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aidhusseini/Desktop/Work/1.Papers/2.Subpheno Paper/Third submission/"/>
    </mc:Choice>
  </mc:AlternateContent>
  <xr:revisionPtr revIDLastSave="0" documentId="8_{5045CD5E-290A-7E4F-9317-7C36ACA09790}" xr6:coauthVersionLast="47" xr6:coauthVersionMax="47" xr10:uidLastSave="{00000000-0000-0000-0000-000000000000}"/>
  <bookViews>
    <workbookView xWindow="540" yWindow="740" windowWidth="28800" windowHeight="16200" xr2:uid="{84386B68-7EEF-AE4F-9ED5-B190F115EDB8}"/>
  </bookViews>
  <sheets>
    <sheet name="s. tables legends" sheetId="17" r:id="rId1"/>
    <sheet name="ST1 Association studies" sheetId="1" r:id="rId2"/>
    <sheet name="ST2 Meta-analysis" sheetId="12" r:id="rId3"/>
    <sheet name="ST3 SNPs overlap" sheetId="2" r:id="rId4"/>
    <sheet name="ST4 Role of targets" sheetId="16" r:id="rId5"/>
    <sheet name="ST5 Trait-Genes" sheetId="5" r:id="rId6"/>
    <sheet name="ST6 Eos g Profiler" sheetId="13" r:id="rId7"/>
    <sheet name="ST7 Trait-SNPs" sheetId="4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15" i="2" l="1"/>
  <c r="I116" i="13" l="1"/>
  <c r="I115" i="13"/>
  <c r="I114" i="13"/>
  <c r="I113" i="13"/>
  <c r="I112" i="13"/>
  <c r="I111" i="13"/>
  <c r="I110" i="13"/>
  <c r="I109" i="13"/>
  <c r="I108" i="13"/>
  <c r="I107" i="13"/>
  <c r="I106" i="13"/>
  <c r="I105" i="13"/>
  <c r="I104" i="13"/>
  <c r="I103" i="13"/>
  <c r="I102" i="13"/>
  <c r="I101" i="13"/>
  <c r="I100" i="13"/>
  <c r="I99" i="13"/>
  <c r="I98" i="13"/>
  <c r="I97" i="13"/>
  <c r="I96" i="13"/>
  <c r="I95" i="13"/>
  <c r="I94" i="13"/>
  <c r="I93" i="13"/>
  <c r="I92" i="13"/>
  <c r="I91" i="13"/>
  <c r="I90" i="13"/>
  <c r="I89" i="13"/>
  <c r="I88" i="13"/>
  <c r="I87" i="13"/>
  <c r="I86" i="13"/>
  <c r="I85" i="13"/>
  <c r="I84" i="13"/>
  <c r="I83" i="13"/>
  <c r="I82" i="13"/>
  <c r="I81" i="13"/>
  <c r="I80" i="13"/>
  <c r="I79" i="13"/>
  <c r="I78" i="13"/>
  <c r="I77" i="13"/>
  <c r="I76" i="13"/>
  <c r="I75" i="13"/>
  <c r="I74" i="13"/>
  <c r="I73" i="13"/>
  <c r="I72" i="13"/>
  <c r="I71" i="13"/>
  <c r="I70" i="13"/>
  <c r="I69" i="13"/>
  <c r="I68" i="13"/>
  <c r="I67" i="13"/>
  <c r="I66" i="13"/>
  <c r="I65" i="13"/>
  <c r="I64" i="13"/>
  <c r="I63" i="13"/>
  <c r="I62" i="13"/>
  <c r="I61" i="13"/>
  <c r="I60" i="13"/>
  <c r="I59" i="13"/>
  <c r="I58" i="13"/>
  <c r="I57" i="13"/>
  <c r="I56" i="13"/>
  <c r="I55" i="13"/>
  <c r="I54" i="13"/>
  <c r="I53" i="13"/>
  <c r="I52" i="13"/>
  <c r="I51" i="13"/>
  <c r="I50" i="13"/>
  <c r="I49" i="13"/>
  <c r="I48" i="13"/>
  <c r="I47" i="13"/>
  <c r="I46" i="13"/>
  <c r="I45" i="13"/>
  <c r="I44" i="13"/>
  <c r="I43" i="13"/>
  <c r="I42" i="13"/>
  <c r="I41" i="13"/>
  <c r="I40" i="13"/>
  <c r="I39" i="13"/>
  <c r="I38" i="13"/>
  <c r="I37" i="13"/>
  <c r="I36" i="13"/>
  <c r="I35" i="13"/>
  <c r="I34" i="13"/>
  <c r="I33" i="13"/>
  <c r="I32" i="13"/>
  <c r="I31" i="13"/>
  <c r="I30" i="13"/>
  <c r="I29" i="13"/>
  <c r="I28" i="13"/>
  <c r="I27" i="13"/>
  <c r="I26" i="13"/>
  <c r="I25" i="13"/>
  <c r="I24" i="13"/>
  <c r="I23" i="13"/>
  <c r="I22" i="13"/>
  <c r="I21" i="13"/>
  <c r="I20" i="13"/>
  <c r="I19" i="13"/>
  <c r="I18" i="13"/>
  <c r="I17" i="13"/>
  <c r="I16" i="13"/>
  <c r="I15" i="13"/>
  <c r="I14" i="13"/>
  <c r="I13" i="13"/>
  <c r="I12" i="13"/>
  <c r="I11" i="13"/>
  <c r="I10" i="13"/>
  <c r="I9" i="13"/>
  <c r="I8" i="13"/>
  <c r="I7" i="13"/>
  <c r="I6" i="13"/>
  <c r="I5" i="13"/>
  <c r="I4" i="13"/>
  <c r="I3" i="13"/>
</calcChain>
</file>

<file path=xl/sharedStrings.xml><?xml version="1.0" encoding="utf-8"?>
<sst xmlns="http://schemas.openxmlformats.org/spreadsheetml/2006/main" count="8327" uniqueCount="966">
  <si>
    <t>EOS</t>
  </si>
  <si>
    <t>FEV1</t>
  </si>
  <si>
    <t>FEV1IVC</t>
  </si>
  <si>
    <t>Skin test</t>
  </si>
  <si>
    <t>IgE</t>
  </si>
  <si>
    <t>index</t>
  </si>
  <si>
    <t>Top SNP</t>
  </si>
  <si>
    <t>Risk allele</t>
  </si>
  <si>
    <t>rs.id</t>
  </si>
  <si>
    <t>chr</t>
  </si>
  <si>
    <t>pos</t>
  </si>
  <si>
    <t>RA</t>
  </si>
  <si>
    <t>SE</t>
  </si>
  <si>
    <t>pval</t>
  </si>
  <si>
    <t>CHR</t>
  </si>
  <si>
    <t>SNP EOS</t>
  </si>
  <si>
    <t>BP</t>
  </si>
  <si>
    <t>A1</t>
  </si>
  <si>
    <t>A2</t>
  </si>
  <si>
    <t>BETA</t>
  </si>
  <si>
    <t>P</t>
  </si>
  <si>
    <t>OR</t>
  </si>
  <si>
    <t>rs11121240</t>
  </si>
  <si>
    <t>T</t>
  </si>
  <si>
    <t>A</t>
  </si>
  <si>
    <t>rs67551275</t>
  </si>
  <si>
    <t>rs2310923</t>
  </si>
  <si>
    <t>C</t>
  </si>
  <si>
    <t>rs662064</t>
  </si>
  <si>
    <t>rs6600246</t>
  </si>
  <si>
    <t>rs541559418</t>
  </si>
  <si>
    <t>N/A</t>
  </si>
  <si>
    <t>rs150407922</t>
  </si>
  <si>
    <t>G</t>
  </si>
  <si>
    <t>NA</t>
  </si>
  <si>
    <t>rs11204896</t>
  </si>
  <si>
    <t>rs12123821</t>
  </si>
  <si>
    <t>rs61816761</t>
  </si>
  <si>
    <t>rs4129267</t>
  </si>
  <si>
    <t>rs1101999</t>
  </si>
  <si>
    <t>rs4233366</t>
  </si>
  <si>
    <t>rs1723018</t>
  </si>
  <si>
    <t>rs1102705</t>
  </si>
  <si>
    <t>rs2422254</t>
  </si>
  <si>
    <t>rs6691738</t>
  </si>
  <si>
    <t>rs2786098</t>
  </si>
  <si>
    <t>rs6683383</t>
  </si>
  <si>
    <t>rs13412757</t>
  </si>
  <si>
    <t>rs3771180</t>
  </si>
  <si>
    <t>rs34290285</t>
  </si>
  <si>
    <t>rs115913567</t>
  </si>
  <si>
    <t>rs35570272</t>
  </si>
  <si>
    <t>rs1806656</t>
  </si>
  <si>
    <t>rs7625643</t>
  </si>
  <si>
    <t>rs6763927</t>
  </si>
  <si>
    <t>rs7626218</t>
  </si>
  <si>
    <t>rs519973</t>
  </si>
  <si>
    <t>rs2030030</t>
  </si>
  <si>
    <t>rs60946162</t>
  </si>
  <si>
    <t>rs73196739</t>
  </si>
  <si>
    <t>rs11715524</t>
  </si>
  <si>
    <t>rs1684466</t>
  </si>
  <si>
    <t>rs4833095</t>
  </si>
  <si>
    <t>rs45613035</t>
  </si>
  <si>
    <t>rs4380538</t>
  </si>
  <si>
    <t>rs7686660</t>
  </si>
  <si>
    <t>rs16903574</t>
  </si>
  <si>
    <t>rs11742240</t>
  </si>
  <si>
    <t>rs1588265</t>
  </si>
  <si>
    <t>rs6893213</t>
  </si>
  <si>
    <t>rs1837253</t>
  </si>
  <si>
    <t>rs1438673</t>
  </si>
  <si>
    <t>rs6894249</t>
  </si>
  <si>
    <t>rs6871536</t>
  </si>
  <si>
    <t>rs113010607</t>
  </si>
  <si>
    <t>rs803054</t>
  </si>
  <si>
    <t>rs740474</t>
  </si>
  <si>
    <t>rs449454</t>
  </si>
  <si>
    <t>rs200634877</t>
  </si>
  <si>
    <t>AAAAT</t>
  </si>
  <si>
    <t>rs1233578</t>
  </si>
  <si>
    <t>rs3190923</t>
  </si>
  <si>
    <t>rs2507978</t>
  </si>
  <si>
    <t>rs114333358</t>
  </si>
  <si>
    <t>rs2855812</t>
  </si>
  <si>
    <t>rs28895016</t>
  </si>
  <si>
    <t>rs9348876</t>
  </si>
  <si>
    <t>rs149130795</t>
  </si>
  <si>
    <t>rs404860</t>
  </si>
  <si>
    <t>rs3117098</t>
  </si>
  <si>
    <t>rs115468973</t>
  </si>
  <si>
    <t>rs1064713</t>
  </si>
  <si>
    <t>rs17843604</t>
  </si>
  <si>
    <t>rs987870</t>
  </si>
  <si>
    <t>rs114788682</t>
  </si>
  <si>
    <t>rs3097670</t>
  </si>
  <si>
    <t>rs3135020</t>
  </si>
  <si>
    <t>rs114305667</t>
  </si>
  <si>
    <t>rs10947428</t>
  </si>
  <si>
    <t>rs1776883</t>
  </si>
  <si>
    <t>rs28522747</t>
  </si>
  <si>
    <t>rs9357733</t>
  </si>
  <si>
    <t>rs58521088</t>
  </si>
  <si>
    <t>rs55743914</t>
  </si>
  <si>
    <t>rs6927172</t>
  </si>
  <si>
    <t>rs149317277</t>
  </si>
  <si>
    <t>rs4473914</t>
  </si>
  <si>
    <t>rs6461503</t>
  </si>
  <si>
    <t>rs4722758</t>
  </si>
  <si>
    <t>rs6967330</t>
  </si>
  <si>
    <t>rs7009110</t>
  </si>
  <si>
    <t>rs3019885</t>
  </si>
  <si>
    <t>rs13277355</t>
  </si>
  <si>
    <t>rs343478</t>
  </si>
  <si>
    <t>rs1342326</t>
  </si>
  <si>
    <t>rs72721168</t>
  </si>
  <si>
    <t>rs12551834</t>
  </si>
  <si>
    <t>rs11788591</t>
  </si>
  <si>
    <t>rs12722502</t>
  </si>
  <si>
    <t>rs943451</t>
  </si>
  <si>
    <t>rs10905284</t>
  </si>
  <si>
    <t>rs11255753</t>
  </si>
  <si>
    <t>rs2025758</t>
  </si>
  <si>
    <t>rs10508372</t>
  </si>
  <si>
    <t>rs72782676</t>
  </si>
  <si>
    <t>rs12413578</t>
  </si>
  <si>
    <t>rs2893907</t>
  </si>
  <si>
    <t>rs75446656</t>
  </si>
  <si>
    <t>rs28415845</t>
  </si>
  <si>
    <t>rs10836538</t>
  </si>
  <si>
    <t>rs174535</t>
  </si>
  <si>
    <t>rs479844</t>
  </si>
  <si>
    <t>rs7130588</t>
  </si>
  <si>
    <t>rs11236814</t>
  </si>
  <si>
    <t>rs1784775</t>
  </si>
  <si>
    <t>rs12365699</t>
  </si>
  <si>
    <t>rs56129466</t>
  </si>
  <si>
    <t>rs62623446</t>
  </si>
  <si>
    <t>rs10876864</t>
  </si>
  <si>
    <t>rs3001426</t>
  </si>
  <si>
    <t>rs188074962</t>
  </si>
  <si>
    <t>rs2649998</t>
  </si>
  <si>
    <t>rs1319132</t>
  </si>
  <si>
    <t>rs912130</t>
  </si>
  <si>
    <t>rs17103286</t>
  </si>
  <si>
    <t>rs3784099</t>
  </si>
  <si>
    <t>rs1655558</t>
  </si>
  <si>
    <t>rs11071559</t>
  </si>
  <si>
    <t>rs117683492</t>
  </si>
  <si>
    <t>rs56375023</t>
  </si>
  <si>
    <t>rs34445740</t>
  </si>
  <si>
    <t>rs10152593</t>
  </si>
  <si>
    <t>rs17806299</t>
  </si>
  <si>
    <t>rs12596613</t>
  </si>
  <si>
    <t>rs3024655</t>
  </si>
  <si>
    <t>rs2066844</t>
  </si>
  <si>
    <t>rs146644295</t>
  </si>
  <si>
    <t>rs7216389</t>
  </si>
  <si>
    <t>rs11658582</t>
  </si>
  <si>
    <t>rs112401631</t>
  </si>
  <si>
    <t>rs56308324</t>
  </si>
  <si>
    <t>rs17637472</t>
  </si>
  <si>
    <t>rs12965763</t>
  </si>
  <si>
    <t>rs76506978</t>
  </si>
  <si>
    <t>rs10413947</t>
  </si>
  <si>
    <t>rs10414065</t>
  </si>
  <si>
    <t>rs2766667</t>
  </si>
  <si>
    <t>rs1623866</t>
  </si>
  <si>
    <t>rs11088309</t>
  </si>
  <si>
    <t>rs2284033</t>
  </si>
  <si>
    <t>rs5758364</t>
  </si>
  <si>
    <t>rs5758343</t>
  </si>
  <si>
    <t>rs850637</t>
  </si>
  <si>
    <t>rs5953283</t>
  </si>
  <si>
    <t>rs4824751</t>
  </si>
  <si>
    <t>Age of onset</t>
  </si>
  <si>
    <t>AHR</t>
  </si>
  <si>
    <t>beta</t>
  </si>
  <si>
    <t>SNP</t>
  </si>
  <si>
    <t>BETA      SE</t>
  </si>
  <si>
    <t>9.0273  8.2518</t>
  </si>
  <si>
    <t>-26.5242 10.2657</t>
  </si>
  <si>
    <t>3.8154  8.6538</t>
  </si>
  <si>
    <t>5.4115 10.9652</t>
  </si>
  <si>
    <t>rs185187161</t>
  </si>
  <si>
    <t>NA      NA</t>
  </si>
  <si>
    <t>18.3553 14.9087</t>
  </si>
  <si>
    <t>-16.2989 16.2178</t>
  </si>
  <si>
    <t>7.6449  7.9836</t>
  </si>
  <si>
    <t>rs856091</t>
  </si>
  <si>
    <t>-19.0282  8.8344</t>
  </si>
  <si>
    <t>-4.1386  9.4139</t>
  </si>
  <si>
    <t>-6.3720 16.4358</t>
  </si>
  <si>
    <t>13.3474  9.1146</t>
  </si>
  <si>
    <t>-5.0523  9.6542</t>
  </si>
  <si>
    <t>-0.8034  8.9160</t>
  </si>
  <si>
    <t>13.3162  8.1286</t>
  </si>
  <si>
    <t>-2.3951 12.2043</t>
  </si>
  <si>
    <t>-14.8684 17.5047</t>
  </si>
  <si>
    <t>69.0224 43.0280</t>
  </si>
  <si>
    <t>2.1199  8.3113</t>
  </si>
  <si>
    <t>-0.5550  8.5122</t>
  </si>
  <si>
    <t>2.3405  7.9648</t>
  </si>
  <si>
    <t>7.1399  8.9246</t>
  </si>
  <si>
    <t>-19.1820  8.4922</t>
  </si>
  <si>
    <t>4.1071 11.2559</t>
  </si>
  <si>
    <t>8.5811  8.1256</t>
  </si>
  <si>
    <t>-0.6009 11.2183</t>
  </si>
  <si>
    <t>-0.4165  9.2801</t>
  </si>
  <si>
    <t>1.5560 10.3327</t>
  </si>
  <si>
    <t>11.2870  9.0687</t>
  </si>
  <si>
    <t>3.9975 14.5160</t>
  </si>
  <si>
    <t>-7.8609  8.0672</t>
  </si>
  <si>
    <t>10.8261  9.1766</t>
  </si>
  <si>
    <t>-21.2367 19.5950</t>
  </si>
  <si>
    <t>-2.3451  8.9181</t>
  </si>
  <si>
    <t>-12.4429  8.4401</t>
  </si>
  <si>
    <t>-10.0122 14.4778</t>
  </si>
  <si>
    <t>-10.4445 10.9951</t>
  </si>
  <si>
    <t>11.2005  7.9273</t>
  </si>
  <si>
    <t>-0.2958  8.0934</t>
  </si>
  <si>
    <t>-6.4963 10.1021</t>
  </si>
  <si>
    <t>-18.8603 19.6603</t>
  </si>
  <si>
    <t>3.6213  8.3953</t>
  </si>
  <si>
    <t>-10.0766  8.1637</t>
  </si>
  <si>
    <t>rs6456834</t>
  </si>
  <si>
    <t>-8.0615  8.3077</t>
  </si>
  <si>
    <t>-8.2803  8.5341</t>
  </si>
  <si>
    <t>-14.6887 16.3598</t>
  </si>
  <si>
    <t>-11.4437 19.5995</t>
  </si>
  <si>
    <t>-15.4366  9.5450</t>
  </si>
  <si>
    <t>8.8415 12.8849</t>
  </si>
  <si>
    <t>12.6633 12.1427</t>
  </si>
  <si>
    <t>3.1847  9.4177</t>
  </si>
  <si>
    <t>-1.6776  9.7195</t>
  </si>
  <si>
    <t>18.9413 14.2298</t>
  </si>
  <si>
    <t>8.0203 10.8320</t>
  </si>
  <si>
    <t>0.4763  8.4892</t>
  </si>
  <si>
    <t>-1.8016  9.7715</t>
  </si>
  <si>
    <t>-3.7236  9.9243</t>
  </si>
  <si>
    <t>-6.1539  7.8084</t>
  </si>
  <si>
    <t>3.1293  7.9510</t>
  </si>
  <si>
    <t>0.4756  9.5766</t>
  </si>
  <si>
    <t>-0.1002 12.2663</t>
  </si>
  <si>
    <t>-7.9821  8.5372</t>
  </si>
  <si>
    <t>-0.9704  8.0596</t>
  </si>
  <si>
    <t>7.9480  9.1404</t>
  </si>
  <si>
    <t>-12.9594  8.3053</t>
  </si>
  <si>
    <t>5.7165 10.7248</t>
  </si>
  <si>
    <t>25.4915 23.6491</t>
  </si>
  <si>
    <t>3.7221 15.5134</t>
  </si>
  <si>
    <t>-5.7294 32.2159</t>
  </si>
  <si>
    <t>-17.5350 30.9612</t>
  </si>
  <si>
    <t>-7.8557  8.3364</t>
  </si>
  <si>
    <t>-9.7795  9.0907</t>
  </si>
  <si>
    <t>4.3539  9.1904</t>
  </si>
  <si>
    <t>0.3400  7.8640</t>
  </si>
  <si>
    <t>-4.3352 21.3613</t>
  </si>
  <si>
    <t>-19.2262 12.8476</t>
  </si>
  <si>
    <t>11.3675  8.0522</t>
  </si>
  <si>
    <t>-9.4016 22.9992</t>
  </si>
  <si>
    <t>-6.0337 10.8544</t>
  </si>
  <si>
    <t>-2.5765  8.4720</t>
  </si>
  <si>
    <t>-4.1691  8.8764</t>
  </si>
  <si>
    <t>-4.9878  7.8775</t>
  </si>
  <si>
    <t>-8.3870  8.2712</t>
  </si>
  <si>
    <t>13.4512 14.4560</t>
  </si>
  <si>
    <t>10.3756  8.9852</t>
  </si>
  <si>
    <t>16.0444 11.0913</t>
  </si>
  <si>
    <t>-3.1109 10.0232</t>
  </si>
  <si>
    <t>13.9070 18.9569</t>
  </si>
  <si>
    <t>5.5881  8.0257</t>
  </si>
  <si>
    <t>-5.8089  7.9883</t>
  </si>
  <si>
    <t>2.1919 11.4229</t>
  </si>
  <si>
    <t>-10.4812  8.8506</t>
  </si>
  <si>
    <t>15.4476  7.8889</t>
  </si>
  <si>
    <t>-16.3960  9.0722</t>
  </si>
  <si>
    <t>-11.1840  8.4442</t>
  </si>
  <si>
    <t>9.3271 12.1067</t>
  </si>
  <si>
    <t>-57.0496 46.4306</t>
  </si>
  <si>
    <t>12.3742  9.2844</t>
  </si>
  <si>
    <t>6.8915  8.9334</t>
  </si>
  <si>
    <t>17.5970 10.0590 0</t>
  </si>
  <si>
    <t>8.9352  8.8564</t>
  </si>
  <si>
    <t>-15.4507 16.2948</t>
  </si>
  <si>
    <t>-18.5796 16.9957</t>
  </si>
  <si>
    <t>-56.7174 43.8237</t>
  </si>
  <si>
    <t>-11.8109  7.6881</t>
  </si>
  <si>
    <t>3.2556  8.6096</t>
  </si>
  <si>
    <t>82.2549 47.5240 0</t>
  </si>
  <si>
    <t>-5.0116 11.7932</t>
  </si>
  <si>
    <t>-0.0994  8.1912</t>
  </si>
  <si>
    <t>rs143417371</t>
  </si>
  <si>
    <t>-0.9370  9.4676</t>
  </si>
  <si>
    <t>3.7715  8.5670</t>
  </si>
  <si>
    <t>4.4489 23.2950</t>
  </si>
  <si>
    <t>-1.5311 10.5213</t>
  </si>
  <si>
    <t>12.9726  9.0265</t>
  </si>
  <si>
    <t>-2.6634 11.3010</t>
  </si>
  <si>
    <t>-13.6086  7.8606</t>
  </si>
  <si>
    <t>rs79008</t>
  </si>
  <si>
    <t>2.8112  9.5388</t>
  </si>
  <si>
    <t>X</t>
  </si>
  <si>
    <t>Names</t>
  </si>
  <si>
    <t>rs10905284 rs479844 rs34290285 rs3024655 rs2025758 rs7130588 rs35570272 rs11071559 rs12722502</t>
  </si>
  <si>
    <t>rs7625643 rs987870</t>
  </si>
  <si>
    <t>Eos</t>
  </si>
  <si>
    <t>rs11088309 rs10876864 rs13412757 rs6894249 rs6871536 rs343478 rs1438673 rs1837253 rs1319132 rs16903574 rs72782676 rs12413578 rs11742240 rs117683492 rs11255753 rs4380538 rs17806299 rs188074962 rs6461503 rs1655558 rs1342326 rs2766667 rs11658582 rs3771180 rs5758364</t>
  </si>
  <si>
    <t>rs28522747 rs9357733 rs6967330 rs6600246 rs12123821 rs519973 rs1064713 rs17103286 rs149317277 rs1233578</t>
  </si>
  <si>
    <t>rs2855812 rs2786098 rs3097670 rs10947428 rs7626218 rs28895016 rs3001426 rs13277355</t>
  </si>
  <si>
    <t>rs60946162 rs1101999 rs12965763 rs1588265 rs62623446</t>
  </si>
  <si>
    <t>PRKCQ</t>
  </si>
  <si>
    <t>ZBTB38</t>
  </si>
  <si>
    <t>ARCN1</t>
  </si>
  <si>
    <t>BCL6</t>
  </si>
  <si>
    <t xml:space="preserve">LifeLines SNPs </t>
  </si>
  <si>
    <t>Asthma Top SNPs</t>
  </si>
  <si>
    <t>LifeLines Asthmatics</t>
  </si>
  <si>
    <t>DAG</t>
  </si>
  <si>
    <t>VLW-VLG</t>
  </si>
  <si>
    <t>FEV1FVC</t>
  </si>
  <si>
    <t>IgE SNPs</t>
  </si>
  <si>
    <t>Yes</t>
  </si>
  <si>
    <t>Skin test SNPs</t>
  </si>
  <si>
    <t>yes</t>
  </si>
  <si>
    <t>FEV1 SNPs</t>
  </si>
  <si>
    <t>General</t>
  </si>
  <si>
    <t>Asthma</t>
  </si>
  <si>
    <t>Airway obstruction</t>
  </si>
  <si>
    <t>Eos SNP</t>
  </si>
  <si>
    <t>rs449454 [NDFIP1]</t>
  </si>
  <si>
    <t>rs58521088 [BACH2]</t>
  </si>
  <si>
    <t>rs1342326 [IL33]</t>
  </si>
  <si>
    <t>rs3771180 [IL1RL1]</t>
  </si>
  <si>
    <t>rs12413578 [GATA3]</t>
  </si>
  <si>
    <t>rs7130588 [LRRC32]</t>
  </si>
  <si>
    <t>rs34290285 [D2HGDH]</t>
  </si>
  <si>
    <t>rs35570272 [GLB1]</t>
  </si>
  <si>
    <t>rs72782676 [GATA3]</t>
  </si>
  <si>
    <t>rs1438673 [WDR36]</t>
  </si>
  <si>
    <t>rs6871536 [RAD50]</t>
  </si>
  <si>
    <t>rs6461503 [ITGB8]</t>
  </si>
  <si>
    <t>rs117683492 [SMAD3]</t>
  </si>
  <si>
    <t>rs6894249 [C5orf56]</t>
  </si>
  <si>
    <t>rs17806299 [CLEC16A]</t>
  </si>
  <si>
    <t>rs4380538 [IL2]</t>
  </si>
  <si>
    <t>rs56375023 [SMAD3]</t>
  </si>
  <si>
    <t>rs7216389 [GSDMB]</t>
  </si>
  <si>
    <t>rs17637472 [ZNF652]</t>
  </si>
  <si>
    <t>rs13412757 [LINC00299]</t>
  </si>
  <si>
    <t>rs12722502 [IL2RA]</t>
  </si>
  <si>
    <t>rs343478 [IL33]</t>
  </si>
  <si>
    <t>rs5758364 [PHF5A]</t>
  </si>
  <si>
    <t>rs479844 [ETS1]</t>
  </si>
  <si>
    <t>rs11071559 [RORA]</t>
  </si>
  <si>
    <t>rs3024655 [IL4R]</t>
  </si>
  <si>
    <t>rs16903574 [FAM105A]</t>
  </si>
  <si>
    <t>rs10905284 [GATA3]</t>
  </si>
  <si>
    <t>rs10876864 [IKZF4]</t>
  </si>
  <si>
    <t>rs11255753 [GATA3]</t>
  </si>
  <si>
    <t>rs2025758 [GATA3]</t>
  </si>
  <si>
    <t>rs1319132 [UBAC2]</t>
  </si>
  <si>
    <t>rs1837253 [TSLP]</t>
  </si>
  <si>
    <t>rs1655558 [ITPKA]</t>
  </si>
  <si>
    <t>rs943451 [PRKCQ]</t>
  </si>
  <si>
    <t>rs188074962 [SPPL3]</t>
  </si>
  <si>
    <t>rs11088309 [RUNX1]</t>
  </si>
  <si>
    <t>rs11658582 [CCR7]</t>
  </si>
  <si>
    <t>rs28522747 [TCP11]</t>
  </si>
  <si>
    <t>rs7625643 [ZBTB38]</t>
  </si>
  <si>
    <t>rs17103286 [NFKBIA]</t>
  </si>
  <si>
    <t>rs1064713 [HLA-DRB6]</t>
  </si>
  <si>
    <t>rs6967330 [CDHR3]</t>
  </si>
  <si>
    <t>rs987870 [HLA-DPA1]</t>
  </si>
  <si>
    <t>rs6600246 [RUNX3]</t>
  </si>
  <si>
    <t>rs4233366 [ADAMTS4]</t>
  </si>
  <si>
    <t>rs12365699 [CXCR5]</t>
  </si>
  <si>
    <t>rs3097670 [HLA-DPA1]</t>
  </si>
  <si>
    <t>rs12123821 [HRNR]</t>
  </si>
  <si>
    <t>rs149317277 [ITGB8]</t>
  </si>
  <si>
    <t>rs62623446 [TESPA1]</t>
  </si>
  <si>
    <t>rs28895016 [AIF1]</t>
  </si>
  <si>
    <t>rs11742240 [IL7R]</t>
  </si>
  <si>
    <t>rs13277355 [MYC]</t>
  </si>
  <si>
    <t>rs9357733 [EFHC1]</t>
  </si>
  <si>
    <t>rs1684466 [NRROS]</t>
  </si>
  <si>
    <t>rs7626218 [TBL1XR1]</t>
  </si>
  <si>
    <t>rs12965763 [POLI]</t>
  </si>
  <si>
    <t>rs1588265 [PDE4D]</t>
  </si>
  <si>
    <t>rs10947428 [ITPR3]</t>
  </si>
  <si>
    <t>rs60946162 [LPP]</t>
  </si>
  <si>
    <t>rs2855812 [MICB]</t>
  </si>
  <si>
    <t>rs2786098 [CRB1]</t>
  </si>
  <si>
    <t>rs2766667 [ZNF217]</t>
  </si>
  <si>
    <t>rs3001426 [STAT6]</t>
  </si>
  <si>
    <t>rs1233578 [ZBED9]</t>
  </si>
  <si>
    <t>rs519973 [BCL6]</t>
  </si>
  <si>
    <t>rs7686660 [USP38]</t>
  </si>
  <si>
    <t>rs6691738 [TNFSF4]</t>
  </si>
  <si>
    <t>rs2507978 [HLA-B]</t>
  </si>
  <si>
    <t>rs3117098 [HCG23]</t>
  </si>
  <si>
    <t>AHR SNPs</t>
  </si>
  <si>
    <t>Atopy</t>
  </si>
  <si>
    <t>Childhood</t>
  </si>
  <si>
    <t>Adult</t>
  </si>
  <si>
    <t>Index</t>
  </si>
  <si>
    <t>Z-score</t>
  </si>
  <si>
    <t>FCER1G</t>
  </si>
  <si>
    <t>NDUFS2</t>
  </si>
  <si>
    <t>USF1</t>
  </si>
  <si>
    <t>TOMM40L</t>
  </si>
  <si>
    <t>APOA2</t>
  </si>
  <si>
    <t>PPOX</t>
  </si>
  <si>
    <t>LINGO4</t>
  </si>
  <si>
    <t>THEM4</t>
  </si>
  <si>
    <t>TDRKH</t>
  </si>
  <si>
    <t>TNFSF4</t>
  </si>
  <si>
    <t>IL18RAP</t>
  </si>
  <si>
    <t>MFSD9</t>
  </si>
  <si>
    <t>IL1RL1</t>
  </si>
  <si>
    <t>IL18R1</t>
  </si>
  <si>
    <t>CCR4</t>
  </si>
  <si>
    <t>GLB1</t>
  </si>
  <si>
    <t>KIAA1109</t>
  </si>
  <si>
    <t>SLC22A5</t>
  </si>
  <si>
    <t>CAMK4</t>
  </si>
  <si>
    <t>SLC22A4</t>
  </si>
  <si>
    <t>IRF1</t>
  </si>
  <si>
    <t>RAD50</t>
  </si>
  <si>
    <t>ITPR3</t>
  </si>
  <si>
    <t>BAK1</t>
  </si>
  <si>
    <t>LEMD2</t>
  </si>
  <si>
    <t>HLA-DPA1</t>
  </si>
  <si>
    <t>C4B</t>
  </si>
  <si>
    <t>IER3</t>
  </si>
  <si>
    <t>HLA-C</t>
  </si>
  <si>
    <t>FLOT1</t>
  </si>
  <si>
    <t>C4A</t>
  </si>
  <si>
    <t>MICA</t>
  </si>
  <si>
    <t>CYP21A2</t>
  </si>
  <si>
    <t>TNF</t>
  </si>
  <si>
    <t>TNXA</t>
  </si>
  <si>
    <t>SKIV2L</t>
  </si>
  <si>
    <t>CCHCR1</t>
  </si>
  <si>
    <t>NCR3</t>
  </si>
  <si>
    <t>ATF6B</t>
  </si>
  <si>
    <t>HCP5</t>
  </si>
  <si>
    <t>LY6G5C</t>
  </si>
  <si>
    <t>GPANK1</t>
  </si>
  <si>
    <t>LTA</t>
  </si>
  <si>
    <t>TUBB</t>
  </si>
  <si>
    <t>VARS2</t>
  </si>
  <si>
    <t>DEF6</t>
  </si>
  <si>
    <t>ZNF76</t>
  </si>
  <si>
    <t>RPL10A</t>
  </si>
  <si>
    <t>UHRF1BP1</t>
  </si>
  <si>
    <t>HLA-DRB5</t>
  </si>
  <si>
    <t>HLA-DQB1</t>
  </si>
  <si>
    <t>HLA-DQA2</t>
  </si>
  <si>
    <t>CDHR3</t>
  </si>
  <si>
    <t>ERMP1</t>
  </si>
  <si>
    <t>LRRC32</t>
  </si>
  <si>
    <t>SUOX</t>
  </si>
  <si>
    <t>RPS26</t>
  </si>
  <si>
    <t>ERBB3</t>
  </si>
  <si>
    <t>SMARCC2</t>
  </si>
  <si>
    <t>MYL6B</t>
  </si>
  <si>
    <t>STAT2</t>
  </si>
  <si>
    <t>STAT6</t>
  </si>
  <si>
    <t>NEMP1</t>
  </si>
  <si>
    <t>EEF1AKMT3</t>
  </si>
  <si>
    <t>MAP2K5</t>
  </si>
  <si>
    <t>AAGAB</t>
  </si>
  <si>
    <t>SMAD3</t>
  </si>
  <si>
    <t>GNGT2</t>
  </si>
  <si>
    <t>PHOSPHO1</t>
  </si>
  <si>
    <t>ZNF652</t>
  </si>
  <si>
    <t>IKZF3</t>
  </si>
  <si>
    <t>GSDMB</t>
  </si>
  <si>
    <t>ORMDL3</t>
  </si>
  <si>
    <t>PGAP3</t>
  </si>
  <si>
    <t>STARD3</t>
  </si>
  <si>
    <t>MED1</t>
  </si>
  <si>
    <t>ERBB2</t>
  </si>
  <si>
    <t>CDK12</t>
  </si>
  <si>
    <t>GSDMA</t>
  </si>
  <si>
    <t>PSMD3</t>
  </si>
  <si>
    <t>ZNF217</t>
  </si>
  <si>
    <t>TSHZ2</t>
  </si>
  <si>
    <t>ID2</t>
  </si>
  <si>
    <t>PDCD1</t>
  </si>
  <si>
    <t>ING5</t>
  </si>
  <si>
    <t>RTP5</t>
  </si>
  <si>
    <t>D2HGDH</t>
  </si>
  <si>
    <t>GAL3ST2</t>
  </si>
  <si>
    <t>USP38</t>
  </si>
  <si>
    <t>INPP4B</t>
  </si>
  <si>
    <t>IL7R</t>
  </si>
  <si>
    <t>NDFIP1</t>
  </si>
  <si>
    <t>GNPDA1</t>
  </si>
  <si>
    <t>BACH2</t>
  </si>
  <si>
    <t>PAQR8</t>
  </si>
  <si>
    <t>EFHC1</t>
  </si>
  <si>
    <t>IL2RA</t>
  </si>
  <si>
    <t>EFEMP2</t>
  </si>
  <si>
    <t>MAP3K11</t>
  </si>
  <si>
    <t>BANF1</t>
  </si>
  <si>
    <t>CTSW</t>
  </si>
  <si>
    <t>FAM89B</t>
  </si>
  <si>
    <t>KCNK7</t>
  </si>
  <si>
    <t>SNX32</t>
  </si>
  <si>
    <t>MUS81</t>
  </si>
  <si>
    <t>C12orf43</t>
  </si>
  <si>
    <t>MLEC</t>
  </si>
  <si>
    <t>SPPL3</t>
  </si>
  <si>
    <t>UBAC2</t>
  </si>
  <si>
    <t>PRORP</t>
  </si>
  <si>
    <t>RTF1</t>
  </si>
  <si>
    <t>ZFYVE19</t>
  </si>
  <si>
    <t>CHP1</t>
  </si>
  <si>
    <t>OIP5</t>
  </si>
  <si>
    <t>RPAP1</t>
  </si>
  <si>
    <t>ITPKA</t>
  </si>
  <si>
    <t>INO80</t>
  </si>
  <si>
    <t>NUSAP1</t>
  </si>
  <si>
    <t>DEXI</t>
  </si>
  <si>
    <t>RMI2</t>
  </si>
  <si>
    <t>IL4R</t>
  </si>
  <si>
    <t>SMARCE1</t>
  </si>
  <si>
    <t>KRT222</t>
  </si>
  <si>
    <t>TMEM99</t>
  </si>
  <si>
    <t>CCR7</t>
  </si>
  <si>
    <t>low Eos</t>
  </si>
  <si>
    <t xml:space="preserve">General </t>
  </si>
  <si>
    <t>HLA-DRB6</t>
  </si>
  <si>
    <t>0.22 (NES)</t>
  </si>
  <si>
    <t>Finding</t>
  </si>
  <si>
    <t>source</t>
  </si>
  <si>
    <t>trait name</t>
  </si>
  <si>
    <t>p-value</t>
  </si>
  <si>
    <t>replicate</t>
  </si>
  <si>
    <t xml:space="preserve">UK Biobank </t>
  </si>
  <si>
    <t>Eosinophil counts</t>
  </si>
  <si>
    <r>
      <t>1.62×10</t>
    </r>
    <r>
      <rPr>
        <vertAlign val="superscript"/>
        <sz val="14"/>
        <color rgb="FF333333"/>
        <rFont val="Times New Roman"/>
        <family val="1"/>
      </rPr>
      <t>-16</t>
    </r>
  </si>
  <si>
    <t>UK Biobank , GWAS Catalog (27863252)</t>
  </si>
  <si>
    <r>
      <t>2.20×10</t>
    </r>
    <r>
      <rPr>
        <vertAlign val="superscript"/>
        <sz val="14"/>
        <color rgb="FF333333"/>
        <rFont val="Times New Roman"/>
        <family val="1"/>
      </rPr>
      <t>-19</t>
    </r>
    <r>
      <rPr>
        <sz val="14"/>
        <color rgb="FF333333"/>
        <rFont val="Times New Roman"/>
        <family val="1"/>
      </rPr>
      <t>, 7.00×10-9</t>
    </r>
  </si>
  <si>
    <t>UK Biobank , GWAS Catalog (30595370)</t>
  </si>
  <si>
    <r>
      <t>1.77×10</t>
    </r>
    <r>
      <rPr>
        <vertAlign val="superscript"/>
        <sz val="14"/>
        <color rgb="FF333333"/>
        <rFont val="Times New Roman"/>
        <family val="1"/>
      </rPr>
      <t>-9</t>
    </r>
    <r>
      <rPr>
        <sz val="14"/>
        <color rgb="FF333333"/>
        <rFont val="Times New Roman"/>
        <family val="1"/>
      </rPr>
      <t>, 1.00×10-14</t>
    </r>
  </si>
  <si>
    <r>
      <t>1.83×10</t>
    </r>
    <r>
      <rPr>
        <vertAlign val="superscript"/>
        <sz val="14"/>
        <color rgb="FF333333"/>
        <rFont val="Times New Roman"/>
        <family val="1"/>
      </rPr>
      <t>-20</t>
    </r>
  </si>
  <si>
    <r>
      <t>2.00×10</t>
    </r>
    <r>
      <rPr>
        <vertAlign val="superscript"/>
        <sz val="14"/>
        <color rgb="FF333333"/>
        <rFont val="Times New Roman"/>
        <family val="1"/>
      </rPr>
      <t>-10</t>
    </r>
  </si>
  <si>
    <t>Novel</t>
  </si>
  <si>
    <r>
      <t>3.60×10</t>
    </r>
    <r>
      <rPr>
        <vertAlign val="superscript"/>
        <sz val="14"/>
        <color rgb="FF333333"/>
        <rFont val="Times New Roman"/>
        <family val="1"/>
      </rPr>
      <t>-33</t>
    </r>
  </si>
  <si>
    <r>
      <t>1.86×10</t>
    </r>
    <r>
      <rPr>
        <vertAlign val="superscript"/>
        <sz val="14"/>
        <color rgb="FF333333"/>
        <rFont val="Times New Roman"/>
        <family val="1"/>
      </rPr>
      <t>-10</t>
    </r>
  </si>
  <si>
    <t>Eosinophill count</t>
  </si>
  <si>
    <r>
      <t>2.46×10</t>
    </r>
    <r>
      <rPr>
        <vertAlign val="superscript"/>
        <sz val="14"/>
        <color rgb="FF333333"/>
        <rFont val="Times New Roman"/>
        <family val="1"/>
      </rPr>
      <t>-35</t>
    </r>
  </si>
  <si>
    <r>
      <t>1.15×10</t>
    </r>
    <r>
      <rPr>
        <vertAlign val="superscript"/>
        <sz val="14"/>
        <color rgb="FF333333"/>
        <rFont val="Times New Roman"/>
        <family val="1"/>
      </rPr>
      <t>-14</t>
    </r>
    <r>
      <rPr>
        <sz val="14"/>
        <color rgb="FF333333"/>
        <rFont val="Times New Roman"/>
        <family val="1"/>
      </rPr>
      <t>, 8.00×10-24</t>
    </r>
  </si>
  <si>
    <r>
      <t>3.16×10</t>
    </r>
    <r>
      <rPr>
        <vertAlign val="superscript"/>
        <sz val="14"/>
        <color rgb="FF333333"/>
        <rFont val="Times New Roman"/>
        <family val="1"/>
      </rPr>
      <t>-20</t>
    </r>
  </si>
  <si>
    <r>
      <t>5.46×10</t>
    </r>
    <r>
      <rPr>
        <vertAlign val="superscript"/>
        <sz val="14"/>
        <color rgb="FF333333"/>
        <rFont val="Times New Roman"/>
        <family val="1"/>
      </rPr>
      <t>-17</t>
    </r>
  </si>
  <si>
    <r>
      <t>2.76×10</t>
    </r>
    <r>
      <rPr>
        <vertAlign val="superscript"/>
        <sz val="14"/>
        <color rgb="FF333333"/>
        <rFont val="Times New Roman"/>
        <family val="1"/>
      </rPr>
      <t>-153</t>
    </r>
  </si>
  <si>
    <r>
      <t>1.84×10</t>
    </r>
    <r>
      <rPr>
        <vertAlign val="superscript"/>
        <sz val="14"/>
        <color rgb="FF333333"/>
        <rFont val="Times New Roman"/>
        <family val="1"/>
      </rPr>
      <t>-43</t>
    </r>
  </si>
  <si>
    <r>
      <t>4.53×10</t>
    </r>
    <r>
      <rPr>
        <vertAlign val="superscript"/>
        <sz val="14"/>
        <color rgb="FF333333"/>
        <rFont val="Times New Roman"/>
        <family val="1"/>
      </rPr>
      <t>-10</t>
    </r>
  </si>
  <si>
    <r>
      <t>2.31×10-12, 2.00×10</t>
    </r>
    <r>
      <rPr>
        <vertAlign val="superscript"/>
        <sz val="14"/>
        <color rgb="FF333333"/>
        <rFont val="Times New Roman"/>
        <family val="1"/>
      </rPr>
      <t>-17</t>
    </r>
  </si>
  <si>
    <r>
      <t>2.30×10</t>
    </r>
    <r>
      <rPr>
        <vertAlign val="superscript"/>
        <sz val="14"/>
        <color rgb="FF333333"/>
        <rFont val="Times New Roman"/>
        <family val="1"/>
      </rPr>
      <t>-29</t>
    </r>
  </si>
  <si>
    <r>
      <t>6.06×10</t>
    </r>
    <r>
      <rPr>
        <vertAlign val="superscript"/>
        <sz val="14"/>
        <color rgb="FF333333"/>
        <rFont val="Times New Roman"/>
        <family val="1"/>
      </rPr>
      <t>-60</t>
    </r>
  </si>
  <si>
    <r>
      <t>2.54×10</t>
    </r>
    <r>
      <rPr>
        <vertAlign val="superscript"/>
        <sz val="14"/>
        <color rgb="FF333333"/>
        <rFont val="Times New Roman"/>
        <family val="1"/>
      </rPr>
      <t>-35</t>
    </r>
  </si>
  <si>
    <r>
      <t>5.42×10</t>
    </r>
    <r>
      <rPr>
        <vertAlign val="superscript"/>
        <sz val="14"/>
        <color rgb="FF333333"/>
        <rFont val="Times New Roman"/>
        <family val="1"/>
      </rPr>
      <t>-12</t>
    </r>
  </si>
  <si>
    <r>
      <t>2.87×10</t>
    </r>
    <r>
      <rPr>
        <vertAlign val="superscript"/>
        <sz val="14"/>
        <color rgb="FF333333"/>
        <rFont val="Times New Roman"/>
        <family val="1"/>
      </rPr>
      <t>-17</t>
    </r>
  </si>
  <si>
    <t>2.33×10-57, 3.00×10-93</t>
  </si>
  <si>
    <r>
      <t>8.47×10</t>
    </r>
    <r>
      <rPr>
        <vertAlign val="superscript"/>
        <sz val="14"/>
        <color rgb="FF333333"/>
        <rFont val="Times New Roman"/>
        <family val="1"/>
      </rPr>
      <t>-18</t>
    </r>
  </si>
  <si>
    <r>
      <t>1.36×10</t>
    </r>
    <r>
      <rPr>
        <vertAlign val="superscript"/>
        <sz val="14"/>
        <color rgb="FF333333"/>
        <rFont val="Times New Roman"/>
        <family val="1"/>
      </rPr>
      <t>-143</t>
    </r>
  </si>
  <si>
    <r>
      <t>3.98×10</t>
    </r>
    <r>
      <rPr>
        <vertAlign val="superscript"/>
        <sz val="14"/>
        <color rgb="FF333333"/>
        <rFont val="Times New Roman"/>
        <family val="1"/>
      </rPr>
      <t>-17</t>
    </r>
  </si>
  <si>
    <t>8.66×10-48</t>
  </si>
  <si>
    <r>
      <t>2.08×10</t>
    </r>
    <r>
      <rPr>
        <vertAlign val="superscript"/>
        <sz val="14"/>
        <color rgb="FF333333"/>
        <rFont val="Times New Roman"/>
        <family val="1"/>
      </rPr>
      <t>-22</t>
    </r>
  </si>
  <si>
    <r>
      <t>9.68×10</t>
    </r>
    <r>
      <rPr>
        <vertAlign val="superscript"/>
        <sz val="14"/>
        <color rgb="FF333333"/>
        <rFont val="Times New Roman"/>
        <family val="1"/>
      </rPr>
      <t>-23</t>
    </r>
  </si>
  <si>
    <t>1.55×10-50</t>
  </si>
  <si>
    <r>
      <t>1.06×10</t>
    </r>
    <r>
      <rPr>
        <vertAlign val="superscript"/>
        <sz val="14"/>
        <color rgb="FF333333"/>
        <rFont val="Times New Roman"/>
        <family val="1"/>
      </rPr>
      <t>-30</t>
    </r>
  </si>
  <si>
    <r>
      <t>1.92×10</t>
    </r>
    <r>
      <rPr>
        <vertAlign val="superscript"/>
        <sz val="14"/>
        <color rgb="FF333333"/>
        <rFont val="Times New Roman"/>
        <family val="1"/>
      </rPr>
      <t>-136</t>
    </r>
  </si>
  <si>
    <r>
      <t>7.29×10</t>
    </r>
    <r>
      <rPr>
        <vertAlign val="superscript"/>
        <sz val="14"/>
        <color rgb="FF333333"/>
        <rFont val="Times New Roman"/>
        <family val="1"/>
      </rPr>
      <t>-81</t>
    </r>
  </si>
  <si>
    <r>
      <t>7.80×10</t>
    </r>
    <r>
      <rPr>
        <vertAlign val="superscript"/>
        <sz val="14"/>
        <color rgb="FF333333"/>
        <rFont val="Times New Roman"/>
        <family val="1"/>
      </rPr>
      <t>-32</t>
    </r>
  </si>
  <si>
    <r>
      <t>4.55×10</t>
    </r>
    <r>
      <rPr>
        <vertAlign val="superscript"/>
        <sz val="14"/>
        <color rgb="FF333333"/>
        <rFont val="Times New Roman"/>
        <family val="1"/>
      </rPr>
      <t>-26</t>
    </r>
  </si>
  <si>
    <t>PMID: 33106845</t>
  </si>
  <si>
    <t>chronic obstructive pulmonary disease</t>
  </si>
  <si>
    <r>
      <t>2 x 10</t>
    </r>
    <r>
      <rPr>
        <sz val="11"/>
        <color rgb="FF333333"/>
        <rFont val="Helvetica Neue"/>
        <family val="2"/>
      </rPr>
      <t>-11</t>
    </r>
  </si>
  <si>
    <t>UK Biobank</t>
  </si>
  <si>
    <t>Forced expiratory volume in 1-second (FEV1)</t>
  </si>
  <si>
    <r>
      <t>1.69×10</t>
    </r>
    <r>
      <rPr>
        <vertAlign val="superscript"/>
        <sz val="12"/>
        <color rgb="FF333333"/>
        <rFont val="Arial"/>
        <family val="2"/>
      </rPr>
      <t>-15</t>
    </r>
  </si>
  <si>
    <t>GWAS Catalog (30929738)</t>
  </si>
  <si>
    <t>Asthma (adult onset)</t>
  </si>
  <si>
    <r>
      <t>3.00×10</t>
    </r>
    <r>
      <rPr>
        <vertAlign val="superscript"/>
        <sz val="12"/>
        <color rgb="FF333333"/>
        <rFont val="Arial"/>
        <family val="2"/>
      </rPr>
      <t>-14</t>
    </r>
  </si>
  <si>
    <t>Forced expiratory volume in 1-second (FEV1), Best measure</t>
  </si>
  <si>
    <r>
      <t>2.08×10</t>
    </r>
    <r>
      <rPr>
        <vertAlign val="superscript"/>
        <sz val="12"/>
        <color rgb="FF333333"/>
        <rFont val="Arial"/>
        <family val="2"/>
      </rPr>
      <t>-12</t>
    </r>
  </si>
  <si>
    <t>Top SNPs</t>
  </si>
  <si>
    <t>Meta Analysis</t>
  </si>
  <si>
    <t>LifeLines UGLI</t>
  </si>
  <si>
    <t>VlaVla</t>
  </si>
  <si>
    <t>N</t>
  </si>
  <si>
    <t>Eosinophils General</t>
  </si>
  <si>
    <t>Eosinophils Asthma</t>
  </si>
  <si>
    <t>FEV1FVC asthma</t>
  </si>
  <si>
    <t>FEV1FVC General</t>
  </si>
  <si>
    <t>FEV1 General</t>
  </si>
  <si>
    <t>FEV1 Asthma</t>
  </si>
  <si>
    <t>LifeLines</t>
  </si>
  <si>
    <t>TOP SNPs</t>
  </si>
  <si>
    <t>term_name</t>
  </si>
  <si>
    <t>term_id</t>
  </si>
  <si>
    <t>adjusted_p_value</t>
  </si>
  <si>
    <t>negative_log10_of_adjusted_p_value</t>
  </si>
  <si>
    <t>term_size</t>
  </si>
  <si>
    <t>query_size</t>
  </si>
  <si>
    <t>intersection_size</t>
  </si>
  <si>
    <t>Ratio</t>
  </si>
  <si>
    <t>effective_domain_size</t>
  </si>
  <si>
    <t>intersections</t>
  </si>
  <si>
    <t>immune receptor activity</t>
  </si>
  <si>
    <t>GO:0140375</t>
  </si>
  <si>
    <t>IL18RAP,IL1RL1,IL18R1,IL4R,CCR7,IL2RA,CCR4,FCER1G,IL7R</t>
  </si>
  <si>
    <t>GO:MF</t>
  </si>
  <si>
    <t>cytokine receptor activity</t>
  </si>
  <si>
    <t>GO:0004896</t>
  </si>
  <si>
    <t>IL18RAP,IL1RL1,IL18R1,IL4R,CCR7,IL2RA,CCR4,IL7R</t>
  </si>
  <si>
    <t>interleukin-18 receptor activity</t>
  </si>
  <si>
    <t>GO:0042008</t>
  </si>
  <si>
    <t>IL18RAP,IL18R1</t>
  </si>
  <si>
    <t>cytokine binding</t>
  </si>
  <si>
    <t>GO:0019955</t>
  </si>
  <si>
    <t>IL1RL1,IL18R1,LRRC32,CCR7,IL2RA,CCR4</t>
  </si>
  <si>
    <t>NAD+ nucleotidase, cyclic ADP-ribose generating</t>
  </si>
  <si>
    <t>GO:0061809</t>
  </si>
  <si>
    <t>IL18RAP,IL1RL1,IL18R1</t>
  </si>
  <si>
    <t>NAD(P)+ nucleosidase activity</t>
  </si>
  <si>
    <t>GO:0050135</t>
  </si>
  <si>
    <t>carnitine transmembrane transporter activity</t>
  </si>
  <si>
    <t>GO:0015226</t>
  </si>
  <si>
    <t>SLC22A5,SLC22A4</t>
  </si>
  <si>
    <t>ErbB-3 class receptor binding</t>
  </si>
  <si>
    <t>GO:0043125</t>
  </si>
  <si>
    <t>ERBB2,ERBB3</t>
  </si>
  <si>
    <t>NAD+ nucleosidase activity</t>
  </si>
  <si>
    <t>GO:0003953</t>
  </si>
  <si>
    <t>interleukin-1 receptor activity</t>
  </si>
  <si>
    <t>GO:0004908</t>
  </si>
  <si>
    <t>IL1RL1,IL18R1</t>
  </si>
  <si>
    <t>quaternary ammonium group transmembrane transporter activity</t>
  </si>
  <si>
    <t>GO:0015651</t>
  </si>
  <si>
    <t>hydrolase activity, hydrolyzing N-glycosyl compounds</t>
  </si>
  <si>
    <t>GO:0016799</t>
  </si>
  <si>
    <t>promoter-specific chromatin binding</t>
  </si>
  <si>
    <t>GO:1990841</t>
  </si>
  <si>
    <t>SMAD3,MED1,IKZF3</t>
  </si>
  <si>
    <t>sterol transfer activity</t>
  </si>
  <si>
    <t>GO:0120015</t>
  </si>
  <si>
    <t>STARD3,APOA2</t>
  </si>
  <si>
    <t>protein tyrosine kinase activity</t>
  </si>
  <si>
    <t>GO:0004713</t>
  </si>
  <si>
    <t>MAP3K11,ERBB2,MAP2K5,ERBB3</t>
  </si>
  <si>
    <t>cholesterol transfer activity</t>
  </si>
  <si>
    <t>GO:0120020</t>
  </si>
  <si>
    <t>growth factor binding</t>
  </si>
  <si>
    <t>GO:0019838</t>
  </si>
  <si>
    <t>LRRC32,ERBB2,IL2RA,ERBB3</t>
  </si>
  <si>
    <t>C-C chemokine binding</t>
  </si>
  <si>
    <t>GO:0019957</t>
  </si>
  <si>
    <t>CCR7,CCR4</t>
  </si>
  <si>
    <t>hydrolase activity, acting on glycosyl bonds</t>
  </si>
  <si>
    <t>GO:0016798</t>
  </si>
  <si>
    <t>IL18RAP,IL1RL1,IL18R1,GLB1</t>
  </si>
  <si>
    <t>modified amino acid transmembrane transporter activity</t>
  </si>
  <si>
    <t>GO:0072349</t>
  </si>
  <si>
    <t>C-C chemokine receptor activity</t>
  </si>
  <si>
    <t>GO:0016493</t>
  </si>
  <si>
    <t>chemokine receptor activity</t>
  </si>
  <si>
    <t>GO:0004950</t>
  </si>
  <si>
    <t>G protein-coupled chemoattractant receptor activity</t>
  </si>
  <si>
    <t>GO:0001637</t>
  </si>
  <si>
    <t>calmodulin-dependent protein kinase activity</t>
  </si>
  <si>
    <t>GO:0004683</t>
  </si>
  <si>
    <t>CAMK4,ITPKA</t>
  </si>
  <si>
    <t>organic cation transmembrane transporter activity</t>
  </si>
  <si>
    <t>GO:0015101</t>
  </si>
  <si>
    <t>regulation of lymphocyte differentiation</t>
  </si>
  <si>
    <t>GO:0045619</t>
  </si>
  <si>
    <t>ID2,IL4R,NDFIP1,CAMK4,ERBB2,IL2RA,IRF1,IKZF3,IL7R</t>
  </si>
  <si>
    <t>GO:BP</t>
  </si>
  <si>
    <t>negative regulation of lymphocyte activation</t>
  </si>
  <si>
    <t>GO:0051250</t>
  </si>
  <si>
    <t>ID2,LRRC32,IL4R,NDFIP1,ERBB2,IL2RA,IRF1</t>
  </si>
  <si>
    <t>leukocyte apoptotic process</t>
  </si>
  <si>
    <t>GO:0071887</t>
  </si>
  <si>
    <t>ORMDL3,CCR7,IL2RA,PDCD1,PRKCQ,IL7R</t>
  </si>
  <si>
    <t>regulation of adaptive immune response</t>
  </si>
  <si>
    <t>GO:0002819</t>
  </si>
  <si>
    <t>IL1RL1,IL18R1,IL4R,NDFIP1,IRF1,PRKCQ,IL7R</t>
  </si>
  <si>
    <t>negative regulation of cell-cell adhesion</t>
  </si>
  <si>
    <t>GO:0022408</t>
  </si>
  <si>
    <t>LRRC32,IL4R,NDFIP1,ERBB2,IL2RA,MAP2K5,IRF1</t>
  </si>
  <si>
    <t>negative regulation of T cell activation</t>
  </si>
  <si>
    <t>GO:0050868</t>
  </si>
  <si>
    <t>LRRC32,IL4R,NDFIP1,ERBB2,IL2RA,IRF1</t>
  </si>
  <si>
    <t>negative regulation of leukocyte activation</t>
  </si>
  <si>
    <t>GO:0002695</t>
  </si>
  <si>
    <t>lymphocyte apoptotic process</t>
  </si>
  <si>
    <t>GO:0070227</t>
  </si>
  <si>
    <t>ORMDL3,IL2RA,PDCD1,PRKCQ,IL7R</t>
  </si>
  <si>
    <t>negative regulation of leukocyte cell-cell adhesion</t>
  </si>
  <si>
    <t>GO:1903038</t>
  </si>
  <si>
    <t>regulation of leukocyte apoptotic process</t>
  </si>
  <si>
    <t>GO:2000106</t>
  </si>
  <si>
    <t>ORMDL3,CCR7,PDCD1,PRKCQ,IL7R</t>
  </si>
  <si>
    <t>regulation of T cell differentiation</t>
  </si>
  <si>
    <t>GO:0045580</t>
  </si>
  <si>
    <t>IL4R,CAMK4,ERBB2,IL2RA,IRF1,IL7R</t>
  </si>
  <si>
    <t>negative regulation of leukocyte apoptotic process</t>
  </si>
  <si>
    <t>GO:2000107</t>
  </si>
  <si>
    <t>ORMDL3,CCR7,PRKCQ,IL7R</t>
  </si>
  <si>
    <t>regulation of adaptive immune response based on somatic recombination of immune receptors built from immunoglobulin superfamily domains</t>
  </si>
  <si>
    <t>GO:0002822</t>
  </si>
  <si>
    <t>IL1RL1,IL18R1,IL4R,NDFIP1,PRKCQ,IL7R</t>
  </si>
  <si>
    <t>regulation of transforming growth factor beta3 production</t>
  </si>
  <si>
    <t>GO:0032910</t>
  </si>
  <si>
    <t>LRRC32,SMAD3</t>
  </si>
  <si>
    <t>transforming growth factor beta3 production</t>
  </si>
  <si>
    <t>GO:0032907</t>
  </si>
  <si>
    <t>T cell apoptotic process</t>
  </si>
  <si>
    <t>GO:0070231</t>
  </si>
  <si>
    <t>IL2RA,PDCD1,PRKCQ,IL7R</t>
  </si>
  <si>
    <t>regulation of T cell proliferation</t>
  </si>
  <si>
    <t>GO:0042129</t>
  </si>
  <si>
    <t>LRRC32,NDFIP1,ERBB2,IL2RA,IRF1,PRKCQ</t>
  </si>
  <si>
    <t>negative regulation of adaptive immune response based on somatic recombination of immune receptors built from immunoglobulin superfamily domains</t>
  </si>
  <si>
    <t>GO:0002823</t>
  </si>
  <si>
    <t>IL1RL1,IL4R,NDFIP1,IL7R</t>
  </si>
  <si>
    <t>negative regulation of lymphocyte differentiation</t>
  </si>
  <si>
    <t>GO:0045620</t>
  </si>
  <si>
    <t>ID2,IL4R,ERBB2,IRF1</t>
  </si>
  <si>
    <t>negative regulation of immune response</t>
  </si>
  <si>
    <t>GO:0050777</t>
  </si>
  <si>
    <t>IL1RL1,IL4R,NDFIP1,STAT2,PDCD1,IL7R</t>
  </si>
  <si>
    <t>regulation of lymphocyte apoptotic process</t>
  </si>
  <si>
    <t>GO:0070228</t>
  </si>
  <si>
    <t>ORMDL3,PDCD1,PRKCQ,IL7R</t>
  </si>
  <si>
    <t>negative regulation of adaptive immune response</t>
  </si>
  <si>
    <t>GO:0002820</t>
  </si>
  <si>
    <t>carnitine transmembrane transport</t>
  </si>
  <si>
    <t>GO:1902603</t>
  </si>
  <si>
    <t>regulation of T cell differentiation in thymus</t>
  </si>
  <si>
    <t>GO:0033081</t>
  </si>
  <si>
    <t>CAMK4,ERBB2,IL7R</t>
  </si>
  <si>
    <t>carnitine transport</t>
  </si>
  <si>
    <t>GO:0015879</t>
  </si>
  <si>
    <t>negative regulation of T cell proliferation</t>
  </si>
  <si>
    <t>GO:0042130</t>
  </si>
  <si>
    <t>LRRC32,NDFIP1,ERBB2,IL2RA</t>
  </si>
  <si>
    <t>regulation of T-helper 1 type immune response</t>
  </si>
  <si>
    <t>GO:0002825</t>
  </si>
  <si>
    <t>IL1RL1,IL18R1,IL4R</t>
  </si>
  <si>
    <t>cellular response to interleukin-18</t>
  </si>
  <si>
    <t>GO:0071351</t>
  </si>
  <si>
    <t>interleukin-18-mediated signaling pathway</t>
  </si>
  <si>
    <t>GO:0035655</t>
  </si>
  <si>
    <t>T cell differentiation in thymus</t>
  </si>
  <si>
    <t>GO:0033077</t>
  </si>
  <si>
    <t>CAMK4,CCR7,ERBB2,IL7R</t>
  </si>
  <si>
    <t>tolerance induction</t>
  </si>
  <si>
    <t>GO:0002507</t>
  </si>
  <si>
    <t>IL2RA,CCR4,PDCD1</t>
  </si>
  <si>
    <t>regulation of interleukin-4 production</t>
  </si>
  <si>
    <t>GO:0032673</t>
  </si>
  <si>
    <t>NDFIP1,PRKCQ,FCER1G</t>
  </si>
  <si>
    <t>interleukin-4 production</t>
  </si>
  <si>
    <t>GO:0032633</t>
  </si>
  <si>
    <t>negative regulation of lymphocyte apoptotic process</t>
  </si>
  <si>
    <t>GO:0070229</t>
  </si>
  <si>
    <t>ORMDL3,PRKCQ,IL7R</t>
  </si>
  <si>
    <t>amino-acid betaine transport</t>
  </si>
  <si>
    <t>GO:0015838</t>
  </si>
  <si>
    <t>negative regulation of T-helper 1 type immune response</t>
  </si>
  <si>
    <t>GO:0002826</t>
  </si>
  <si>
    <t>IL1RL1,IL4R</t>
  </si>
  <si>
    <t>regulation of calcineurin-NFAT signaling cascade</t>
  </si>
  <si>
    <t>GO:0070884</t>
  </si>
  <si>
    <t>SPPL3,CHP1,ERBB3</t>
  </si>
  <si>
    <t>negative regulation of lymphocyte proliferation</t>
  </si>
  <si>
    <t>GO:0050672</t>
  </si>
  <si>
    <t>negative regulation of mononuclear cell proliferation</t>
  </si>
  <si>
    <t>GO:0032945</t>
  </si>
  <si>
    <t>regulation of calcineurin-mediated signaling</t>
  </si>
  <si>
    <t>GO:0106056</t>
  </si>
  <si>
    <t>regulation of T cell apoptotic process</t>
  </si>
  <si>
    <t>GO:0070232</t>
  </si>
  <si>
    <t>PDCD1,PRKCQ,IL7R</t>
  </si>
  <si>
    <t>response to interleukin-18</t>
  </si>
  <si>
    <t>GO:0070673</t>
  </si>
  <si>
    <t>negative regulation of leukocyte proliferation</t>
  </si>
  <si>
    <t>GO:0070664</t>
  </si>
  <si>
    <t>enucleate erythrocyte differentiation</t>
  </si>
  <si>
    <t>GO:0043353</t>
  </si>
  <si>
    <t>ID2,MED1</t>
  </si>
  <si>
    <t>negative regulation of leukocyte differentiation</t>
  </si>
  <si>
    <t>GO:1902106</t>
  </si>
  <si>
    <t>calcineurin-NFAT signaling cascade</t>
  </si>
  <si>
    <t>GO:0033173</t>
  </si>
  <si>
    <t>negative regulation of hemopoiesis</t>
  </si>
  <si>
    <t>GO:1903707</t>
  </si>
  <si>
    <t>negative regulation of T cell differentiation</t>
  </si>
  <si>
    <t>GO:0045581</t>
  </si>
  <si>
    <t>IL4R,ERBB2,IRF1</t>
  </si>
  <si>
    <t>T-helper 1 type immune response</t>
  </si>
  <si>
    <t>GO:0042088</t>
  </si>
  <si>
    <t>regulation of DNA recombination</t>
  </si>
  <si>
    <t>GO:0000018</t>
  </si>
  <si>
    <t>NDFIP1,RAD50,RMI2,IL7R</t>
  </si>
  <si>
    <t>calcineurin-mediated signaling</t>
  </si>
  <si>
    <t>GO:0097720</t>
  </si>
  <si>
    <t>negative regulation of immune effector process</t>
  </si>
  <si>
    <t>GO:0002698</t>
  </si>
  <si>
    <t>IL4R,NDFIP1,IL7R,APOA2</t>
  </si>
  <si>
    <t>positive regulation of cell-matrix adhesion</t>
  </si>
  <si>
    <t>GO:0001954</t>
  </si>
  <si>
    <t>SMAD3,EFEMP2,CCR7</t>
  </si>
  <si>
    <t>inositol phosphate-mediated signaling</t>
  </si>
  <si>
    <t>GO:0048016</t>
  </si>
  <si>
    <t>quaternary ammonium group transport</t>
  </si>
  <si>
    <t>GO:0015697</t>
  </si>
  <si>
    <t>positive regulation of calcineurin-NFAT signaling cascade</t>
  </si>
  <si>
    <t>GO:0070886</t>
  </si>
  <si>
    <t>SPPL3,ERBB3</t>
  </si>
  <si>
    <t>positive regulation of calcineurin-mediated signaling</t>
  </si>
  <si>
    <t>GO:0106058</t>
  </si>
  <si>
    <t>nucleosome disassembly</t>
  </si>
  <si>
    <t>GO:0006337</t>
  </si>
  <si>
    <t>SMARCC2,SMARCE1</t>
  </si>
  <si>
    <t>chromatin disassembly</t>
  </si>
  <si>
    <t>GO:0031498</t>
  </si>
  <si>
    <t>regulation of tolerance induction</t>
  </si>
  <si>
    <t>GO:0002643</t>
  </si>
  <si>
    <t>IL2RA,PDCD1</t>
  </si>
  <si>
    <t>protein-DNA complex disassembly</t>
  </si>
  <si>
    <t>GO:0032986</t>
  </si>
  <si>
    <t>regulation of calcium-mediated signaling</t>
  </si>
  <si>
    <t>GO:0050848</t>
  </si>
  <si>
    <t>alpha-beta T cell activation</t>
  </si>
  <si>
    <t>GO:0046631</t>
  </si>
  <si>
    <t>IL18R1,IL4R,IRF1,PRKCQ</t>
  </si>
  <si>
    <t>T-helper 1 cell differentiation</t>
  </si>
  <si>
    <t>GO:0045063</t>
  </si>
  <si>
    <t>IL18R1,IL4R</t>
  </si>
  <si>
    <t>pyroptosis</t>
  </si>
  <si>
    <t>GO:0070269</t>
  </si>
  <si>
    <t>GSDMB,GSDMA</t>
  </si>
  <si>
    <t>negative regulation of T cell apoptotic process</t>
  </si>
  <si>
    <t>GO:0070233</t>
  </si>
  <si>
    <t>PRKCQ,IL7R</t>
  </si>
  <si>
    <t>T cell differentiation involved in immune response</t>
  </si>
  <si>
    <t>GO:0002292</t>
  </si>
  <si>
    <t>IL18R1,IL4R,FCER1G</t>
  </si>
  <si>
    <t>positive regulation of leukocyte differentiation</t>
  </si>
  <si>
    <t>GO:1902107</t>
  </si>
  <si>
    <t>ID2,IL4R,IL2RA,IL7R</t>
  </si>
  <si>
    <t>positive regulation of hemopoiesis</t>
  </si>
  <si>
    <t>GO:1903708</t>
  </si>
  <si>
    <t>nucleosome organization</t>
  </si>
  <si>
    <t>GO:0034728</t>
  </si>
  <si>
    <t>OIP5,SMARCC2,INO80,SMARCE1</t>
  </si>
  <si>
    <t>regulation of lymphocyte mediated immunity</t>
  </si>
  <si>
    <t>GO:0002706</t>
  </si>
  <si>
    <t>IL18RAP,IL18R1,NDFIP1,IL7R</t>
  </si>
  <si>
    <t>positive regulation of glycoprotein biosynthetic process</t>
  </si>
  <si>
    <t>GO:0010560</t>
  </si>
  <si>
    <t>CCR7,CHP1</t>
  </si>
  <si>
    <t>import into nucleus</t>
  </si>
  <si>
    <t>GO:0051170</t>
  </si>
  <si>
    <t>SMAD3,BACH2,MED1,CHP1</t>
  </si>
  <si>
    <t>regulation of production of molecular mediator of immune response</t>
  </si>
  <si>
    <t>GO:0002700</t>
  </si>
  <si>
    <t>IL18R1,IL4R,NDFIP1,APOA2</t>
  </si>
  <si>
    <t>positive regulation of glycoprotein metabolic process</t>
  </si>
  <si>
    <t>GO:1903020</t>
  </si>
  <si>
    <t>positive regulation of extracellular matrix organization</t>
  </si>
  <si>
    <t>GO:1903055</t>
  </si>
  <si>
    <t>SMAD3,EFEMP2</t>
  </si>
  <si>
    <t>positive regulation of interleukin-4 production</t>
  </si>
  <si>
    <t>GO:0032753</t>
  </si>
  <si>
    <t>PRKCQ,FCER1G</t>
  </si>
  <si>
    <t>regulation of telomere capping</t>
  </si>
  <si>
    <t>GO:1904353</t>
  </si>
  <si>
    <t>RAD50,PRKCQ</t>
  </si>
  <si>
    <t>positive regulation of positive chemotaxis</t>
  </si>
  <si>
    <t>GO:0050927</t>
  </si>
  <si>
    <t>SMAD3,CCR4</t>
  </si>
  <si>
    <t>positive regulation of macrophage activation</t>
  </si>
  <si>
    <t>GO:0043032</t>
  </si>
  <si>
    <t>regulation of positive chemotaxis</t>
  </si>
  <si>
    <t>GO:0050926</t>
  </si>
  <si>
    <t>regulation of MAP kinase activity</t>
  </si>
  <si>
    <t>GO:0043405</t>
  </si>
  <si>
    <t>MAP3K11,ERBB2,CDK12,MAP2K5</t>
  </si>
  <si>
    <t>mammary gland epithelial cell proliferation</t>
  </si>
  <si>
    <t>GO:0033598</t>
  </si>
  <si>
    <t>interleukin-18 receptor complex</t>
  </si>
  <si>
    <t>GO:0045092</t>
  </si>
  <si>
    <t>GO:CC</t>
  </si>
  <si>
    <t>ERBB3:ERBB2 complex</t>
  </si>
  <si>
    <t>GO:0038143</t>
  </si>
  <si>
    <t>npBAF complex</t>
  </si>
  <si>
    <t>GO:0071564</t>
  </si>
  <si>
    <t>Viral protein interaction with cytokine and cytokine receptor</t>
  </si>
  <si>
    <t>KEGG:04061</t>
  </si>
  <si>
    <t>IL18RAP,IL18R1,CCR7,IL2RA,CCR4</t>
  </si>
  <si>
    <t>KEGG</t>
  </si>
  <si>
    <t>Inflammatory bowel disease</t>
  </si>
  <si>
    <t>KEGG:05321</t>
  </si>
  <si>
    <t>IL18RAP,IL18R1,SMAD3,IL4R</t>
  </si>
  <si>
    <t>Selective expression of chemokine receptors during T-cell polarization</t>
  </si>
  <si>
    <t>WP:WP4494</t>
  </si>
  <si>
    <t>IL18R1,IL4R,CCR7,CCR4</t>
  </si>
  <si>
    <t>WP</t>
  </si>
  <si>
    <t>rs1101999 [PYHIN1]</t>
  </si>
  <si>
    <t>Airway obstruction Atopy Eosinophil</t>
  </si>
  <si>
    <t>Airway obstruction Eosinophil</t>
  </si>
  <si>
    <t>Atopy Eosinophil</t>
  </si>
  <si>
    <t>AHR Eosinophil</t>
  </si>
  <si>
    <t>Airway obstruction Atopy</t>
  </si>
  <si>
    <t>AHR Atopy</t>
  </si>
  <si>
    <t>Eosinophil</t>
  </si>
  <si>
    <t>Supplementary table 1</t>
  </si>
  <si>
    <t>Supplementary table 2</t>
  </si>
  <si>
    <t>Supplementary table 3</t>
  </si>
  <si>
    <t>Supplementary table 4</t>
  </si>
  <si>
    <t>Supplementary table 5</t>
  </si>
  <si>
    <t>Supplementary table 6</t>
  </si>
  <si>
    <t>genes associated to asthma traits</t>
  </si>
  <si>
    <t>rs58521088 rs4233366 rs7216389 rs17637472 rs449454</t>
  </si>
  <si>
    <t>COA Eosinophil</t>
  </si>
  <si>
    <t xml:space="preserve"># of SNPs overlap </t>
  </si>
  <si>
    <t>rs ID</t>
  </si>
  <si>
    <t>Overlap of SNPs associated with asthma-associated traits</t>
  </si>
  <si>
    <t>Total overlapping SNPs</t>
  </si>
  <si>
    <t>Childhood-onset asthma</t>
  </si>
  <si>
    <t xml:space="preserve">Pathways associated with eosinophil counts </t>
  </si>
  <si>
    <t>Novel and replicated findings</t>
  </si>
  <si>
    <t xml:space="preserve">regression analyses of asthma SNPs with asthma-associated traits </t>
  </si>
  <si>
    <t xml:space="preserve">Meta analysis of asthma SNPs with asthma-associated traits </t>
  </si>
  <si>
    <t>Target</t>
  </si>
  <si>
    <t xml:space="preserve">Role in eosinophil biology </t>
  </si>
  <si>
    <t>IL-18Rα and IL-18 Rβ</t>
  </si>
  <si>
    <t>IL-2Ra</t>
  </si>
  <si>
    <t>ErbB2 and ErbB3</t>
  </si>
  <si>
    <t>-mRNA expression in epithelial cells correlated with severe asthma</t>
  </si>
  <si>
    <t>-Involved with impaired wound recovery and epithelial differentiation in asthmatic airway epithelium</t>
  </si>
  <si>
    <t>Role of targets associated with eosinophils</t>
  </si>
  <si>
    <r>
      <t xml:space="preserve">Suzukawa M, Koketsu R, Iikura M, Nakae S, Matsumoto K, Nagase H et al. Interleukin-33 enhances adhesion, CD11b expression and survival in human eosinophils. </t>
    </r>
    <r>
      <rPr>
        <i/>
        <sz val="10"/>
        <color theme="1"/>
        <rFont val="Times New Roman"/>
        <family val="1"/>
      </rPr>
      <t>Lab Invest</t>
    </r>
    <r>
      <rPr>
        <sz val="10"/>
        <color theme="1"/>
        <rFont val="Times New Roman"/>
        <family val="1"/>
      </rPr>
      <t xml:space="preserve"> 2008;</t>
    </r>
    <r>
      <rPr>
        <b/>
        <sz val="10"/>
        <color theme="1"/>
        <rFont val="Times New Roman"/>
        <family val="1"/>
      </rPr>
      <t>88</t>
    </r>
    <r>
      <rPr>
        <sz val="10"/>
        <color theme="1"/>
        <rFont val="Times New Roman"/>
        <family val="1"/>
      </rPr>
      <t>:1245–1253.</t>
    </r>
  </si>
  <si>
    <r>
      <t xml:space="preserve">Barnes PJ. The cytokine network in asthma and chronic obstructive pulmonary disease. </t>
    </r>
    <r>
      <rPr>
        <i/>
        <sz val="10"/>
        <color theme="1"/>
        <rFont val="Times New Roman"/>
        <family val="1"/>
      </rPr>
      <t>J Clin Invest</t>
    </r>
    <r>
      <rPr>
        <sz val="10"/>
        <color theme="1"/>
        <rFont val="Times New Roman"/>
        <family val="1"/>
      </rPr>
      <t xml:space="preserve"> 2008;</t>
    </r>
    <r>
      <rPr>
        <b/>
        <sz val="10"/>
        <color theme="1"/>
        <rFont val="Times New Roman"/>
        <family val="1"/>
      </rPr>
      <t>118</t>
    </r>
    <r>
      <rPr>
        <sz val="10"/>
        <color theme="1"/>
        <rFont val="Times New Roman"/>
        <family val="1"/>
      </rPr>
      <t>:3546.</t>
    </r>
  </si>
  <si>
    <r>
      <t xml:space="preserve">Corren J. Role of interleukin-13 in asthma. </t>
    </r>
    <r>
      <rPr>
        <i/>
        <sz val="10"/>
        <color theme="1"/>
        <rFont val="Times New Roman"/>
        <family val="1"/>
      </rPr>
      <t>Curr Allergy Asthma Rep</t>
    </r>
    <r>
      <rPr>
        <sz val="10"/>
        <color theme="1"/>
        <rFont val="Times New Roman"/>
        <family val="1"/>
      </rPr>
      <t xml:space="preserve"> 2013;</t>
    </r>
    <r>
      <rPr>
        <b/>
        <sz val="10"/>
        <color theme="1"/>
        <rFont val="Times New Roman"/>
        <family val="1"/>
      </rPr>
      <t>13</t>
    </r>
    <r>
      <rPr>
        <sz val="10"/>
        <color theme="1"/>
        <rFont val="Times New Roman"/>
        <family val="1"/>
      </rPr>
      <t>:415–420.</t>
    </r>
  </si>
  <si>
    <r>
      <t xml:space="preserve">Ramon HE, Riling CR, Bradfield J, Yang B, Hakonarson H, Oliver PM. The ubiquitin ligase adaptor Ndfip1 regulates T cell-mediated gastrointestinal inflammation and inflammatory bowel disease susceptibility. </t>
    </r>
    <r>
      <rPr>
        <i/>
        <sz val="10"/>
        <color theme="1"/>
        <rFont val="Times New Roman"/>
        <family val="1"/>
      </rPr>
      <t>Mucosal Immunol 2011 43</t>
    </r>
    <r>
      <rPr>
        <sz val="10"/>
        <color theme="1"/>
        <rFont val="Times New Roman"/>
        <family val="1"/>
      </rPr>
      <t xml:space="preserve"> 2010;</t>
    </r>
    <r>
      <rPr>
        <b/>
        <sz val="10"/>
        <color theme="1"/>
        <rFont val="Times New Roman"/>
        <family val="1"/>
      </rPr>
      <t>4</t>
    </r>
    <r>
      <rPr>
        <sz val="10"/>
        <color theme="1"/>
        <rFont val="Times New Roman"/>
        <family val="1"/>
      </rPr>
      <t>:314–324.</t>
    </r>
  </si>
  <si>
    <r>
      <t xml:space="preserve">Liao W, Lin JX, Leonard WJ. Interleukin-2 at the Crossroads of Effector Responses, Tolerance, and Immunotherapy. </t>
    </r>
    <r>
      <rPr>
        <i/>
        <sz val="10"/>
        <color theme="1"/>
        <rFont val="Times New Roman"/>
        <family val="1"/>
      </rPr>
      <t>Immunity</t>
    </r>
    <r>
      <rPr>
        <sz val="10"/>
        <color theme="1"/>
        <rFont val="Times New Roman"/>
        <family val="1"/>
      </rPr>
      <t xml:space="preserve"> 2013;</t>
    </r>
    <r>
      <rPr>
        <b/>
        <sz val="10"/>
        <color theme="1"/>
        <rFont val="Times New Roman"/>
        <family val="1"/>
      </rPr>
      <t>38</t>
    </r>
    <r>
      <rPr>
        <sz val="10"/>
        <color theme="1"/>
        <rFont val="Times New Roman"/>
        <family val="1"/>
      </rPr>
      <t>:13.</t>
    </r>
  </si>
  <si>
    <r>
      <t xml:space="preserve">Inoue H, Akimoto K, Homma T, Tanaka A, Sagara H. Airway Epithelial Dysfunction in Asthma: Relevant to Epidermal Growth Factor Receptors and Airway Epithelial Cells. </t>
    </r>
    <r>
      <rPr>
        <i/>
        <sz val="10"/>
        <color theme="1"/>
        <rFont val="Times New Roman"/>
        <family val="1"/>
      </rPr>
      <t>J Clin Med</t>
    </r>
    <r>
      <rPr>
        <sz val="10"/>
        <color theme="1"/>
        <rFont val="Times New Roman"/>
        <family val="1"/>
      </rPr>
      <t xml:space="preserve"> 2020;</t>
    </r>
    <r>
      <rPr>
        <b/>
        <sz val="10"/>
        <color theme="1"/>
        <rFont val="Times New Roman"/>
        <family val="1"/>
      </rPr>
      <t>9</t>
    </r>
    <r>
      <rPr>
        <sz val="10"/>
        <color theme="1"/>
        <rFont val="Times New Roman"/>
        <family val="1"/>
      </rPr>
      <t>:1–15.</t>
    </r>
  </si>
  <si>
    <t>Receptor to IL-33, play an important role in initiating eosinophilic inflammation by inducing activating Th2 adaptive responses[1]</t>
  </si>
  <si>
    <t>Receptors for IL-18, has a critical role in eosinophil development and transformation from naive to pathogenic eosinophils[2]</t>
  </si>
  <si>
    <r>
      <t xml:space="preserve">Venkateshaiah SU, Mishra A, Manohar M, Verma AK, Rajavelu P, Niranjan R et al. A critical role for IL-18 in transformation and maturation of naive eosinophils to pathogenic eosinophils. </t>
    </r>
    <r>
      <rPr>
        <i/>
        <sz val="10"/>
        <color theme="1"/>
        <rFont val="Times New Roman"/>
        <family val="1"/>
      </rPr>
      <t>J Allergy Clin Immunol</t>
    </r>
    <r>
      <rPr>
        <sz val="10"/>
        <color theme="1"/>
        <rFont val="Times New Roman"/>
        <family val="1"/>
      </rPr>
      <t xml:space="preserve"> 2018;</t>
    </r>
    <r>
      <rPr>
        <b/>
        <sz val="10"/>
        <color theme="1"/>
        <rFont val="Times New Roman"/>
        <family val="1"/>
      </rPr>
      <t>142</t>
    </r>
    <r>
      <rPr>
        <sz val="10"/>
        <color theme="1"/>
        <rFont val="Times New Roman"/>
        <family val="1"/>
      </rPr>
      <t>:301–305.</t>
    </r>
  </si>
  <si>
    <r>
      <t xml:space="preserve">Vatrella A, Fabozzi I, Calabrese C, Maselli R, Pelaia G. Dupilumab: a novel treatment for asthma. </t>
    </r>
    <r>
      <rPr>
        <i/>
        <sz val="10"/>
        <color theme="1"/>
        <rFont val="Times New Roman"/>
        <family val="1"/>
      </rPr>
      <t>J Asthma Allergy</t>
    </r>
    <r>
      <rPr>
        <sz val="10"/>
        <color theme="1"/>
        <rFont val="Times New Roman"/>
        <family val="1"/>
      </rPr>
      <t xml:space="preserve"> 2014;</t>
    </r>
    <r>
      <rPr>
        <b/>
        <sz val="10"/>
        <color theme="1"/>
        <rFont val="Times New Roman"/>
        <family val="1"/>
      </rPr>
      <t>7</t>
    </r>
    <r>
      <rPr>
        <sz val="10"/>
        <color theme="1"/>
        <rFont val="Times New Roman"/>
        <family val="1"/>
      </rPr>
      <t>:123.</t>
    </r>
  </si>
  <si>
    <t>Receptor expressed on Th2 lymphocytes that secretes eosinophil-related cytokines such as IL-5, IL-4, IL-13[3,4,5]</t>
  </si>
  <si>
    <t>an adaptor protein that can prevent IL-4 and IL-5 production by ubiquitylate JunB[6].</t>
  </si>
  <si>
    <t>Receptor IL-2, induces T-cell proliferation, Th2 differentiation and survival, it also supports T regulatory cells and inhibits Th17[7]</t>
  </si>
  <si>
    <t>-Together with ErbB3 it contributes to airway mucus secretion[8]</t>
  </si>
  <si>
    <t>Supplementary table 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2"/>
      <color rgb="FF212529"/>
      <name val="Times New Roman"/>
      <family val="1"/>
    </font>
    <font>
      <b/>
      <sz val="12"/>
      <color rgb="FF212529"/>
      <name val="Times New Roman"/>
      <family val="1"/>
    </font>
    <font>
      <b/>
      <sz val="12"/>
      <color rgb="FF000000"/>
      <name val="Times New Roman"/>
      <family val="1"/>
    </font>
    <font>
      <sz val="14"/>
      <color theme="1"/>
      <name val="Times New Roman"/>
      <family val="1"/>
    </font>
    <font>
      <sz val="14"/>
      <color rgb="FF333333"/>
      <name val="Times New Roman"/>
      <family val="1"/>
    </font>
    <font>
      <vertAlign val="superscript"/>
      <sz val="14"/>
      <color rgb="FF333333"/>
      <name val="Times New Roman"/>
      <family val="1"/>
    </font>
    <font>
      <sz val="14"/>
      <color rgb="FF333333"/>
      <name val="Helvetica Neue"/>
      <family val="2"/>
    </font>
    <font>
      <sz val="11"/>
      <color rgb="FF333333"/>
      <name val="Helvetica Neue"/>
      <family val="2"/>
    </font>
    <font>
      <sz val="12"/>
      <color rgb="FF333333"/>
      <name val="Arial"/>
      <family val="2"/>
    </font>
    <font>
      <vertAlign val="superscript"/>
      <sz val="12"/>
      <color rgb="FF333333"/>
      <name val="Arial"/>
      <family val="2"/>
    </font>
    <font>
      <sz val="12"/>
      <color rgb="FFFF0000"/>
      <name val="Times New Roman"/>
      <family val="1"/>
    </font>
    <font>
      <b/>
      <sz val="14"/>
      <color rgb="FF000000"/>
      <name val="Inherit"/>
    </font>
    <font>
      <b/>
      <sz val="10"/>
      <color rgb="FF000000"/>
      <name val="Helvetica Neue"/>
      <family val="2"/>
    </font>
    <font>
      <sz val="10"/>
      <color rgb="FF000000"/>
      <name val="Helvetica Neue"/>
      <family val="2"/>
    </font>
    <font>
      <b/>
      <sz val="11"/>
      <color rgb="FF333333"/>
      <name val="Arial"/>
      <family val="2"/>
    </font>
    <font>
      <sz val="11"/>
      <color rgb="FF333333"/>
      <name val="Arial"/>
      <family val="2"/>
    </font>
    <font>
      <sz val="8"/>
      <name val="Calibri"/>
      <family val="2"/>
      <scheme val="minor"/>
    </font>
    <font>
      <b/>
      <sz val="14"/>
      <color rgb="FFBCC0C3"/>
      <name val="Arial"/>
      <family val="2"/>
    </font>
    <font>
      <sz val="14"/>
      <color rgb="FFBDC1C6"/>
      <name val="Arial"/>
      <family val="2"/>
    </font>
    <font>
      <b/>
      <sz val="11"/>
      <color theme="0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i/>
      <sz val="10"/>
      <color theme="1"/>
      <name val="Times New Roman"/>
      <family val="1"/>
    </font>
  </fonts>
  <fills count="31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theme="8" tint="-0.499984740745262"/>
        <bgColor indexed="64"/>
      </patternFill>
    </fill>
    <fill>
      <patternFill patternType="solid">
        <fgColor theme="5" tint="-0.499984740745262"/>
        <bgColor indexed="64"/>
      </patternFill>
    </fill>
    <fill>
      <patternFill patternType="solid">
        <fgColor theme="7" tint="-0.499984740745262"/>
        <bgColor indexed="64"/>
      </patternFill>
    </fill>
    <fill>
      <patternFill patternType="solid">
        <fgColor theme="4" tint="-0.499984740745262"/>
        <bgColor indexed="64"/>
      </patternFill>
    </fill>
    <fill>
      <patternFill patternType="solid">
        <fgColor theme="6" tint="-0.49998474074526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rgb="FF000000"/>
      </patternFill>
    </fill>
    <fill>
      <patternFill patternType="solid">
        <fgColor theme="8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1" tint="0.34998626667073579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3">
    <xf numFmtId="0" fontId="0" fillId="0" borderId="0"/>
    <xf numFmtId="0" fontId="6" fillId="0" borderId="0"/>
    <xf numFmtId="0" fontId="7" fillId="0" borderId="0"/>
  </cellStyleXfs>
  <cellXfs count="136">
    <xf numFmtId="0" fontId="0" fillId="0" borderId="0" xfId="0"/>
    <xf numFmtId="0" fontId="3" fillId="0" borderId="0" xfId="0" applyFont="1"/>
    <xf numFmtId="0" fontId="3" fillId="0" borderId="2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0" fillId="12" borderId="2" xfId="0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12" borderId="2" xfId="0" applyFont="1" applyFill="1" applyBorder="1" applyAlignment="1">
      <alignment horizontal="center"/>
    </xf>
    <xf numFmtId="0" fontId="1" fillId="15" borderId="2" xfId="0" applyFont="1" applyFill="1" applyBorder="1" applyAlignment="1">
      <alignment horizontal="center"/>
    </xf>
    <xf numFmtId="0" fontId="0" fillId="0" borderId="2" xfId="0" applyBorder="1"/>
    <xf numFmtId="0" fontId="0" fillId="0" borderId="0" xfId="0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0" fillId="13" borderId="2" xfId="0" applyFill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0" fillId="26" borderId="2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7" borderId="2" xfId="0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11" fillId="0" borderId="0" xfId="0" applyFont="1" applyAlignment="1">
      <alignment horizontal="center" vertical="center"/>
    </xf>
    <xf numFmtId="0" fontId="14" fillId="0" borderId="0" xfId="0" applyFont="1"/>
    <xf numFmtId="0" fontId="16" fillId="0" borderId="0" xfId="0" applyFont="1"/>
    <xf numFmtId="0" fontId="11" fillId="0" borderId="2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3" fillId="0" borderId="2" xfId="0" applyFont="1" applyBorder="1"/>
    <xf numFmtId="0" fontId="3" fillId="0" borderId="2" xfId="0" applyFont="1" applyBorder="1" applyAlignment="1">
      <alignment horizontal="center" vertical="center"/>
    </xf>
    <xf numFmtId="0" fontId="4" fillId="2" borderId="2" xfId="0" applyFont="1" applyFill="1" applyBorder="1" applyAlignment="1">
      <alignment horizontal="center"/>
    </xf>
    <xf numFmtId="0" fontId="4" fillId="3" borderId="2" xfId="0" applyFont="1" applyFill="1" applyBorder="1" applyAlignment="1">
      <alignment horizontal="center"/>
    </xf>
    <xf numFmtId="0" fontId="4" fillId="4" borderId="2" xfId="0" applyFont="1" applyFill="1" applyBorder="1" applyAlignment="1">
      <alignment horizontal="center"/>
    </xf>
    <xf numFmtId="0" fontId="3" fillId="12" borderId="2" xfId="0" applyFont="1" applyFill="1" applyBorder="1"/>
    <xf numFmtId="0" fontId="3" fillId="11" borderId="2" xfId="0" applyFont="1" applyFill="1" applyBorder="1"/>
    <xf numFmtId="0" fontId="3" fillId="15" borderId="2" xfId="0" applyFont="1" applyFill="1" applyBorder="1"/>
    <xf numFmtId="0" fontId="3" fillId="23" borderId="2" xfId="0" applyFont="1" applyFill="1" applyBorder="1"/>
    <xf numFmtId="0" fontId="3" fillId="12" borderId="2" xfId="0" applyFont="1" applyFill="1" applyBorder="1" applyAlignment="1">
      <alignment horizontal="center"/>
    </xf>
    <xf numFmtId="0" fontId="3" fillId="11" borderId="2" xfId="0" applyFont="1" applyFill="1" applyBorder="1" applyAlignment="1">
      <alignment horizontal="center"/>
    </xf>
    <xf numFmtId="0" fontId="3" fillId="13" borderId="2" xfId="0" applyFont="1" applyFill="1" applyBorder="1" applyAlignment="1">
      <alignment horizontal="center"/>
    </xf>
    <xf numFmtId="0" fontId="3" fillId="15" borderId="2" xfId="0" applyFont="1" applyFill="1" applyBorder="1" applyAlignment="1">
      <alignment horizontal="center"/>
    </xf>
    <xf numFmtId="0" fontId="3" fillId="14" borderId="2" xfId="0" applyFont="1" applyFill="1" applyBorder="1" applyAlignment="1">
      <alignment horizontal="center"/>
    </xf>
    <xf numFmtId="0" fontId="3" fillId="24" borderId="2" xfId="0" applyFont="1" applyFill="1" applyBorder="1" applyAlignment="1">
      <alignment horizontal="center"/>
    </xf>
    <xf numFmtId="0" fontId="3" fillId="16" borderId="2" xfId="0" applyFont="1" applyFill="1" applyBorder="1" applyAlignment="1">
      <alignment horizontal="center"/>
    </xf>
    <xf numFmtId="0" fontId="3" fillId="23" borderId="2" xfId="0" applyFont="1" applyFill="1" applyBorder="1" applyAlignment="1">
      <alignment horizontal="center"/>
    </xf>
    <xf numFmtId="0" fontId="3" fillId="12" borderId="2" xfId="0" applyFont="1" applyFill="1" applyBorder="1" applyAlignment="1">
      <alignment horizontal="center" vertical="center"/>
    </xf>
    <xf numFmtId="0" fontId="3" fillId="11" borderId="2" xfId="0" applyFont="1" applyFill="1" applyBorder="1" applyAlignment="1">
      <alignment horizontal="center" vertical="center"/>
    </xf>
    <xf numFmtId="0" fontId="3" fillId="15" borderId="2" xfId="0" applyFont="1" applyFill="1" applyBorder="1" applyAlignment="1">
      <alignment horizontal="center" vertical="center"/>
    </xf>
    <xf numFmtId="11" fontId="3" fillId="15" borderId="2" xfId="0" applyNumberFormat="1" applyFont="1" applyFill="1" applyBorder="1" applyAlignment="1">
      <alignment horizontal="center"/>
    </xf>
    <xf numFmtId="0" fontId="3" fillId="25" borderId="2" xfId="0" applyFont="1" applyFill="1" applyBorder="1" applyAlignment="1">
      <alignment horizontal="center"/>
    </xf>
    <xf numFmtId="11" fontId="3" fillId="13" borderId="2" xfId="0" applyNumberFormat="1" applyFont="1" applyFill="1" applyBorder="1" applyAlignment="1">
      <alignment horizontal="center"/>
    </xf>
    <xf numFmtId="0" fontId="0" fillId="13" borderId="2" xfId="0" applyFill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12" borderId="2" xfId="0" applyFill="1" applyBorder="1" applyAlignment="1">
      <alignment horizontal="center" vertical="center"/>
    </xf>
    <xf numFmtId="0" fontId="0" fillId="11" borderId="2" xfId="0" applyFill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5" fillId="3" borderId="2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5" fillId="28" borderId="2" xfId="0" applyFont="1" applyFill="1" applyBorder="1" applyAlignment="1">
      <alignment horizontal="center" vertical="center"/>
    </xf>
    <xf numFmtId="0" fontId="0" fillId="15" borderId="2" xfId="0" applyFill="1" applyBorder="1" applyAlignment="1">
      <alignment horizontal="center" vertical="center"/>
    </xf>
    <xf numFmtId="0" fontId="0" fillId="29" borderId="2" xfId="0" applyFill="1" applyBorder="1" applyAlignment="1">
      <alignment horizontal="center" vertical="center"/>
    </xf>
    <xf numFmtId="0" fontId="18" fillId="0" borderId="2" xfId="0" applyFont="1" applyBorder="1" applyAlignment="1">
      <alignment horizontal="center" vertical="center"/>
    </xf>
    <xf numFmtId="0" fontId="18" fillId="15" borderId="2" xfId="0" applyFont="1" applyFill="1" applyBorder="1" applyAlignment="1">
      <alignment horizontal="center" vertical="center"/>
    </xf>
    <xf numFmtId="11" fontId="0" fillId="12" borderId="2" xfId="0" applyNumberFormat="1" applyFill="1" applyBorder="1" applyAlignment="1">
      <alignment horizontal="center" vertical="center"/>
    </xf>
    <xf numFmtId="11" fontId="0" fillId="15" borderId="2" xfId="0" applyNumberFormat="1" applyFill="1" applyBorder="1" applyAlignment="1">
      <alignment horizontal="center" vertical="center"/>
    </xf>
    <xf numFmtId="0" fontId="0" fillId="15" borderId="2" xfId="0" applyFill="1" applyBorder="1" applyAlignment="1">
      <alignment horizontal="center"/>
    </xf>
    <xf numFmtId="0" fontId="0" fillId="11" borderId="2" xfId="0" applyFill="1" applyBorder="1" applyAlignment="1">
      <alignment horizontal="center"/>
    </xf>
    <xf numFmtId="11" fontId="0" fillId="12" borderId="2" xfId="0" applyNumberFormat="1" applyFill="1" applyBorder="1" applyAlignment="1">
      <alignment horizontal="center"/>
    </xf>
    <xf numFmtId="11" fontId="0" fillId="15" borderId="2" xfId="0" applyNumberFormat="1" applyFill="1" applyBorder="1" applyAlignment="1">
      <alignment horizontal="center"/>
    </xf>
    <xf numFmtId="0" fontId="20" fillId="0" borderId="0" xfId="0" applyFont="1"/>
    <xf numFmtId="0" fontId="21" fillId="23" borderId="0" xfId="0" applyFont="1" applyFill="1"/>
    <xf numFmtId="0" fontId="21" fillId="0" borderId="0" xfId="0" applyFont="1"/>
    <xf numFmtId="0" fontId="19" fillId="0" borderId="0" xfId="0" applyFont="1"/>
    <xf numFmtId="0" fontId="22" fillId="0" borderId="0" xfId="0" applyFont="1"/>
    <xf numFmtId="0" fontId="23" fillId="0" borderId="0" xfId="0" applyFont="1"/>
    <xf numFmtId="0" fontId="23" fillId="0" borderId="0" xfId="0" applyFont="1" applyAlignment="1">
      <alignment horizontal="center"/>
    </xf>
    <xf numFmtId="0" fontId="11" fillId="0" borderId="2" xfId="0" applyFont="1" applyBorder="1"/>
    <xf numFmtId="0" fontId="11" fillId="0" borderId="0" xfId="0" applyFont="1"/>
    <xf numFmtId="0" fontId="0" fillId="0" borderId="3" xfId="0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25" fillId="0" borderId="0" xfId="0" applyFont="1"/>
    <xf numFmtId="0" fontId="26" fillId="0" borderId="0" xfId="0" applyFont="1"/>
    <xf numFmtId="0" fontId="0" fillId="0" borderId="0" xfId="0" applyAlignment="1">
      <alignment horizontal="left"/>
    </xf>
    <xf numFmtId="0" fontId="28" fillId="0" borderId="5" xfId="0" applyFont="1" applyBorder="1" applyAlignment="1">
      <alignment vertical="center" wrapText="1"/>
    </xf>
    <xf numFmtId="0" fontId="28" fillId="0" borderId="6" xfId="0" applyFont="1" applyBorder="1" applyAlignment="1">
      <alignment vertical="center" wrapText="1"/>
    </xf>
    <xf numFmtId="0" fontId="28" fillId="0" borderId="7" xfId="0" applyFont="1" applyBorder="1" applyAlignment="1">
      <alignment vertical="center" wrapText="1"/>
    </xf>
    <xf numFmtId="0" fontId="28" fillId="0" borderId="8" xfId="0" applyFont="1" applyBorder="1" applyAlignment="1">
      <alignment vertical="center" wrapText="1"/>
    </xf>
    <xf numFmtId="0" fontId="28" fillId="0" borderId="10" xfId="0" applyFont="1" applyBorder="1" applyAlignment="1">
      <alignment vertical="center" wrapText="1"/>
    </xf>
    <xf numFmtId="0" fontId="29" fillId="0" borderId="0" xfId="0" applyFont="1"/>
    <xf numFmtId="0" fontId="28" fillId="0" borderId="0" xfId="0" applyFont="1" applyAlignment="1">
      <alignment horizontal="left" vertical="center" indent="3"/>
    </xf>
    <xf numFmtId="0" fontId="3" fillId="9" borderId="2" xfId="0" applyFont="1" applyFill="1" applyBorder="1" applyAlignment="1">
      <alignment horizontal="center"/>
    </xf>
    <xf numFmtId="0" fontId="3" fillId="10" borderId="2" xfId="0" applyFont="1" applyFill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27" fillId="19" borderId="2" xfId="0" applyFont="1" applyFill="1" applyBorder="1" applyAlignment="1">
      <alignment horizontal="center"/>
    </xf>
    <xf numFmtId="0" fontId="3" fillId="5" borderId="2" xfId="0" applyFont="1" applyFill="1" applyBorder="1" applyAlignment="1">
      <alignment horizontal="center" wrapText="1"/>
    </xf>
    <xf numFmtId="0" fontId="3" fillId="6" borderId="2" xfId="0" applyFont="1" applyFill="1" applyBorder="1" applyAlignment="1">
      <alignment horizontal="center"/>
    </xf>
    <xf numFmtId="0" fontId="3" fillId="7" borderId="2" xfId="0" applyFont="1" applyFill="1" applyBorder="1" applyAlignment="1">
      <alignment horizontal="center"/>
    </xf>
    <xf numFmtId="0" fontId="3" fillId="8" borderId="2" xfId="0" applyFont="1" applyFill="1" applyBorder="1" applyAlignment="1">
      <alignment horizontal="center"/>
    </xf>
    <xf numFmtId="0" fontId="27" fillId="17" borderId="4" xfId="0" applyFont="1" applyFill="1" applyBorder="1" applyAlignment="1">
      <alignment horizontal="center"/>
    </xf>
    <xf numFmtId="0" fontId="27" fillId="17" borderId="1" xfId="0" applyFont="1" applyFill="1" applyBorder="1" applyAlignment="1">
      <alignment horizontal="center"/>
    </xf>
    <xf numFmtId="0" fontId="27" fillId="17" borderId="3" xfId="0" applyFont="1" applyFill="1" applyBorder="1" applyAlignment="1">
      <alignment horizontal="center"/>
    </xf>
    <xf numFmtId="0" fontId="27" fillId="18" borderId="4" xfId="0" applyFont="1" applyFill="1" applyBorder="1" applyAlignment="1">
      <alignment horizontal="center"/>
    </xf>
    <xf numFmtId="0" fontId="27" fillId="18" borderId="1" xfId="0" applyFont="1" applyFill="1" applyBorder="1" applyAlignment="1">
      <alignment horizontal="center"/>
    </xf>
    <xf numFmtId="0" fontId="27" fillId="18" borderId="3" xfId="0" applyFont="1" applyFill="1" applyBorder="1" applyAlignment="1">
      <alignment horizontal="center"/>
    </xf>
    <xf numFmtId="0" fontId="27" fillId="20" borderId="4" xfId="0" applyFont="1" applyFill="1" applyBorder="1" applyAlignment="1">
      <alignment horizontal="center"/>
    </xf>
    <xf numFmtId="0" fontId="27" fillId="20" borderId="1" xfId="0" applyFont="1" applyFill="1" applyBorder="1" applyAlignment="1">
      <alignment horizontal="center"/>
    </xf>
    <xf numFmtId="0" fontId="27" fillId="20" borderId="3" xfId="0" applyFont="1" applyFill="1" applyBorder="1" applyAlignment="1">
      <alignment horizontal="center"/>
    </xf>
    <xf numFmtId="0" fontId="27" fillId="21" borderId="2" xfId="0" applyFont="1" applyFill="1" applyBorder="1" applyAlignment="1">
      <alignment horizontal="center"/>
    </xf>
    <xf numFmtId="0" fontId="27" fillId="22" borderId="2" xfId="0" applyFont="1" applyFill="1" applyBorder="1" applyAlignment="1">
      <alignment horizontal="center"/>
    </xf>
    <xf numFmtId="0" fontId="27" fillId="19" borderId="4" xfId="0" applyFont="1" applyFill="1" applyBorder="1" applyAlignment="1">
      <alignment horizontal="center"/>
    </xf>
    <xf numFmtId="0" fontId="27" fillId="19" borderId="1" xfId="0" applyFont="1" applyFill="1" applyBorder="1" applyAlignment="1">
      <alignment horizontal="center"/>
    </xf>
    <xf numFmtId="0" fontId="27" fillId="19" borderId="3" xfId="0" applyFont="1" applyFill="1" applyBorder="1" applyAlignment="1">
      <alignment horizontal="center"/>
    </xf>
    <xf numFmtId="0" fontId="27" fillId="30" borderId="2" xfId="0" applyFont="1" applyFill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3" borderId="2" xfId="0" applyFont="1" applyFill="1" applyBorder="1" applyAlignment="1">
      <alignment horizontal="center"/>
    </xf>
    <xf numFmtId="0" fontId="4" fillId="4" borderId="2" xfId="0" applyFont="1" applyFill="1" applyBorder="1" applyAlignment="1">
      <alignment horizontal="center"/>
    </xf>
    <xf numFmtId="0" fontId="27" fillId="17" borderId="2" xfId="0" applyFont="1" applyFill="1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28" fillId="0" borderId="11" xfId="0" applyFont="1" applyBorder="1" applyAlignment="1">
      <alignment vertical="center" wrapText="1"/>
    </xf>
    <xf numFmtId="0" fontId="28" fillId="0" borderId="9" xfId="0" applyFont="1" applyBorder="1" applyAlignment="1">
      <alignment vertical="center" wrapText="1"/>
    </xf>
    <xf numFmtId="0" fontId="28" fillId="0" borderId="7" xfId="0" applyFont="1" applyBorder="1" applyAlignment="1">
      <alignment vertical="center" wrapText="1"/>
    </xf>
    <xf numFmtId="0" fontId="0" fillId="3" borderId="2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7" borderId="4" xfId="0" applyFill="1" applyBorder="1" applyAlignment="1">
      <alignment horizontal="center"/>
    </xf>
    <xf numFmtId="0" fontId="0" fillId="27" borderId="1" xfId="0" applyFill="1" applyBorder="1" applyAlignment="1">
      <alignment horizontal="center"/>
    </xf>
    <xf numFmtId="0" fontId="0" fillId="27" borderId="3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3" fillId="0" borderId="2" xfId="0" applyFont="1" applyBorder="1" applyAlignment="1">
      <alignment horizontal="left"/>
    </xf>
  </cellXfs>
  <cellStyles count="3">
    <cellStyle name="Normal" xfId="0" builtinId="0"/>
    <cellStyle name="Normal 2" xfId="2" xr:uid="{D3C922BD-857F-2942-AD52-17843A30C299}"/>
    <cellStyle name="Normal 3" xfId="1" xr:uid="{EEAEE9CD-5D1C-8D45-AA52-399365B2EDBE}"/>
  </cellStyles>
  <dxfs count="10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B5C6E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BA5183-4947-C44C-9C73-B79E13C8B866}">
  <dimension ref="A1:B7"/>
  <sheetViews>
    <sheetView tabSelected="1" workbookViewId="0">
      <selection activeCell="D18" sqref="D18"/>
    </sheetView>
  </sheetViews>
  <sheetFormatPr baseColWidth="10" defaultRowHeight="16"/>
  <cols>
    <col min="1" max="1" width="18.6640625" bestFit="1" customWidth="1"/>
    <col min="2" max="2" width="52.1640625" bestFit="1" customWidth="1"/>
  </cols>
  <sheetData>
    <row r="1" spans="1:2">
      <c r="A1" s="26" t="s">
        <v>925</v>
      </c>
      <c r="B1" s="26" t="s">
        <v>941</v>
      </c>
    </row>
    <row r="2" spans="1:2">
      <c r="A2" s="26" t="s">
        <v>926</v>
      </c>
      <c r="B2" s="26" t="s">
        <v>942</v>
      </c>
    </row>
    <row r="3" spans="1:2">
      <c r="A3" s="26" t="s">
        <v>927</v>
      </c>
      <c r="B3" s="26" t="s">
        <v>936</v>
      </c>
    </row>
    <row r="4" spans="1:2">
      <c r="A4" s="26" t="s">
        <v>928</v>
      </c>
      <c r="B4" s="26" t="s">
        <v>950</v>
      </c>
    </row>
    <row r="5" spans="1:2">
      <c r="A5" s="26" t="s">
        <v>929</v>
      </c>
      <c r="B5" s="26" t="s">
        <v>931</v>
      </c>
    </row>
    <row r="6" spans="1:2">
      <c r="A6" s="26" t="s">
        <v>930</v>
      </c>
      <c r="B6" s="26" t="s">
        <v>939</v>
      </c>
    </row>
    <row r="7" spans="1:2">
      <c r="A7" s="26" t="s">
        <v>965</v>
      </c>
      <c r="B7" s="135" t="s">
        <v>940</v>
      </c>
    </row>
  </sheetData>
  <conditionalFormatting sqref="A5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CD25DA-F6C4-B14D-A55D-589A7FACD495}">
  <dimension ref="A1:CA131"/>
  <sheetViews>
    <sheetView zoomScaleNormal="100" workbookViewId="0">
      <selection sqref="A1:B1"/>
    </sheetView>
  </sheetViews>
  <sheetFormatPr baseColWidth="10" defaultRowHeight="14"/>
  <cols>
    <col min="1" max="16384" width="10.83203125" style="26"/>
  </cols>
  <sheetData>
    <row r="1" spans="1:79">
      <c r="A1" s="26" t="s">
        <v>925</v>
      </c>
      <c r="B1" s="1" t="s">
        <v>941</v>
      </c>
    </row>
    <row r="2" spans="1:79" ht="16" customHeight="1">
      <c r="A2" s="93" t="s">
        <v>316</v>
      </c>
      <c r="B2" s="93"/>
      <c r="C2" s="93"/>
      <c r="D2" s="114" t="s">
        <v>315</v>
      </c>
      <c r="E2" s="114"/>
      <c r="F2" s="114"/>
      <c r="G2" s="114"/>
      <c r="H2" s="115" t="s">
        <v>306</v>
      </c>
      <c r="I2" s="115"/>
      <c r="J2" s="115"/>
      <c r="K2" s="117" t="s">
        <v>1</v>
      </c>
      <c r="L2" s="117"/>
      <c r="M2" s="117"/>
      <c r="N2" s="116" t="s">
        <v>320</v>
      </c>
      <c r="O2" s="116"/>
      <c r="P2" s="116"/>
      <c r="Q2" s="93" t="s">
        <v>317</v>
      </c>
      <c r="R2" s="93"/>
      <c r="S2" s="93"/>
      <c r="T2" s="93"/>
      <c r="U2" s="118" t="s">
        <v>306</v>
      </c>
      <c r="V2" s="118"/>
      <c r="W2" s="118"/>
      <c r="X2" s="102" t="s">
        <v>1</v>
      </c>
      <c r="Y2" s="103"/>
      <c r="Z2" s="104"/>
      <c r="AA2" s="110" t="s">
        <v>320</v>
      </c>
      <c r="AB2" s="111"/>
      <c r="AC2" s="112"/>
      <c r="AD2" s="113" t="s">
        <v>938</v>
      </c>
      <c r="AE2" s="113"/>
      <c r="AF2" s="113"/>
      <c r="AG2" s="114" t="s">
        <v>318</v>
      </c>
      <c r="AH2" s="114"/>
      <c r="AI2" s="114"/>
      <c r="AJ2" s="114"/>
      <c r="AK2" s="99" t="s">
        <v>306</v>
      </c>
      <c r="AL2" s="100"/>
      <c r="AM2" s="101"/>
      <c r="AN2" s="102" t="s">
        <v>1</v>
      </c>
      <c r="AO2" s="103"/>
      <c r="AP2" s="104"/>
      <c r="AQ2" s="105" t="s">
        <v>320</v>
      </c>
      <c r="AR2" s="106"/>
      <c r="AS2" s="107"/>
      <c r="AT2" s="94" t="s">
        <v>4</v>
      </c>
      <c r="AU2" s="94"/>
      <c r="AV2" s="94"/>
      <c r="AW2" s="108" t="s">
        <v>3</v>
      </c>
      <c r="AX2" s="108"/>
      <c r="AY2" s="108"/>
      <c r="AZ2" s="109" t="s">
        <v>938</v>
      </c>
      <c r="BA2" s="109"/>
      <c r="BB2" s="109"/>
      <c r="BC2" s="94" t="s">
        <v>176</v>
      </c>
      <c r="BD2" s="94"/>
      <c r="BE2" s="94"/>
      <c r="BF2" s="93" t="s">
        <v>319</v>
      </c>
      <c r="BG2" s="93"/>
      <c r="BH2" s="93"/>
      <c r="BI2" s="93"/>
      <c r="BJ2" s="93"/>
      <c r="BK2" s="95" t="s">
        <v>0</v>
      </c>
      <c r="BL2" s="95"/>
      <c r="BM2" s="95"/>
      <c r="BN2" s="96" t="s">
        <v>1</v>
      </c>
      <c r="BO2" s="96"/>
      <c r="BP2" s="96"/>
      <c r="BQ2" s="97" t="s">
        <v>2</v>
      </c>
      <c r="BR2" s="97"/>
      <c r="BS2" s="98" t="s">
        <v>176</v>
      </c>
      <c r="BT2" s="98"/>
      <c r="BU2" s="98"/>
      <c r="BV2" s="91" t="s">
        <v>3</v>
      </c>
      <c r="BW2" s="91"/>
      <c r="BX2" s="91"/>
      <c r="BY2" s="92" t="s">
        <v>4</v>
      </c>
      <c r="BZ2" s="92"/>
      <c r="CA2" s="92"/>
    </row>
    <row r="3" spans="1:79">
      <c r="A3" s="27" t="s">
        <v>5</v>
      </c>
      <c r="B3" s="27" t="s">
        <v>6</v>
      </c>
      <c r="C3" s="27" t="s">
        <v>7</v>
      </c>
      <c r="D3" s="3" t="s">
        <v>8</v>
      </c>
      <c r="E3" s="3" t="s">
        <v>9</v>
      </c>
      <c r="F3" s="3" t="s">
        <v>10</v>
      </c>
      <c r="G3" s="3" t="s">
        <v>11</v>
      </c>
      <c r="H3" s="28" t="s">
        <v>177</v>
      </c>
      <c r="I3" s="28" t="s">
        <v>12</v>
      </c>
      <c r="J3" s="28" t="s">
        <v>13</v>
      </c>
      <c r="K3" s="30" t="s">
        <v>177</v>
      </c>
      <c r="L3" s="30" t="s">
        <v>12</v>
      </c>
      <c r="M3" s="30" t="s">
        <v>13</v>
      </c>
      <c r="N3" s="29" t="s">
        <v>177</v>
      </c>
      <c r="O3" s="29" t="s">
        <v>12</v>
      </c>
      <c r="P3" s="29" t="s">
        <v>13</v>
      </c>
      <c r="Q3" s="26" t="s">
        <v>8</v>
      </c>
      <c r="R3" s="26" t="s">
        <v>9</v>
      </c>
      <c r="S3" s="26" t="s">
        <v>10</v>
      </c>
      <c r="T3" s="27" t="s">
        <v>11</v>
      </c>
      <c r="U3" s="31" t="s">
        <v>177</v>
      </c>
      <c r="V3" s="31" t="s">
        <v>12</v>
      </c>
      <c r="W3" s="31" t="s">
        <v>13</v>
      </c>
      <c r="X3" s="32" t="s">
        <v>177</v>
      </c>
      <c r="Y3" s="32" t="s">
        <v>12</v>
      </c>
      <c r="Z3" s="32" t="s">
        <v>13</v>
      </c>
      <c r="AA3" s="33" t="s">
        <v>177</v>
      </c>
      <c r="AB3" s="33" t="s">
        <v>12</v>
      </c>
      <c r="AC3" s="33" t="s">
        <v>13</v>
      </c>
      <c r="AD3" s="34" t="s">
        <v>177</v>
      </c>
      <c r="AE3" s="34" t="s">
        <v>12</v>
      </c>
      <c r="AF3" s="34" t="s">
        <v>13</v>
      </c>
      <c r="AG3" s="2" t="s">
        <v>178</v>
      </c>
      <c r="AH3" s="2" t="s">
        <v>14</v>
      </c>
      <c r="AI3" s="2" t="s">
        <v>16</v>
      </c>
      <c r="AJ3" s="2" t="s">
        <v>11</v>
      </c>
      <c r="AK3" s="35" t="s">
        <v>19</v>
      </c>
      <c r="AL3" s="35" t="s">
        <v>12</v>
      </c>
      <c r="AM3" s="35" t="s">
        <v>20</v>
      </c>
      <c r="AN3" s="36" t="s">
        <v>19</v>
      </c>
      <c r="AO3" s="36" t="s">
        <v>12</v>
      </c>
      <c r="AP3" s="36" t="s">
        <v>20</v>
      </c>
      <c r="AQ3" s="37" t="s">
        <v>19</v>
      </c>
      <c r="AR3" s="37" t="s">
        <v>12</v>
      </c>
      <c r="AS3" s="37" t="s">
        <v>20</v>
      </c>
      <c r="AT3" s="38" t="s">
        <v>19</v>
      </c>
      <c r="AU3" s="38" t="s">
        <v>12</v>
      </c>
      <c r="AV3" s="38" t="s">
        <v>20</v>
      </c>
      <c r="AW3" s="39" t="s">
        <v>21</v>
      </c>
      <c r="AX3" s="39" t="s">
        <v>12</v>
      </c>
      <c r="AY3" s="39" t="s">
        <v>20</v>
      </c>
      <c r="AZ3" s="40" t="s">
        <v>21</v>
      </c>
      <c r="BA3" s="40" t="s">
        <v>12</v>
      </c>
      <c r="BB3" s="40" t="s">
        <v>20</v>
      </c>
      <c r="BC3" s="38" t="s">
        <v>19</v>
      </c>
      <c r="BD3" s="38" t="s">
        <v>12</v>
      </c>
      <c r="BE3" s="38" t="s">
        <v>20</v>
      </c>
      <c r="BF3" s="2" t="s">
        <v>14</v>
      </c>
      <c r="BG3" s="2" t="s">
        <v>15</v>
      </c>
      <c r="BH3" s="2" t="s">
        <v>16</v>
      </c>
      <c r="BI3" s="2" t="s">
        <v>17</v>
      </c>
      <c r="BJ3" s="2" t="s">
        <v>18</v>
      </c>
      <c r="BK3" s="36" t="s">
        <v>19</v>
      </c>
      <c r="BL3" s="36" t="s">
        <v>12</v>
      </c>
      <c r="BM3" s="36" t="s">
        <v>20</v>
      </c>
      <c r="BN3" s="35" t="s">
        <v>19</v>
      </c>
      <c r="BO3" s="35" t="s">
        <v>12</v>
      </c>
      <c r="BP3" s="35" t="s">
        <v>20</v>
      </c>
      <c r="BQ3" s="37" t="s">
        <v>179</v>
      </c>
      <c r="BR3" s="37" t="s">
        <v>20</v>
      </c>
      <c r="BS3" s="39" t="s">
        <v>19</v>
      </c>
      <c r="BT3" s="39" t="s">
        <v>12</v>
      </c>
      <c r="BU3" s="39" t="s">
        <v>20</v>
      </c>
      <c r="BV3" s="38" t="s">
        <v>21</v>
      </c>
      <c r="BW3" s="38" t="s">
        <v>12</v>
      </c>
      <c r="BX3" s="38" t="s">
        <v>20</v>
      </c>
      <c r="BY3" s="41" t="s">
        <v>19</v>
      </c>
      <c r="BZ3" s="41" t="s">
        <v>12</v>
      </c>
      <c r="CA3" s="41" t="s">
        <v>20</v>
      </c>
    </row>
    <row r="4" spans="1:79">
      <c r="A4" s="27">
        <v>1</v>
      </c>
      <c r="B4" s="27" t="s">
        <v>22</v>
      </c>
      <c r="C4" s="27" t="s">
        <v>23</v>
      </c>
      <c r="D4" s="2" t="s">
        <v>22</v>
      </c>
      <c r="E4" s="2">
        <v>1</v>
      </c>
      <c r="F4" s="2">
        <v>8894357</v>
      </c>
      <c r="G4" s="2" t="s">
        <v>23</v>
      </c>
      <c r="H4" s="38">
        <v>2.7155389999999999E-3</v>
      </c>
      <c r="I4" s="38">
        <v>4.9998730000000002E-3</v>
      </c>
      <c r="J4" s="38">
        <v>0.58704615999999998</v>
      </c>
      <c r="K4" s="37">
        <v>6.5822163000000003E-2</v>
      </c>
      <c r="L4" s="37">
        <v>0.12628840099999999</v>
      </c>
      <c r="M4" s="37">
        <v>0.60222387600000005</v>
      </c>
      <c r="N4" s="35">
        <v>3.3612883000000003E-2</v>
      </c>
      <c r="O4" s="35">
        <v>6.4224366000000005E-2</v>
      </c>
      <c r="P4" s="35">
        <v>0.60071921900000003</v>
      </c>
      <c r="Q4" s="26" t="s">
        <v>22</v>
      </c>
      <c r="R4" s="26">
        <v>1</v>
      </c>
      <c r="S4" s="26">
        <v>8894357</v>
      </c>
      <c r="T4" s="27" t="s">
        <v>23</v>
      </c>
      <c r="U4" s="31">
        <v>-3.4334840172240999E-3</v>
      </c>
      <c r="V4" s="31">
        <v>1.6258591894705601E-2</v>
      </c>
      <c r="W4" s="31">
        <v>0.83274707659254299</v>
      </c>
      <c r="X4" s="32">
        <v>0.16027347166450701</v>
      </c>
      <c r="Y4" s="32">
        <v>0.42547638641003599</v>
      </c>
      <c r="Z4" s="32">
        <v>0.70640264724456103</v>
      </c>
      <c r="AA4" s="33">
        <v>-2.89905171501007E-2</v>
      </c>
      <c r="AB4" s="33">
        <v>0.24817795842306201</v>
      </c>
      <c r="AC4" s="33">
        <v>0.90700790556080002</v>
      </c>
      <c r="AD4" s="34">
        <v>2.3936770552745502E-2</v>
      </c>
      <c r="AE4" s="34">
        <v>0.120233903937494</v>
      </c>
      <c r="AF4" s="34">
        <v>0.84219622999397104</v>
      </c>
      <c r="AG4" s="2" t="s">
        <v>22</v>
      </c>
      <c r="AH4" s="2">
        <v>1</v>
      </c>
      <c r="AI4" s="2">
        <v>8894357</v>
      </c>
      <c r="AJ4" s="27" t="s">
        <v>23</v>
      </c>
      <c r="AK4" s="35">
        <v>4.2099999999999999E-2</v>
      </c>
      <c r="AL4" s="35">
        <v>4.3799999999999999E-2</v>
      </c>
      <c r="AM4" s="35">
        <v>0.33639999999999998</v>
      </c>
      <c r="AN4" s="36">
        <v>0.12740000000000001</v>
      </c>
      <c r="AO4" s="36">
        <v>0.90280000000000005</v>
      </c>
      <c r="AP4" s="36">
        <v>0.88780000000000003</v>
      </c>
      <c r="AQ4" s="37">
        <v>-1.0714999999999999</v>
      </c>
      <c r="AR4" s="37">
        <v>0.8286</v>
      </c>
      <c r="AS4" s="37">
        <v>0.1971</v>
      </c>
      <c r="AT4" s="38">
        <v>1.6199999999999999E-2</v>
      </c>
      <c r="AU4" s="38">
        <v>3.3599999999999998E-2</v>
      </c>
      <c r="AV4" s="38">
        <v>0.63039999999999996</v>
      </c>
      <c r="AW4" s="39">
        <v>0.98480000000000001</v>
      </c>
      <c r="AX4" s="39">
        <v>0.15640000000000001</v>
      </c>
      <c r="AY4" s="39">
        <v>0.92200000000000004</v>
      </c>
      <c r="AZ4" s="40">
        <v>1.097</v>
      </c>
      <c r="BA4" s="40">
        <v>0.1356</v>
      </c>
      <c r="BB4" s="40">
        <v>0.49490000000000001</v>
      </c>
      <c r="BC4" s="38">
        <v>-6.4500000000000002E-2</v>
      </c>
      <c r="BD4" s="38">
        <v>7.7200000000000005E-2</v>
      </c>
      <c r="BE4" s="38">
        <v>0.40339999999999998</v>
      </c>
      <c r="BF4" s="2">
        <v>1</v>
      </c>
      <c r="BG4" s="2" t="s">
        <v>22</v>
      </c>
      <c r="BH4" s="2">
        <v>8894357</v>
      </c>
      <c r="BI4" s="2" t="s">
        <v>24</v>
      </c>
      <c r="BJ4" s="2" t="s">
        <v>23</v>
      </c>
      <c r="BK4" s="36">
        <v>7.6E-3</v>
      </c>
      <c r="BL4" s="36">
        <v>2.3699999999999999E-2</v>
      </c>
      <c r="BM4" s="36">
        <v>0.74909999999999999</v>
      </c>
      <c r="BN4" s="35">
        <v>0.38900000000000001</v>
      </c>
      <c r="BO4" s="35">
        <v>0.53059999999999996</v>
      </c>
      <c r="BP4" s="35">
        <v>0.46360000000000001</v>
      </c>
      <c r="BQ4" s="37" t="s">
        <v>180</v>
      </c>
      <c r="BR4" s="37">
        <v>0.27410000000000001</v>
      </c>
      <c r="BS4" s="39">
        <v>3.5700000000000003E-2</v>
      </c>
      <c r="BT4" s="39">
        <v>6.6100000000000006E-2</v>
      </c>
      <c r="BU4" s="39">
        <v>0.5887</v>
      </c>
      <c r="BV4" s="38">
        <v>0.91590000000000005</v>
      </c>
      <c r="BW4" s="38">
        <v>0.111</v>
      </c>
      <c r="BX4" s="38">
        <v>0.4284</v>
      </c>
      <c r="BY4" s="41">
        <v>-7.1300000000000002E-2</v>
      </c>
      <c r="BZ4" s="41">
        <v>5.1999999999999998E-2</v>
      </c>
      <c r="CA4" s="41">
        <v>0.17030000000000001</v>
      </c>
    </row>
    <row r="5" spans="1:79">
      <c r="A5" s="27">
        <v>2</v>
      </c>
      <c r="B5" s="27" t="s">
        <v>25</v>
      </c>
      <c r="C5" s="27" t="s">
        <v>23</v>
      </c>
      <c r="D5" s="2" t="s">
        <v>26</v>
      </c>
      <c r="E5" s="2">
        <v>1</v>
      </c>
      <c r="F5" s="2">
        <v>9358897</v>
      </c>
      <c r="G5" s="2" t="s">
        <v>23</v>
      </c>
      <c r="H5" s="38">
        <v>1.217253E-3</v>
      </c>
      <c r="I5" s="38">
        <v>5.1375889999999997E-3</v>
      </c>
      <c r="J5" s="38">
        <v>0.81271047399999996</v>
      </c>
      <c r="K5" s="37">
        <v>0.17276002500000001</v>
      </c>
      <c r="L5" s="37">
        <v>0.13001928900000001</v>
      </c>
      <c r="M5" s="37">
        <v>0.183938345</v>
      </c>
      <c r="N5" s="35">
        <v>2.7737237000000001E-2</v>
      </c>
      <c r="O5" s="35">
        <v>6.6124371000000001E-2</v>
      </c>
      <c r="P5" s="35">
        <v>0.67487215</v>
      </c>
      <c r="Q5" s="26" t="s">
        <v>26</v>
      </c>
      <c r="R5" s="26">
        <v>1</v>
      </c>
      <c r="S5" s="26">
        <v>9358897</v>
      </c>
      <c r="T5" s="27" t="s">
        <v>23</v>
      </c>
      <c r="U5" s="31">
        <v>-1.9980895331540599E-2</v>
      </c>
      <c r="V5" s="31">
        <v>1.6983743943826301E-2</v>
      </c>
      <c r="W5" s="31">
        <v>0.23940640605021099</v>
      </c>
      <c r="X5" s="32">
        <v>5.7697031942971003E-2</v>
      </c>
      <c r="Y5" s="32">
        <v>0.450525838473887</v>
      </c>
      <c r="Z5" s="32">
        <v>0.89809676023099205</v>
      </c>
      <c r="AA5" s="33">
        <v>0.222736938273559</v>
      </c>
      <c r="AB5" s="33">
        <v>0.26288946825248199</v>
      </c>
      <c r="AC5" s="33">
        <v>0.396847657435212</v>
      </c>
      <c r="AD5" s="42">
        <v>-3.8026109012001499E-2</v>
      </c>
      <c r="AE5" s="34">
        <v>0.122723157918804</v>
      </c>
      <c r="AF5" s="34">
        <v>0.75667292911467199</v>
      </c>
      <c r="AG5" s="2" t="s">
        <v>25</v>
      </c>
      <c r="AH5" s="2">
        <v>1</v>
      </c>
      <c r="AI5" s="2">
        <v>9356676</v>
      </c>
      <c r="AJ5" s="27" t="s">
        <v>23</v>
      </c>
      <c r="AK5" s="35">
        <v>0.14549999999999999</v>
      </c>
      <c r="AL5" s="35">
        <v>4.9200000000000001E-2</v>
      </c>
      <c r="AM5" s="35">
        <v>3.202E-3</v>
      </c>
      <c r="AN5" s="36">
        <v>1.1289</v>
      </c>
      <c r="AO5" s="36">
        <v>1.0162</v>
      </c>
      <c r="AP5" s="36">
        <v>0.26690000000000003</v>
      </c>
      <c r="AQ5" s="37">
        <v>-0.20130000000000001</v>
      </c>
      <c r="AR5" s="37">
        <v>0.90710000000000002</v>
      </c>
      <c r="AS5" s="37">
        <v>0.8246</v>
      </c>
      <c r="AT5" s="38">
        <v>-9.2999999999999992E-3</v>
      </c>
      <c r="AU5" s="38">
        <v>3.8199999999999998E-2</v>
      </c>
      <c r="AV5" s="38">
        <v>0.80689999999999995</v>
      </c>
      <c r="AW5" s="39">
        <v>0.99910080927165557</v>
      </c>
      <c r="AX5" s="39">
        <v>0.17899999999999999</v>
      </c>
      <c r="AY5" s="39">
        <v>0.99580000000000002</v>
      </c>
      <c r="AZ5" s="40">
        <v>1.2110936175366356</v>
      </c>
      <c r="BA5" s="40">
        <v>0.15409999999999999</v>
      </c>
      <c r="BB5" s="40">
        <v>0.21390000000000001</v>
      </c>
      <c r="BC5" s="38">
        <v>-0.1406</v>
      </c>
      <c r="BD5" s="38">
        <v>8.5400000000000004E-2</v>
      </c>
      <c r="BE5" s="38">
        <v>0.10009999999999999</v>
      </c>
      <c r="BF5" s="2">
        <v>1</v>
      </c>
      <c r="BG5" s="2" t="s">
        <v>25</v>
      </c>
      <c r="BH5" s="2">
        <v>9356676</v>
      </c>
      <c r="BI5" s="2" t="s">
        <v>23</v>
      </c>
      <c r="BJ5" s="2" t="s">
        <v>27</v>
      </c>
      <c r="BK5" s="36">
        <v>1.2999999999999999E-2</v>
      </c>
      <c r="BL5" s="36">
        <v>2.9499999999999998E-2</v>
      </c>
      <c r="BM5" s="36">
        <v>0.65890000000000004</v>
      </c>
      <c r="BN5" s="35">
        <v>0.45779999999999998</v>
      </c>
      <c r="BO5" s="35">
        <v>0.66220000000000001</v>
      </c>
      <c r="BP5" s="35">
        <v>0.48949999999999999</v>
      </c>
      <c r="BQ5" s="37" t="s">
        <v>181</v>
      </c>
      <c r="BR5" s="37">
        <v>9.8650000000000005E-3</v>
      </c>
      <c r="BS5" s="39">
        <v>7.5600000000000001E-2</v>
      </c>
      <c r="BT5" s="39">
        <v>8.1699999999999995E-2</v>
      </c>
      <c r="BU5" s="39">
        <v>0.35539999999999999</v>
      </c>
      <c r="BV5" s="38">
        <v>0.81310000000000004</v>
      </c>
      <c r="BW5" s="38">
        <v>0.1391</v>
      </c>
      <c r="BX5" s="38">
        <v>0.13689999999999999</v>
      </c>
      <c r="BY5" s="41">
        <v>-0.20530000000000001</v>
      </c>
      <c r="BZ5" s="41">
        <v>6.4799999999999996E-2</v>
      </c>
      <c r="CA5" s="41">
        <v>1.5560000000000001E-3</v>
      </c>
    </row>
    <row r="6" spans="1:79">
      <c r="A6" s="27">
        <v>3</v>
      </c>
      <c r="B6" s="27" t="s">
        <v>28</v>
      </c>
      <c r="C6" s="27" t="s">
        <v>27</v>
      </c>
      <c r="D6" s="2" t="s">
        <v>28</v>
      </c>
      <c r="E6" s="2">
        <v>1</v>
      </c>
      <c r="F6" s="2">
        <v>10557251</v>
      </c>
      <c r="G6" s="2" t="s">
        <v>27</v>
      </c>
      <c r="H6" s="38">
        <v>2.7427990000000002E-3</v>
      </c>
      <c r="I6" s="38">
        <v>5.3003149999999999E-3</v>
      </c>
      <c r="J6" s="38">
        <v>0.604822164</v>
      </c>
      <c r="K6" s="37">
        <v>-1.6560292000000001E-2</v>
      </c>
      <c r="L6" s="37">
        <v>0.134056648</v>
      </c>
      <c r="M6" s="37">
        <v>0.90168579999999998</v>
      </c>
      <c r="N6" s="35">
        <v>-2.7212493000000001E-2</v>
      </c>
      <c r="O6" s="35">
        <v>6.8177741E-2</v>
      </c>
      <c r="P6" s="35">
        <v>0.68978973700000001</v>
      </c>
      <c r="Q6" s="26" t="s">
        <v>28</v>
      </c>
      <c r="R6" s="26">
        <v>1</v>
      </c>
      <c r="S6" s="26">
        <v>10557251</v>
      </c>
      <c r="T6" s="27" t="s">
        <v>27</v>
      </c>
      <c r="U6" s="31">
        <v>1.0822721163543301E-2</v>
      </c>
      <c r="V6" s="31">
        <v>1.7510700690902801E-2</v>
      </c>
      <c r="W6" s="31">
        <v>0.53653362406388205</v>
      </c>
      <c r="X6" s="32">
        <v>0.14805036384109599</v>
      </c>
      <c r="Y6" s="32">
        <v>0.45680603543371001</v>
      </c>
      <c r="Z6" s="32">
        <v>0.74586310957206703</v>
      </c>
      <c r="AA6" s="33">
        <v>7.1281739721804294E-2</v>
      </c>
      <c r="AB6" s="33">
        <v>0.26656457869665201</v>
      </c>
      <c r="AC6" s="33">
        <v>0.78915435068832995</v>
      </c>
      <c r="AD6" s="42">
        <v>2.7613056195753199E-2</v>
      </c>
      <c r="AE6" s="34">
        <v>0.128119746172834</v>
      </c>
      <c r="AF6" s="34">
        <v>0.82935773137228797</v>
      </c>
      <c r="AG6" s="2" t="s">
        <v>28</v>
      </c>
      <c r="AH6" s="2">
        <v>1</v>
      </c>
      <c r="AI6" s="2">
        <v>10557251</v>
      </c>
      <c r="AJ6" s="27" t="s">
        <v>27</v>
      </c>
      <c r="AK6" s="35">
        <v>1.38E-2</v>
      </c>
      <c r="AL6" s="35">
        <v>4.58E-2</v>
      </c>
      <c r="AM6" s="35">
        <v>0.76339999999999997</v>
      </c>
      <c r="AN6" s="36">
        <v>0.65700000000000003</v>
      </c>
      <c r="AO6" s="36">
        <v>0.93420000000000003</v>
      </c>
      <c r="AP6" s="36">
        <v>0.48199999999999998</v>
      </c>
      <c r="AQ6" s="37">
        <v>1.6624000000000001</v>
      </c>
      <c r="AR6" s="37">
        <v>0.81569999999999998</v>
      </c>
      <c r="AS6" s="37">
        <v>4.2569999999999997E-2</v>
      </c>
      <c r="AT6" s="38">
        <v>-3.6200000000000003E-2</v>
      </c>
      <c r="AU6" s="38">
        <v>3.49E-2</v>
      </c>
      <c r="AV6" s="38">
        <v>0.2994</v>
      </c>
      <c r="AW6" s="39">
        <v>0.89500000000000002</v>
      </c>
      <c r="AX6" s="39">
        <v>0.161</v>
      </c>
      <c r="AY6" s="39">
        <v>0.4909</v>
      </c>
      <c r="AZ6" s="40">
        <v>1.0948</v>
      </c>
      <c r="BA6" s="40">
        <v>0.14230000000000001</v>
      </c>
      <c r="BB6" s="40">
        <v>0.52429999999999999</v>
      </c>
      <c r="BC6" s="38">
        <v>-7.9299999999999995E-2</v>
      </c>
      <c r="BD6" s="38">
        <v>8.0199999999999994E-2</v>
      </c>
      <c r="BE6" s="38">
        <v>0.32290000000000002</v>
      </c>
      <c r="BF6" s="2">
        <v>1</v>
      </c>
      <c r="BG6" s="2" t="s">
        <v>28</v>
      </c>
      <c r="BH6" s="2">
        <v>10557251</v>
      </c>
      <c r="BI6" s="2" t="s">
        <v>23</v>
      </c>
      <c r="BJ6" s="2" t="s">
        <v>27</v>
      </c>
      <c r="BK6" s="36">
        <v>1.4999999999999999E-2</v>
      </c>
      <c r="BL6" s="36">
        <v>2.4799999999999999E-2</v>
      </c>
      <c r="BM6" s="36">
        <v>0.54500000000000004</v>
      </c>
      <c r="BN6" s="35">
        <v>-0.16800000000000001</v>
      </c>
      <c r="BO6" s="35">
        <v>0.55549999999999999</v>
      </c>
      <c r="BP6" s="35">
        <v>0.76239999999999997</v>
      </c>
      <c r="BQ6" s="37" t="s">
        <v>182</v>
      </c>
      <c r="BR6" s="37">
        <v>0.65939999999999999</v>
      </c>
      <c r="BS6" s="39">
        <v>-2.7099999999999999E-2</v>
      </c>
      <c r="BT6" s="39">
        <v>6.9099999999999995E-2</v>
      </c>
      <c r="BU6" s="39">
        <v>0.69479999999999997</v>
      </c>
      <c r="BV6" s="38">
        <v>0.8831</v>
      </c>
      <c r="BW6" s="38">
        <v>0.1181</v>
      </c>
      <c r="BX6" s="38">
        <v>0.2928</v>
      </c>
      <c r="BY6" s="41">
        <v>4.7899999999999998E-2</v>
      </c>
      <c r="BZ6" s="41">
        <v>5.45E-2</v>
      </c>
      <c r="CA6" s="41">
        <v>0.3795</v>
      </c>
    </row>
    <row r="7" spans="1:79">
      <c r="A7" s="27">
        <v>4</v>
      </c>
      <c r="B7" s="27" t="s">
        <v>29</v>
      </c>
      <c r="C7" s="27" t="s">
        <v>27</v>
      </c>
      <c r="D7" s="2" t="s">
        <v>29</v>
      </c>
      <c r="E7" s="2">
        <v>1</v>
      </c>
      <c r="F7" s="2">
        <v>25299426</v>
      </c>
      <c r="G7" s="2" t="s">
        <v>27</v>
      </c>
      <c r="H7" s="38">
        <v>1.0558262000000001E-2</v>
      </c>
      <c r="I7" s="38">
        <v>6.8328970000000001E-3</v>
      </c>
      <c r="J7" s="38">
        <v>0.122295457</v>
      </c>
      <c r="K7" s="37">
        <v>4.0380824000000003E-2</v>
      </c>
      <c r="L7" s="37">
        <v>0.172334608</v>
      </c>
      <c r="M7" s="37">
        <v>0.81473936000000002</v>
      </c>
      <c r="N7" s="35">
        <v>-4.8159855000000001E-2</v>
      </c>
      <c r="O7" s="35">
        <v>8.7623788999999994E-2</v>
      </c>
      <c r="P7" s="35">
        <v>0.58257950000000003</v>
      </c>
      <c r="Q7" s="26" t="s">
        <v>29</v>
      </c>
      <c r="R7" s="26">
        <v>1</v>
      </c>
      <c r="S7" s="26">
        <v>25299426</v>
      </c>
      <c r="T7" s="27" t="s">
        <v>27</v>
      </c>
      <c r="U7" s="31">
        <v>3.2021992827630098E-3</v>
      </c>
      <c r="V7" s="31">
        <v>2.2698237084630001E-2</v>
      </c>
      <c r="W7" s="31">
        <v>0.88780911013463304</v>
      </c>
      <c r="X7" s="32">
        <v>-0.326557133470396</v>
      </c>
      <c r="Y7" s="32">
        <v>0.59956672633748498</v>
      </c>
      <c r="Z7" s="32">
        <v>0.58599068429962498</v>
      </c>
      <c r="AA7" s="33">
        <v>-0.86033580433451895</v>
      </c>
      <c r="AB7" s="33">
        <v>0.34991862634176102</v>
      </c>
      <c r="AC7" s="33">
        <v>1.3945120926690801E-2</v>
      </c>
      <c r="AD7" s="42">
        <v>0.143430783162978</v>
      </c>
      <c r="AE7" s="34">
        <v>0.16890169496760901</v>
      </c>
      <c r="AF7" s="34">
        <v>0.395771779484832</v>
      </c>
      <c r="AG7" s="2" t="s">
        <v>29</v>
      </c>
      <c r="AH7" s="2">
        <v>1</v>
      </c>
      <c r="AI7" s="2">
        <v>25299426</v>
      </c>
      <c r="AJ7" s="27" t="s">
        <v>27</v>
      </c>
      <c r="AK7" s="35">
        <v>-2.29E-2</v>
      </c>
      <c r="AL7" s="35">
        <v>0.06</v>
      </c>
      <c r="AM7" s="35">
        <v>0.70289999999999997</v>
      </c>
      <c r="AN7" s="36">
        <v>2.0226999999999999</v>
      </c>
      <c r="AO7" s="36">
        <v>1.2329000000000001</v>
      </c>
      <c r="AP7" s="36">
        <v>0.1012</v>
      </c>
      <c r="AQ7" s="37">
        <v>1.0931</v>
      </c>
      <c r="AR7" s="37">
        <v>1.0750999999999999</v>
      </c>
      <c r="AS7" s="37">
        <v>0.31019999999999998</v>
      </c>
      <c r="AT7" s="38">
        <v>7.2999999999999995E-2</v>
      </c>
      <c r="AU7" s="38">
        <v>4.5499999999999999E-2</v>
      </c>
      <c r="AV7" s="38">
        <v>0.109</v>
      </c>
      <c r="AW7" s="39">
        <v>0.89968511021142605</v>
      </c>
      <c r="AX7" s="39">
        <v>0.2094</v>
      </c>
      <c r="AY7" s="39">
        <v>0.61360000000000003</v>
      </c>
      <c r="AZ7" s="40">
        <v>0.59262771127177905</v>
      </c>
      <c r="BA7" s="40">
        <v>0.1711</v>
      </c>
      <c r="BB7" s="40">
        <v>2.2330000000000002E-3</v>
      </c>
      <c r="BC7" s="38">
        <v>7.1300000000000002E-2</v>
      </c>
      <c r="BD7" s="38">
        <v>0.1072</v>
      </c>
      <c r="BE7" s="38">
        <v>0.50609999999999999</v>
      </c>
      <c r="BF7" s="2">
        <v>1</v>
      </c>
      <c r="BG7" s="2" t="s">
        <v>29</v>
      </c>
      <c r="BH7" s="2">
        <v>25299426</v>
      </c>
      <c r="BI7" s="2" t="s">
        <v>27</v>
      </c>
      <c r="BJ7" s="2" t="s">
        <v>23</v>
      </c>
      <c r="BK7" s="36">
        <v>-6.0999999999999999E-2</v>
      </c>
      <c r="BL7" s="36">
        <v>3.1399999999999997E-2</v>
      </c>
      <c r="BM7" s="36">
        <v>5.2359999999999997E-2</v>
      </c>
      <c r="BN7" s="35">
        <v>9.9299999999999999E-2</v>
      </c>
      <c r="BO7" s="35">
        <v>0.70369999999999999</v>
      </c>
      <c r="BP7" s="35">
        <v>0.88780000000000003</v>
      </c>
      <c r="BQ7" s="37" t="s">
        <v>183</v>
      </c>
      <c r="BR7" s="37">
        <v>0.62170000000000003</v>
      </c>
      <c r="BS7" s="39">
        <v>4.8999999999999998E-3</v>
      </c>
      <c r="BT7" s="39">
        <v>9.1899999999999996E-2</v>
      </c>
      <c r="BU7" s="39">
        <v>0.95779999999999998</v>
      </c>
      <c r="BV7" s="38">
        <v>1.0502</v>
      </c>
      <c r="BW7" s="38">
        <v>0.14940000000000001</v>
      </c>
      <c r="BX7" s="38">
        <v>0.74309999999999998</v>
      </c>
      <c r="BY7" s="41">
        <v>-1E-4</v>
      </c>
      <c r="BZ7" s="41">
        <v>6.8900000000000003E-2</v>
      </c>
      <c r="CA7" s="41">
        <v>0.99880000000000002</v>
      </c>
    </row>
    <row r="8" spans="1:79">
      <c r="A8" s="27">
        <v>5</v>
      </c>
      <c r="B8" s="27" t="s">
        <v>30</v>
      </c>
      <c r="C8" s="27" t="s">
        <v>24</v>
      </c>
      <c r="D8" s="2" t="s">
        <v>31</v>
      </c>
      <c r="E8" s="2">
        <v>1</v>
      </c>
      <c r="F8" s="2" t="s">
        <v>31</v>
      </c>
      <c r="G8" s="2" t="s">
        <v>31</v>
      </c>
      <c r="H8" s="38" t="s">
        <v>31</v>
      </c>
      <c r="I8" s="38" t="s">
        <v>31</v>
      </c>
      <c r="J8" s="38" t="s">
        <v>31</v>
      </c>
      <c r="K8" s="37" t="s">
        <v>31</v>
      </c>
      <c r="L8" s="37" t="s">
        <v>31</v>
      </c>
      <c r="M8" s="37" t="s">
        <v>31</v>
      </c>
      <c r="N8" s="35" t="s">
        <v>31</v>
      </c>
      <c r="O8" s="35" t="s">
        <v>31</v>
      </c>
      <c r="P8" s="35" t="s">
        <v>31</v>
      </c>
      <c r="Q8" s="27" t="s">
        <v>31</v>
      </c>
      <c r="R8" s="27" t="s">
        <v>31</v>
      </c>
      <c r="S8" s="27" t="s">
        <v>31</v>
      </c>
      <c r="T8" s="27" t="s">
        <v>31</v>
      </c>
      <c r="U8" s="43" t="s">
        <v>31</v>
      </c>
      <c r="V8" s="43" t="s">
        <v>31</v>
      </c>
      <c r="W8" s="43" t="s">
        <v>31</v>
      </c>
      <c r="X8" s="44" t="s">
        <v>31</v>
      </c>
      <c r="Y8" s="44" t="s">
        <v>31</v>
      </c>
      <c r="Z8" s="44" t="s">
        <v>31</v>
      </c>
      <c r="AA8" s="45" t="s">
        <v>31</v>
      </c>
      <c r="AB8" s="45" t="s">
        <v>31</v>
      </c>
      <c r="AC8" s="45" t="s">
        <v>31</v>
      </c>
      <c r="AD8" s="42" t="s">
        <v>31</v>
      </c>
      <c r="AE8" s="42" t="s">
        <v>31</v>
      </c>
      <c r="AF8" s="42" t="s">
        <v>31</v>
      </c>
      <c r="AG8" s="2" t="s">
        <v>184</v>
      </c>
      <c r="AH8" s="2">
        <v>1</v>
      </c>
      <c r="AI8" s="2">
        <v>152173126</v>
      </c>
      <c r="AJ8" s="27" t="s">
        <v>23</v>
      </c>
      <c r="AK8" s="35" t="s">
        <v>34</v>
      </c>
      <c r="AL8" s="35" t="s">
        <v>34</v>
      </c>
      <c r="AM8" s="35" t="s">
        <v>34</v>
      </c>
      <c r="AN8" s="36" t="s">
        <v>34</v>
      </c>
      <c r="AO8" s="36" t="s">
        <v>34</v>
      </c>
      <c r="AP8" s="36" t="s">
        <v>34</v>
      </c>
      <c r="AQ8" s="37" t="s">
        <v>34</v>
      </c>
      <c r="AR8" s="37" t="s">
        <v>34</v>
      </c>
      <c r="AS8" s="37" t="s">
        <v>34</v>
      </c>
      <c r="AT8" s="38" t="s">
        <v>34</v>
      </c>
      <c r="AU8" s="38" t="s">
        <v>34</v>
      </c>
      <c r="AV8" s="38" t="s">
        <v>34</v>
      </c>
      <c r="AW8" s="39" t="s">
        <v>34</v>
      </c>
      <c r="AX8" s="39" t="s">
        <v>34</v>
      </c>
      <c r="AY8" s="39" t="s">
        <v>34</v>
      </c>
      <c r="AZ8" s="40" t="s">
        <v>34</v>
      </c>
      <c r="BA8" s="40" t="s">
        <v>34</v>
      </c>
      <c r="BB8" s="40" t="s">
        <v>34</v>
      </c>
      <c r="BC8" s="38" t="s">
        <v>34</v>
      </c>
      <c r="BD8" s="38" t="s">
        <v>34</v>
      </c>
      <c r="BE8" s="38" t="s">
        <v>34</v>
      </c>
      <c r="BF8" s="2">
        <v>1</v>
      </c>
      <c r="BG8" s="2" t="s">
        <v>32</v>
      </c>
      <c r="BH8" s="2">
        <v>151627111</v>
      </c>
      <c r="BI8" s="2" t="s">
        <v>24</v>
      </c>
      <c r="BJ8" s="2" t="s">
        <v>33</v>
      </c>
      <c r="BK8" s="36" t="s">
        <v>34</v>
      </c>
      <c r="BL8" s="36" t="s">
        <v>34</v>
      </c>
      <c r="BM8" s="36" t="s">
        <v>34</v>
      </c>
      <c r="BN8" s="35" t="s">
        <v>34</v>
      </c>
      <c r="BO8" s="35" t="s">
        <v>34</v>
      </c>
      <c r="BP8" s="35" t="s">
        <v>34</v>
      </c>
      <c r="BQ8" s="37" t="s">
        <v>185</v>
      </c>
      <c r="BR8" s="37" t="s">
        <v>34</v>
      </c>
      <c r="BS8" s="39" t="s">
        <v>34</v>
      </c>
      <c r="BT8" s="39" t="s">
        <v>34</v>
      </c>
      <c r="BU8" s="39" t="s">
        <v>34</v>
      </c>
      <c r="BV8" s="38" t="s">
        <v>34</v>
      </c>
      <c r="BW8" s="38" t="s">
        <v>34</v>
      </c>
      <c r="BX8" s="38" t="s">
        <v>34</v>
      </c>
      <c r="BY8" s="41" t="s">
        <v>34</v>
      </c>
      <c r="BZ8" s="41" t="s">
        <v>34</v>
      </c>
      <c r="CA8" s="41" t="s">
        <v>34</v>
      </c>
    </row>
    <row r="9" spans="1:79">
      <c r="A9" s="27">
        <v>6</v>
      </c>
      <c r="B9" s="27" t="s">
        <v>35</v>
      </c>
      <c r="C9" s="27" t="s">
        <v>27</v>
      </c>
      <c r="D9" s="2" t="s">
        <v>35</v>
      </c>
      <c r="E9" s="2">
        <v>1</v>
      </c>
      <c r="F9" s="2">
        <v>151796742</v>
      </c>
      <c r="G9" s="2" t="s">
        <v>27</v>
      </c>
      <c r="H9" s="38">
        <v>9.2339480000000005E-3</v>
      </c>
      <c r="I9" s="38">
        <v>7.6714749999999996E-3</v>
      </c>
      <c r="J9" s="38">
        <v>0.22871598500000001</v>
      </c>
      <c r="K9" s="37">
        <v>6.887331E-3</v>
      </c>
      <c r="L9" s="37">
        <v>0.193060433</v>
      </c>
      <c r="M9" s="37">
        <v>0.97154191700000003</v>
      </c>
      <c r="N9" s="35">
        <v>8.7253417999999999E-2</v>
      </c>
      <c r="O9" s="35">
        <v>9.8188567000000004E-2</v>
      </c>
      <c r="P9" s="35">
        <v>0.37420134999999999</v>
      </c>
      <c r="Q9" s="26" t="s">
        <v>35</v>
      </c>
      <c r="R9" s="26">
        <v>1</v>
      </c>
      <c r="S9" s="26">
        <v>151796742</v>
      </c>
      <c r="T9" s="27" t="s">
        <v>27</v>
      </c>
      <c r="U9" s="31">
        <v>1.55183033010484E-2</v>
      </c>
      <c r="V9" s="31">
        <v>2.4767021937706999E-2</v>
      </c>
      <c r="W9" s="31">
        <v>0.53094033457511702</v>
      </c>
      <c r="X9" s="32">
        <v>9.4505158104757504E-3</v>
      </c>
      <c r="Y9" s="32">
        <v>0.66867777755934599</v>
      </c>
      <c r="Z9" s="32">
        <v>0.98872376219202396</v>
      </c>
      <c r="AA9" s="33">
        <v>0.26411804608411399</v>
      </c>
      <c r="AB9" s="33">
        <v>0.39026131196955</v>
      </c>
      <c r="AC9" s="33">
        <v>0.49855043506095198</v>
      </c>
      <c r="AD9" s="42">
        <v>-0.12637466367005201</v>
      </c>
      <c r="AE9" s="34">
        <v>0.18183366918228799</v>
      </c>
      <c r="AF9" s="34">
        <v>0.48705439310299797</v>
      </c>
      <c r="AG9" s="2" t="s">
        <v>35</v>
      </c>
      <c r="AH9" s="2">
        <v>1</v>
      </c>
      <c r="AI9" s="2">
        <v>151796742</v>
      </c>
      <c r="AJ9" s="27" t="s">
        <v>27</v>
      </c>
      <c r="AK9" s="35">
        <v>-8.6800000000000002E-2</v>
      </c>
      <c r="AL9" s="35">
        <v>7.6100000000000001E-2</v>
      </c>
      <c r="AM9" s="35">
        <v>0.25440000000000002</v>
      </c>
      <c r="AN9" s="36">
        <v>7.2300000000000003E-2</v>
      </c>
      <c r="AO9" s="36">
        <v>1.5432999999999999</v>
      </c>
      <c r="AP9" s="36">
        <v>0.96260000000000001</v>
      </c>
      <c r="AQ9" s="37">
        <v>-0.47149999999999997</v>
      </c>
      <c r="AR9" s="37">
        <v>1.3682000000000001</v>
      </c>
      <c r="AS9" s="37">
        <v>0.73070000000000002</v>
      </c>
      <c r="AT9" s="38">
        <v>2.9000000000000001E-2</v>
      </c>
      <c r="AU9" s="38">
        <v>5.7799999999999997E-2</v>
      </c>
      <c r="AV9" s="38">
        <v>0.61619999999999997</v>
      </c>
      <c r="AW9" s="39">
        <v>1.0179153094462541</v>
      </c>
      <c r="AX9" s="39">
        <v>0.25969999999999999</v>
      </c>
      <c r="AY9" s="39">
        <v>0.94540000000000002</v>
      </c>
      <c r="AZ9" s="40">
        <v>1.0755001075500108</v>
      </c>
      <c r="BA9" s="40">
        <v>0.2334</v>
      </c>
      <c r="BB9" s="40">
        <v>0.75509999999999999</v>
      </c>
      <c r="BC9" s="38">
        <v>0.13800000000000001</v>
      </c>
      <c r="BD9" s="38">
        <v>0.13220000000000001</v>
      </c>
      <c r="BE9" s="38">
        <v>0.29699999999999999</v>
      </c>
      <c r="BF9" s="2">
        <v>1</v>
      </c>
      <c r="BG9" s="2" t="s">
        <v>35</v>
      </c>
      <c r="BH9" s="2">
        <v>151796742</v>
      </c>
      <c r="BI9" s="2" t="s">
        <v>27</v>
      </c>
      <c r="BJ9" s="2" t="s">
        <v>33</v>
      </c>
      <c r="BK9" s="36">
        <v>4.2299999999999997E-2</v>
      </c>
      <c r="BL9" s="36">
        <v>4.2700000000000002E-2</v>
      </c>
      <c r="BM9" s="36">
        <v>0.32240000000000002</v>
      </c>
      <c r="BN9" s="35">
        <v>-0.81930000000000003</v>
      </c>
      <c r="BO9" s="35">
        <v>0.96550000000000002</v>
      </c>
      <c r="BP9" s="35">
        <v>0.3962</v>
      </c>
      <c r="BQ9" s="37" t="s">
        <v>186</v>
      </c>
      <c r="BR9" s="37">
        <v>0.21840000000000001</v>
      </c>
      <c r="BS9" s="39">
        <v>-8.8900000000000007E-2</v>
      </c>
      <c r="BT9" s="39">
        <v>0.12540000000000001</v>
      </c>
      <c r="BU9" s="39">
        <v>0.47860000000000003</v>
      </c>
      <c r="BV9" s="38">
        <v>0.90390000000000004</v>
      </c>
      <c r="BW9" s="38">
        <v>0.1971</v>
      </c>
      <c r="BX9" s="38">
        <v>0.60809999999999997</v>
      </c>
      <c r="BY9" s="41">
        <v>0.105</v>
      </c>
      <c r="BZ9" s="41">
        <v>9.4200000000000006E-2</v>
      </c>
      <c r="CA9" s="41">
        <v>0.2651</v>
      </c>
    </row>
    <row r="10" spans="1:79">
      <c r="A10" s="27">
        <v>7</v>
      </c>
      <c r="B10" s="27" t="s">
        <v>36</v>
      </c>
      <c r="C10" s="27" t="s">
        <v>23</v>
      </c>
      <c r="D10" s="2" t="s">
        <v>36</v>
      </c>
      <c r="E10" s="2">
        <v>1</v>
      </c>
      <c r="F10" s="2">
        <v>152179152</v>
      </c>
      <c r="G10" s="2" t="s">
        <v>23</v>
      </c>
      <c r="H10" s="38">
        <v>-9.8250100000000003E-3</v>
      </c>
      <c r="I10" s="38">
        <v>1.1252227E-2</v>
      </c>
      <c r="J10" s="38">
        <v>0.38257510500000003</v>
      </c>
      <c r="K10" s="37">
        <v>-0.54667160199999998</v>
      </c>
      <c r="L10" s="37">
        <v>0.28757528399999999</v>
      </c>
      <c r="M10" s="37">
        <v>5.7306118000000003E-2</v>
      </c>
      <c r="N10" s="35">
        <v>-9.9723328999999999E-2</v>
      </c>
      <c r="O10" s="35">
        <v>0.14625977500000001</v>
      </c>
      <c r="P10" s="35">
        <v>0.49535065900000003</v>
      </c>
      <c r="Q10" s="26" t="s">
        <v>36</v>
      </c>
      <c r="R10" s="26">
        <v>1</v>
      </c>
      <c r="S10" s="26">
        <v>152179152</v>
      </c>
      <c r="T10" s="27" t="s">
        <v>23</v>
      </c>
      <c r="U10" s="31">
        <v>-1.7587990414625901E-2</v>
      </c>
      <c r="V10" s="31">
        <v>3.6486393744536202E-2</v>
      </c>
      <c r="W10" s="31">
        <v>0.62977579512807103</v>
      </c>
      <c r="X10" s="32">
        <v>-1.2145950229092199</v>
      </c>
      <c r="Y10" s="32">
        <v>0.96148753580401203</v>
      </c>
      <c r="Z10" s="32">
        <v>0.20650088347869699</v>
      </c>
      <c r="AA10" s="33">
        <v>-1.5701184595611899</v>
      </c>
      <c r="AB10" s="33">
        <v>0.56118092365734995</v>
      </c>
      <c r="AC10" s="33">
        <v>5.1438772099962103E-3</v>
      </c>
      <c r="AD10" s="42">
        <v>0.46229180637223399</v>
      </c>
      <c r="AE10" s="34">
        <v>0.27950688402838803</v>
      </c>
      <c r="AF10" s="34">
        <v>9.8136657725555299E-2</v>
      </c>
      <c r="AG10" s="2" t="s">
        <v>36</v>
      </c>
      <c r="AH10" s="2">
        <v>1</v>
      </c>
      <c r="AI10" s="2">
        <v>152179152</v>
      </c>
      <c r="AJ10" s="27" t="s">
        <v>23</v>
      </c>
      <c r="AK10" s="35">
        <v>4.5999999999999999E-3</v>
      </c>
      <c r="AL10" s="35">
        <v>8.2799999999999999E-2</v>
      </c>
      <c r="AM10" s="35">
        <v>0.95599999999999996</v>
      </c>
      <c r="AN10" s="36">
        <v>2.7313000000000001</v>
      </c>
      <c r="AO10" s="36">
        <v>1.706</v>
      </c>
      <c r="AP10" s="36">
        <v>0.10970000000000001</v>
      </c>
      <c r="AQ10" s="37">
        <v>1.0250999999999999</v>
      </c>
      <c r="AR10" s="37">
        <v>1.5598000000000001</v>
      </c>
      <c r="AS10" s="37">
        <v>0.51170000000000004</v>
      </c>
      <c r="AT10" s="38">
        <v>6.6699999999999995E-2</v>
      </c>
      <c r="AU10" s="38">
        <v>6.2899999999999998E-2</v>
      </c>
      <c r="AV10" s="38">
        <v>0.28949999999999998</v>
      </c>
      <c r="AW10" s="39">
        <v>0.87229999999999996</v>
      </c>
      <c r="AX10" s="39">
        <v>0.3105</v>
      </c>
      <c r="AY10" s="39">
        <v>0.66</v>
      </c>
      <c r="AZ10" s="40">
        <v>0.75890000000000002</v>
      </c>
      <c r="BA10" s="40">
        <v>0.2742</v>
      </c>
      <c r="BB10" s="40">
        <v>0.31419999999999998</v>
      </c>
      <c r="BC10" s="38">
        <v>-0.22090000000000001</v>
      </c>
      <c r="BD10" s="38">
        <v>0.1434</v>
      </c>
      <c r="BE10" s="38">
        <v>0.12379999999999999</v>
      </c>
      <c r="BF10" s="2">
        <v>1</v>
      </c>
      <c r="BG10" s="2" t="s">
        <v>36</v>
      </c>
      <c r="BH10" s="2">
        <v>152179152</v>
      </c>
      <c r="BI10" s="2" t="s">
        <v>27</v>
      </c>
      <c r="BJ10" s="2" t="s">
        <v>23</v>
      </c>
      <c r="BK10" s="36">
        <v>4.6100000000000002E-2</v>
      </c>
      <c r="BL10" s="36">
        <v>4.65E-2</v>
      </c>
      <c r="BM10" s="36">
        <v>0.32169999999999999</v>
      </c>
      <c r="BN10" s="35">
        <v>-1.3824000000000001</v>
      </c>
      <c r="BO10" s="35">
        <v>1.0353000000000001</v>
      </c>
      <c r="BP10" s="35">
        <v>0.182</v>
      </c>
      <c r="BQ10" s="37" t="s">
        <v>187</v>
      </c>
      <c r="BR10" s="37">
        <v>0.31509999999999999</v>
      </c>
      <c r="BS10" s="39">
        <v>4.53E-2</v>
      </c>
      <c r="BT10" s="39">
        <v>0.1157</v>
      </c>
      <c r="BU10" s="39">
        <v>0.6956</v>
      </c>
      <c r="BV10" s="38">
        <v>0.80259999999999998</v>
      </c>
      <c r="BW10" s="38">
        <v>0.20899999999999999</v>
      </c>
      <c r="BX10" s="38">
        <v>0.29270000000000002</v>
      </c>
      <c r="BY10" s="41">
        <v>5.0099999999999999E-2</v>
      </c>
      <c r="BZ10" s="41">
        <v>0.1014</v>
      </c>
      <c r="CA10" s="41">
        <v>0.62139999999999995</v>
      </c>
    </row>
    <row r="11" spans="1:79">
      <c r="A11" s="27">
        <v>8</v>
      </c>
      <c r="B11" s="27" t="s">
        <v>37</v>
      </c>
      <c r="C11" s="27" t="s">
        <v>24</v>
      </c>
      <c r="D11" s="2" t="s">
        <v>37</v>
      </c>
      <c r="E11" s="2">
        <v>1</v>
      </c>
      <c r="F11" s="2">
        <v>152285861</v>
      </c>
      <c r="G11" s="2" t="s">
        <v>24</v>
      </c>
      <c r="H11" s="38">
        <v>1.1333905999999999E-2</v>
      </c>
      <c r="I11" s="38">
        <v>2.1847090999999999E-2</v>
      </c>
      <c r="J11" s="38">
        <v>0.60391187099999999</v>
      </c>
      <c r="K11" s="37">
        <v>0.36327620500000002</v>
      </c>
      <c r="L11" s="37">
        <v>0.54552831800000001</v>
      </c>
      <c r="M11" s="37">
        <v>0.50546459499999996</v>
      </c>
      <c r="N11" s="35">
        <v>0.28552255500000001</v>
      </c>
      <c r="O11" s="35">
        <v>0.27745587399999999</v>
      </c>
      <c r="P11" s="35">
        <v>0.30344502200000001</v>
      </c>
      <c r="Q11" s="26" t="s">
        <v>37</v>
      </c>
      <c r="R11" s="26">
        <v>1</v>
      </c>
      <c r="S11" s="26">
        <v>152285861</v>
      </c>
      <c r="T11" s="27" t="s">
        <v>24</v>
      </c>
      <c r="U11" s="31">
        <v>8.9173481368915702E-2</v>
      </c>
      <c r="V11" s="31">
        <v>6.2728138118929105E-2</v>
      </c>
      <c r="W11" s="31">
        <v>0.155146293493239</v>
      </c>
      <c r="X11" s="32">
        <v>0.126238613144322</v>
      </c>
      <c r="Y11" s="32">
        <v>1.6489200466125</v>
      </c>
      <c r="Z11" s="32">
        <v>0.93897488626529602</v>
      </c>
      <c r="AA11" s="33">
        <v>1.0115724795708201</v>
      </c>
      <c r="AB11" s="33">
        <v>0.96242239136840102</v>
      </c>
      <c r="AC11" s="33">
        <v>0.293226834186195</v>
      </c>
      <c r="AD11" s="42">
        <v>0.16576234883628399</v>
      </c>
      <c r="AE11" s="34">
        <v>0.54923503439699395</v>
      </c>
      <c r="AF11" s="34">
        <v>0.76280006767908404</v>
      </c>
      <c r="AG11" s="2" t="s">
        <v>37</v>
      </c>
      <c r="AH11" s="2">
        <v>1</v>
      </c>
      <c r="AI11" s="2">
        <v>152285861</v>
      </c>
      <c r="AJ11" s="27" t="s">
        <v>24</v>
      </c>
      <c r="AK11" s="35" t="s">
        <v>34</v>
      </c>
      <c r="AL11" s="35" t="s">
        <v>34</v>
      </c>
      <c r="AM11" s="35" t="s">
        <v>34</v>
      </c>
      <c r="AN11" s="36" t="s">
        <v>34</v>
      </c>
      <c r="AO11" s="36" t="s">
        <v>34</v>
      </c>
      <c r="AP11" s="36" t="s">
        <v>34</v>
      </c>
      <c r="AQ11" s="37">
        <v>-0.49099999999999999</v>
      </c>
      <c r="AR11" s="37">
        <v>5.4779</v>
      </c>
      <c r="AS11" s="37">
        <v>0.92859999999999998</v>
      </c>
      <c r="AT11" s="38" t="s">
        <v>34</v>
      </c>
      <c r="AU11" s="38" t="s">
        <v>34</v>
      </c>
      <c r="AV11" s="38" t="s">
        <v>34</v>
      </c>
      <c r="AW11" s="39" t="s">
        <v>34</v>
      </c>
      <c r="AX11" s="39" t="s">
        <v>34</v>
      </c>
      <c r="AY11" s="39" t="s">
        <v>34</v>
      </c>
      <c r="AZ11" s="40" t="s">
        <v>34</v>
      </c>
      <c r="BA11" s="40" t="s">
        <v>34</v>
      </c>
      <c r="BB11" s="40" t="s">
        <v>34</v>
      </c>
      <c r="BC11" s="38" t="s">
        <v>34</v>
      </c>
      <c r="BD11" s="38" t="s">
        <v>34</v>
      </c>
      <c r="BE11" s="38" t="s">
        <v>34</v>
      </c>
      <c r="BF11" s="2">
        <v>1</v>
      </c>
      <c r="BG11" s="2" t="s">
        <v>37</v>
      </c>
      <c r="BH11" s="2">
        <v>152285861</v>
      </c>
      <c r="BI11" s="2" t="s">
        <v>33</v>
      </c>
      <c r="BJ11" s="2" t="s">
        <v>24</v>
      </c>
      <c r="BK11" s="36" t="s">
        <v>34</v>
      </c>
      <c r="BL11" s="36" t="s">
        <v>34</v>
      </c>
      <c r="BM11" s="36" t="s">
        <v>34</v>
      </c>
      <c r="BN11" s="35" t="s">
        <v>34</v>
      </c>
      <c r="BO11" s="35" t="s">
        <v>34</v>
      </c>
      <c r="BP11" s="35" t="s">
        <v>34</v>
      </c>
      <c r="BQ11" s="37" t="s">
        <v>185</v>
      </c>
      <c r="BR11" s="37" t="s">
        <v>34</v>
      </c>
      <c r="BS11" s="39" t="s">
        <v>34</v>
      </c>
      <c r="BT11" s="39" t="s">
        <v>34</v>
      </c>
      <c r="BU11" s="39" t="s">
        <v>34</v>
      </c>
      <c r="BV11" s="38" t="s">
        <v>34</v>
      </c>
      <c r="BW11" s="38" t="s">
        <v>34</v>
      </c>
      <c r="BX11" s="38" t="s">
        <v>34</v>
      </c>
      <c r="BY11" s="41" t="s">
        <v>34</v>
      </c>
      <c r="BZ11" s="41" t="s">
        <v>34</v>
      </c>
      <c r="CA11" s="41" t="s">
        <v>34</v>
      </c>
    </row>
    <row r="12" spans="1:79">
      <c r="A12" s="27">
        <v>9</v>
      </c>
      <c r="B12" s="27" t="s">
        <v>38</v>
      </c>
      <c r="C12" s="27" t="s">
        <v>23</v>
      </c>
      <c r="D12" s="2" t="s">
        <v>38</v>
      </c>
      <c r="E12" s="2">
        <v>1</v>
      </c>
      <c r="F12" s="2">
        <v>154426264</v>
      </c>
      <c r="G12" s="2" t="s">
        <v>23</v>
      </c>
      <c r="H12" s="38">
        <v>-6.0879899999999997E-3</v>
      </c>
      <c r="I12" s="38">
        <v>5.042103E-3</v>
      </c>
      <c r="J12" s="38">
        <v>0.227266305</v>
      </c>
      <c r="K12" s="37">
        <v>7.1649345000000003E-2</v>
      </c>
      <c r="L12" s="37">
        <v>0.12724038900000001</v>
      </c>
      <c r="M12" s="37">
        <v>0.57336528399999998</v>
      </c>
      <c r="N12" s="35">
        <v>-4.9408396E-2</v>
      </c>
      <c r="O12" s="35">
        <v>6.4709010999999997E-2</v>
      </c>
      <c r="P12" s="35">
        <v>0.44513701700000002</v>
      </c>
      <c r="Q12" s="26" t="s">
        <v>38</v>
      </c>
      <c r="R12" s="26">
        <v>1</v>
      </c>
      <c r="S12" s="26">
        <v>154426264</v>
      </c>
      <c r="T12" s="27" t="s">
        <v>23</v>
      </c>
      <c r="U12" s="31">
        <v>5.2303855551632302E-3</v>
      </c>
      <c r="V12" s="31">
        <v>1.6627182887728301E-2</v>
      </c>
      <c r="W12" s="31">
        <v>0.75308940990764806</v>
      </c>
      <c r="X12" s="32">
        <v>-0.38296317423118398</v>
      </c>
      <c r="Y12" s="32">
        <v>0.44224710137648299</v>
      </c>
      <c r="Z12" s="32">
        <v>0.38651845387900902</v>
      </c>
      <c r="AA12" s="33">
        <v>-0.28934976878101798</v>
      </c>
      <c r="AB12" s="33">
        <v>0.25804463478661299</v>
      </c>
      <c r="AC12" s="33">
        <v>0.262153062247655</v>
      </c>
      <c r="AD12" s="42">
        <v>2.6347263816178999E-2</v>
      </c>
      <c r="AE12" s="34">
        <v>0.12324720893537899</v>
      </c>
      <c r="AF12" s="34">
        <v>0.83072194098860197</v>
      </c>
      <c r="AG12" s="2" t="s">
        <v>38</v>
      </c>
      <c r="AH12" s="2">
        <v>1</v>
      </c>
      <c r="AI12" s="2">
        <v>154426264</v>
      </c>
      <c r="AJ12" s="27" t="s">
        <v>23</v>
      </c>
      <c r="AK12" s="35">
        <v>1.18E-2</v>
      </c>
      <c r="AL12" s="35">
        <v>4.2299999999999997E-2</v>
      </c>
      <c r="AM12" s="35">
        <v>0.78120000000000001</v>
      </c>
      <c r="AN12" s="36">
        <v>0.45200000000000001</v>
      </c>
      <c r="AO12" s="36">
        <v>0.87260000000000004</v>
      </c>
      <c r="AP12" s="36">
        <v>0.60460000000000003</v>
      </c>
      <c r="AQ12" s="37">
        <v>0.1736</v>
      </c>
      <c r="AR12" s="37">
        <v>0.78859999999999997</v>
      </c>
      <c r="AS12" s="37">
        <v>0.82599999999999996</v>
      </c>
      <c r="AT12" s="38">
        <v>-1.8800000000000001E-2</v>
      </c>
      <c r="AU12" s="38">
        <v>3.2500000000000001E-2</v>
      </c>
      <c r="AV12" s="38">
        <v>0.56279999999999997</v>
      </c>
      <c r="AW12" s="39">
        <v>0.81210000000000004</v>
      </c>
      <c r="AX12" s="39">
        <v>0.1545</v>
      </c>
      <c r="AY12" s="39">
        <v>0.17799999999999999</v>
      </c>
      <c r="AZ12" s="40">
        <v>0.98170000000000002</v>
      </c>
      <c r="BA12" s="40">
        <v>0.13159999999999999</v>
      </c>
      <c r="BB12" s="40">
        <v>0.88870000000000005</v>
      </c>
      <c r="BC12" s="38">
        <v>1.3100000000000001E-2</v>
      </c>
      <c r="BD12" s="38">
        <v>7.3400000000000007E-2</v>
      </c>
      <c r="BE12" s="38">
        <v>0.85860000000000003</v>
      </c>
      <c r="BF12" s="2">
        <v>1</v>
      </c>
      <c r="BG12" s="2" t="s">
        <v>38</v>
      </c>
      <c r="BH12" s="2">
        <v>154426264</v>
      </c>
      <c r="BI12" s="2" t="s">
        <v>27</v>
      </c>
      <c r="BJ12" s="2" t="s">
        <v>23</v>
      </c>
      <c r="BK12" s="36">
        <v>-3.7600000000000001E-2</v>
      </c>
      <c r="BL12" s="36">
        <v>2.29E-2</v>
      </c>
      <c r="BM12" s="36">
        <v>0.1009</v>
      </c>
      <c r="BN12" s="35">
        <v>-0.97989999999999999</v>
      </c>
      <c r="BO12" s="35">
        <v>0.51529999999999998</v>
      </c>
      <c r="BP12" s="35">
        <v>5.7419999999999999E-2</v>
      </c>
      <c r="BQ12" s="37" t="s">
        <v>188</v>
      </c>
      <c r="BR12" s="37">
        <v>0.33839999999999998</v>
      </c>
      <c r="BS12" s="39">
        <v>0.1003</v>
      </c>
      <c r="BT12" s="39">
        <v>6.2799999999999995E-2</v>
      </c>
      <c r="BU12" s="39">
        <v>0.1108</v>
      </c>
      <c r="BV12" s="38">
        <v>0.94430000000000003</v>
      </c>
      <c r="BW12" s="38">
        <v>0.1069</v>
      </c>
      <c r="BX12" s="38">
        <v>0.59179999999999999</v>
      </c>
      <c r="BY12" s="41">
        <v>-6.7699999999999996E-2</v>
      </c>
      <c r="BZ12" s="41">
        <v>5.0200000000000002E-2</v>
      </c>
      <c r="CA12" s="41">
        <v>0.1782</v>
      </c>
    </row>
    <row r="13" spans="1:79">
      <c r="A13" s="27">
        <v>10</v>
      </c>
      <c r="B13" s="27" t="s">
        <v>39</v>
      </c>
      <c r="C13" s="27" t="s">
        <v>23</v>
      </c>
      <c r="D13" s="2" t="s">
        <v>39</v>
      </c>
      <c r="E13" s="2">
        <v>1</v>
      </c>
      <c r="F13" s="2">
        <v>158932555</v>
      </c>
      <c r="G13" s="2" t="s">
        <v>23</v>
      </c>
      <c r="H13" s="38">
        <v>9.8434546999999997E-2</v>
      </c>
      <c r="I13" s="38">
        <v>0.105885165</v>
      </c>
      <c r="J13" s="38">
        <v>0.352560137</v>
      </c>
      <c r="K13" s="37">
        <v>3.2105861330000001</v>
      </c>
      <c r="L13" s="37">
        <v>2.9794189250000001</v>
      </c>
      <c r="M13" s="37">
        <v>0.28121765199999998</v>
      </c>
      <c r="N13" s="35">
        <v>1.956704357</v>
      </c>
      <c r="O13" s="35">
        <v>1.5153368739999999</v>
      </c>
      <c r="P13" s="35">
        <v>0.19661114199999999</v>
      </c>
      <c r="Q13" s="27" t="s">
        <v>31</v>
      </c>
      <c r="R13" s="27" t="s">
        <v>31</v>
      </c>
      <c r="S13" s="27" t="s">
        <v>31</v>
      </c>
      <c r="T13" s="27" t="s">
        <v>31</v>
      </c>
      <c r="U13" s="43" t="s">
        <v>31</v>
      </c>
      <c r="V13" s="43" t="s">
        <v>31</v>
      </c>
      <c r="W13" s="43" t="s">
        <v>31</v>
      </c>
      <c r="X13" s="44" t="s">
        <v>31</v>
      </c>
      <c r="Y13" s="44" t="s">
        <v>31</v>
      </c>
      <c r="Z13" s="44" t="s">
        <v>31</v>
      </c>
      <c r="AA13" s="45" t="s">
        <v>31</v>
      </c>
      <c r="AB13" s="45" t="s">
        <v>31</v>
      </c>
      <c r="AC13" s="45" t="s">
        <v>31</v>
      </c>
      <c r="AD13" s="42" t="s">
        <v>31</v>
      </c>
      <c r="AE13" s="42" t="s">
        <v>31</v>
      </c>
      <c r="AF13" s="42" t="s">
        <v>31</v>
      </c>
      <c r="AG13" s="2" t="s">
        <v>189</v>
      </c>
      <c r="AH13" s="2">
        <v>1</v>
      </c>
      <c r="AI13" s="2">
        <v>158922635</v>
      </c>
      <c r="AJ13" s="27" t="s">
        <v>33</v>
      </c>
      <c r="AK13" s="35">
        <v>2.0500000000000001E-2</v>
      </c>
      <c r="AL13" s="35">
        <v>0.11990000000000001</v>
      </c>
      <c r="AM13" s="35">
        <v>0.86439999999999995</v>
      </c>
      <c r="AN13" s="36">
        <v>-3.2724000000000002</v>
      </c>
      <c r="AO13" s="36">
        <v>2.5274999999999999</v>
      </c>
      <c r="AP13" s="36">
        <v>0.19570000000000001</v>
      </c>
      <c r="AQ13" s="37">
        <v>-3.0571000000000002</v>
      </c>
      <c r="AR13" s="37">
        <v>2.4828000000000001</v>
      </c>
      <c r="AS13" s="37">
        <v>0.21929999999999999</v>
      </c>
      <c r="AT13" s="38">
        <v>8.6800000000000002E-2</v>
      </c>
      <c r="AU13" s="38">
        <v>9.0399999999999994E-2</v>
      </c>
      <c r="AV13" s="38">
        <v>0.33739999999999998</v>
      </c>
      <c r="AW13" s="39">
        <v>0.95069999999999999</v>
      </c>
      <c r="AX13" s="39">
        <v>0.45989999999999998</v>
      </c>
      <c r="AY13" s="39">
        <v>0.91239999999999999</v>
      </c>
      <c r="AZ13" s="40">
        <v>1.0670999999999999</v>
      </c>
      <c r="BA13" s="40">
        <v>0.36730000000000002</v>
      </c>
      <c r="BB13" s="40">
        <v>0.85970000000000002</v>
      </c>
      <c r="BC13" s="38">
        <v>-0.5726</v>
      </c>
      <c r="BD13" s="38">
        <v>0.20749999999999999</v>
      </c>
      <c r="BE13" s="38">
        <v>5.9410000000000001E-3</v>
      </c>
      <c r="BF13" s="2">
        <v>1</v>
      </c>
      <c r="BG13" s="2" t="s">
        <v>39</v>
      </c>
      <c r="BH13" s="2">
        <v>158932555</v>
      </c>
      <c r="BI13" s="2" t="s">
        <v>27</v>
      </c>
      <c r="BJ13" s="2" t="s">
        <v>23</v>
      </c>
      <c r="BK13" s="36" t="s">
        <v>34</v>
      </c>
      <c r="BL13" s="36" t="s">
        <v>34</v>
      </c>
      <c r="BM13" s="36" t="s">
        <v>34</v>
      </c>
      <c r="BN13" s="35" t="s">
        <v>34</v>
      </c>
      <c r="BO13" s="35" t="s">
        <v>34</v>
      </c>
      <c r="BP13" s="35" t="s">
        <v>34</v>
      </c>
      <c r="BQ13" s="37" t="s">
        <v>185</v>
      </c>
      <c r="BR13" s="37" t="s">
        <v>34</v>
      </c>
      <c r="BS13" s="39" t="s">
        <v>34</v>
      </c>
      <c r="BT13" s="39" t="s">
        <v>34</v>
      </c>
      <c r="BU13" s="39" t="s">
        <v>34</v>
      </c>
      <c r="BV13" s="38" t="s">
        <v>34</v>
      </c>
      <c r="BW13" s="38" t="s">
        <v>34</v>
      </c>
      <c r="BX13" s="38" t="s">
        <v>34</v>
      </c>
      <c r="BY13" s="41" t="s">
        <v>34</v>
      </c>
      <c r="BZ13" s="41" t="s">
        <v>34</v>
      </c>
      <c r="CA13" s="41" t="s">
        <v>34</v>
      </c>
    </row>
    <row r="14" spans="1:79">
      <c r="A14" s="27">
        <v>11</v>
      </c>
      <c r="B14" s="27" t="s">
        <v>40</v>
      </c>
      <c r="C14" s="27" t="s">
        <v>23</v>
      </c>
      <c r="D14" s="2" t="s">
        <v>40</v>
      </c>
      <c r="E14" s="2">
        <v>1</v>
      </c>
      <c r="F14" s="2">
        <v>161159147</v>
      </c>
      <c r="G14" s="2" t="s">
        <v>23</v>
      </c>
      <c r="H14" s="38">
        <v>6.262793E-3</v>
      </c>
      <c r="I14" s="38">
        <v>5.6170300000000003E-3</v>
      </c>
      <c r="J14" s="38">
        <v>0.26486531499999999</v>
      </c>
      <c r="K14" s="37">
        <v>0.15881506500000001</v>
      </c>
      <c r="L14" s="37">
        <v>0.142238699</v>
      </c>
      <c r="M14" s="37">
        <v>0.26419145399999999</v>
      </c>
      <c r="N14" s="35">
        <v>4.9646530000000001E-2</v>
      </c>
      <c r="O14" s="35">
        <v>7.2338350999999995E-2</v>
      </c>
      <c r="P14" s="35">
        <v>0.49251767699999999</v>
      </c>
      <c r="Q14" s="26" t="s">
        <v>40</v>
      </c>
      <c r="R14" s="26">
        <v>1</v>
      </c>
      <c r="S14" s="26">
        <v>161159147</v>
      </c>
      <c r="T14" s="27" t="s">
        <v>23</v>
      </c>
      <c r="U14" s="31">
        <v>4.6825878455687302E-2</v>
      </c>
      <c r="V14" s="31">
        <v>1.8187183194379002E-2</v>
      </c>
      <c r="W14" s="31">
        <v>1.0033762364354E-2</v>
      </c>
      <c r="X14" s="32">
        <v>-0.58809905214916403</v>
      </c>
      <c r="Y14" s="32">
        <v>0.48162058539464597</v>
      </c>
      <c r="Z14" s="32">
        <v>0.22205432607672901</v>
      </c>
      <c r="AA14" s="33">
        <v>-0.47399092971365098</v>
      </c>
      <c r="AB14" s="33">
        <v>0.28106046959359798</v>
      </c>
      <c r="AC14" s="33">
        <v>9.1711554080744703E-2</v>
      </c>
      <c r="AD14" s="42">
        <v>-7.5944679593426198E-2</v>
      </c>
      <c r="AE14" s="34">
        <v>0.13229319028618999</v>
      </c>
      <c r="AF14" s="34">
        <v>0.565924894348109</v>
      </c>
      <c r="AG14" s="2" t="s">
        <v>40</v>
      </c>
      <c r="AH14" s="2">
        <v>1</v>
      </c>
      <c r="AI14" s="2">
        <v>161159147</v>
      </c>
      <c r="AJ14" s="27" t="s">
        <v>23</v>
      </c>
      <c r="AK14" s="35">
        <v>2.4E-2</v>
      </c>
      <c r="AL14" s="35">
        <v>5.0799999999999998E-2</v>
      </c>
      <c r="AM14" s="35">
        <v>0.63729999999999998</v>
      </c>
      <c r="AN14" s="36">
        <v>1.52E-2</v>
      </c>
      <c r="AO14" s="36">
        <v>1.02</v>
      </c>
      <c r="AP14" s="36">
        <v>0.98809999999999998</v>
      </c>
      <c r="AQ14" s="37">
        <v>1.7214</v>
      </c>
      <c r="AR14" s="37">
        <v>0.85709999999999997</v>
      </c>
      <c r="AS14" s="37">
        <v>4.564E-2</v>
      </c>
      <c r="AT14" s="38">
        <v>1.84E-2</v>
      </c>
      <c r="AU14" s="38">
        <v>3.85E-2</v>
      </c>
      <c r="AV14" s="38">
        <v>0.63219999999999998</v>
      </c>
      <c r="AW14" s="39">
        <v>1.0141</v>
      </c>
      <c r="AX14" s="39">
        <v>0.18360000000000001</v>
      </c>
      <c r="AY14" s="39">
        <v>0.93899999999999995</v>
      </c>
      <c r="AZ14" s="40">
        <v>0.69899999999999995</v>
      </c>
      <c r="BA14" s="40">
        <v>0.1661</v>
      </c>
      <c r="BB14" s="40">
        <v>3.109E-2</v>
      </c>
      <c r="BC14" s="38">
        <v>-2.81E-2</v>
      </c>
      <c r="BD14" s="38">
        <v>8.7900000000000006E-2</v>
      </c>
      <c r="BE14" s="38">
        <v>0.74939999999999996</v>
      </c>
      <c r="BF14" s="2">
        <v>1</v>
      </c>
      <c r="BG14" s="2" t="s">
        <v>40</v>
      </c>
      <c r="BH14" s="2">
        <v>161159147</v>
      </c>
      <c r="BI14" s="2" t="s">
        <v>27</v>
      </c>
      <c r="BJ14" s="2" t="s">
        <v>23</v>
      </c>
      <c r="BK14" s="36">
        <v>-4.24E-2</v>
      </c>
      <c r="BL14" s="36">
        <v>2.5399999999999999E-2</v>
      </c>
      <c r="BM14" s="36">
        <v>9.5329999999999998E-2</v>
      </c>
      <c r="BN14" s="35">
        <v>-0.90939999999999999</v>
      </c>
      <c r="BO14" s="35">
        <v>0.56630000000000003</v>
      </c>
      <c r="BP14" s="35">
        <v>0.1085</v>
      </c>
      <c r="BQ14" s="37" t="s">
        <v>190</v>
      </c>
      <c r="BR14" s="37">
        <v>3.141E-2</v>
      </c>
      <c r="BS14" s="39">
        <v>-5.8599999999999999E-2</v>
      </c>
      <c r="BT14" s="39">
        <v>6.9800000000000001E-2</v>
      </c>
      <c r="BU14" s="39">
        <v>0.40189999999999998</v>
      </c>
      <c r="BV14" s="38">
        <v>1.0589999999999999</v>
      </c>
      <c r="BW14" s="38">
        <v>0.1198</v>
      </c>
      <c r="BX14" s="38">
        <v>0.63239999999999996</v>
      </c>
      <c r="BY14" s="41">
        <v>6.2399999999999997E-2</v>
      </c>
      <c r="BZ14" s="41">
        <v>5.5899999999999998E-2</v>
      </c>
      <c r="CA14" s="41">
        <v>0.26429999999999998</v>
      </c>
    </row>
    <row r="15" spans="1:79">
      <c r="A15" s="27">
        <v>12</v>
      </c>
      <c r="B15" s="27" t="s">
        <v>41</v>
      </c>
      <c r="C15" s="27" t="s">
        <v>24</v>
      </c>
      <c r="D15" s="2" t="s">
        <v>41</v>
      </c>
      <c r="E15" s="2">
        <v>1</v>
      </c>
      <c r="F15" s="2">
        <v>167433420</v>
      </c>
      <c r="G15" s="2" t="s">
        <v>24</v>
      </c>
      <c r="H15" s="38">
        <v>4.7966780000000004E-3</v>
      </c>
      <c r="I15" s="38">
        <v>5.018013E-3</v>
      </c>
      <c r="J15" s="38">
        <v>0.33912685399999998</v>
      </c>
      <c r="K15" s="37">
        <v>0.10490519399999999</v>
      </c>
      <c r="L15" s="37">
        <v>0.12706558700000001</v>
      </c>
      <c r="M15" s="37">
        <v>0.40903172500000001</v>
      </c>
      <c r="N15" s="35">
        <v>-3.4752637000000003E-2</v>
      </c>
      <c r="O15" s="35">
        <v>6.4621820999999996E-2</v>
      </c>
      <c r="P15" s="35">
        <v>0.59072557999999997</v>
      </c>
      <c r="Q15" s="26" t="s">
        <v>41</v>
      </c>
      <c r="R15" s="26">
        <v>1</v>
      </c>
      <c r="S15" s="26">
        <v>167433420</v>
      </c>
      <c r="T15" s="27" t="s">
        <v>24</v>
      </c>
      <c r="U15" s="31">
        <v>1.3018549334884701E-2</v>
      </c>
      <c r="V15" s="31">
        <v>1.6570361462403701E-2</v>
      </c>
      <c r="W15" s="31">
        <v>0.43207097708825798</v>
      </c>
      <c r="X15" s="32">
        <v>0.84324458158606896</v>
      </c>
      <c r="Y15" s="32">
        <v>0.43527148416523098</v>
      </c>
      <c r="Z15" s="32">
        <v>5.2710609021874799E-2</v>
      </c>
      <c r="AA15" s="33">
        <v>0.172364902282065</v>
      </c>
      <c r="AB15" s="33">
        <v>0.253974400053601</v>
      </c>
      <c r="AC15" s="33">
        <v>0.497346738674387</v>
      </c>
      <c r="AD15" s="42">
        <v>6.9507442597784297E-2</v>
      </c>
      <c r="AE15" s="34">
        <v>0.121113088376419</v>
      </c>
      <c r="AF15" s="34">
        <v>0.56603189039744595</v>
      </c>
      <c r="AG15" s="2" t="s">
        <v>41</v>
      </c>
      <c r="AH15" s="2">
        <v>1</v>
      </c>
      <c r="AI15" s="2">
        <v>167433420</v>
      </c>
      <c r="AJ15" s="27" t="s">
        <v>24</v>
      </c>
      <c r="AK15" s="35">
        <v>8.2400000000000001E-2</v>
      </c>
      <c r="AL15" s="35">
        <v>4.58E-2</v>
      </c>
      <c r="AM15" s="35">
        <v>7.2239999999999999E-2</v>
      </c>
      <c r="AN15" s="36">
        <v>0.38350000000000001</v>
      </c>
      <c r="AO15" s="36">
        <v>0.94179999999999997</v>
      </c>
      <c r="AP15" s="36">
        <v>0.68400000000000005</v>
      </c>
      <c r="AQ15" s="37">
        <v>-0.29959999999999998</v>
      </c>
      <c r="AR15" s="37">
        <v>0.82609999999999995</v>
      </c>
      <c r="AS15" s="37">
        <v>0.71719999999999995</v>
      </c>
      <c r="AT15" s="38">
        <v>-4.0000000000000001E-3</v>
      </c>
      <c r="AU15" s="38">
        <v>3.5099999999999999E-2</v>
      </c>
      <c r="AV15" s="38">
        <v>0.90900000000000003</v>
      </c>
      <c r="AW15" s="39">
        <v>0.97742156191965601</v>
      </c>
      <c r="AX15" s="39">
        <v>0.16339999999999999</v>
      </c>
      <c r="AY15" s="39">
        <v>0.88900000000000001</v>
      </c>
      <c r="AZ15" s="40">
        <v>1.0204081632653061</v>
      </c>
      <c r="BA15" s="40">
        <v>0.14169999999999999</v>
      </c>
      <c r="BB15" s="40">
        <v>0.88649999999999995</v>
      </c>
      <c r="BC15" s="38">
        <v>-5.8099999999999999E-2</v>
      </c>
      <c r="BD15" s="38">
        <v>8.1199999999999994E-2</v>
      </c>
      <c r="BE15" s="38">
        <v>0.47420000000000001</v>
      </c>
      <c r="BF15" s="2">
        <v>1</v>
      </c>
      <c r="BG15" s="2" t="s">
        <v>41</v>
      </c>
      <c r="BH15" s="2">
        <v>167433420</v>
      </c>
      <c r="BI15" s="2" t="s">
        <v>24</v>
      </c>
      <c r="BJ15" s="2" t="s">
        <v>33</v>
      </c>
      <c r="BK15" s="36">
        <v>7.4999999999999997E-3</v>
      </c>
      <c r="BL15" s="36">
        <v>2.7E-2</v>
      </c>
      <c r="BM15" s="36">
        <v>0.78139999999999998</v>
      </c>
      <c r="BN15" s="35">
        <v>-0.28060000000000002</v>
      </c>
      <c r="BO15" s="35">
        <v>0.60409999999999997</v>
      </c>
      <c r="BP15" s="35">
        <v>0.64239999999999997</v>
      </c>
      <c r="BQ15" s="37" t="s">
        <v>191</v>
      </c>
      <c r="BR15" s="37">
        <v>0.6603</v>
      </c>
      <c r="BS15" s="39">
        <v>0.06</v>
      </c>
      <c r="BT15" s="39">
        <v>7.6899999999999996E-2</v>
      </c>
      <c r="BU15" s="39">
        <v>0.43540000000000001</v>
      </c>
      <c r="BV15" s="38">
        <v>1.2139</v>
      </c>
      <c r="BW15" s="38">
        <v>0.12820000000000001</v>
      </c>
      <c r="BX15" s="38">
        <v>0.13070000000000001</v>
      </c>
      <c r="BY15" s="41">
        <v>3.2800000000000003E-2</v>
      </c>
      <c r="BZ15" s="41">
        <v>5.9400000000000001E-2</v>
      </c>
      <c r="CA15" s="41">
        <v>0.58050000000000002</v>
      </c>
    </row>
    <row r="16" spans="1:79">
      <c r="A16" s="27">
        <v>13</v>
      </c>
      <c r="B16" s="27" t="s">
        <v>42</v>
      </c>
      <c r="C16" s="27" t="s">
        <v>33</v>
      </c>
      <c r="D16" s="2" t="s">
        <v>43</v>
      </c>
      <c r="E16" s="2">
        <v>1</v>
      </c>
      <c r="F16" s="2">
        <v>172779833</v>
      </c>
      <c r="G16" s="2" t="s">
        <v>23</v>
      </c>
      <c r="H16" s="38">
        <v>1.4404089999999999E-3</v>
      </c>
      <c r="I16" s="38">
        <v>8.0478049999999999E-3</v>
      </c>
      <c r="J16" s="38">
        <v>0.85795212600000004</v>
      </c>
      <c r="K16" s="37">
        <v>-5.0664328000000002E-2</v>
      </c>
      <c r="L16" s="37">
        <v>0.20388985000000001</v>
      </c>
      <c r="M16" s="37">
        <v>0.80375629500000001</v>
      </c>
      <c r="N16" s="35">
        <v>1.2561070000000001E-2</v>
      </c>
      <c r="O16" s="35">
        <v>0.103689479</v>
      </c>
      <c r="P16" s="35">
        <v>0.90357917700000001</v>
      </c>
      <c r="Q16" s="26" t="s">
        <v>43</v>
      </c>
      <c r="R16" s="26">
        <v>1</v>
      </c>
      <c r="S16" s="26">
        <v>172779833</v>
      </c>
      <c r="T16" s="27" t="s">
        <v>23</v>
      </c>
      <c r="U16" s="31">
        <v>1.55408404175636E-2</v>
      </c>
      <c r="V16" s="31">
        <v>2.6613453027752799E-2</v>
      </c>
      <c r="W16" s="31">
        <v>0.55925611308071299</v>
      </c>
      <c r="X16" s="32">
        <v>-0.300147838377265</v>
      </c>
      <c r="Y16" s="32">
        <v>0.720025891068789</v>
      </c>
      <c r="Z16" s="32">
        <v>0.67678300160412896</v>
      </c>
      <c r="AA16" s="33">
        <v>-7.9224937801002301E-2</v>
      </c>
      <c r="AB16" s="33">
        <v>0.420234682333469</v>
      </c>
      <c r="AC16" s="33">
        <v>0.85046475726290005</v>
      </c>
      <c r="AD16" s="42">
        <v>-3.7849624805749202E-2</v>
      </c>
      <c r="AE16" s="34">
        <v>0.188892870543204</v>
      </c>
      <c r="AF16" s="34">
        <v>0.84118641638992797</v>
      </c>
      <c r="AG16" s="2" t="s">
        <v>42</v>
      </c>
      <c r="AH16" s="2">
        <v>1</v>
      </c>
      <c r="AI16" s="2">
        <v>172700868</v>
      </c>
      <c r="AJ16" s="27" t="s">
        <v>33</v>
      </c>
      <c r="AK16" s="35">
        <v>-3.9399999999999998E-2</v>
      </c>
      <c r="AL16" s="35">
        <v>7.1099999999999997E-2</v>
      </c>
      <c r="AM16" s="35">
        <v>0.57999999999999996</v>
      </c>
      <c r="AN16" s="36">
        <v>1.2616000000000001</v>
      </c>
      <c r="AO16" s="36">
        <v>1.4542999999999999</v>
      </c>
      <c r="AP16" s="36">
        <v>0.38590000000000002</v>
      </c>
      <c r="AQ16" s="37">
        <v>0.74750000000000005</v>
      </c>
      <c r="AR16" s="37">
        <v>1.361</v>
      </c>
      <c r="AS16" s="37">
        <v>0.58340000000000003</v>
      </c>
      <c r="AT16" s="38">
        <v>1.7000000000000001E-2</v>
      </c>
      <c r="AU16" s="38">
        <v>5.4199999999999998E-2</v>
      </c>
      <c r="AV16" s="38">
        <v>0.75339999999999996</v>
      </c>
      <c r="AW16" s="39">
        <v>0.93170595360104358</v>
      </c>
      <c r="AX16" s="39">
        <v>0.2535</v>
      </c>
      <c r="AY16" s="39">
        <v>0.78029999999999999</v>
      </c>
      <c r="AZ16" s="40">
        <v>0.80083286618082816</v>
      </c>
      <c r="BA16" s="40">
        <v>0.22620000000000001</v>
      </c>
      <c r="BB16" s="40">
        <v>0.3261</v>
      </c>
      <c r="BC16" s="38">
        <v>-0.1358</v>
      </c>
      <c r="BD16" s="38">
        <v>0.1226</v>
      </c>
      <c r="BE16" s="38">
        <v>0.26850000000000002</v>
      </c>
      <c r="BF16" s="2">
        <v>1</v>
      </c>
      <c r="BG16" s="2" t="s">
        <v>42</v>
      </c>
      <c r="BH16" s="2">
        <v>172700868</v>
      </c>
      <c r="BI16" s="2" t="s">
        <v>33</v>
      </c>
      <c r="BJ16" s="2" t="s">
        <v>24</v>
      </c>
      <c r="BK16" s="36">
        <v>6.9500000000000006E-2</v>
      </c>
      <c r="BL16" s="36">
        <v>4.7100000000000003E-2</v>
      </c>
      <c r="BM16" s="36">
        <v>0.13980000000000001</v>
      </c>
      <c r="BN16" s="35">
        <v>-0.2737</v>
      </c>
      <c r="BO16" s="35">
        <v>1.0539000000000001</v>
      </c>
      <c r="BP16" s="35">
        <v>0.79510000000000003</v>
      </c>
      <c r="BQ16" s="37" t="s">
        <v>192</v>
      </c>
      <c r="BR16" s="37">
        <v>0.69830000000000003</v>
      </c>
      <c r="BS16" s="39">
        <v>-7.3899999999999993E-2</v>
      </c>
      <c r="BT16" s="39">
        <v>0.1283</v>
      </c>
      <c r="BU16" s="39">
        <v>0.56499999999999995</v>
      </c>
      <c r="BV16" s="38">
        <v>1.4681</v>
      </c>
      <c r="BW16" s="38">
        <v>0.20569999999999999</v>
      </c>
      <c r="BX16" s="38">
        <v>6.1929999999999999E-2</v>
      </c>
      <c r="BY16" s="41">
        <v>-0.1951</v>
      </c>
      <c r="BZ16" s="41">
        <v>0.10340000000000001</v>
      </c>
      <c r="CA16" s="41">
        <v>5.9310000000000002E-2</v>
      </c>
    </row>
    <row r="17" spans="1:79">
      <c r="A17" s="27">
        <v>14</v>
      </c>
      <c r="B17" s="27" t="s">
        <v>44</v>
      </c>
      <c r="C17" s="27" t="s">
        <v>33</v>
      </c>
      <c r="D17" s="2" t="s">
        <v>44</v>
      </c>
      <c r="E17" s="2">
        <v>1</v>
      </c>
      <c r="F17" s="2">
        <v>173152036</v>
      </c>
      <c r="G17" s="2" t="s">
        <v>33</v>
      </c>
      <c r="H17" s="38">
        <v>-1.0502483999999999E-2</v>
      </c>
      <c r="I17" s="38">
        <v>5.431646E-3</v>
      </c>
      <c r="J17" s="38">
        <v>5.3165669999999998E-2</v>
      </c>
      <c r="K17" s="37">
        <v>-1.1548625999999999E-2</v>
      </c>
      <c r="L17" s="37">
        <v>0.137609811</v>
      </c>
      <c r="M17" s="37">
        <v>0.93311766600000001</v>
      </c>
      <c r="N17" s="35">
        <v>0.10604071499999999</v>
      </c>
      <c r="O17" s="35">
        <v>6.9984409999999997E-2</v>
      </c>
      <c r="P17" s="35">
        <v>0.12972054499999999</v>
      </c>
      <c r="Q17" s="26" t="s">
        <v>44</v>
      </c>
      <c r="R17" s="26">
        <v>1</v>
      </c>
      <c r="S17" s="26">
        <v>173152036</v>
      </c>
      <c r="T17" s="27" t="s">
        <v>33</v>
      </c>
      <c r="U17" s="31">
        <v>-2.7409751881849E-2</v>
      </c>
      <c r="V17" s="31">
        <v>1.7762159726699301E-2</v>
      </c>
      <c r="W17" s="31">
        <v>0.122793359948849</v>
      </c>
      <c r="X17" s="32">
        <v>0.22883830619960999</v>
      </c>
      <c r="Y17" s="32">
        <v>0.46648183821860401</v>
      </c>
      <c r="Z17" s="32">
        <v>0.62373620377925398</v>
      </c>
      <c r="AA17" s="33">
        <v>0.36844971334629401</v>
      </c>
      <c r="AB17" s="33">
        <v>0.27224813635463702</v>
      </c>
      <c r="AC17" s="33">
        <v>0.17594067834124499</v>
      </c>
      <c r="AD17" s="42">
        <v>-0.21021270526366401</v>
      </c>
      <c r="AE17" s="34">
        <v>0.13152562750191901</v>
      </c>
      <c r="AF17" s="34">
        <v>0.109984185371394</v>
      </c>
      <c r="AG17" s="2" t="s">
        <v>44</v>
      </c>
      <c r="AH17" s="2">
        <v>1</v>
      </c>
      <c r="AI17" s="2">
        <v>173152036</v>
      </c>
      <c r="AJ17" s="27" t="s">
        <v>33</v>
      </c>
      <c r="AK17" s="35">
        <v>-3.4500000000000003E-2</v>
      </c>
      <c r="AL17" s="35">
        <v>5.0500000000000003E-2</v>
      </c>
      <c r="AM17" s="35">
        <v>0.49509999999999998</v>
      </c>
      <c r="AN17" s="36">
        <v>-0.73370000000000002</v>
      </c>
      <c r="AO17" s="36">
        <v>1.0355000000000001</v>
      </c>
      <c r="AP17" s="36">
        <v>0.4788</v>
      </c>
      <c r="AQ17" s="37">
        <v>-0.3004</v>
      </c>
      <c r="AR17" s="37">
        <v>0.8669</v>
      </c>
      <c r="AS17" s="37">
        <v>0.72919999999999996</v>
      </c>
      <c r="AT17" s="38">
        <v>-4.6100000000000002E-2</v>
      </c>
      <c r="AU17" s="38">
        <v>3.85E-2</v>
      </c>
      <c r="AV17" s="38">
        <v>0.23119999999999999</v>
      </c>
      <c r="AW17" s="39">
        <v>0.84899999999999998</v>
      </c>
      <c r="AX17" s="39">
        <v>0.18609999999999999</v>
      </c>
      <c r="AY17" s="39">
        <v>0.37909999999999999</v>
      </c>
      <c r="AZ17" s="40">
        <v>1.0217000000000001</v>
      </c>
      <c r="BA17" s="40">
        <v>0.15590000000000001</v>
      </c>
      <c r="BB17" s="40">
        <v>0.89029999999999998</v>
      </c>
      <c r="BC17" s="38">
        <v>0.1144</v>
      </c>
      <c r="BD17" s="38">
        <v>8.9899999999999994E-2</v>
      </c>
      <c r="BE17" s="38">
        <v>0.20330000000000001</v>
      </c>
      <c r="BF17" s="2">
        <v>1</v>
      </c>
      <c r="BG17" s="2" t="s">
        <v>44</v>
      </c>
      <c r="BH17" s="2">
        <v>173152036</v>
      </c>
      <c r="BI17" s="2" t="s">
        <v>23</v>
      </c>
      <c r="BJ17" s="2" t="s">
        <v>33</v>
      </c>
      <c r="BK17" s="36">
        <v>4.82E-2</v>
      </c>
      <c r="BL17" s="36">
        <v>2.6100000000000002E-2</v>
      </c>
      <c r="BM17" s="36">
        <v>6.5479999999999997E-2</v>
      </c>
      <c r="BN17" s="35">
        <v>0.2409</v>
      </c>
      <c r="BO17" s="35">
        <v>0.58850000000000002</v>
      </c>
      <c r="BP17" s="35">
        <v>0.68230000000000002</v>
      </c>
      <c r="BQ17" s="37" t="s">
        <v>193</v>
      </c>
      <c r="BR17" s="37">
        <v>0.14330000000000001</v>
      </c>
      <c r="BS17" s="39">
        <v>4.2799999999999998E-2</v>
      </c>
      <c r="BT17" s="39">
        <v>7.5800000000000006E-2</v>
      </c>
      <c r="BU17" s="39">
        <v>0.57220000000000004</v>
      </c>
      <c r="BV17" s="38">
        <v>0.95240000000000002</v>
      </c>
      <c r="BW17" s="38">
        <v>0.12330000000000001</v>
      </c>
      <c r="BX17" s="38">
        <v>0.69269999999999998</v>
      </c>
      <c r="BY17" s="41">
        <v>1.04E-2</v>
      </c>
      <c r="BZ17" s="41">
        <v>5.74E-2</v>
      </c>
      <c r="CA17" s="41">
        <v>0.85599999999999998</v>
      </c>
    </row>
    <row r="18" spans="1:79">
      <c r="A18" s="27">
        <v>15</v>
      </c>
      <c r="B18" s="27" t="s">
        <v>45</v>
      </c>
      <c r="C18" s="27" t="s">
        <v>23</v>
      </c>
      <c r="D18" s="2" t="s">
        <v>45</v>
      </c>
      <c r="E18" s="2">
        <v>1</v>
      </c>
      <c r="F18" s="2">
        <v>197325908</v>
      </c>
      <c r="G18" s="2" t="s">
        <v>23</v>
      </c>
      <c r="H18" s="38">
        <v>-7.8747769999999995E-3</v>
      </c>
      <c r="I18" s="38">
        <v>5.8967949999999998E-3</v>
      </c>
      <c r="J18" s="38">
        <v>0.18173452900000001</v>
      </c>
      <c r="K18" s="37">
        <v>-4.7638879000000002E-2</v>
      </c>
      <c r="L18" s="37">
        <v>0.149012966</v>
      </c>
      <c r="M18" s="37">
        <v>0.74919863900000006</v>
      </c>
      <c r="N18" s="35">
        <v>-8.1912521000000002E-2</v>
      </c>
      <c r="O18" s="35">
        <v>7.5784341000000005E-2</v>
      </c>
      <c r="P18" s="35">
        <v>0.27975787899999999</v>
      </c>
      <c r="Q18" s="26" t="s">
        <v>45</v>
      </c>
      <c r="R18" s="26">
        <v>1</v>
      </c>
      <c r="S18" s="26">
        <v>197325908</v>
      </c>
      <c r="T18" s="27" t="s">
        <v>23</v>
      </c>
      <c r="U18" s="31">
        <v>-3.06015107338076E-2</v>
      </c>
      <c r="V18" s="31">
        <v>1.9224834723432001E-2</v>
      </c>
      <c r="W18" s="31">
        <v>0.11143644508473401</v>
      </c>
      <c r="X18" s="32">
        <v>0.27321950962248398</v>
      </c>
      <c r="Y18" s="32">
        <v>0.50812760355769604</v>
      </c>
      <c r="Z18" s="32">
        <v>0.59078513429814605</v>
      </c>
      <c r="AA18" s="33">
        <v>2.7796791156211E-2</v>
      </c>
      <c r="AB18" s="33">
        <v>0.296537898679126</v>
      </c>
      <c r="AC18" s="33">
        <v>0.92531749352298598</v>
      </c>
      <c r="AD18" s="42">
        <v>-0.149262818166396</v>
      </c>
      <c r="AE18" s="34">
        <v>0.13791657560746401</v>
      </c>
      <c r="AF18" s="34">
        <v>0.27913306863733001</v>
      </c>
      <c r="AG18" s="2" t="s">
        <v>45</v>
      </c>
      <c r="AH18" s="2">
        <v>1</v>
      </c>
      <c r="AI18" s="2">
        <v>197325908</v>
      </c>
      <c r="AJ18" s="27" t="s">
        <v>23</v>
      </c>
      <c r="AK18" s="35">
        <v>-7.7100000000000002E-2</v>
      </c>
      <c r="AL18" s="35">
        <v>5.2999999999999999E-2</v>
      </c>
      <c r="AM18" s="35">
        <v>0.1459</v>
      </c>
      <c r="AN18" s="36">
        <v>-0.14299999999999999</v>
      </c>
      <c r="AO18" s="36">
        <v>1.0738000000000001</v>
      </c>
      <c r="AP18" s="36">
        <v>0.89410000000000001</v>
      </c>
      <c r="AQ18" s="37">
        <v>4.7300000000000002E-2</v>
      </c>
      <c r="AR18" s="37">
        <v>0.91310000000000002</v>
      </c>
      <c r="AS18" s="37">
        <v>0.9587</v>
      </c>
      <c r="AT18" s="38">
        <v>4.7E-2</v>
      </c>
      <c r="AU18" s="38">
        <v>4.0399999999999998E-2</v>
      </c>
      <c r="AV18" s="38">
        <v>0.2445</v>
      </c>
      <c r="AW18" s="39">
        <v>1.1948858883976581</v>
      </c>
      <c r="AX18" s="39">
        <v>0.1862</v>
      </c>
      <c r="AY18" s="39">
        <v>0.33889999999999998</v>
      </c>
      <c r="AZ18" s="40">
        <v>1.0393929944912172</v>
      </c>
      <c r="BA18" s="40">
        <v>0.16070000000000001</v>
      </c>
      <c r="BB18" s="40">
        <v>0.81</v>
      </c>
      <c r="BC18" s="38">
        <v>-1.9300000000000001E-2</v>
      </c>
      <c r="BD18" s="38">
        <v>9.11E-2</v>
      </c>
      <c r="BE18" s="38">
        <v>0.83260000000000001</v>
      </c>
      <c r="BF18" s="2">
        <v>1</v>
      </c>
      <c r="BG18" s="2" t="s">
        <v>45</v>
      </c>
      <c r="BH18" s="2">
        <v>197325908</v>
      </c>
      <c r="BI18" s="2" t="s">
        <v>23</v>
      </c>
      <c r="BJ18" s="2" t="s">
        <v>33</v>
      </c>
      <c r="BK18" s="36">
        <v>4.8099999999999997E-2</v>
      </c>
      <c r="BL18" s="36">
        <v>2.7699999999999999E-2</v>
      </c>
      <c r="BM18" s="36">
        <v>8.2220000000000001E-2</v>
      </c>
      <c r="BN18" s="35">
        <v>-0.19059999999999999</v>
      </c>
      <c r="BO18" s="35">
        <v>0.62219999999999998</v>
      </c>
      <c r="BP18" s="35">
        <v>0.75939999999999996</v>
      </c>
      <c r="BQ18" s="37" t="s">
        <v>194</v>
      </c>
      <c r="BR18" s="37">
        <v>0.6008</v>
      </c>
      <c r="BS18" s="39">
        <v>4.9299999999999997E-2</v>
      </c>
      <c r="BT18" s="39">
        <v>7.8600000000000003E-2</v>
      </c>
      <c r="BU18" s="39">
        <v>0.53090000000000004</v>
      </c>
      <c r="BV18" s="38">
        <v>1.0949</v>
      </c>
      <c r="BW18" s="38">
        <v>0.12720000000000001</v>
      </c>
      <c r="BX18" s="38">
        <v>0.47599999999999998</v>
      </c>
      <c r="BY18" s="41">
        <v>0.1734</v>
      </c>
      <c r="BZ18" s="41">
        <v>6.0600000000000001E-2</v>
      </c>
      <c r="CA18" s="41">
        <v>4.2950000000000002E-3</v>
      </c>
    </row>
    <row r="19" spans="1:79">
      <c r="A19" s="27">
        <v>16</v>
      </c>
      <c r="B19" s="27" t="s">
        <v>46</v>
      </c>
      <c r="C19" s="27" t="s">
        <v>23</v>
      </c>
      <c r="D19" s="2" t="s">
        <v>46</v>
      </c>
      <c r="E19" s="2">
        <v>1</v>
      </c>
      <c r="F19" s="2">
        <v>203100504</v>
      </c>
      <c r="G19" s="2" t="s">
        <v>23</v>
      </c>
      <c r="H19" s="38">
        <v>6.6425310000000001E-3</v>
      </c>
      <c r="I19" s="38">
        <v>5.2720859999999996E-3</v>
      </c>
      <c r="J19" s="38">
        <v>0.207689713</v>
      </c>
      <c r="K19" s="37">
        <v>5.0584674000000003E-2</v>
      </c>
      <c r="L19" s="37">
        <v>0.133919652</v>
      </c>
      <c r="M19" s="37">
        <v>0.705635597</v>
      </c>
      <c r="N19" s="35">
        <v>0.103661869</v>
      </c>
      <c r="O19" s="35">
        <v>6.8106972000000002E-2</v>
      </c>
      <c r="P19" s="35">
        <v>0.12799783200000001</v>
      </c>
      <c r="Q19" s="26" t="s">
        <v>46</v>
      </c>
      <c r="R19" s="26">
        <v>1</v>
      </c>
      <c r="S19" s="26">
        <v>203100504</v>
      </c>
      <c r="T19" s="27" t="s">
        <v>23</v>
      </c>
      <c r="U19" s="31">
        <v>6.68383513006584E-3</v>
      </c>
      <c r="V19" s="31">
        <v>1.7869099999733701E-2</v>
      </c>
      <c r="W19" s="31">
        <v>0.70837135238003501</v>
      </c>
      <c r="X19" s="32">
        <v>-0.22656859565159401</v>
      </c>
      <c r="Y19" s="32">
        <v>0.475610236148228</v>
      </c>
      <c r="Z19" s="32">
        <v>0.63380758738309395</v>
      </c>
      <c r="AA19" s="33">
        <v>0.23534149432937401</v>
      </c>
      <c r="AB19" s="33">
        <v>0.277577052284737</v>
      </c>
      <c r="AC19" s="33">
        <v>0.396525946729127</v>
      </c>
      <c r="AD19" s="42">
        <v>1.1871093141000599E-2</v>
      </c>
      <c r="AE19" s="34">
        <v>0.13083176724512</v>
      </c>
      <c r="AF19" s="34">
        <v>0.92770271756112199</v>
      </c>
      <c r="AG19" s="2" t="s">
        <v>46</v>
      </c>
      <c r="AH19" s="2">
        <v>1</v>
      </c>
      <c r="AI19" s="2">
        <v>203100504</v>
      </c>
      <c r="AJ19" s="27" t="s">
        <v>23</v>
      </c>
      <c r="AK19" s="35">
        <v>5.9299999999999999E-2</v>
      </c>
      <c r="AL19" s="35">
        <v>4.7199999999999999E-2</v>
      </c>
      <c r="AM19" s="35">
        <v>0.2097</v>
      </c>
      <c r="AN19" s="36">
        <v>1.0154000000000001</v>
      </c>
      <c r="AO19" s="36">
        <v>0.96850000000000003</v>
      </c>
      <c r="AP19" s="36">
        <v>0.29470000000000002</v>
      </c>
      <c r="AQ19" s="37">
        <v>-1.3449</v>
      </c>
      <c r="AR19" s="37">
        <v>0.84299999999999997</v>
      </c>
      <c r="AS19" s="37">
        <v>0.1119</v>
      </c>
      <c r="AT19" s="38">
        <v>5.6000000000000001E-2</v>
      </c>
      <c r="AU19" s="38">
        <v>3.5999999999999997E-2</v>
      </c>
      <c r="AV19" s="38">
        <v>0.1201</v>
      </c>
      <c r="AW19" s="39">
        <v>0.88613203367301718</v>
      </c>
      <c r="AX19" s="39">
        <v>0.16489999999999999</v>
      </c>
      <c r="AY19" s="39">
        <v>0.46329999999999999</v>
      </c>
      <c r="AZ19" s="40">
        <v>1.1671335200746966</v>
      </c>
      <c r="BA19" s="40">
        <v>0.1484</v>
      </c>
      <c r="BB19" s="40">
        <v>0.29749999999999999</v>
      </c>
      <c r="BC19" s="38">
        <v>-1.9900000000000001E-2</v>
      </c>
      <c r="BD19" s="38">
        <v>8.2600000000000007E-2</v>
      </c>
      <c r="BE19" s="38">
        <v>0.80940000000000001</v>
      </c>
      <c r="BF19" s="2">
        <v>1</v>
      </c>
      <c r="BG19" s="2" t="s">
        <v>46</v>
      </c>
      <c r="BH19" s="2">
        <v>203100504</v>
      </c>
      <c r="BI19" s="2" t="s">
        <v>23</v>
      </c>
      <c r="BJ19" s="2" t="s">
        <v>24</v>
      </c>
      <c r="BK19" s="36">
        <v>3.1099999999999999E-2</v>
      </c>
      <c r="BL19" s="36">
        <v>2.5600000000000001E-2</v>
      </c>
      <c r="BM19" s="36">
        <v>0.22450000000000001</v>
      </c>
      <c r="BN19" s="35">
        <v>0.12039999999999999</v>
      </c>
      <c r="BO19" s="35">
        <v>0.57150000000000001</v>
      </c>
      <c r="BP19" s="35">
        <v>0.83309999999999995</v>
      </c>
      <c r="BQ19" s="37" t="s">
        <v>195</v>
      </c>
      <c r="BR19" s="37">
        <v>0.92820000000000003</v>
      </c>
      <c r="BS19" s="39">
        <v>4.7000000000000002E-3</v>
      </c>
      <c r="BT19" s="39">
        <v>6.9099999999999995E-2</v>
      </c>
      <c r="BU19" s="39">
        <v>0.94550000000000001</v>
      </c>
      <c r="BV19" s="38">
        <v>0.79069999999999996</v>
      </c>
      <c r="BW19" s="38">
        <v>0.1168</v>
      </c>
      <c r="BX19" s="38">
        <v>4.4380000000000003E-2</v>
      </c>
      <c r="BY19" s="41">
        <v>-6.7000000000000002E-3</v>
      </c>
      <c r="BZ19" s="41">
        <v>5.62E-2</v>
      </c>
      <c r="CA19" s="41">
        <v>0.90529999999999999</v>
      </c>
    </row>
    <row r="20" spans="1:79">
      <c r="A20" s="27">
        <v>17</v>
      </c>
      <c r="B20" s="27" t="s">
        <v>47</v>
      </c>
      <c r="C20" s="27" t="s">
        <v>33</v>
      </c>
      <c r="D20" s="2" t="s">
        <v>47</v>
      </c>
      <c r="E20" s="2">
        <v>2</v>
      </c>
      <c r="F20" s="2">
        <v>8458080</v>
      </c>
      <c r="G20" s="2" t="s">
        <v>33</v>
      </c>
      <c r="H20" s="38">
        <v>1.4159755E-2</v>
      </c>
      <c r="I20" s="38">
        <v>5.0264319999999999E-3</v>
      </c>
      <c r="J20" s="38">
        <v>4.8465640000000003E-3</v>
      </c>
      <c r="K20" s="37">
        <v>-0.25878989400000002</v>
      </c>
      <c r="L20" s="37">
        <v>0.12725856099999999</v>
      </c>
      <c r="M20" s="37">
        <v>4.1994412000000002E-2</v>
      </c>
      <c r="N20" s="35">
        <v>-8.6499945999999994E-2</v>
      </c>
      <c r="O20" s="35">
        <v>6.4719853999999993E-2</v>
      </c>
      <c r="P20" s="35">
        <v>0.18137651099999999</v>
      </c>
      <c r="Q20" s="26" t="s">
        <v>47</v>
      </c>
      <c r="R20" s="26">
        <v>2</v>
      </c>
      <c r="S20" s="26">
        <v>8458080</v>
      </c>
      <c r="T20" s="27" t="s">
        <v>33</v>
      </c>
      <c r="U20" s="31">
        <v>3.3671200341711199E-2</v>
      </c>
      <c r="V20" s="31">
        <v>1.6578953449028499E-2</v>
      </c>
      <c r="W20" s="31">
        <v>4.2258997084189398E-2</v>
      </c>
      <c r="X20" s="32">
        <v>-0.36256162732574598</v>
      </c>
      <c r="Y20" s="32">
        <v>0.43814739202647701</v>
      </c>
      <c r="Z20" s="32">
        <v>0.40796062664211202</v>
      </c>
      <c r="AA20" s="33">
        <v>-0.19281719988565099</v>
      </c>
      <c r="AB20" s="33">
        <v>0.25572575522772001</v>
      </c>
      <c r="AC20" s="33">
        <v>0.45084926766383598</v>
      </c>
      <c r="AD20" s="42">
        <v>4.9894916255675999E-2</v>
      </c>
      <c r="AE20" s="34">
        <v>0.121291712861911</v>
      </c>
      <c r="AF20" s="34">
        <v>0.680806420391456</v>
      </c>
      <c r="AG20" s="2" t="s">
        <v>47</v>
      </c>
      <c r="AH20" s="2">
        <v>2</v>
      </c>
      <c r="AI20" s="2">
        <v>8458080</v>
      </c>
      <c r="AJ20" s="27" t="s">
        <v>33</v>
      </c>
      <c r="AK20" s="35">
        <v>7.4099999999999999E-2</v>
      </c>
      <c r="AL20" s="35">
        <v>4.5699999999999998E-2</v>
      </c>
      <c r="AM20" s="35">
        <v>0.1051</v>
      </c>
      <c r="AN20" s="36">
        <v>0.4178</v>
      </c>
      <c r="AO20" s="36">
        <v>0.94359999999999999</v>
      </c>
      <c r="AP20" s="36">
        <v>0.65800000000000003</v>
      </c>
      <c r="AQ20" s="37">
        <v>-2.9499999999999998E-2</v>
      </c>
      <c r="AR20" s="37">
        <v>0.85609999999999997</v>
      </c>
      <c r="AS20" s="37">
        <v>0.97260000000000002</v>
      </c>
      <c r="AT20" s="38">
        <v>1.8100000000000002E-2</v>
      </c>
      <c r="AU20" s="38">
        <v>3.49E-2</v>
      </c>
      <c r="AV20" s="38">
        <v>0.6038</v>
      </c>
      <c r="AW20" s="39">
        <v>0.93562874251497008</v>
      </c>
      <c r="AX20" s="39">
        <v>0.16</v>
      </c>
      <c r="AY20" s="39">
        <v>0.67730000000000001</v>
      </c>
      <c r="AZ20" s="40">
        <v>0.97599063048994739</v>
      </c>
      <c r="BA20" s="40">
        <v>0.14080000000000001</v>
      </c>
      <c r="BB20" s="40">
        <v>0.86309999999999998</v>
      </c>
      <c r="BC20" s="38">
        <v>2.8E-3</v>
      </c>
      <c r="BD20" s="38">
        <v>0.08</v>
      </c>
      <c r="BE20" s="38">
        <v>0.9718</v>
      </c>
      <c r="BF20" s="2">
        <v>2</v>
      </c>
      <c r="BG20" s="2" t="s">
        <v>47</v>
      </c>
      <c r="BH20" s="2">
        <v>8458080</v>
      </c>
      <c r="BI20" s="2" t="s">
        <v>33</v>
      </c>
      <c r="BJ20" s="2" t="s">
        <v>24</v>
      </c>
      <c r="BK20" s="36">
        <v>2.3599999999999999E-2</v>
      </c>
      <c r="BL20" s="36">
        <v>2.3300000000000001E-2</v>
      </c>
      <c r="BM20" s="36">
        <v>0.31219999999999998</v>
      </c>
      <c r="BN20" s="35">
        <v>0.4582</v>
      </c>
      <c r="BO20" s="35">
        <v>0.52259999999999995</v>
      </c>
      <c r="BP20" s="35">
        <v>0.38080000000000003</v>
      </c>
      <c r="BQ20" s="37" t="s">
        <v>196</v>
      </c>
      <c r="BR20" s="37">
        <v>0.1016</v>
      </c>
      <c r="BS20" s="39">
        <v>-5.7099999999999998E-2</v>
      </c>
      <c r="BT20" s="39">
        <v>6.54E-2</v>
      </c>
      <c r="BU20" s="39">
        <v>0.38319999999999999</v>
      </c>
      <c r="BV20" s="38">
        <v>1.1546000000000001</v>
      </c>
      <c r="BW20" s="38">
        <v>0.1105</v>
      </c>
      <c r="BX20" s="38">
        <v>0.19320000000000001</v>
      </c>
      <c r="BY20" s="41">
        <v>-5.4600000000000003E-2</v>
      </c>
      <c r="BZ20" s="41">
        <v>5.1200000000000002E-2</v>
      </c>
      <c r="CA20" s="41">
        <v>0.28660000000000002</v>
      </c>
    </row>
    <row r="21" spans="1:79">
      <c r="A21" s="27">
        <v>18</v>
      </c>
      <c r="B21" s="27" t="s">
        <v>48</v>
      </c>
      <c r="C21" s="27" t="s">
        <v>23</v>
      </c>
      <c r="D21" s="2" t="s">
        <v>48</v>
      </c>
      <c r="E21" s="2">
        <v>2</v>
      </c>
      <c r="F21" s="2">
        <v>102953617</v>
      </c>
      <c r="G21" s="2" t="s">
        <v>33</v>
      </c>
      <c r="H21" s="38">
        <v>6.0980481000000003E-2</v>
      </c>
      <c r="I21" s="38">
        <v>7.8871180000000003E-3</v>
      </c>
      <c r="J21" s="46">
        <v>1.06E-14</v>
      </c>
      <c r="K21" s="37">
        <v>-0.32651665499999999</v>
      </c>
      <c r="L21" s="37">
        <v>0.19854147</v>
      </c>
      <c r="M21" s="37">
        <v>0.10005715699999999</v>
      </c>
      <c r="N21" s="35">
        <v>-4.6711698000000003E-2</v>
      </c>
      <c r="O21" s="35">
        <v>0.10094128099999999</v>
      </c>
      <c r="P21" s="35">
        <v>0.64353561500000001</v>
      </c>
      <c r="Q21" s="26" t="s">
        <v>48</v>
      </c>
      <c r="R21" s="26">
        <v>2</v>
      </c>
      <c r="S21" s="26">
        <v>102953617</v>
      </c>
      <c r="T21" s="27" t="s">
        <v>33</v>
      </c>
      <c r="U21" s="31">
        <v>6.4369269288029302E-2</v>
      </c>
      <c r="V21" s="31">
        <v>2.7865741716073401E-2</v>
      </c>
      <c r="W21" s="31">
        <v>2.08893344522471E-2</v>
      </c>
      <c r="X21" s="32">
        <v>-0.74017079553204501</v>
      </c>
      <c r="Y21" s="32">
        <v>0.71688492238642199</v>
      </c>
      <c r="Z21" s="32">
        <v>0.301846364502038</v>
      </c>
      <c r="AA21" s="33">
        <v>-0.64144725375233702</v>
      </c>
      <c r="AB21" s="33">
        <v>0.41840081116551803</v>
      </c>
      <c r="AC21" s="33">
        <v>0.12525300167940701</v>
      </c>
      <c r="AD21" s="42">
        <v>0.256040452507035</v>
      </c>
      <c r="AE21" s="34">
        <v>0.20120973162946601</v>
      </c>
      <c r="AF21" s="34">
        <v>0.203193637597188</v>
      </c>
      <c r="AG21" s="2" t="s">
        <v>48</v>
      </c>
      <c r="AH21" s="2">
        <v>2</v>
      </c>
      <c r="AI21" s="2">
        <v>102953617</v>
      </c>
      <c r="AJ21" s="27" t="s">
        <v>33</v>
      </c>
      <c r="AK21" s="35">
        <v>-5.3E-3</v>
      </c>
      <c r="AL21" s="35">
        <v>7.6399999999999996E-2</v>
      </c>
      <c r="AM21" s="35">
        <v>0.94440000000000002</v>
      </c>
      <c r="AN21" s="36">
        <v>-0.17130000000000001</v>
      </c>
      <c r="AO21" s="36">
        <v>1.5759000000000001</v>
      </c>
      <c r="AP21" s="36">
        <v>0.91349999999999998</v>
      </c>
      <c r="AQ21" s="37">
        <v>-0.53200000000000003</v>
      </c>
      <c r="AR21" s="37">
        <v>1.4056999999999999</v>
      </c>
      <c r="AS21" s="37">
        <v>0.70540000000000003</v>
      </c>
      <c r="AT21" s="38">
        <v>-8.3000000000000004E-2</v>
      </c>
      <c r="AU21" s="38">
        <v>5.8299999999999998E-2</v>
      </c>
      <c r="AV21" s="38">
        <v>0.15509999999999999</v>
      </c>
      <c r="AW21" s="39">
        <v>1.236</v>
      </c>
      <c r="AX21" s="39">
        <v>0.25650000000000001</v>
      </c>
      <c r="AY21" s="39">
        <v>0.40889999999999999</v>
      </c>
      <c r="AZ21" s="40">
        <v>0.99700897308075787</v>
      </c>
      <c r="BA21" s="40">
        <v>0.23069999999999999</v>
      </c>
      <c r="BB21" s="40">
        <v>0.98970000000000002</v>
      </c>
      <c r="BC21" s="38">
        <v>4.1500000000000002E-2</v>
      </c>
      <c r="BD21" s="38">
        <v>0.13370000000000001</v>
      </c>
      <c r="BE21" s="38">
        <v>0.75660000000000005</v>
      </c>
      <c r="BF21" s="2">
        <v>2</v>
      </c>
      <c r="BG21" s="2" t="s">
        <v>48</v>
      </c>
      <c r="BH21" s="2">
        <v>102953617</v>
      </c>
      <c r="BI21" s="2" t="s">
        <v>33</v>
      </c>
      <c r="BJ21" s="2" t="s">
        <v>23</v>
      </c>
      <c r="BK21" s="36">
        <v>-2.0500000000000001E-2</v>
      </c>
      <c r="BL21" s="36">
        <v>3.5000000000000003E-2</v>
      </c>
      <c r="BM21" s="36">
        <v>0.55830000000000002</v>
      </c>
      <c r="BN21" s="35">
        <v>-0.16800000000000001</v>
      </c>
      <c r="BO21" s="35">
        <v>0.78149999999999997</v>
      </c>
      <c r="BP21" s="35">
        <v>0.82979999999999998</v>
      </c>
      <c r="BQ21" s="37" t="s">
        <v>197</v>
      </c>
      <c r="BR21" s="37">
        <v>0.84440000000000004</v>
      </c>
      <c r="BS21" s="39">
        <v>0.13389999999999999</v>
      </c>
      <c r="BT21" s="39">
        <v>0.1021</v>
      </c>
      <c r="BU21" s="39">
        <v>0.1903</v>
      </c>
      <c r="BV21" s="38">
        <v>0.95550000000000002</v>
      </c>
      <c r="BW21" s="38">
        <v>0.16470000000000001</v>
      </c>
      <c r="BX21" s="38">
        <v>0.78220000000000001</v>
      </c>
      <c r="BY21" s="41">
        <v>3.8800000000000001E-2</v>
      </c>
      <c r="BZ21" s="41">
        <v>7.6999999999999999E-2</v>
      </c>
      <c r="CA21" s="41">
        <v>0.61380000000000001</v>
      </c>
    </row>
    <row r="22" spans="1:79">
      <c r="A22" s="27">
        <v>19</v>
      </c>
      <c r="B22" s="27" t="s">
        <v>49</v>
      </c>
      <c r="C22" s="27" t="s">
        <v>33</v>
      </c>
      <c r="D22" s="2" t="s">
        <v>49</v>
      </c>
      <c r="E22" s="2">
        <v>2</v>
      </c>
      <c r="F22" s="2">
        <v>242698640</v>
      </c>
      <c r="G22" s="2" t="s">
        <v>33</v>
      </c>
      <c r="H22" s="38">
        <v>2.8309526000000002E-2</v>
      </c>
      <c r="I22" s="38">
        <v>5.6551750000000001E-3</v>
      </c>
      <c r="J22" s="46">
        <v>5.5599999999999995E-7</v>
      </c>
      <c r="K22" s="37">
        <v>8.3773755000000005E-2</v>
      </c>
      <c r="L22" s="37">
        <v>0.14246897</v>
      </c>
      <c r="M22" s="37">
        <v>0.55652287</v>
      </c>
      <c r="N22" s="35">
        <v>-6.0748970000000001E-3</v>
      </c>
      <c r="O22" s="35">
        <v>7.2447534999999993E-2</v>
      </c>
      <c r="P22" s="35">
        <v>0.93317381200000005</v>
      </c>
      <c r="Q22" s="26" t="s">
        <v>49</v>
      </c>
      <c r="R22" s="26">
        <v>2</v>
      </c>
      <c r="S22" s="26">
        <v>242698640</v>
      </c>
      <c r="T22" s="27" t="s">
        <v>33</v>
      </c>
      <c r="U22" s="31">
        <v>3.52802119014963E-2</v>
      </c>
      <c r="V22" s="31">
        <v>1.8864533281639E-2</v>
      </c>
      <c r="W22" s="31">
        <v>6.1457802850961002E-2</v>
      </c>
      <c r="X22" s="32">
        <v>-0.158215134422517</v>
      </c>
      <c r="Y22" s="32">
        <v>0.49739716968713099</v>
      </c>
      <c r="Z22" s="32">
        <v>0.75041961402937196</v>
      </c>
      <c r="AA22" s="33">
        <v>-7.4519068241631695E-2</v>
      </c>
      <c r="AB22" s="33">
        <v>0.28988569063883801</v>
      </c>
      <c r="AC22" s="33">
        <v>0.79712965247573497</v>
      </c>
      <c r="AD22" s="42">
        <v>6.0596471691068202E-2</v>
      </c>
      <c r="AE22" s="34">
        <v>0.13734404694183999</v>
      </c>
      <c r="AF22" s="34">
        <v>0.65906674704077595</v>
      </c>
      <c r="AG22" s="2" t="s">
        <v>49</v>
      </c>
      <c r="AH22" s="2">
        <v>2</v>
      </c>
      <c r="AI22" s="2">
        <v>242698640</v>
      </c>
      <c r="AJ22" s="27" t="s">
        <v>33</v>
      </c>
      <c r="AK22" s="35">
        <v>-7.22E-2</v>
      </c>
      <c r="AL22" s="35">
        <v>8.5900000000000004E-2</v>
      </c>
      <c r="AM22" s="35">
        <v>0.40110000000000001</v>
      </c>
      <c r="AN22" s="36">
        <v>-2.3801000000000001</v>
      </c>
      <c r="AO22" s="36">
        <v>1.7702</v>
      </c>
      <c r="AP22" s="36">
        <v>0.17910000000000001</v>
      </c>
      <c r="AQ22" s="37">
        <v>-1.8676999999999999</v>
      </c>
      <c r="AR22" s="37">
        <v>1.512</v>
      </c>
      <c r="AS22" s="37">
        <v>0.21790000000000001</v>
      </c>
      <c r="AT22" s="38">
        <v>5.7599999999999998E-2</v>
      </c>
      <c r="AU22" s="38">
        <v>6.59E-2</v>
      </c>
      <c r="AV22" s="38">
        <v>0.38219999999999998</v>
      </c>
      <c r="AW22" s="39">
        <v>1.3058239749281797</v>
      </c>
      <c r="AX22" s="39">
        <v>0.31950000000000001</v>
      </c>
      <c r="AY22" s="39">
        <v>0.40360000000000001</v>
      </c>
      <c r="AZ22" s="40">
        <v>1.2569130216189039</v>
      </c>
      <c r="BA22" s="40">
        <v>0.27239999999999998</v>
      </c>
      <c r="BB22" s="40">
        <v>0.40129999999999999</v>
      </c>
      <c r="BC22" s="38">
        <v>0.26500000000000001</v>
      </c>
      <c r="BD22" s="38">
        <v>0.15060000000000001</v>
      </c>
      <c r="BE22" s="38">
        <v>7.8909999999999994E-2</v>
      </c>
      <c r="BF22" s="2">
        <v>2</v>
      </c>
      <c r="BG22" s="2" t="s">
        <v>49</v>
      </c>
      <c r="BH22" s="2">
        <v>242698640</v>
      </c>
      <c r="BI22" s="2" t="s">
        <v>33</v>
      </c>
      <c r="BJ22" s="2" t="s">
        <v>24</v>
      </c>
      <c r="BK22" s="36">
        <v>4.7999999999999996E-3</v>
      </c>
      <c r="BL22" s="36">
        <v>5.0200000000000002E-2</v>
      </c>
      <c r="BM22" s="36">
        <v>0.92359999999999998</v>
      </c>
      <c r="BN22" s="35">
        <v>1.0565</v>
      </c>
      <c r="BO22" s="35">
        <v>1.1180000000000001</v>
      </c>
      <c r="BP22" s="35">
        <v>0.3448</v>
      </c>
      <c r="BQ22" s="37" t="s">
        <v>198</v>
      </c>
      <c r="BR22" s="37">
        <v>0.39579999999999999</v>
      </c>
      <c r="BS22" s="39">
        <v>4.1300000000000003E-2</v>
      </c>
      <c r="BT22" s="39">
        <v>0.13700000000000001</v>
      </c>
      <c r="BU22" s="39">
        <v>0.76339999999999997</v>
      </c>
      <c r="BV22" s="38">
        <v>1.7312000000000001</v>
      </c>
      <c r="BW22" s="38">
        <v>0.25979999999999998</v>
      </c>
      <c r="BX22" s="38">
        <v>3.4610000000000002E-2</v>
      </c>
      <c r="BY22" s="41">
        <v>-7.8399999999999997E-2</v>
      </c>
      <c r="BZ22" s="41">
        <v>0.1101</v>
      </c>
      <c r="CA22" s="41">
        <v>0.47639999999999999</v>
      </c>
    </row>
    <row r="23" spans="1:79">
      <c r="A23" s="27">
        <v>20</v>
      </c>
      <c r="B23" s="27" t="s">
        <v>50</v>
      </c>
      <c r="C23" s="27" t="s">
        <v>27</v>
      </c>
      <c r="D23" s="2" t="s">
        <v>50</v>
      </c>
      <c r="E23" s="2">
        <v>3</v>
      </c>
      <c r="F23" s="2">
        <v>23653570</v>
      </c>
      <c r="G23" s="2" t="s">
        <v>27</v>
      </c>
      <c r="H23" s="38">
        <v>-8.2217030000000003E-3</v>
      </c>
      <c r="I23" s="38">
        <v>2.8192473999999999E-2</v>
      </c>
      <c r="J23" s="38">
        <v>0.77057137899999995</v>
      </c>
      <c r="K23" s="37">
        <v>0.210543969</v>
      </c>
      <c r="L23" s="37">
        <v>0.71045595900000003</v>
      </c>
      <c r="M23" s="37">
        <v>0.76696243399999997</v>
      </c>
      <c r="N23" s="35">
        <v>0.61395429599999995</v>
      </c>
      <c r="O23" s="35">
        <v>0.36133843700000001</v>
      </c>
      <c r="P23" s="35">
        <v>8.9298176000000007E-2</v>
      </c>
      <c r="Q23" s="26" t="s">
        <v>50</v>
      </c>
      <c r="R23" s="26">
        <v>3</v>
      </c>
      <c r="S23" s="26">
        <v>23653570</v>
      </c>
      <c r="T23" s="27" t="s">
        <v>27</v>
      </c>
      <c r="U23" s="31">
        <v>-5.32447701395794E-2</v>
      </c>
      <c r="V23" s="31">
        <v>8.28469933767014E-2</v>
      </c>
      <c r="W23" s="31">
        <v>0.52042655604721899</v>
      </c>
      <c r="X23" s="32">
        <v>1.41009437439982</v>
      </c>
      <c r="Y23" s="32">
        <v>2.1102289318344898</v>
      </c>
      <c r="Z23" s="32">
        <v>0.50399401828622403</v>
      </c>
      <c r="AA23" s="33">
        <v>1.40022796622659</v>
      </c>
      <c r="AB23" s="33">
        <v>1.23167414476329</v>
      </c>
      <c r="AC23" s="33">
        <v>0.255601263720039</v>
      </c>
      <c r="AD23" s="42">
        <v>-0.50684836517831799</v>
      </c>
      <c r="AE23" s="34">
        <v>0.65681087102749902</v>
      </c>
      <c r="AF23" s="34">
        <v>0.44030348098538102</v>
      </c>
      <c r="AG23" s="2" t="s">
        <v>50</v>
      </c>
      <c r="AH23" s="2">
        <v>3</v>
      </c>
      <c r="AI23" s="2">
        <v>23653570</v>
      </c>
      <c r="AJ23" s="27" t="s">
        <v>27</v>
      </c>
      <c r="AK23" s="35">
        <v>9.7999999999999997E-3</v>
      </c>
      <c r="AL23" s="35">
        <v>0.28589999999999999</v>
      </c>
      <c r="AM23" s="35">
        <v>0.97260000000000002</v>
      </c>
      <c r="AN23" s="36">
        <v>3.2553999999999998</v>
      </c>
      <c r="AO23" s="36">
        <v>5.6939000000000002</v>
      </c>
      <c r="AP23" s="36">
        <v>0.56759999999999999</v>
      </c>
      <c r="AQ23" s="37">
        <v>2.6373000000000002</v>
      </c>
      <c r="AR23" s="37">
        <v>4.6806999999999999</v>
      </c>
      <c r="AS23" s="37">
        <v>0.5736</v>
      </c>
      <c r="AT23" s="38">
        <v>-0.12709999999999999</v>
      </c>
      <c r="AU23" s="38">
        <v>0.21729999999999999</v>
      </c>
      <c r="AV23" s="38">
        <v>0.55869999999999997</v>
      </c>
      <c r="AW23" s="39">
        <v>0.2940744008234083</v>
      </c>
      <c r="AX23" s="39">
        <v>0.85760000000000003</v>
      </c>
      <c r="AY23" s="39">
        <v>0.1535</v>
      </c>
      <c r="AZ23" s="40">
        <v>1.2399256044637321</v>
      </c>
      <c r="BA23" s="40">
        <v>0.86339999999999995</v>
      </c>
      <c r="BB23" s="40">
        <v>0.80330000000000001</v>
      </c>
      <c r="BC23" s="38">
        <v>0.32869999999999999</v>
      </c>
      <c r="BD23" s="38">
        <v>0.4768</v>
      </c>
      <c r="BE23" s="38">
        <v>0.49080000000000001</v>
      </c>
      <c r="BF23" s="2">
        <v>3</v>
      </c>
      <c r="BG23" s="2" t="s">
        <v>50</v>
      </c>
      <c r="BH23" s="2">
        <v>23653570</v>
      </c>
      <c r="BI23" s="2" t="s">
        <v>27</v>
      </c>
      <c r="BJ23" s="2" t="s">
        <v>33</v>
      </c>
      <c r="BK23" s="36">
        <v>-8.2600000000000007E-2</v>
      </c>
      <c r="BL23" s="36">
        <v>0.1234</v>
      </c>
      <c r="BM23" s="36">
        <v>0.503</v>
      </c>
      <c r="BN23" s="35">
        <v>-5.4999999999999997E-3</v>
      </c>
      <c r="BO23" s="35">
        <v>2.8429000000000002</v>
      </c>
      <c r="BP23" s="35">
        <v>0.99850000000000005</v>
      </c>
      <c r="BQ23" s="37" t="s">
        <v>199</v>
      </c>
      <c r="BR23" s="37">
        <v>0.1089</v>
      </c>
      <c r="BS23" s="39">
        <v>-0.28010000000000002</v>
      </c>
      <c r="BT23" s="39">
        <v>0.39429999999999998</v>
      </c>
      <c r="BU23" s="39">
        <v>0.4778</v>
      </c>
      <c r="BV23" s="38">
        <v>1.8072999999999999</v>
      </c>
      <c r="BW23" s="38">
        <v>0.64870000000000005</v>
      </c>
      <c r="BX23" s="38">
        <v>0.36159999999999998</v>
      </c>
      <c r="BY23" s="41">
        <v>0.34510000000000002</v>
      </c>
      <c r="BZ23" s="41">
        <v>0.27179999999999999</v>
      </c>
      <c r="CA23" s="41">
        <v>0.2044</v>
      </c>
    </row>
    <row r="24" spans="1:79">
      <c r="A24" s="27">
        <v>21</v>
      </c>
      <c r="B24" s="27" t="s">
        <v>51</v>
      </c>
      <c r="C24" s="27" t="s">
        <v>23</v>
      </c>
      <c r="D24" s="2" t="s">
        <v>51</v>
      </c>
      <c r="E24" s="2">
        <v>3</v>
      </c>
      <c r="F24" s="2">
        <v>33047662</v>
      </c>
      <c r="G24" s="2" t="s">
        <v>23</v>
      </c>
      <c r="H24" s="38">
        <v>2.0280365000000002E-2</v>
      </c>
      <c r="I24" s="38">
        <v>5.0612640000000002E-3</v>
      </c>
      <c r="J24" s="46">
        <v>6.1500000000000004E-5</v>
      </c>
      <c r="K24" s="37">
        <v>3.524472E-2</v>
      </c>
      <c r="L24" s="37">
        <v>0.128081002</v>
      </c>
      <c r="M24" s="37">
        <v>0.78318160999999997</v>
      </c>
      <c r="N24" s="35">
        <v>-9.8274258000000003E-2</v>
      </c>
      <c r="O24" s="35">
        <v>6.5138326999999996E-2</v>
      </c>
      <c r="P24" s="35">
        <v>0.13137521499999999</v>
      </c>
      <c r="Q24" s="26" t="s">
        <v>51</v>
      </c>
      <c r="R24" s="26">
        <v>3</v>
      </c>
      <c r="S24" s="26">
        <v>33047662</v>
      </c>
      <c r="T24" s="27" t="s">
        <v>23</v>
      </c>
      <c r="U24" s="31">
        <v>2.2083661612610501E-2</v>
      </c>
      <c r="V24" s="31">
        <v>1.6388587298940299E-2</v>
      </c>
      <c r="W24" s="31">
        <v>0.17781846342291099</v>
      </c>
      <c r="X24" s="32">
        <v>-0.59853830691126897</v>
      </c>
      <c r="Y24" s="32">
        <v>0.42882435899262999</v>
      </c>
      <c r="Z24" s="32">
        <v>0.16278507977337001</v>
      </c>
      <c r="AA24" s="33">
        <v>-0.23841696749961799</v>
      </c>
      <c r="AB24" s="33">
        <v>0.25028754239613199</v>
      </c>
      <c r="AC24" s="33">
        <v>0.34080684267801797</v>
      </c>
      <c r="AD24" s="42">
        <v>-0.19710177490729899</v>
      </c>
      <c r="AE24" s="34">
        <v>0.119443898603665</v>
      </c>
      <c r="AF24" s="34">
        <v>9.8909819841953503E-2</v>
      </c>
      <c r="AG24" s="2" t="s">
        <v>51</v>
      </c>
      <c r="AH24" s="2">
        <v>3</v>
      </c>
      <c r="AI24" s="2">
        <v>33047662</v>
      </c>
      <c r="AJ24" s="27" t="s">
        <v>23</v>
      </c>
      <c r="AK24" s="35">
        <v>3.6700000000000003E-2</v>
      </c>
      <c r="AL24" s="35">
        <v>4.36E-2</v>
      </c>
      <c r="AM24" s="35">
        <v>0.40039999999999998</v>
      </c>
      <c r="AN24" s="36">
        <v>0.23230000000000001</v>
      </c>
      <c r="AO24" s="36">
        <v>0.89439999999999997</v>
      </c>
      <c r="AP24" s="36">
        <v>0.79510000000000003</v>
      </c>
      <c r="AQ24" s="37">
        <v>-0.66410000000000002</v>
      </c>
      <c r="AR24" s="37">
        <v>0.77470000000000006</v>
      </c>
      <c r="AS24" s="37">
        <v>0.3921</v>
      </c>
      <c r="AT24" s="38">
        <v>4.0000000000000002E-4</v>
      </c>
      <c r="AU24" s="38">
        <v>3.3300000000000003E-2</v>
      </c>
      <c r="AV24" s="38">
        <v>0.99019999999999997</v>
      </c>
      <c r="AW24" s="39">
        <v>1.0718000000000001</v>
      </c>
      <c r="AX24" s="39">
        <v>0.1573</v>
      </c>
      <c r="AY24" s="39">
        <v>0.65920000000000001</v>
      </c>
      <c r="AZ24" s="40">
        <v>0.87439999999999996</v>
      </c>
      <c r="BA24" s="40">
        <v>0.13650000000000001</v>
      </c>
      <c r="BB24" s="40">
        <v>0.32550000000000001</v>
      </c>
      <c r="BC24" s="38">
        <v>9.2799999999999994E-2</v>
      </c>
      <c r="BD24" s="38">
        <v>7.6799999999999993E-2</v>
      </c>
      <c r="BE24" s="38">
        <v>0.22720000000000001</v>
      </c>
      <c r="BF24" s="2">
        <v>3</v>
      </c>
      <c r="BG24" s="2" t="s">
        <v>51</v>
      </c>
      <c r="BH24" s="2">
        <v>33047662</v>
      </c>
      <c r="BI24" s="2" t="s">
        <v>33</v>
      </c>
      <c r="BJ24" s="2" t="s">
        <v>23</v>
      </c>
      <c r="BK24" s="36">
        <v>-6.0000000000000001E-3</v>
      </c>
      <c r="BL24" s="36">
        <v>2.3900000000000001E-2</v>
      </c>
      <c r="BM24" s="36">
        <v>0.80230000000000001</v>
      </c>
      <c r="BN24" s="35">
        <v>-1.3063</v>
      </c>
      <c r="BO24" s="35">
        <v>0.53459999999999996</v>
      </c>
      <c r="BP24" s="35">
        <v>1.4670000000000001E-2</v>
      </c>
      <c r="BQ24" s="37" t="s">
        <v>200</v>
      </c>
      <c r="BR24" s="37">
        <v>0.79869999999999997</v>
      </c>
      <c r="BS24" s="39">
        <v>-1.7399999999999999E-2</v>
      </c>
      <c r="BT24" s="39">
        <v>6.8099999999999994E-2</v>
      </c>
      <c r="BU24" s="39">
        <v>0.79800000000000004</v>
      </c>
      <c r="BV24" s="38">
        <v>0.79110000000000003</v>
      </c>
      <c r="BW24" s="38">
        <v>0.1105</v>
      </c>
      <c r="BX24" s="38">
        <v>3.4000000000000002E-2</v>
      </c>
      <c r="BY24" s="41">
        <v>-6.2300000000000001E-2</v>
      </c>
      <c r="BZ24" s="41">
        <v>5.2299999999999999E-2</v>
      </c>
      <c r="CA24" s="41">
        <v>0.23350000000000001</v>
      </c>
    </row>
    <row r="25" spans="1:79">
      <c r="A25" s="27">
        <v>22</v>
      </c>
      <c r="B25" s="27" t="s">
        <v>52</v>
      </c>
      <c r="C25" s="27" t="s">
        <v>27</v>
      </c>
      <c r="D25" s="2" t="s">
        <v>52</v>
      </c>
      <c r="E25" s="2">
        <v>3</v>
      </c>
      <c r="F25" s="2">
        <v>121716171</v>
      </c>
      <c r="G25" s="2" t="s">
        <v>27</v>
      </c>
      <c r="H25" s="38">
        <v>-1.1167201999999999E-2</v>
      </c>
      <c r="I25" s="38">
        <v>5.1671E-3</v>
      </c>
      <c r="J25" s="38">
        <v>3.0678911999999999E-2</v>
      </c>
      <c r="K25" s="37">
        <v>-3.3132332E-2</v>
      </c>
      <c r="L25" s="37">
        <v>0.130749167</v>
      </c>
      <c r="M25" s="37">
        <v>0.79995621400000005</v>
      </c>
      <c r="N25" s="35">
        <v>7.2919801000000006E-2</v>
      </c>
      <c r="O25" s="35">
        <v>6.6496901999999997E-2</v>
      </c>
      <c r="P25" s="35">
        <v>0.272820903</v>
      </c>
      <c r="Q25" s="26" t="s">
        <v>52</v>
      </c>
      <c r="R25" s="26">
        <v>3</v>
      </c>
      <c r="S25" s="26">
        <v>121716171</v>
      </c>
      <c r="T25" s="27" t="s">
        <v>27</v>
      </c>
      <c r="U25" s="31">
        <v>-1.3477771317489E-2</v>
      </c>
      <c r="V25" s="31">
        <v>1.69879966414977E-2</v>
      </c>
      <c r="W25" s="31">
        <v>0.42756213247751002</v>
      </c>
      <c r="X25" s="32">
        <v>0.70036712054028905</v>
      </c>
      <c r="Y25" s="32">
        <v>0.44661246681425598</v>
      </c>
      <c r="Z25" s="32">
        <v>0.11683997562507301</v>
      </c>
      <c r="AA25" s="33">
        <v>0.48419422164937698</v>
      </c>
      <c r="AB25" s="33">
        <v>0.26066339444457898</v>
      </c>
      <c r="AC25" s="33">
        <v>6.3233526154653497E-2</v>
      </c>
      <c r="AD25" s="42">
        <v>-6.7733852913374595E-2</v>
      </c>
      <c r="AE25" s="34">
        <v>0.12590136337149699</v>
      </c>
      <c r="AF25" s="34">
        <v>0.59058297396625303</v>
      </c>
      <c r="AG25" s="2" t="s">
        <v>52</v>
      </c>
      <c r="AH25" s="2">
        <v>3</v>
      </c>
      <c r="AI25" s="2">
        <v>121716171</v>
      </c>
      <c r="AJ25" s="27" t="s">
        <v>27</v>
      </c>
      <c r="AK25" s="35">
        <v>-4.4299999999999999E-2</v>
      </c>
      <c r="AL25" s="35">
        <v>4.7300000000000002E-2</v>
      </c>
      <c r="AM25" s="35">
        <v>0.34920000000000001</v>
      </c>
      <c r="AN25" s="36">
        <v>0.1542</v>
      </c>
      <c r="AO25" s="36">
        <v>0.97140000000000004</v>
      </c>
      <c r="AP25" s="36">
        <v>0.87390000000000001</v>
      </c>
      <c r="AQ25" s="37">
        <v>-1.3655999999999999</v>
      </c>
      <c r="AR25" s="37">
        <v>0.85019999999999996</v>
      </c>
      <c r="AS25" s="37">
        <v>0.1094</v>
      </c>
      <c r="AT25" s="38">
        <v>-4.4999999999999998E-2</v>
      </c>
      <c r="AU25" s="38">
        <v>3.5900000000000001E-2</v>
      </c>
      <c r="AV25" s="38">
        <v>0.21</v>
      </c>
      <c r="AW25" s="39">
        <v>0.91633831210482919</v>
      </c>
      <c r="AX25" s="39">
        <v>0.16739999999999999</v>
      </c>
      <c r="AY25" s="39">
        <v>0.60199999999999998</v>
      </c>
      <c r="AZ25" s="40">
        <v>0.98173964264677016</v>
      </c>
      <c r="BA25" s="40">
        <v>0.14599999999999999</v>
      </c>
      <c r="BB25" s="40">
        <v>0.89949999999999997</v>
      </c>
      <c r="BC25" s="38">
        <v>-2.01E-2</v>
      </c>
      <c r="BD25" s="38">
        <v>8.2299999999999998E-2</v>
      </c>
      <c r="BE25" s="38">
        <v>0.80669999999999997</v>
      </c>
      <c r="BF25" s="2">
        <v>3</v>
      </c>
      <c r="BG25" s="2" t="s">
        <v>52</v>
      </c>
      <c r="BH25" s="2">
        <v>121716171</v>
      </c>
      <c r="BI25" s="2" t="s">
        <v>27</v>
      </c>
      <c r="BJ25" s="2" t="s">
        <v>33</v>
      </c>
      <c r="BK25" s="36">
        <v>3.4599999999999999E-2</v>
      </c>
      <c r="BL25" s="36">
        <v>2.4400000000000002E-2</v>
      </c>
      <c r="BM25" s="36">
        <v>0.15659999999999999</v>
      </c>
      <c r="BN25" s="35">
        <v>-0.34520000000000001</v>
      </c>
      <c r="BO25" s="35">
        <v>0.54700000000000004</v>
      </c>
      <c r="BP25" s="35">
        <v>0.52810000000000001</v>
      </c>
      <c r="BQ25" s="37" t="s">
        <v>201</v>
      </c>
      <c r="BR25" s="37">
        <v>0.94799999999999995</v>
      </c>
      <c r="BS25" s="39">
        <v>-7.9000000000000001E-2</v>
      </c>
      <c r="BT25" s="39">
        <v>6.6699999999999995E-2</v>
      </c>
      <c r="BU25" s="39">
        <v>0.2374</v>
      </c>
      <c r="BV25" s="38">
        <v>1.0583</v>
      </c>
      <c r="BW25" s="38">
        <v>0.1133</v>
      </c>
      <c r="BX25" s="38">
        <v>0.6169</v>
      </c>
      <c r="BY25" s="41">
        <v>8.3500000000000005E-2</v>
      </c>
      <c r="BZ25" s="41">
        <v>5.3400000000000003E-2</v>
      </c>
      <c r="CA25" s="41">
        <v>0.11840000000000001</v>
      </c>
    </row>
    <row r="26" spans="1:79">
      <c r="A26" s="27">
        <v>23</v>
      </c>
      <c r="B26" s="27" t="s">
        <v>53</v>
      </c>
      <c r="C26" s="27" t="s">
        <v>33</v>
      </c>
      <c r="D26" s="26" t="s">
        <v>54</v>
      </c>
      <c r="E26" s="2">
        <v>3</v>
      </c>
      <c r="F26" s="26">
        <v>141140366</v>
      </c>
      <c r="G26" s="2" t="s">
        <v>23</v>
      </c>
      <c r="H26" s="38">
        <v>3.8920322100880799E-3</v>
      </c>
      <c r="I26" s="38">
        <v>4.9266836037938798E-3</v>
      </c>
      <c r="J26" s="38">
        <v>0.42953343892151302</v>
      </c>
      <c r="K26" s="37">
        <v>-0.16547942081949801</v>
      </c>
      <c r="L26" s="37">
        <v>0.124813610548263</v>
      </c>
      <c r="M26" s="37">
        <v>0.18490187580988199</v>
      </c>
      <c r="N26" s="35">
        <v>-0.182756102189538</v>
      </c>
      <c r="O26" s="35">
        <v>6.3474732797360406E-2</v>
      </c>
      <c r="P26" s="35">
        <v>3.9869235134128399E-3</v>
      </c>
      <c r="Q26" s="26" t="s">
        <v>54</v>
      </c>
      <c r="R26" s="26">
        <v>3</v>
      </c>
      <c r="S26" s="26">
        <v>141140366</v>
      </c>
      <c r="T26" s="27" t="s">
        <v>23</v>
      </c>
      <c r="U26" s="31">
        <v>1.6429643768288898E-2</v>
      </c>
      <c r="V26" s="31">
        <v>1.63256968262048E-2</v>
      </c>
      <c r="W26" s="31">
        <v>0.314239025526454</v>
      </c>
      <c r="X26" s="32">
        <v>-0.44327701940178699</v>
      </c>
      <c r="Y26" s="32">
        <v>0.43429534279882898</v>
      </c>
      <c r="Z26" s="32">
        <v>0.307405583245002</v>
      </c>
      <c r="AA26" s="33">
        <v>-0.303062516435883</v>
      </c>
      <c r="AB26" s="33">
        <v>0.25334607984971802</v>
      </c>
      <c r="AC26" s="33">
        <v>0.23160322056354499</v>
      </c>
      <c r="AD26" s="42">
        <v>-9.0565118055716598E-2</v>
      </c>
      <c r="AE26" s="34">
        <v>0.12574469257033699</v>
      </c>
      <c r="AF26" s="34">
        <v>0.47138330696745301</v>
      </c>
      <c r="AG26" s="2" t="s">
        <v>53</v>
      </c>
      <c r="AH26" s="2">
        <v>3</v>
      </c>
      <c r="AI26" s="2">
        <v>141150026</v>
      </c>
      <c r="AJ26" s="27" t="s">
        <v>33</v>
      </c>
      <c r="AK26" s="35">
        <v>2.6599999999999999E-2</v>
      </c>
      <c r="AL26" s="35">
        <v>4.3900000000000002E-2</v>
      </c>
      <c r="AM26" s="35">
        <v>0.54449999999999998</v>
      </c>
      <c r="AN26" s="36">
        <v>1.0308999999999999</v>
      </c>
      <c r="AO26" s="36">
        <v>0.90759999999999996</v>
      </c>
      <c r="AP26" s="36">
        <v>0.25629999999999997</v>
      </c>
      <c r="AQ26" s="37">
        <v>-0.23599999999999999</v>
      </c>
      <c r="AR26" s="37">
        <v>0.77790000000000004</v>
      </c>
      <c r="AS26" s="37">
        <v>0.76180000000000003</v>
      </c>
      <c r="AT26" s="38">
        <v>-8.2900000000000001E-2</v>
      </c>
      <c r="AU26" s="38">
        <v>3.3500000000000002E-2</v>
      </c>
      <c r="AV26" s="38">
        <v>1.3639999999999999E-2</v>
      </c>
      <c r="AW26" s="39">
        <v>0.9506</v>
      </c>
      <c r="AX26" s="39">
        <v>0.1578</v>
      </c>
      <c r="AY26" s="39">
        <v>0.74819999999999998</v>
      </c>
      <c r="AZ26" s="40">
        <v>0.73270000000000002</v>
      </c>
      <c r="BA26" s="40">
        <v>0.13800000000000001</v>
      </c>
      <c r="BB26" s="40">
        <v>2.4219999999999998E-2</v>
      </c>
      <c r="BC26" s="38">
        <v>-3.5999999999999997E-2</v>
      </c>
      <c r="BD26" s="38">
        <v>7.7200000000000005E-2</v>
      </c>
      <c r="BE26" s="38">
        <v>0.64159999999999995</v>
      </c>
      <c r="BF26" s="2">
        <v>3</v>
      </c>
      <c r="BG26" s="2" t="s">
        <v>53</v>
      </c>
      <c r="BH26" s="2">
        <v>141150026</v>
      </c>
      <c r="BI26" s="2" t="s">
        <v>24</v>
      </c>
      <c r="BJ26" s="2" t="s">
        <v>33</v>
      </c>
      <c r="BK26" s="36">
        <v>-2.3900000000000001E-2</v>
      </c>
      <c r="BL26" s="36">
        <v>2.2800000000000001E-2</v>
      </c>
      <c r="BM26" s="36">
        <v>0.2954</v>
      </c>
      <c r="BN26" s="35">
        <v>-8.1699999999999995E-2</v>
      </c>
      <c r="BO26" s="35">
        <v>0.51380000000000003</v>
      </c>
      <c r="BP26" s="35">
        <v>0.87370000000000003</v>
      </c>
      <c r="BQ26" s="37" t="s">
        <v>202</v>
      </c>
      <c r="BR26" s="37">
        <v>0.76890000000000003</v>
      </c>
      <c r="BS26" s="39">
        <v>-0.05</v>
      </c>
      <c r="BT26" s="39">
        <v>6.4000000000000001E-2</v>
      </c>
      <c r="BU26" s="39">
        <v>0.43480000000000002</v>
      </c>
      <c r="BV26" s="38">
        <v>1.0759000000000001</v>
      </c>
      <c r="BW26" s="38">
        <v>0.10730000000000001</v>
      </c>
      <c r="BX26" s="38">
        <v>0.4955</v>
      </c>
      <c r="BY26" s="41">
        <v>7.7999999999999996E-3</v>
      </c>
      <c r="BZ26" s="41">
        <v>5.0099999999999999E-2</v>
      </c>
      <c r="CA26" s="41">
        <v>0.87670000000000003</v>
      </c>
    </row>
    <row r="27" spans="1:79">
      <c r="A27" s="27">
        <v>24</v>
      </c>
      <c r="B27" s="27" t="s">
        <v>55</v>
      </c>
      <c r="C27" s="27" t="s">
        <v>24</v>
      </c>
      <c r="D27" s="2" t="s">
        <v>55</v>
      </c>
      <c r="E27" s="2">
        <v>3</v>
      </c>
      <c r="F27" s="2">
        <v>176852038</v>
      </c>
      <c r="G27" s="2" t="s">
        <v>24</v>
      </c>
      <c r="H27" s="38">
        <v>-2.1100229999999999E-3</v>
      </c>
      <c r="I27" s="38">
        <v>5.0558080000000002E-3</v>
      </c>
      <c r="J27" s="38">
        <v>0.676425155</v>
      </c>
      <c r="K27" s="37">
        <v>0.13961780900000001</v>
      </c>
      <c r="L27" s="37">
        <v>0.12825446900000001</v>
      </c>
      <c r="M27" s="37">
        <v>0.27633033899999998</v>
      </c>
      <c r="N27" s="35">
        <v>3.1074751000000001E-2</v>
      </c>
      <c r="O27" s="35">
        <v>6.5219317999999998E-2</v>
      </c>
      <c r="P27" s="35">
        <v>0.63374282699999995</v>
      </c>
      <c r="Q27" s="26" t="s">
        <v>55</v>
      </c>
      <c r="R27" s="26">
        <v>3</v>
      </c>
      <c r="S27" s="26">
        <v>176852038</v>
      </c>
      <c r="T27" s="27" t="s">
        <v>24</v>
      </c>
      <c r="U27" s="31">
        <v>-1.8371048975551401E-2</v>
      </c>
      <c r="V27" s="31">
        <v>1.6458652162513E-2</v>
      </c>
      <c r="W27" s="31">
        <v>0.264339097459034</v>
      </c>
      <c r="X27" s="32">
        <v>0.54334924220053304</v>
      </c>
      <c r="Y27" s="32">
        <v>0.43592283267945398</v>
      </c>
      <c r="Z27" s="32">
        <v>0.21260493527379701</v>
      </c>
      <c r="AA27" s="33">
        <v>6.0627616278831502E-2</v>
      </c>
      <c r="AB27" s="33">
        <v>0.25424391345703501</v>
      </c>
      <c r="AC27" s="33">
        <v>0.81152246711784803</v>
      </c>
      <c r="AD27" s="42">
        <v>0.21095351686347399</v>
      </c>
      <c r="AE27" s="34">
        <v>0.123239692229674</v>
      </c>
      <c r="AF27" s="34">
        <v>8.6945781345024495E-2</v>
      </c>
      <c r="AG27" s="2" t="s">
        <v>55</v>
      </c>
      <c r="AH27" s="2">
        <v>3</v>
      </c>
      <c r="AI27" s="2">
        <v>176852038</v>
      </c>
      <c r="AJ27" s="27" t="s">
        <v>24</v>
      </c>
      <c r="AK27" s="35">
        <v>-3.3999999999999998E-3</v>
      </c>
      <c r="AL27" s="35">
        <v>4.5900000000000003E-2</v>
      </c>
      <c r="AM27" s="35">
        <v>0.94020000000000004</v>
      </c>
      <c r="AN27" s="36">
        <v>-0.74990000000000001</v>
      </c>
      <c r="AO27" s="36">
        <v>0.94469999999999998</v>
      </c>
      <c r="AP27" s="36">
        <v>0.42749999999999999</v>
      </c>
      <c r="AQ27" s="37">
        <v>0.1153</v>
      </c>
      <c r="AR27" s="37">
        <v>0.84930000000000005</v>
      </c>
      <c r="AS27" s="37">
        <v>0.8921</v>
      </c>
      <c r="AT27" s="38">
        <v>-3.6799999999999999E-2</v>
      </c>
      <c r="AU27" s="38">
        <v>3.5099999999999999E-2</v>
      </c>
      <c r="AV27" s="38">
        <v>0.2949</v>
      </c>
      <c r="AW27" s="39">
        <v>0.96918007365768555</v>
      </c>
      <c r="AX27" s="39">
        <v>0.16370000000000001</v>
      </c>
      <c r="AY27" s="39">
        <v>0.84819999999999995</v>
      </c>
      <c r="AZ27" s="40">
        <v>0.92876381536175356</v>
      </c>
      <c r="BA27" s="40">
        <v>0.1401</v>
      </c>
      <c r="BB27" s="40">
        <v>0.59750000000000003</v>
      </c>
      <c r="BC27" s="38">
        <v>-4.1200000000000001E-2</v>
      </c>
      <c r="BD27" s="38">
        <v>8.0399999999999999E-2</v>
      </c>
      <c r="BE27" s="38">
        <v>0.60809999999999997</v>
      </c>
      <c r="BF27" s="2">
        <v>3</v>
      </c>
      <c r="BG27" s="2" t="s">
        <v>55</v>
      </c>
      <c r="BH27" s="2">
        <v>176852038</v>
      </c>
      <c r="BI27" s="2" t="s">
        <v>24</v>
      </c>
      <c r="BJ27" s="2" t="s">
        <v>23</v>
      </c>
      <c r="BK27" s="36">
        <v>3.1399999999999997E-2</v>
      </c>
      <c r="BL27" s="36">
        <v>2.5600000000000001E-2</v>
      </c>
      <c r="BM27" s="36">
        <v>0.221</v>
      </c>
      <c r="BN27" s="35">
        <v>7.2599999999999998E-2</v>
      </c>
      <c r="BO27" s="35">
        <v>0.57789999999999997</v>
      </c>
      <c r="BP27" s="35">
        <v>0.9</v>
      </c>
      <c r="BQ27" s="37" t="s">
        <v>203</v>
      </c>
      <c r="BR27" s="37">
        <v>0.42380000000000001</v>
      </c>
      <c r="BS27" s="39">
        <v>-2.86E-2</v>
      </c>
      <c r="BT27" s="39">
        <v>7.2900000000000006E-2</v>
      </c>
      <c r="BU27" s="39">
        <v>0.69550000000000001</v>
      </c>
      <c r="BV27" s="38">
        <v>1.3643000000000001</v>
      </c>
      <c r="BW27" s="38">
        <v>0.1229</v>
      </c>
      <c r="BX27" s="38">
        <v>1.1520000000000001E-2</v>
      </c>
      <c r="BY27" s="41">
        <v>-2.7300000000000001E-2</v>
      </c>
      <c r="BZ27" s="41">
        <v>5.6300000000000003E-2</v>
      </c>
      <c r="CA27" s="41">
        <v>0.627</v>
      </c>
    </row>
    <row r="28" spans="1:79">
      <c r="A28" s="27">
        <v>25</v>
      </c>
      <c r="B28" s="27" t="s">
        <v>56</v>
      </c>
      <c r="C28" s="27" t="s">
        <v>24</v>
      </c>
      <c r="D28" s="2" t="s">
        <v>56</v>
      </c>
      <c r="E28" s="2">
        <v>3</v>
      </c>
      <c r="F28" s="2">
        <v>187633268</v>
      </c>
      <c r="G28" s="2" t="s">
        <v>24</v>
      </c>
      <c r="H28" s="38">
        <v>-1.2611941E-2</v>
      </c>
      <c r="I28" s="38">
        <v>5.2377450000000002E-3</v>
      </c>
      <c r="J28" s="38">
        <v>1.6044781000000001E-2</v>
      </c>
      <c r="K28" s="37">
        <v>-0.104276648</v>
      </c>
      <c r="L28" s="37">
        <v>0.13281132800000001</v>
      </c>
      <c r="M28" s="37">
        <v>0.43236636000000001</v>
      </c>
      <c r="N28" s="35">
        <v>-8.8528870000000003E-3</v>
      </c>
      <c r="O28" s="35">
        <v>6.7538607000000001E-2</v>
      </c>
      <c r="P28" s="35">
        <v>0.89571288299999996</v>
      </c>
      <c r="Q28" s="26" t="s">
        <v>56</v>
      </c>
      <c r="R28" s="26">
        <v>3</v>
      </c>
      <c r="S28" s="26">
        <v>187633268</v>
      </c>
      <c r="T28" s="27" t="s">
        <v>24</v>
      </c>
      <c r="U28" s="31">
        <v>-9.4076389241551702E-3</v>
      </c>
      <c r="V28" s="31">
        <v>1.71137329420138E-2</v>
      </c>
      <c r="W28" s="31">
        <v>0.58251634120365803</v>
      </c>
      <c r="X28" s="32">
        <v>-0.752605258792577</v>
      </c>
      <c r="Y28" s="32">
        <v>0.44910410717078503</v>
      </c>
      <c r="Z28" s="32">
        <v>9.3778859295970296E-2</v>
      </c>
      <c r="AA28" s="33">
        <v>-0.15276548733613199</v>
      </c>
      <c r="AB28" s="33">
        <v>0.262063450028519</v>
      </c>
      <c r="AC28" s="33">
        <v>0.55993826517900402</v>
      </c>
      <c r="AD28" s="42">
        <v>0.124867888959506</v>
      </c>
      <c r="AE28" s="34">
        <v>0.129391039006132</v>
      </c>
      <c r="AF28" s="34">
        <v>0.334523381148292</v>
      </c>
      <c r="AG28" s="2" t="s">
        <v>56</v>
      </c>
      <c r="AH28" s="2">
        <v>3</v>
      </c>
      <c r="AI28" s="2">
        <v>187633268</v>
      </c>
      <c r="AJ28" s="27" t="s">
        <v>24</v>
      </c>
      <c r="AK28" s="35">
        <v>7.0199999999999999E-2</v>
      </c>
      <c r="AL28" s="35">
        <v>4.53E-2</v>
      </c>
      <c r="AM28" s="35">
        <v>0.12139999999999999</v>
      </c>
      <c r="AN28" s="36">
        <v>1.5294000000000001</v>
      </c>
      <c r="AO28" s="36">
        <v>0.9345</v>
      </c>
      <c r="AP28" s="36">
        <v>0.1021</v>
      </c>
      <c r="AQ28" s="37">
        <v>1.6163000000000001</v>
      </c>
      <c r="AR28" s="37">
        <v>0.83360000000000001</v>
      </c>
      <c r="AS28" s="37">
        <v>5.3589999999999999E-2</v>
      </c>
      <c r="AT28" s="38">
        <v>-2.52E-2</v>
      </c>
      <c r="AU28" s="38">
        <v>3.4599999999999999E-2</v>
      </c>
      <c r="AV28" s="38">
        <v>0.46739999999999998</v>
      </c>
      <c r="AW28" s="39">
        <v>1.0381</v>
      </c>
      <c r="AX28" s="39">
        <v>0.1598</v>
      </c>
      <c r="AY28" s="39">
        <v>0.81520000000000004</v>
      </c>
      <c r="AZ28" s="40">
        <v>1.1555</v>
      </c>
      <c r="BA28" s="40">
        <v>0.13739999999999999</v>
      </c>
      <c r="BB28" s="40">
        <v>0.29289999999999999</v>
      </c>
      <c r="BC28" s="38">
        <v>-2.06E-2</v>
      </c>
      <c r="BD28" s="38">
        <v>8.0399999999999999E-2</v>
      </c>
      <c r="BE28" s="38">
        <v>0.79800000000000004</v>
      </c>
      <c r="BF28" s="2">
        <v>3</v>
      </c>
      <c r="BG28" s="2" t="s">
        <v>56</v>
      </c>
      <c r="BH28" s="2">
        <v>187633268</v>
      </c>
      <c r="BI28" s="2" t="s">
        <v>33</v>
      </c>
      <c r="BJ28" s="2" t="s">
        <v>24</v>
      </c>
      <c r="BK28" s="36">
        <v>-4.7999999999999996E-3</v>
      </c>
      <c r="BL28" s="36">
        <v>2.4400000000000002E-2</v>
      </c>
      <c r="BM28" s="36">
        <v>0.8458</v>
      </c>
      <c r="BN28" s="35">
        <v>0.44529999999999997</v>
      </c>
      <c r="BO28" s="35">
        <v>0.54490000000000005</v>
      </c>
      <c r="BP28" s="35">
        <v>0.41389999999999999</v>
      </c>
      <c r="BQ28" s="37" t="s">
        <v>204</v>
      </c>
      <c r="BR28" s="37">
        <v>2.4039999999999999E-2</v>
      </c>
      <c r="BS28" s="39">
        <v>6.6900000000000001E-2</v>
      </c>
      <c r="BT28" s="39">
        <v>6.6699999999999995E-2</v>
      </c>
      <c r="BU28" s="39">
        <v>0.31669999999999998</v>
      </c>
      <c r="BV28" s="38">
        <v>1.2556</v>
      </c>
      <c r="BW28" s="38">
        <v>0.1176</v>
      </c>
      <c r="BX28" s="38">
        <v>5.2920000000000002E-2</v>
      </c>
      <c r="BY28" s="41">
        <v>3.3300000000000003E-2</v>
      </c>
      <c r="BZ28" s="41">
        <v>5.3699999999999998E-2</v>
      </c>
      <c r="CA28" s="41">
        <v>0.53549999999999998</v>
      </c>
    </row>
    <row r="29" spans="1:79">
      <c r="A29" s="27">
        <v>26</v>
      </c>
      <c r="B29" s="27" t="s">
        <v>57</v>
      </c>
      <c r="C29" s="27" t="s">
        <v>23</v>
      </c>
      <c r="D29" s="2" t="s">
        <v>57</v>
      </c>
      <c r="E29" s="2">
        <v>3</v>
      </c>
      <c r="F29" s="2">
        <v>187793833</v>
      </c>
      <c r="G29" s="2" t="s">
        <v>23</v>
      </c>
      <c r="H29" s="38">
        <v>4.2219559999999998E-3</v>
      </c>
      <c r="I29" s="38">
        <v>6.7798609999999999E-3</v>
      </c>
      <c r="J29" s="38">
        <v>0.53346840100000004</v>
      </c>
      <c r="K29" s="37">
        <v>-0.22061059599999999</v>
      </c>
      <c r="L29" s="37">
        <v>0.17263398599999999</v>
      </c>
      <c r="M29" s="37">
        <v>0.20128136899999999</v>
      </c>
      <c r="N29" s="35">
        <v>-3.6539799999999997E-2</v>
      </c>
      <c r="O29" s="35">
        <v>8.7793387000000001E-2</v>
      </c>
      <c r="P29" s="35">
        <v>0.677262056</v>
      </c>
      <c r="Q29" s="26" t="s">
        <v>57</v>
      </c>
      <c r="R29" s="26">
        <v>3</v>
      </c>
      <c r="S29" s="26">
        <v>187793833</v>
      </c>
      <c r="T29" s="27" t="s">
        <v>23</v>
      </c>
      <c r="U29" s="31">
        <v>-2.6343942145932799E-2</v>
      </c>
      <c r="V29" s="31">
        <v>2.2444301620016899E-2</v>
      </c>
      <c r="W29" s="31">
        <v>0.24049619195187799</v>
      </c>
      <c r="X29" s="32">
        <v>-0.93089485980606401</v>
      </c>
      <c r="Y29" s="32">
        <v>0.59953860876365395</v>
      </c>
      <c r="Z29" s="32">
        <v>0.120498305915475</v>
      </c>
      <c r="AA29" s="33">
        <v>-0.22987720256114999</v>
      </c>
      <c r="AB29" s="33">
        <v>0.34977508828385701</v>
      </c>
      <c r="AC29" s="33">
        <v>0.51104310854525103</v>
      </c>
      <c r="AD29" s="42">
        <v>0.19525685450229999</v>
      </c>
      <c r="AE29" s="34">
        <v>0.16644374265036799</v>
      </c>
      <c r="AF29" s="34">
        <v>0.240751611194955</v>
      </c>
      <c r="AG29" s="2" t="s">
        <v>57</v>
      </c>
      <c r="AH29" s="2">
        <v>3</v>
      </c>
      <c r="AI29" s="2">
        <v>187793833</v>
      </c>
      <c r="AJ29" s="27" t="s">
        <v>23</v>
      </c>
      <c r="AK29" s="35">
        <v>-1.55E-2</v>
      </c>
      <c r="AL29" s="35">
        <v>6.0999999999999999E-2</v>
      </c>
      <c r="AM29" s="35">
        <v>0.79990000000000006</v>
      </c>
      <c r="AN29" s="36">
        <v>-1.4172</v>
      </c>
      <c r="AO29" s="36">
        <v>1.2730999999999999</v>
      </c>
      <c r="AP29" s="36">
        <v>0.26600000000000001</v>
      </c>
      <c r="AQ29" s="37">
        <v>-2.4266999999999999</v>
      </c>
      <c r="AR29" s="37">
        <v>1.1716</v>
      </c>
      <c r="AS29" s="37">
        <v>3.9320000000000001E-2</v>
      </c>
      <c r="AT29" s="38">
        <v>5.6500000000000002E-2</v>
      </c>
      <c r="AU29" s="38">
        <v>4.7500000000000001E-2</v>
      </c>
      <c r="AV29" s="38">
        <v>0.2346</v>
      </c>
      <c r="AW29" s="39">
        <v>0.72976720426184039</v>
      </c>
      <c r="AX29" s="39">
        <v>0.2102</v>
      </c>
      <c r="AY29" s="39">
        <v>0.13389999999999999</v>
      </c>
      <c r="AZ29" s="40">
        <v>0.65526505471463203</v>
      </c>
      <c r="BA29" s="40">
        <v>0.1799</v>
      </c>
      <c r="BB29" s="40">
        <v>1.8780000000000002E-2</v>
      </c>
      <c r="BC29" s="38">
        <v>0.1336</v>
      </c>
      <c r="BD29" s="38">
        <v>0.109</v>
      </c>
      <c r="BE29" s="38">
        <v>0.2208</v>
      </c>
      <c r="BF29" s="2">
        <v>3</v>
      </c>
      <c r="BG29" s="2" t="s">
        <v>57</v>
      </c>
      <c r="BH29" s="2">
        <v>187793833</v>
      </c>
      <c r="BI29" s="2" t="s">
        <v>23</v>
      </c>
      <c r="BJ29" s="2" t="s">
        <v>27</v>
      </c>
      <c r="BK29" s="36">
        <v>-3.8999999999999998E-3</v>
      </c>
      <c r="BL29" s="36">
        <v>3.2300000000000002E-2</v>
      </c>
      <c r="BM29" s="36">
        <v>0.90449999999999997</v>
      </c>
      <c r="BN29" s="35">
        <v>0.74319999999999997</v>
      </c>
      <c r="BO29" s="35">
        <v>0.72150000000000003</v>
      </c>
      <c r="BP29" s="35">
        <v>0.30320000000000003</v>
      </c>
      <c r="BQ29" s="37" t="s">
        <v>205</v>
      </c>
      <c r="BR29" s="37">
        <v>0.71519999999999995</v>
      </c>
      <c r="BS29" s="39">
        <v>0.12920000000000001</v>
      </c>
      <c r="BT29" s="39">
        <v>8.7300000000000003E-2</v>
      </c>
      <c r="BU29" s="39">
        <v>0.13950000000000001</v>
      </c>
      <c r="BV29" s="38">
        <v>0.91579999999999995</v>
      </c>
      <c r="BW29" s="38">
        <v>0.15110000000000001</v>
      </c>
      <c r="BX29" s="38">
        <v>0.5605</v>
      </c>
      <c r="BY29" s="41">
        <v>-7.2700000000000001E-2</v>
      </c>
      <c r="BZ29" s="41">
        <v>7.0800000000000002E-2</v>
      </c>
      <c r="CA29" s="41">
        <v>0.30499999999999999</v>
      </c>
    </row>
    <row r="30" spans="1:79">
      <c r="A30" s="27">
        <v>27</v>
      </c>
      <c r="B30" s="27" t="s">
        <v>58</v>
      </c>
      <c r="C30" s="27" t="s">
        <v>23</v>
      </c>
      <c r="D30" s="2" t="s">
        <v>58</v>
      </c>
      <c r="E30" s="2">
        <v>3</v>
      </c>
      <c r="F30" s="2">
        <v>188133336</v>
      </c>
      <c r="G30" s="2" t="s">
        <v>23</v>
      </c>
      <c r="H30" s="38">
        <v>3.8644019999999999E-3</v>
      </c>
      <c r="I30" s="38">
        <v>4.9907019999999996E-3</v>
      </c>
      <c r="J30" s="38">
        <v>0.43874134399999998</v>
      </c>
      <c r="K30" s="37">
        <v>0.19327556500000001</v>
      </c>
      <c r="L30" s="37">
        <v>0.12651960900000001</v>
      </c>
      <c r="M30" s="37">
        <v>0.126603617</v>
      </c>
      <c r="N30" s="35">
        <v>2.4830752000000001E-2</v>
      </c>
      <c r="O30" s="35">
        <v>6.4343735999999999E-2</v>
      </c>
      <c r="P30" s="35">
        <v>0.69956493099999995</v>
      </c>
      <c r="Q30" s="26" t="s">
        <v>58</v>
      </c>
      <c r="R30" s="26">
        <v>3</v>
      </c>
      <c r="S30" s="26">
        <v>188133336</v>
      </c>
      <c r="T30" s="27" t="s">
        <v>23</v>
      </c>
      <c r="U30" s="31">
        <v>2.14673272865273E-2</v>
      </c>
      <c r="V30" s="31">
        <v>1.6287899119859599E-2</v>
      </c>
      <c r="W30" s="31">
        <v>0.18750619135917199</v>
      </c>
      <c r="X30" s="32">
        <v>0.171369886653786</v>
      </c>
      <c r="Y30" s="32">
        <v>0.42866324862182598</v>
      </c>
      <c r="Z30" s="32">
        <v>0.68932046480827402</v>
      </c>
      <c r="AA30" s="33">
        <v>1.6050242319592799E-2</v>
      </c>
      <c r="AB30" s="33">
        <v>0.25019706755059901</v>
      </c>
      <c r="AC30" s="33">
        <v>0.94885046992313404</v>
      </c>
      <c r="AD30" s="42">
        <v>2.2102846641805798E-2</v>
      </c>
      <c r="AE30" s="34">
        <v>0.122010683628848</v>
      </c>
      <c r="AF30" s="34">
        <v>0.85624590688865398</v>
      </c>
      <c r="AG30" s="2" t="s">
        <v>58</v>
      </c>
      <c r="AH30" s="2">
        <v>3</v>
      </c>
      <c r="AI30" s="2">
        <v>188133336</v>
      </c>
      <c r="AJ30" s="27" t="s">
        <v>23</v>
      </c>
      <c r="AK30" s="35">
        <v>-2.12E-2</v>
      </c>
      <c r="AL30" s="35">
        <v>4.3999999999999997E-2</v>
      </c>
      <c r="AM30" s="35">
        <v>0.62970000000000004</v>
      </c>
      <c r="AN30" s="36">
        <v>-1.1731</v>
      </c>
      <c r="AO30" s="36">
        <v>0.88919999999999999</v>
      </c>
      <c r="AP30" s="36">
        <v>0.18740000000000001</v>
      </c>
      <c r="AQ30" s="37">
        <v>-0.52669999999999995</v>
      </c>
      <c r="AR30" s="37">
        <v>0.77070000000000005</v>
      </c>
      <c r="AS30" s="37">
        <v>0.495</v>
      </c>
      <c r="AT30" s="38">
        <v>4.1399999999999999E-2</v>
      </c>
      <c r="AU30" s="38">
        <v>3.3300000000000003E-2</v>
      </c>
      <c r="AV30" s="38">
        <v>0.2142</v>
      </c>
      <c r="AW30" s="39">
        <v>0.96830000000000005</v>
      </c>
      <c r="AX30" s="39">
        <v>0.15609999999999999</v>
      </c>
      <c r="AY30" s="39">
        <v>0.8367</v>
      </c>
      <c r="AZ30" s="40">
        <v>0.93479999999999996</v>
      </c>
      <c r="BA30" s="40">
        <v>0.13370000000000001</v>
      </c>
      <c r="BB30" s="40">
        <v>0.6139</v>
      </c>
      <c r="BC30" s="38">
        <v>6.6799999999999998E-2</v>
      </c>
      <c r="BD30" s="38">
        <v>7.6399999999999996E-2</v>
      </c>
      <c r="BE30" s="38">
        <v>0.3821</v>
      </c>
      <c r="BF30" s="2">
        <v>3</v>
      </c>
      <c r="BG30" s="2" t="s">
        <v>58</v>
      </c>
      <c r="BH30" s="2">
        <v>188133336</v>
      </c>
      <c r="BI30" s="2" t="s">
        <v>27</v>
      </c>
      <c r="BJ30" s="2" t="s">
        <v>23</v>
      </c>
      <c r="BK30" s="36">
        <v>1.9900000000000001E-2</v>
      </c>
      <c r="BL30" s="36">
        <v>2.3300000000000001E-2</v>
      </c>
      <c r="BM30" s="36">
        <v>0.39439999999999997</v>
      </c>
      <c r="BN30" s="35">
        <v>-0.1057</v>
      </c>
      <c r="BO30" s="35">
        <v>0.52159999999999995</v>
      </c>
      <c r="BP30" s="35">
        <v>0.83950000000000002</v>
      </c>
      <c r="BQ30" s="37" t="s">
        <v>206</v>
      </c>
      <c r="BR30" s="37">
        <v>0.29110000000000003</v>
      </c>
      <c r="BS30" s="39">
        <v>-0.1983</v>
      </c>
      <c r="BT30" s="39">
        <v>6.5000000000000002E-2</v>
      </c>
      <c r="BU30" s="39">
        <v>2.4060000000000002E-3</v>
      </c>
      <c r="BV30" s="38">
        <v>1.0345</v>
      </c>
      <c r="BW30" s="38">
        <v>0.1082</v>
      </c>
      <c r="BX30" s="38">
        <v>0.75380000000000003</v>
      </c>
      <c r="BY30" s="41">
        <v>9.3700000000000006E-2</v>
      </c>
      <c r="BZ30" s="41">
        <v>5.11E-2</v>
      </c>
      <c r="CA30" s="41">
        <v>6.6710000000000005E-2</v>
      </c>
    </row>
    <row r="31" spans="1:79">
      <c r="A31" s="27">
        <v>28</v>
      </c>
      <c r="B31" s="27" t="s">
        <v>59</v>
      </c>
      <c r="C31" s="27" t="s">
        <v>27</v>
      </c>
      <c r="D31" s="2" t="s">
        <v>59</v>
      </c>
      <c r="E31" s="2">
        <v>3</v>
      </c>
      <c r="F31" s="2">
        <v>188402471</v>
      </c>
      <c r="G31" s="2" t="s">
        <v>27</v>
      </c>
      <c r="H31" s="38">
        <v>1.0815603999999999E-2</v>
      </c>
      <c r="I31" s="38">
        <v>6.5493649999999997E-3</v>
      </c>
      <c r="J31" s="38">
        <v>9.8657458000000003E-2</v>
      </c>
      <c r="K31" s="37">
        <v>9.7014650999999993E-2</v>
      </c>
      <c r="L31" s="37">
        <v>0.166483776</v>
      </c>
      <c r="M31" s="37">
        <v>0.56007685100000004</v>
      </c>
      <c r="N31" s="35">
        <v>-6.0602738000000003E-2</v>
      </c>
      <c r="O31" s="35">
        <v>8.4668783999999997E-2</v>
      </c>
      <c r="P31" s="35">
        <v>0.47413802900000002</v>
      </c>
      <c r="Q31" s="26" t="s">
        <v>59</v>
      </c>
      <c r="R31" s="26">
        <v>3</v>
      </c>
      <c r="S31" s="26">
        <v>188402471</v>
      </c>
      <c r="T31" s="27" t="s">
        <v>27</v>
      </c>
      <c r="U31" s="31">
        <v>-8.9516737425839401E-4</v>
      </c>
      <c r="V31" s="31">
        <v>2.20333226685413E-2</v>
      </c>
      <c r="W31" s="31">
        <v>0.967592550786044</v>
      </c>
      <c r="X31" s="32">
        <v>0.64043683492320402</v>
      </c>
      <c r="Y31" s="32">
        <v>0.58544950388373895</v>
      </c>
      <c r="Z31" s="32">
        <v>0.27398863257918898</v>
      </c>
      <c r="AA31" s="33">
        <v>-0.17099377872786001</v>
      </c>
      <c r="AB31" s="33">
        <v>0.34157930460915997</v>
      </c>
      <c r="AC31" s="33">
        <v>0.61665435467953</v>
      </c>
      <c r="AD31" s="42">
        <v>0.181195063678594</v>
      </c>
      <c r="AE31" s="34">
        <v>0.15668005503468799</v>
      </c>
      <c r="AF31" s="34">
        <v>0.24749084118821699</v>
      </c>
      <c r="AG31" s="2" t="s">
        <v>59</v>
      </c>
      <c r="AH31" s="2">
        <v>3</v>
      </c>
      <c r="AI31" s="2">
        <v>188402471</v>
      </c>
      <c r="AJ31" s="27" t="s">
        <v>27</v>
      </c>
      <c r="AK31" s="35">
        <v>3.3E-3</v>
      </c>
      <c r="AL31" s="35">
        <v>6.1600000000000002E-2</v>
      </c>
      <c r="AM31" s="35">
        <v>0.95720000000000005</v>
      </c>
      <c r="AN31" s="36">
        <v>1.4916</v>
      </c>
      <c r="AO31" s="36">
        <v>1.2512000000000001</v>
      </c>
      <c r="AP31" s="36">
        <v>0.23350000000000001</v>
      </c>
      <c r="AQ31" s="37">
        <v>0.53969999999999996</v>
      </c>
      <c r="AR31" s="37">
        <v>1.1555</v>
      </c>
      <c r="AS31" s="37">
        <v>0.64090000000000003</v>
      </c>
      <c r="AT31" s="38">
        <v>3.4799999999999998E-2</v>
      </c>
      <c r="AU31" s="38">
        <v>4.7E-2</v>
      </c>
      <c r="AV31" s="38">
        <v>0.45889999999999997</v>
      </c>
      <c r="AW31" s="39">
        <v>1.1200716845878136</v>
      </c>
      <c r="AX31" s="39">
        <v>0.2281</v>
      </c>
      <c r="AY31" s="39">
        <v>0.61919999999999997</v>
      </c>
      <c r="AZ31" s="40">
        <v>1.0826025765941323</v>
      </c>
      <c r="BA31" s="40">
        <v>0.18720000000000001</v>
      </c>
      <c r="BB31" s="40">
        <v>0.67149999999999999</v>
      </c>
      <c r="BC31" s="38">
        <v>-3.3500000000000002E-2</v>
      </c>
      <c r="BD31" s="38">
        <v>0.1057</v>
      </c>
      <c r="BE31" s="38">
        <v>0.75129999999999997</v>
      </c>
      <c r="BF31" s="2">
        <v>3</v>
      </c>
      <c r="BG31" s="2" t="s">
        <v>59</v>
      </c>
      <c r="BH31" s="2">
        <v>188402471</v>
      </c>
      <c r="BI31" s="2" t="s">
        <v>27</v>
      </c>
      <c r="BJ31" s="2" t="s">
        <v>23</v>
      </c>
      <c r="BK31" s="36">
        <v>-2.5000000000000001E-2</v>
      </c>
      <c r="BL31" s="36">
        <v>3.2199999999999999E-2</v>
      </c>
      <c r="BM31" s="36">
        <v>0.43819999999999998</v>
      </c>
      <c r="BN31" s="35">
        <v>0.68089999999999995</v>
      </c>
      <c r="BO31" s="35">
        <v>0.72299999999999998</v>
      </c>
      <c r="BP31" s="35">
        <v>0.34649999999999997</v>
      </c>
      <c r="BQ31" s="37" t="s">
        <v>207</v>
      </c>
      <c r="BR31" s="37">
        <v>0.95730000000000004</v>
      </c>
      <c r="BS31" s="39">
        <v>-8.5599999999999996E-2</v>
      </c>
      <c r="BT31" s="39">
        <v>9.1800000000000007E-2</v>
      </c>
      <c r="BU31" s="39">
        <v>0.35170000000000001</v>
      </c>
      <c r="BV31" s="38">
        <v>0.90139999999999998</v>
      </c>
      <c r="BW31" s="38">
        <v>0.15040000000000001</v>
      </c>
      <c r="BX31" s="38">
        <v>0.49020000000000002</v>
      </c>
      <c r="BY31" s="41">
        <v>8.9999999999999998E-4</v>
      </c>
      <c r="BZ31" s="41">
        <v>7.0499999999999993E-2</v>
      </c>
      <c r="CA31" s="41">
        <v>0.99</v>
      </c>
    </row>
    <row r="32" spans="1:79">
      <c r="A32" s="27">
        <v>29</v>
      </c>
      <c r="B32" s="27" t="s">
        <v>60</v>
      </c>
      <c r="C32" s="27" t="s">
        <v>24</v>
      </c>
      <c r="D32" s="2" t="s">
        <v>60</v>
      </c>
      <c r="E32" s="2">
        <v>3</v>
      </c>
      <c r="F32" s="2">
        <v>195762492</v>
      </c>
      <c r="G32" s="2" t="s">
        <v>24</v>
      </c>
      <c r="H32" s="38">
        <v>-7.3718099999999995E-4</v>
      </c>
      <c r="I32" s="38">
        <v>4.9089290000000002E-3</v>
      </c>
      <c r="J32" s="38">
        <v>0.88062936999999997</v>
      </c>
      <c r="K32" s="37">
        <v>0.13234728200000001</v>
      </c>
      <c r="L32" s="37">
        <v>0.124375376</v>
      </c>
      <c r="M32" s="37">
        <v>0.28728542400000001</v>
      </c>
      <c r="N32" s="35">
        <v>1.3199963E-2</v>
      </c>
      <c r="O32" s="35">
        <v>6.3254967999999995E-2</v>
      </c>
      <c r="P32" s="35">
        <v>0.83469908599999998</v>
      </c>
      <c r="Q32" s="26" t="s">
        <v>60</v>
      </c>
      <c r="R32" s="26">
        <v>3</v>
      </c>
      <c r="S32" s="26">
        <v>195762492</v>
      </c>
      <c r="T32" s="27" t="s">
        <v>24</v>
      </c>
      <c r="U32" s="31">
        <v>7.6676141955119102E-3</v>
      </c>
      <c r="V32" s="31">
        <v>1.62798305948267E-2</v>
      </c>
      <c r="W32" s="31">
        <v>0.63764889445578399</v>
      </c>
      <c r="X32" s="32">
        <v>-4.2258806116442303E-2</v>
      </c>
      <c r="Y32" s="32">
        <v>0.428681881621711</v>
      </c>
      <c r="Z32" s="32">
        <v>0.92147296128614098</v>
      </c>
      <c r="AA32" s="33">
        <v>-0.22611259586673599</v>
      </c>
      <c r="AB32" s="33">
        <v>0.25020942012206199</v>
      </c>
      <c r="AC32" s="33">
        <v>0.366158011876899</v>
      </c>
      <c r="AD32" s="42">
        <v>-1.9714319302728101E-2</v>
      </c>
      <c r="AE32" s="34">
        <v>0.117684359751431</v>
      </c>
      <c r="AF32" s="34">
        <v>0.86696201286123498</v>
      </c>
      <c r="AG32" s="2" t="s">
        <v>60</v>
      </c>
      <c r="AH32" s="2">
        <v>3</v>
      </c>
      <c r="AI32" s="2">
        <v>195762492</v>
      </c>
      <c r="AJ32" s="27" t="s">
        <v>24</v>
      </c>
      <c r="AK32" s="35">
        <v>5.57E-2</v>
      </c>
      <c r="AL32" s="35">
        <v>4.8300000000000003E-2</v>
      </c>
      <c r="AM32" s="35">
        <v>0.24959999999999999</v>
      </c>
      <c r="AN32" s="36">
        <v>-1.3713</v>
      </c>
      <c r="AO32" s="36">
        <v>0.98019999999999996</v>
      </c>
      <c r="AP32" s="36">
        <v>0.16209999999999999</v>
      </c>
      <c r="AQ32" s="37">
        <v>-0.62119999999999997</v>
      </c>
      <c r="AR32" s="37">
        <v>0.87129999999999996</v>
      </c>
      <c r="AS32" s="37">
        <v>0.47649999999999998</v>
      </c>
      <c r="AT32" s="38">
        <v>-3.0200000000000001E-2</v>
      </c>
      <c r="AU32" s="38">
        <v>3.6700000000000003E-2</v>
      </c>
      <c r="AV32" s="38">
        <v>0.41099999999999998</v>
      </c>
      <c r="AW32" s="39">
        <v>0.88300000000000001</v>
      </c>
      <c r="AX32" s="39">
        <v>0.17169999999999999</v>
      </c>
      <c r="AY32" s="39">
        <v>0.46870000000000001</v>
      </c>
      <c r="AZ32" s="40">
        <v>0.92430000000000001</v>
      </c>
      <c r="BA32" s="40">
        <v>0.14630000000000001</v>
      </c>
      <c r="BB32" s="40">
        <v>0.5907</v>
      </c>
      <c r="BC32" s="38">
        <v>7.9699999999999993E-2</v>
      </c>
      <c r="BD32" s="38">
        <v>8.2600000000000007E-2</v>
      </c>
      <c r="BE32" s="38">
        <v>0.33479999999999999</v>
      </c>
      <c r="BF32" s="2">
        <v>3</v>
      </c>
      <c r="BG32" s="2" t="s">
        <v>60</v>
      </c>
      <c r="BH32" s="2">
        <v>195762492</v>
      </c>
      <c r="BI32" s="2" t="s">
        <v>33</v>
      </c>
      <c r="BJ32" s="2" t="s">
        <v>24</v>
      </c>
      <c r="BK32" s="36">
        <v>-6.1800000000000001E-2</v>
      </c>
      <c r="BL32" s="36">
        <v>2.6599999999999999E-2</v>
      </c>
      <c r="BM32" s="36">
        <v>2.019E-2</v>
      </c>
      <c r="BN32" s="35">
        <v>0.55249999999999999</v>
      </c>
      <c r="BO32" s="35">
        <v>0.59489999999999998</v>
      </c>
      <c r="BP32" s="35">
        <v>0.35320000000000001</v>
      </c>
      <c r="BQ32" s="37" t="s">
        <v>208</v>
      </c>
      <c r="BR32" s="37">
        <v>0.96419999999999995</v>
      </c>
      <c r="BS32" s="39">
        <v>-1.7899999999999999E-2</v>
      </c>
      <c r="BT32" s="39">
        <v>7.51E-2</v>
      </c>
      <c r="BU32" s="39">
        <v>0.81159999999999999</v>
      </c>
      <c r="BV32" s="38">
        <v>1.0198</v>
      </c>
      <c r="BW32" s="38">
        <v>0.1255</v>
      </c>
      <c r="BX32" s="38">
        <v>0.87570000000000003</v>
      </c>
      <c r="BY32" s="41">
        <v>5.3E-3</v>
      </c>
      <c r="BZ32" s="41">
        <v>5.8700000000000002E-2</v>
      </c>
      <c r="CA32" s="41">
        <v>0.92869999999999997</v>
      </c>
    </row>
    <row r="33" spans="1:79">
      <c r="A33" s="27">
        <v>30</v>
      </c>
      <c r="B33" s="27" t="s">
        <v>61</v>
      </c>
      <c r="C33" s="27" t="s">
        <v>33</v>
      </c>
      <c r="D33" s="2" t="s">
        <v>61</v>
      </c>
      <c r="E33" s="2">
        <v>3</v>
      </c>
      <c r="F33" s="2">
        <v>196359310</v>
      </c>
      <c r="G33" s="2" t="s">
        <v>33</v>
      </c>
      <c r="H33" s="38">
        <v>3.147539E-3</v>
      </c>
      <c r="I33" s="38">
        <v>5.1149710000000003E-3</v>
      </c>
      <c r="J33" s="38">
        <v>0.53831830400000003</v>
      </c>
      <c r="K33" s="37">
        <v>5.1203156999999999E-2</v>
      </c>
      <c r="L33" s="37">
        <v>0.12975843300000001</v>
      </c>
      <c r="M33" s="37">
        <v>0.69313538699999999</v>
      </c>
      <c r="N33" s="35">
        <v>2.5751217999999999E-2</v>
      </c>
      <c r="O33" s="35">
        <v>6.5983612999999997E-2</v>
      </c>
      <c r="P33" s="35">
        <v>0.69633922100000001</v>
      </c>
      <c r="Q33" s="26" t="s">
        <v>61</v>
      </c>
      <c r="R33" s="26">
        <v>3</v>
      </c>
      <c r="S33" s="26">
        <v>196359310</v>
      </c>
      <c r="T33" s="27" t="s">
        <v>33</v>
      </c>
      <c r="U33" s="31">
        <v>2.7116835337840199E-2</v>
      </c>
      <c r="V33" s="31">
        <v>1.69049224072873E-2</v>
      </c>
      <c r="W33" s="31">
        <v>0.10869658399655099</v>
      </c>
      <c r="X33" s="32">
        <v>3.9562694819884397E-3</v>
      </c>
      <c r="Y33" s="32">
        <v>0.447560622667801</v>
      </c>
      <c r="Z33" s="32">
        <v>0.99294708902187301</v>
      </c>
      <c r="AA33" s="33">
        <v>0.185207685283582</v>
      </c>
      <c r="AB33" s="33">
        <v>0.26102372222933601</v>
      </c>
      <c r="AC33" s="33">
        <v>0.477987267495323</v>
      </c>
      <c r="AD33" s="42">
        <v>0.31094019317515098</v>
      </c>
      <c r="AE33" s="34">
        <v>0.12648667816123199</v>
      </c>
      <c r="AF33" s="34">
        <v>1.39602677684031E-2</v>
      </c>
      <c r="AG33" s="2" t="s">
        <v>61</v>
      </c>
      <c r="AH33" s="2">
        <v>3</v>
      </c>
      <c r="AI33" s="2">
        <v>196359310</v>
      </c>
      <c r="AJ33" s="27" t="s">
        <v>33</v>
      </c>
      <c r="AK33" s="35">
        <v>7.8700000000000006E-2</v>
      </c>
      <c r="AL33" s="35">
        <v>5.2400000000000002E-2</v>
      </c>
      <c r="AM33" s="35">
        <v>0.1338</v>
      </c>
      <c r="AN33" s="36">
        <v>1.3024</v>
      </c>
      <c r="AO33" s="36">
        <v>1.0716000000000001</v>
      </c>
      <c r="AP33" s="36">
        <v>0.22459999999999999</v>
      </c>
      <c r="AQ33" s="37">
        <v>1.3656999999999999</v>
      </c>
      <c r="AR33" s="37">
        <v>0.94789999999999996</v>
      </c>
      <c r="AS33" s="37">
        <v>0.15090000000000001</v>
      </c>
      <c r="AT33" s="38">
        <v>-5.5399999999999998E-2</v>
      </c>
      <c r="AU33" s="38">
        <v>3.9800000000000002E-2</v>
      </c>
      <c r="AV33" s="38">
        <v>0.1643</v>
      </c>
      <c r="AW33" s="39">
        <v>0.97162844928099501</v>
      </c>
      <c r="AX33" s="39">
        <v>0.18540000000000001</v>
      </c>
      <c r="AY33" s="39">
        <v>0.87660000000000005</v>
      </c>
      <c r="AZ33" s="40">
        <v>1.2581781580271767</v>
      </c>
      <c r="BA33" s="40">
        <v>0.1588</v>
      </c>
      <c r="BB33" s="40">
        <v>0.1482</v>
      </c>
      <c r="BC33" s="38">
        <v>-2.53E-2</v>
      </c>
      <c r="BD33" s="38">
        <v>8.9599999999999999E-2</v>
      </c>
      <c r="BE33" s="38">
        <v>0.77810000000000001</v>
      </c>
      <c r="BF33" s="2">
        <v>3</v>
      </c>
      <c r="BG33" s="2" t="s">
        <v>61</v>
      </c>
      <c r="BH33" s="2">
        <v>196359310</v>
      </c>
      <c r="BI33" s="2" t="s">
        <v>33</v>
      </c>
      <c r="BJ33" s="2" t="s">
        <v>24</v>
      </c>
      <c r="BK33" s="36">
        <v>8.8000000000000005E-3</v>
      </c>
      <c r="BL33" s="36">
        <v>2.9600000000000001E-2</v>
      </c>
      <c r="BM33" s="36">
        <v>0.76749999999999996</v>
      </c>
      <c r="BN33" s="35">
        <v>-0.89270000000000005</v>
      </c>
      <c r="BO33" s="35">
        <v>0.66990000000000005</v>
      </c>
      <c r="BP33" s="35">
        <v>0.18290000000000001</v>
      </c>
      <c r="BQ33" s="37" t="s">
        <v>209</v>
      </c>
      <c r="BR33" s="37">
        <v>0.88029999999999997</v>
      </c>
      <c r="BS33" s="39">
        <v>5.3E-3</v>
      </c>
      <c r="BT33" s="39">
        <v>8.5500000000000007E-2</v>
      </c>
      <c r="BU33" s="39">
        <v>0.95050000000000001</v>
      </c>
      <c r="BV33" s="38">
        <v>1.1399999999999999</v>
      </c>
      <c r="BW33" s="38">
        <v>0.13669999999999999</v>
      </c>
      <c r="BX33" s="38">
        <v>0.33760000000000001</v>
      </c>
      <c r="BY33" s="41">
        <v>1.72E-2</v>
      </c>
      <c r="BZ33" s="41">
        <v>6.5000000000000002E-2</v>
      </c>
      <c r="CA33" s="41">
        <v>0.79179999999999995</v>
      </c>
    </row>
    <row r="34" spans="1:79">
      <c r="A34" s="27">
        <v>31</v>
      </c>
      <c r="B34" s="27" t="s">
        <v>62</v>
      </c>
      <c r="C34" s="27" t="s">
        <v>23</v>
      </c>
      <c r="D34" s="2" t="s">
        <v>62</v>
      </c>
      <c r="E34" s="2">
        <v>4</v>
      </c>
      <c r="F34" s="2">
        <v>38799710</v>
      </c>
      <c r="G34" s="2" t="s">
        <v>23</v>
      </c>
      <c r="H34" s="38">
        <v>-1.0132870000000001E-3</v>
      </c>
      <c r="I34" s="38">
        <v>5.4595590000000001E-3</v>
      </c>
      <c r="J34" s="38">
        <v>0.852759445</v>
      </c>
      <c r="K34" s="37">
        <v>-0.24303748</v>
      </c>
      <c r="L34" s="37">
        <v>0.138092201</v>
      </c>
      <c r="M34" s="37">
        <v>7.8413690999999994E-2</v>
      </c>
      <c r="N34" s="35">
        <v>-7.2259050000000005E-2</v>
      </c>
      <c r="O34" s="35">
        <v>7.0229628000000002E-2</v>
      </c>
      <c r="P34" s="35">
        <v>0.30352810499999999</v>
      </c>
      <c r="Q34" s="26" t="s">
        <v>62</v>
      </c>
      <c r="R34" s="26">
        <v>4</v>
      </c>
      <c r="S34" s="26">
        <v>38799710</v>
      </c>
      <c r="T34" s="27" t="s">
        <v>23</v>
      </c>
      <c r="U34" s="31">
        <v>-7.3831332320137702E-3</v>
      </c>
      <c r="V34" s="31">
        <v>1.8456804651225001E-2</v>
      </c>
      <c r="W34" s="31">
        <v>0.689140100592876</v>
      </c>
      <c r="X34" s="32">
        <v>0.139480140431231</v>
      </c>
      <c r="Y34" s="32">
        <v>0.48835049789849599</v>
      </c>
      <c r="Z34" s="32">
        <v>0.77517315000606402</v>
      </c>
      <c r="AA34" s="33">
        <v>-9.1074854589971402E-2</v>
      </c>
      <c r="AB34" s="33">
        <v>0.28498188617716902</v>
      </c>
      <c r="AC34" s="33">
        <v>0.74928582399023502</v>
      </c>
      <c r="AD34" s="42">
        <v>1.6906228403083699E-3</v>
      </c>
      <c r="AE34" s="34">
        <v>0.134791910735479</v>
      </c>
      <c r="AF34" s="34">
        <v>0.98999282309566905</v>
      </c>
      <c r="AG34" s="2" t="s">
        <v>62</v>
      </c>
      <c r="AH34" s="2">
        <v>4</v>
      </c>
      <c r="AI34" s="2">
        <v>38799710</v>
      </c>
      <c r="AJ34" s="27" t="s">
        <v>23</v>
      </c>
      <c r="AK34" s="35">
        <v>6.4100000000000004E-2</v>
      </c>
      <c r="AL34" s="35">
        <v>4.9000000000000002E-2</v>
      </c>
      <c r="AM34" s="35">
        <v>0.19139999999999999</v>
      </c>
      <c r="AN34" s="36">
        <v>0.50739999999999996</v>
      </c>
      <c r="AO34" s="36">
        <v>0.98709999999999998</v>
      </c>
      <c r="AP34" s="36">
        <v>0.60740000000000005</v>
      </c>
      <c r="AQ34" s="37">
        <v>-1E-4</v>
      </c>
      <c r="AR34" s="37">
        <v>0.80720000000000003</v>
      </c>
      <c r="AS34" s="37">
        <v>0.99990000000000001</v>
      </c>
      <c r="AT34" s="38">
        <v>-9.4000000000000004E-3</v>
      </c>
      <c r="AU34" s="38">
        <v>3.7699999999999997E-2</v>
      </c>
      <c r="AV34" s="38">
        <v>0.80359999999999998</v>
      </c>
      <c r="AW34" s="39">
        <v>0.92807424593967525</v>
      </c>
      <c r="AX34" s="39">
        <v>0.17699999999999999</v>
      </c>
      <c r="AY34" s="39">
        <v>0.67320000000000002</v>
      </c>
      <c r="AZ34" s="40">
        <v>0.95265313899209292</v>
      </c>
      <c r="BA34" s="40">
        <v>0.151</v>
      </c>
      <c r="BB34" s="40">
        <v>0.74790000000000001</v>
      </c>
      <c r="BC34" s="38">
        <v>-8.48E-2</v>
      </c>
      <c r="BD34" s="38">
        <v>8.5400000000000004E-2</v>
      </c>
      <c r="BE34" s="38">
        <v>0.32140000000000002</v>
      </c>
      <c r="BF34" s="2">
        <v>4</v>
      </c>
      <c r="BG34" s="2" t="s">
        <v>62</v>
      </c>
      <c r="BH34" s="2">
        <v>38799710</v>
      </c>
      <c r="BI34" s="2" t="s">
        <v>23</v>
      </c>
      <c r="BJ34" s="2" t="s">
        <v>27</v>
      </c>
      <c r="BK34" s="36">
        <v>-2.1100000000000001E-2</v>
      </c>
      <c r="BL34" s="36">
        <v>2.6100000000000002E-2</v>
      </c>
      <c r="BM34" s="36">
        <v>0.41720000000000002</v>
      </c>
      <c r="BN34" s="35">
        <v>-0.45390000000000003</v>
      </c>
      <c r="BO34" s="35">
        <v>0.58499999999999996</v>
      </c>
      <c r="BP34" s="35">
        <v>0.43790000000000001</v>
      </c>
      <c r="BQ34" s="37" t="s">
        <v>210</v>
      </c>
      <c r="BR34" s="37">
        <v>0.2135</v>
      </c>
      <c r="BS34" s="39">
        <v>-3.8600000000000002E-2</v>
      </c>
      <c r="BT34" s="39">
        <v>7.3800000000000004E-2</v>
      </c>
      <c r="BU34" s="39">
        <v>0.60150000000000003</v>
      </c>
      <c r="BV34" s="38">
        <v>0.98619999999999997</v>
      </c>
      <c r="BW34" s="38">
        <v>0.1227</v>
      </c>
      <c r="BX34" s="38">
        <v>0.91</v>
      </c>
      <c r="BY34" s="41">
        <v>-1.9400000000000001E-2</v>
      </c>
      <c r="BZ34" s="41">
        <v>5.7000000000000002E-2</v>
      </c>
      <c r="CA34" s="41">
        <v>0.73350000000000004</v>
      </c>
    </row>
    <row r="35" spans="1:79">
      <c r="A35" s="27">
        <v>32</v>
      </c>
      <c r="B35" s="27" t="s">
        <v>63</v>
      </c>
      <c r="C35" s="27" t="s">
        <v>27</v>
      </c>
      <c r="D35" s="2" t="s">
        <v>63</v>
      </c>
      <c r="E35" s="2">
        <v>4</v>
      </c>
      <c r="F35" s="2">
        <v>123141070</v>
      </c>
      <c r="G35" s="2" t="s">
        <v>27</v>
      </c>
      <c r="H35" s="38">
        <v>9.3424010000000002E-3</v>
      </c>
      <c r="I35" s="38">
        <v>8.1386370000000006E-3</v>
      </c>
      <c r="J35" s="38">
        <v>0.25100682800000002</v>
      </c>
      <c r="K35" s="37">
        <v>-0.11513351199999999</v>
      </c>
      <c r="L35" s="37">
        <v>0.20486344000000001</v>
      </c>
      <c r="M35" s="37">
        <v>0.57411515899999999</v>
      </c>
      <c r="N35" s="35">
        <v>-9.7184564000000001E-2</v>
      </c>
      <c r="O35" s="35">
        <v>0.104191693</v>
      </c>
      <c r="P35" s="35">
        <v>0.350950241</v>
      </c>
      <c r="Q35" s="26" t="s">
        <v>63</v>
      </c>
      <c r="R35" s="26">
        <v>4</v>
      </c>
      <c r="S35" s="26">
        <v>123141070</v>
      </c>
      <c r="T35" s="27" t="s">
        <v>27</v>
      </c>
      <c r="U35" s="31">
        <v>3.9834600566124999E-2</v>
      </c>
      <c r="V35" s="31">
        <v>2.59079300198744E-2</v>
      </c>
      <c r="W35" s="31">
        <v>0.12415997686003399</v>
      </c>
      <c r="X35" s="32">
        <v>-0.181530822998796</v>
      </c>
      <c r="Y35" s="32">
        <v>0.68028830447166899</v>
      </c>
      <c r="Z35" s="32">
        <v>0.78958930823762197</v>
      </c>
      <c r="AA35" s="33">
        <v>-0.29597811310768901</v>
      </c>
      <c r="AB35" s="33">
        <v>0.397042338767369</v>
      </c>
      <c r="AC35" s="33">
        <v>0.45599531040659302</v>
      </c>
      <c r="AD35" s="42">
        <v>7.1028487209978106E-2</v>
      </c>
      <c r="AE35" s="34">
        <v>0.19430429298365001</v>
      </c>
      <c r="AF35" s="34">
        <v>0.71469876690765699</v>
      </c>
      <c r="AG35" s="2" t="s">
        <v>63</v>
      </c>
      <c r="AH35" s="2">
        <v>4</v>
      </c>
      <c r="AI35" s="2">
        <v>123141070</v>
      </c>
      <c r="AJ35" s="27" t="s">
        <v>27</v>
      </c>
      <c r="AK35" s="35">
        <v>-0.10299999999999999</v>
      </c>
      <c r="AL35" s="35">
        <v>7.2599999999999998E-2</v>
      </c>
      <c r="AM35" s="35">
        <v>0.1565</v>
      </c>
      <c r="AN35" s="36">
        <v>-0.46810000000000002</v>
      </c>
      <c r="AO35" s="36">
        <v>1.4937</v>
      </c>
      <c r="AP35" s="36">
        <v>0.75409999999999999</v>
      </c>
      <c r="AQ35" s="37">
        <v>2.5100000000000001E-2</v>
      </c>
      <c r="AR35" s="37">
        <v>1.3379000000000001</v>
      </c>
      <c r="AS35" s="37">
        <v>0.98499999999999999</v>
      </c>
      <c r="AT35" s="38">
        <v>8.3999999999999995E-3</v>
      </c>
      <c r="AU35" s="38">
        <v>5.5300000000000002E-2</v>
      </c>
      <c r="AV35" s="38">
        <v>0.87980000000000003</v>
      </c>
      <c r="AW35" s="39">
        <v>0.87139999999999995</v>
      </c>
      <c r="AX35" s="39">
        <v>0.26779999999999998</v>
      </c>
      <c r="AY35" s="39">
        <v>0.60719999999999996</v>
      </c>
      <c r="AZ35" s="40">
        <v>0.92330000000000001</v>
      </c>
      <c r="BA35" s="40">
        <v>0.22359999999999999</v>
      </c>
      <c r="BB35" s="40">
        <v>0.72130000000000005</v>
      </c>
      <c r="BC35" s="38">
        <v>1.1900000000000001E-2</v>
      </c>
      <c r="BD35" s="38">
        <v>0.12740000000000001</v>
      </c>
      <c r="BE35" s="38">
        <v>0.92579999999999996</v>
      </c>
      <c r="BF35" s="2">
        <v>4</v>
      </c>
      <c r="BG35" s="2" t="s">
        <v>63</v>
      </c>
      <c r="BH35" s="2">
        <v>123141070</v>
      </c>
      <c r="BI35" s="2" t="s">
        <v>23</v>
      </c>
      <c r="BJ35" s="2" t="s">
        <v>27</v>
      </c>
      <c r="BK35" s="36">
        <v>3.9699999999999999E-2</v>
      </c>
      <c r="BL35" s="36">
        <v>4.1599999999999998E-2</v>
      </c>
      <c r="BM35" s="36">
        <v>0.33939999999999998</v>
      </c>
      <c r="BN35" s="35">
        <v>-0.40160000000000001</v>
      </c>
      <c r="BO35" s="35">
        <v>0.93189999999999995</v>
      </c>
      <c r="BP35" s="35">
        <v>0.66659999999999997</v>
      </c>
      <c r="BQ35" s="37" t="s">
        <v>211</v>
      </c>
      <c r="BR35" s="37">
        <v>0.78310000000000002</v>
      </c>
      <c r="BS35" s="39">
        <v>-0.1172</v>
      </c>
      <c r="BT35" s="39">
        <v>0.1113</v>
      </c>
      <c r="BU35" s="39">
        <v>0.2928</v>
      </c>
      <c r="BV35" s="38">
        <v>1.0999000000000001</v>
      </c>
      <c r="BW35" s="38">
        <v>0.19950000000000001</v>
      </c>
      <c r="BX35" s="38">
        <v>0.6331</v>
      </c>
      <c r="BY35" s="41">
        <v>-0.1419</v>
      </c>
      <c r="BZ35" s="41">
        <v>9.0899999999999995E-2</v>
      </c>
      <c r="CA35" s="41">
        <v>0.1186</v>
      </c>
    </row>
    <row r="36" spans="1:79">
      <c r="A36" s="27">
        <v>33</v>
      </c>
      <c r="B36" s="27" t="s">
        <v>64</v>
      </c>
      <c r="C36" s="27" t="s">
        <v>23</v>
      </c>
      <c r="D36" s="2" t="s">
        <v>64</v>
      </c>
      <c r="E36" s="2">
        <v>4</v>
      </c>
      <c r="F36" s="2">
        <v>123448562</v>
      </c>
      <c r="G36" s="2" t="s">
        <v>23</v>
      </c>
      <c r="H36" s="38">
        <v>1.7103084000000001E-2</v>
      </c>
      <c r="I36" s="38">
        <v>5.0912500000000003E-3</v>
      </c>
      <c r="J36" s="38">
        <v>7.8137499999999995E-4</v>
      </c>
      <c r="K36" s="37">
        <v>0.31487991199999998</v>
      </c>
      <c r="L36" s="37">
        <v>0.12889489400000001</v>
      </c>
      <c r="M36" s="37">
        <v>1.4568967E-2</v>
      </c>
      <c r="N36" s="35">
        <v>8.9962276999999993E-2</v>
      </c>
      <c r="O36" s="35">
        <v>6.5549362999999999E-2</v>
      </c>
      <c r="P36" s="35">
        <v>0.169927883</v>
      </c>
      <c r="Q36" s="26" t="s">
        <v>64</v>
      </c>
      <c r="R36" s="26">
        <v>4</v>
      </c>
      <c r="S36" s="26">
        <v>123448562</v>
      </c>
      <c r="T36" s="27" t="s">
        <v>23</v>
      </c>
      <c r="U36" s="31">
        <v>1.4927459876122399E-2</v>
      </c>
      <c r="V36" s="31">
        <v>1.6475072053609E-2</v>
      </c>
      <c r="W36" s="31">
        <v>0.36490229366024401</v>
      </c>
      <c r="X36" s="32">
        <v>0.88186799851186704</v>
      </c>
      <c r="Y36" s="32">
        <v>0.43503012648888201</v>
      </c>
      <c r="Z36" s="32">
        <v>4.2647855576209003E-2</v>
      </c>
      <c r="AA36" s="33">
        <v>0.13017815749864101</v>
      </c>
      <c r="AB36" s="33">
        <v>0.253908137539755</v>
      </c>
      <c r="AC36" s="33">
        <v>0.60816269033756498</v>
      </c>
      <c r="AD36" s="42">
        <v>-2.6144330933791E-2</v>
      </c>
      <c r="AE36" s="34">
        <v>0.122154084611426</v>
      </c>
      <c r="AF36" s="34">
        <v>0.83052562752069703</v>
      </c>
      <c r="AG36" s="2" t="s">
        <v>64</v>
      </c>
      <c r="AH36" s="2">
        <v>4</v>
      </c>
      <c r="AI36" s="2">
        <v>123448562</v>
      </c>
      <c r="AJ36" s="27" t="s">
        <v>23</v>
      </c>
      <c r="AK36" s="35">
        <v>5.9200000000000003E-2</v>
      </c>
      <c r="AL36" s="35">
        <v>4.58E-2</v>
      </c>
      <c r="AM36" s="35">
        <v>0.19670000000000001</v>
      </c>
      <c r="AN36" s="36">
        <v>-0.502</v>
      </c>
      <c r="AO36" s="36">
        <v>0.92330000000000001</v>
      </c>
      <c r="AP36" s="36">
        <v>0.58679999999999999</v>
      </c>
      <c r="AQ36" s="37">
        <v>-0.18890000000000001</v>
      </c>
      <c r="AR36" s="37">
        <v>0.80089999999999995</v>
      </c>
      <c r="AS36" s="37">
        <v>0.81369999999999998</v>
      </c>
      <c r="AT36" s="38">
        <v>0.01</v>
      </c>
      <c r="AU36" s="38">
        <v>3.4500000000000003E-2</v>
      </c>
      <c r="AV36" s="38">
        <v>0.77239999999999998</v>
      </c>
      <c r="AW36" s="39">
        <v>0.88770000000000004</v>
      </c>
      <c r="AX36" s="39">
        <v>0.1671</v>
      </c>
      <c r="AY36" s="39">
        <v>0.47599999999999998</v>
      </c>
      <c r="AZ36" s="40">
        <v>0.99219999999999997</v>
      </c>
      <c r="BA36" s="40">
        <v>0.14219999999999999</v>
      </c>
      <c r="BB36" s="40">
        <v>0.95640000000000003</v>
      </c>
      <c r="BC36" s="38">
        <v>1.9800000000000002E-2</v>
      </c>
      <c r="BD36" s="38">
        <v>7.8600000000000003E-2</v>
      </c>
      <c r="BE36" s="38">
        <v>0.80149999999999999</v>
      </c>
      <c r="BF36" s="2">
        <v>4</v>
      </c>
      <c r="BG36" s="2" t="s">
        <v>64</v>
      </c>
      <c r="BH36" s="2">
        <v>123448562</v>
      </c>
      <c r="BI36" s="2" t="s">
        <v>27</v>
      </c>
      <c r="BJ36" s="2" t="s">
        <v>23</v>
      </c>
      <c r="BK36" s="36">
        <v>-6.3100000000000003E-2</v>
      </c>
      <c r="BL36" s="36">
        <v>2.3099999999999999E-2</v>
      </c>
      <c r="BM36" s="36">
        <v>6.332E-3</v>
      </c>
      <c r="BN36" s="35">
        <v>-0.25040000000000001</v>
      </c>
      <c r="BO36" s="35">
        <v>0.51759999999999995</v>
      </c>
      <c r="BP36" s="35">
        <v>0.62860000000000005</v>
      </c>
      <c r="BQ36" s="37" t="s">
        <v>212</v>
      </c>
      <c r="BR36" s="37">
        <v>0.33</v>
      </c>
      <c r="BS36" s="39">
        <v>5.74E-2</v>
      </c>
      <c r="BT36" s="39">
        <v>6.25E-2</v>
      </c>
      <c r="BU36" s="39">
        <v>0.35880000000000001</v>
      </c>
      <c r="BV36" s="38">
        <v>0.92749999999999999</v>
      </c>
      <c r="BW36" s="38">
        <v>0.1089</v>
      </c>
      <c r="BX36" s="38">
        <v>0.48959999999999998</v>
      </c>
      <c r="BY36" s="41">
        <v>7.3000000000000001E-3</v>
      </c>
      <c r="BZ36" s="41">
        <v>5.0799999999999998E-2</v>
      </c>
      <c r="CA36" s="41">
        <v>0.88560000000000005</v>
      </c>
    </row>
    <row r="37" spans="1:79">
      <c r="A37" s="27">
        <v>34</v>
      </c>
      <c r="B37" s="27" t="s">
        <v>65</v>
      </c>
      <c r="C37" s="27" t="s">
        <v>23</v>
      </c>
      <c r="D37" s="2" t="s">
        <v>65</v>
      </c>
      <c r="E37" s="2">
        <v>4</v>
      </c>
      <c r="F37" s="2">
        <v>144003159</v>
      </c>
      <c r="G37" s="2" t="s">
        <v>23</v>
      </c>
      <c r="H37" s="38">
        <v>-1.3802983E-2</v>
      </c>
      <c r="I37" s="38">
        <v>5.7182600000000002E-3</v>
      </c>
      <c r="J37" s="38">
        <v>1.5785242000000001E-2</v>
      </c>
      <c r="K37" s="37">
        <v>8.8195000999999995E-2</v>
      </c>
      <c r="L37" s="37">
        <v>0.14465710500000001</v>
      </c>
      <c r="M37" s="37">
        <v>0.54207171200000004</v>
      </c>
      <c r="N37" s="35">
        <v>9.7229082999999994E-2</v>
      </c>
      <c r="O37" s="35">
        <v>7.3568521999999997E-2</v>
      </c>
      <c r="P37" s="35">
        <v>0.1862972</v>
      </c>
      <c r="Q37" s="26" t="s">
        <v>65</v>
      </c>
      <c r="R37" s="26">
        <v>4</v>
      </c>
      <c r="S37" s="26">
        <v>144003159</v>
      </c>
      <c r="T37" s="27" t="s">
        <v>23</v>
      </c>
      <c r="U37" s="31">
        <v>-1.7613142775448801E-2</v>
      </c>
      <c r="V37" s="31">
        <v>1.8998734282159299E-2</v>
      </c>
      <c r="W37" s="31">
        <v>0.35389056862081902</v>
      </c>
      <c r="X37" s="32">
        <v>-0.34822256933930501</v>
      </c>
      <c r="Y37" s="32">
        <v>0.49922826249383501</v>
      </c>
      <c r="Z37" s="32">
        <v>0.48547633516340599</v>
      </c>
      <c r="AA37" s="33">
        <v>-0.13581801944219901</v>
      </c>
      <c r="AB37" s="33">
        <v>0.291341706018372</v>
      </c>
      <c r="AC37" s="33">
        <v>0.64108582140873305</v>
      </c>
      <c r="AD37" s="42">
        <v>2.4502065340589099E-2</v>
      </c>
      <c r="AE37" s="34">
        <v>0.138201414285197</v>
      </c>
      <c r="AF37" s="34">
        <v>0.85927869220138198</v>
      </c>
      <c r="AG37" s="2" t="s">
        <v>65</v>
      </c>
      <c r="AH37" s="2">
        <v>4</v>
      </c>
      <c r="AI37" s="2">
        <v>144003159</v>
      </c>
      <c r="AJ37" s="27" t="s">
        <v>23</v>
      </c>
      <c r="AK37" s="35">
        <v>3.6799999999999999E-2</v>
      </c>
      <c r="AL37" s="35">
        <v>4.99E-2</v>
      </c>
      <c r="AM37" s="35">
        <v>0.46160000000000001</v>
      </c>
      <c r="AN37" s="36">
        <v>-0.52969999999999995</v>
      </c>
      <c r="AO37" s="36">
        <v>1.0247999999999999</v>
      </c>
      <c r="AP37" s="36">
        <v>0.60540000000000005</v>
      </c>
      <c r="AQ37" s="37">
        <v>1.2555000000000001</v>
      </c>
      <c r="AR37" s="37">
        <v>0.88549999999999995</v>
      </c>
      <c r="AS37" s="37">
        <v>0.1575</v>
      </c>
      <c r="AT37" s="38">
        <v>-4.7E-2</v>
      </c>
      <c r="AU37" s="38">
        <v>3.8100000000000002E-2</v>
      </c>
      <c r="AV37" s="38">
        <v>0.21809999999999999</v>
      </c>
      <c r="AW37" s="39">
        <v>0.9346667912889054</v>
      </c>
      <c r="AX37" s="39">
        <v>0.1774</v>
      </c>
      <c r="AY37" s="39">
        <v>0.70309999999999995</v>
      </c>
      <c r="AZ37" s="40">
        <v>1.004823151125402</v>
      </c>
      <c r="BA37" s="40">
        <v>0.1552</v>
      </c>
      <c r="BB37" s="40">
        <v>0.97519999999999996</v>
      </c>
      <c r="BC37" s="38">
        <v>7.2900000000000006E-2</v>
      </c>
      <c r="BD37" s="38">
        <v>8.6699999999999999E-2</v>
      </c>
      <c r="BE37" s="38">
        <v>0.40060000000000001</v>
      </c>
      <c r="BF37" s="2">
        <v>4</v>
      </c>
      <c r="BG37" s="2" t="s">
        <v>65</v>
      </c>
      <c r="BH37" s="2">
        <v>144003159</v>
      </c>
      <c r="BI37" s="2" t="s">
        <v>23</v>
      </c>
      <c r="BJ37" s="2" t="s">
        <v>33</v>
      </c>
      <c r="BK37" s="36">
        <v>-5.96E-2</v>
      </c>
      <c r="BL37" s="36">
        <v>2.63E-2</v>
      </c>
      <c r="BM37" s="36">
        <v>2.3449999999999999E-2</v>
      </c>
      <c r="BN37" s="35">
        <v>-0.21779999999999999</v>
      </c>
      <c r="BO37" s="35">
        <v>0.59119999999999995</v>
      </c>
      <c r="BP37" s="35">
        <v>0.7127</v>
      </c>
      <c r="BQ37" s="37" t="s">
        <v>213</v>
      </c>
      <c r="BR37" s="37">
        <v>0.23830000000000001</v>
      </c>
      <c r="BS37" s="39">
        <v>0.1031</v>
      </c>
      <c r="BT37" s="39">
        <v>7.6399999999999996E-2</v>
      </c>
      <c r="BU37" s="39">
        <v>0.17760000000000001</v>
      </c>
      <c r="BV37" s="38">
        <v>0.89749999999999996</v>
      </c>
      <c r="BW37" s="38">
        <v>0.12239999999999999</v>
      </c>
      <c r="BX37" s="38">
        <v>0.37709999999999999</v>
      </c>
      <c r="BY37" s="41">
        <v>-8.0999999999999996E-3</v>
      </c>
      <c r="BZ37" s="41">
        <v>5.7700000000000001E-2</v>
      </c>
      <c r="CA37" s="41">
        <v>0.88790000000000002</v>
      </c>
    </row>
    <row r="38" spans="1:79">
      <c r="A38" s="27">
        <v>35</v>
      </c>
      <c r="B38" s="27" t="s">
        <v>66</v>
      </c>
      <c r="C38" s="27" t="s">
        <v>33</v>
      </c>
      <c r="D38" s="2" t="s">
        <v>66</v>
      </c>
      <c r="E38" s="2">
        <v>5</v>
      </c>
      <c r="F38" s="2">
        <v>14610309</v>
      </c>
      <c r="G38" s="2" t="s">
        <v>33</v>
      </c>
      <c r="H38" s="38">
        <v>2.9614802999999999E-2</v>
      </c>
      <c r="I38" s="38">
        <v>9.1504380000000003E-3</v>
      </c>
      <c r="J38" s="38">
        <v>1.2103260000000001E-3</v>
      </c>
      <c r="K38" s="37">
        <v>5.2564990999999998E-2</v>
      </c>
      <c r="L38" s="37">
        <v>0.232192226</v>
      </c>
      <c r="M38" s="37">
        <v>0.82090147800000002</v>
      </c>
      <c r="N38" s="35">
        <v>0.16247455299999999</v>
      </c>
      <c r="O38" s="35">
        <v>0.1180678</v>
      </c>
      <c r="P38" s="35">
        <v>0.16878686300000001</v>
      </c>
      <c r="Q38" s="26" t="s">
        <v>66</v>
      </c>
      <c r="R38" s="26">
        <v>5</v>
      </c>
      <c r="S38" s="26">
        <v>14610309</v>
      </c>
      <c r="T38" s="27" t="s">
        <v>33</v>
      </c>
      <c r="U38" s="31">
        <v>6.0822097955822899E-2</v>
      </c>
      <c r="V38" s="31">
        <v>2.7718111079125401E-2</v>
      </c>
      <c r="W38" s="31">
        <v>2.8213209740189E-2</v>
      </c>
      <c r="X38" s="32">
        <v>1.10586905863103</v>
      </c>
      <c r="Y38" s="32">
        <v>0.72639774529403101</v>
      </c>
      <c r="Z38" s="32">
        <v>0.12790849488107101</v>
      </c>
      <c r="AA38" s="33">
        <v>1.01498123863477E-2</v>
      </c>
      <c r="AB38" s="33">
        <v>0.42358590083189601</v>
      </c>
      <c r="AC38" s="33">
        <v>0.98088320766125703</v>
      </c>
      <c r="AD38" s="42">
        <v>-0.38121406090142601</v>
      </c>
      <c r="AE38" s="34">
        <v>0.209552580219034</v>
      </c>
      <c r="AF38" s="34">
        <v>6.88838289554351E-2</v>
      </c>
      <c r="AG38" s="2" t="s">
        <v>66</v>
      </c>
      <c r="AH38" s="2">
        <v>5</v>
      </c>
      <c r="AI38" s="2">
        <v>14610309</v>
      </c>
      <c r="AJ38" s="27" t="s">
        <v>33</v>
      </c>
      <c r="AK38" s="35">
        <v>-1.9199999999999998E-2</v>
      </c>
      <c r="AL38" s="35">
        <v>9.6199999999999994E-2</v>
      </c>
      <c r="AM38" s="35">
        <v>0.84160000000000001</v>
      </c>
      <c r="AN38" s="36">
        <v>-0.27</v>
      </c>
      <c r="AO38" s="36">
        <v>1.9996</v>
      </c>
      <c r="AP38" s="36">
        <v>0.89259999999999995</v>
      </c>
      <c r="AQ38" s="37">
        <v>-2.6663999999999999</v>
      </c>
      <c r="AR38" s="37">
        <v>1.7459</v>
      </c>
      <c r="AS38" s="37">
        <v>0.12790000000000001</v>
      </c>
      <c r="AT38" s="38">
        <v>-0.121</v>
      </c>
      <c r="AU38" s="38">
        <v>7.3499999999999996E-2</v>
      </c>
      <c r="AV38" s="38">
        <v>0.1</v>
      </c>
      <c r="AW38" s="39">
        <v>0.66990000000000005</v>
      </c>
      <c r="AX38" s="39">
        <v>0.378</v>
      </c>
      <c r="AY38" s="39">
        <v>0.28910000000000002</v>
      </c>
      <c r="AZ38" s="40">
        <v>1.0482</v>
      </c>
      <c r="BA38" s="40">
        <v>0.29349999999999998</v>
      </c>
      <c r="BB38" s="40">
        <v>0.87260000000000004</v>
      </c>
      <c r="BC38" s="38">
        <v>-8.8900000000000007E-2</v>
      </c>
      <c r="BD38" s="38">
        <v>0.17100000000000001</v>
      </c>
      <c r="BE38" s="38">
        <v>0.60329999999999995</v>
      </c>
      <c r="BF38" s="2">
        <v>5</v>
      </c>
      <c r="BG38" s="2" t="s">
        <v>66</v>
      </c>
      <c r="BH38" s="2">
        <v>14610309</v>
      </c>
      <c r="BI38" s="2" t="s">
        <v>27</v>
      </c>
      <c r="BJ38" s="2" t="s">
        <v>33</v>
      </c>
      <c r="BK38" s="36">
        <v>-4.4299999999999999E-2</v>
      </c>
      <c r="BL38" s="36">
        <v>5.6099999999999997E-2</v>
      </c>
      <c r="BM38" s="36">
        <v>0.43020000000000003</v>
      </c>
      <c r="BN38" s="35">
        <v>0.59199999999999997</v>
      </c>
      <c r="BO38" s="35">
        <v>1.2451000000000001</v>
      </c>
      <c r="BP38" s="35">
        <v>0.63449999999999995</v>
      </c>
      <c r="BQ38" s="37" t="s">
        <v>214</v>
      </c>
      <c r="BR38" s="37">
        <v>0.27860000000000001</v>
      </c>
      <c r="BS38" s="39">
        <v>-0.13220000000000001</v>
      </c>
      <c r="BT38" s="39">
        <v>0.15859999999999999</v>
      </c>
      <c r="BU38" s="39">
        <v>0.40500000000000003</v>
      </c>
      <c r="BV38" s="38">
        <v>0.80279999999999996</v>
      </c>
      <c r="BW38" s="38">
        <v>0.24759999999999999</v>
      </c>
      <c r="BX38" s="38">
        <v>0.37509999999999999</v>
      </c>
      <c r="BY38" s="41">
        <v>-8.1299999999999997E-2</v>
      </c>
      <c r="BZ38" s="41">
        <v>0.123</v>
      </c>
      <c r="CA38" s="41">
        <v>0.50849999999999995</v>
      </c>
    </row>
    <row r="39" spans="1:79">
      <c r="A39" s="27">
        <v>36</v>
      </c>
      <c r="B39" s="27" t="s">
        <v>67</v>
      </c>
      <c r="C39" s="27" t="s">
        <v>33</v>
      </c>
      <c r="D39" s="2" t="s">
        <v>67</v>
      </c>
      <c r="E39" s="2">
        <v>5</v>
      </c>
      <c r="F39" s="2">
        <v>35881376</v>
      </c>
      <c r="G39" s="2" t="s">
        <v>33</v>
      </c>
      <c r="H39" s="38">
        <v>9.0075769999999993E-3</v>
      </c>
      <c r="I39" s="38">
        <v>5.4325509999999999E-3</v>
      </c>
      <c r="J39" s="38">
        <v>9.7302346999999997E-2</v>
      </c>
      <c r="K39" s="37">
        <v>7.9005624999999996E-2</v>
      </c>
      <c r="L39" s="37">
        <v>0.137255497</v>
      </c>
      <c r="M39" s="37">
        <v>0.56487888100000005</v>
      </c>
      <c r="N39" s="35">
        <v>3.2156826999999999E-2</v>
      </c>
      <c r="O39" s="35">
        <v>6.9803981000000001E-2</v>
      </c>
      <c r="P39" s="35">
        <v>0.64503305200000005</v>
      </c>
      <c r="Q39" s="26" t="s">
        <v>67</v>
      </c>
      <c r="R39" s="26">
        <v>5</v>
      </c>
      <c r="S39" s="26">
        <v>35881376</v>
      </c>
      <c r="T39" s="27" t="s">
        <v>33</v>
      </c>
      <c r="U39" s="31">
        <v>3.2934944298471699E-2</v>
      </c>
      <c r="V39" s="31">
        <v>1.8426949252449601E-2</v>
      </c>
      <c r="W39" s="31">
        <v>7.3884999983979793E-2</v>
      </c>
      <c r="X39" s="32">
        <v>5.4829594231546402E-2</v>
      </c>
      <c r="Y39" s="32">
        <v>0.48442162595240001</v>
      </c>
      <c r="Z39" s="32">
        <v>0.90988334335339605</v>
      </c>
      <c r="AA39" s="33">
        <v>-0.39870548088991797</v>
      </c>
      <c r="AB39" s="33">
        <v>0.28270564092440797</v>
      </c>
      <c r="AC39" s="33">
        <v>0.158445151497244</v>
      </c>
      <c r="AD39" s="42">
        <v>0.122997352211464</v>
      </c>
      <c r="AE39" s="34">
        <v>0.13439074850263899</v>
      </c>
      <c r="AF39" s="34">
        <v>0.360075165436127</v>
      </c>
      <c r="AG39" s="2" t="s">
        <v>67</v>
      </c>
      <c r="AH39" s="2">
        <v>5</v>
      </c>
      <c r="AI39" s="2">
        <v>35881376</v>
      </c>
      <c r="AJ39" s="27" t="s">
        <v>33</v>
      </c>
      <c r="AK39" s="35">
        <v>5.0200000000000002E-2</v>
      </c>
      <c r="AL39" s="35">
        <v>4.87E-2</v>
      </c>
      <c r="AM39" s="35">
        <v>0.30270000000000002</v>
      </c>
      <c r="AN39" s="36">
        <v>2.1082000000000001</v>
      </c>
      <c r="AO39" s="36">
        <v>0.98780000000000001</v>
      </c>
      <c r="AP39" s="47">
        <v>3.3090000000000001E-2</v>
      </c>
      <c r="AQ39" s="37">
        <v>-0.56469999999999998</v>
      </c>
      <c r="AR39" s="37">
        <v>0.82369999999999999</v>
      </c>
      <c r="AS39" s="37">
        <v>0.49359999999999998</v>
      </c>
      <c r="AT39" s="38">
        <v>-8.0999999999999996E-3</v>
      </c>
      <c r="AU39" s="38">
        <v>3.6900000000000002E-2</v>
      </c>
      <c r="AV39" s="38">
        <v>0.82579999999999998</v>
      </c>
      <c r="AW39" s="39">
        <v>1.0787486515641855</v>
      </c>
      <c r="AX39" s="39">
        <v>0.1789</v>
      </c>
      <c r="AY39" s="39">
        <v>0.67200000000000004</v>
      </c>
      <c r="AZ39" s="40">
        <v>0.93161915408980811</v>
      </c>
      <c r="BA39" s="40">
        <v>0.1492</v>
      </c>
      <c r="BB39" s="40">
        <v>0.63500000000000001</v>
      </c>
      <c r="BC39" s="38">
        <v>-0.15570000000000001</v>
      </c>
      <c r="BD39" s="38">
        <v>8.4000000000000005E-2</v>
      </c>
      <c r="BE39" s="38">
        <v>6.4219999999999999E-2</v>
      </c>
      <c r="BF39" s="2">
        <v>5</v>
      </c>
      <c r="BG39" s="2" t="s">
        <v>67</v>
      </c>
      <c r="BH39" s="2">
        <v>35881376</v>
      </c>
      <c r="BI39" s="2" t="s">
        <v>33</v>
      </c>
      <c r="BJ39" s="2" t="s">
        <v>23</v>
      </c>
      <c r="BK39" s="36">
        <v>-2.7000000000000001E-3</v>
      </c>
      <c r="BL39" s="36">
        <v>2.5600000000000001E-2</v>
      </c>
      <c r="BM39" s="36">
        <v>0.91700000000000004</v>
      </c>
      <c r="BN39" s="35">
        <v>0.2077</v>
      </c>
      <c r="BO39" s="35">
        <v>0.56910000000000005</v>
      </c>
      <c r="BP39" s="35">
        <v>0.71519999999999995</v>
      </c>
      <c r="BQ39" s="37" t="s">
        <v>215</v>
      </c>
      <c r="BR39" s="37">
        <v>0.79259999999999997</v>
      </c>
      <c r="BS39" s="39">
        <v>-4.1500000000000002E-2</v>
      </c>
      <c r="BT39" s="39">
        <v>6.88E-2</v>
      </c>
      <c r="BU39" s="39">
        <v>0.54710000000000003</v>
      </c>
      <c r="BV39" s="38">
        <v>1.0992</v>
      </c>
      <c r="BW39" s="38">
        <v>0.12230000000000001</v>
      </c>
      <c r="BX39" s="38">
        <v>0.43940000000000001</v>
      </c>
      <c r="BY39" s="41">
        <v>1.6899999999999998E-2</v>
      </c>
      <c r="BZ39" s="41">
        <v>5.6300000000000003E-2</v>
      </c>
      <c r="CA39" s="41">
        <v>0.7641</v>
      </c>
    </row>
    <row r="40" spans="1:79">
      <c r="A40" s="27">
        <v>37</v>
      </c>
      <c r="B40" s="27" t="s">
        <v>68</v>
      </c>
      <c r="C40" s="27" t="s">
        <v>24</v>
      </c>
      <c r="D40" s="2" t="s">
        <v>68</v>
      </c>
      <c r="E40" s="2">
        <v>5</v>
      </c>
      <c r="F40" s="2">
        <v>59369794</v>
      </c>
      <c r="G40" s="2" t="s">
        <v>24</v>
      </c>
      <c r="H40" s="38">
        <v>3.4758279999999998E-3</v>
      </c>
      <c r="I40" s="38">
        <v>5.3185369999999999E-3</v>
      </c>
      <c r="J40" s="38">
        <v>0.51341408300000002</v>
      </c>
      <c r="K40" s="37">
        <v>-2.4341168999999999E-2</v>
      </c>
      <c r="L40" s="37">
        <v>0.134820725</v>
      </c>
      <c r="M40" s="37">
        <v>0.85672495400000004</v>
      </c>
      <c r="N40" s="35">
        <v>-2.8640747000000001E-2</v>
      </c>
      <c r="O40" s="35">
        <v>6.8565396000000001E-2</v>
      </c>
      <c r="P40" s="35">
        <v>0.676156007</v>
      </c>
      <c r="Q40" s="26" t="s">
        <v>68</v>
      </c>
      <c r="R40" s="26">
        <v>5</v>
      </c>
      <c r="S40" s="26">
        <v>59369794</v>
      </c>
      <c r="T40" s="27" t="s">
        <v>24</v>
      </c>
      <c r="U40" s="31">
        <v>-8.9229518846526204E-3</v>
      </c>
      <c r="V40" s="31">
        <v>1.7599547999153201E-2</v>
      </c>
      <c r="W40" s="31">
        <v>0.61215557409989096</v>
      </c>
      <c r="X40" s="32">
        <v>-0.31797870177715598</v>
      </c>
      <c r="Y40" s="32">
        <v>0.46466967383464802</v>
      </c>
      <c r="Z40" s="32">
        <v>0.49377862219875002</v>
      </c>
      <c r="AA40" s="33">
        <v>-1.7172789157329602E-2</v>
      </c>
      <c r="AB40" s="33">
        <v>0.27115058353243199</v>
      </c>
      <c r="AC40" s="33">
        <v>0.94950131113448299</v>
      </c>
      <c r="AD40" s="42">
        <v>-0.108402058676663</v>
      </c>
      <c r="AE40" s="34">
        <v>0.127529248482848</v>
      </c>
      <c r="AF40" s="34">
        <v>0.39531550635784002</v>
      </c>
      <c r="AG40" s="2" t="s">
        <v>68</v>
      </c>
      <c r="AH40" s="2">
        <v>5</v>
      </c>
      <c r="AI40" s="2">
        <v>59369794</v>
      </c>
      <c r="AJ40" s="27" t="s">
        <v>24</v>
      </c>
      <c r="AK40" s="35">
        <v>-3.2899999999999999E-2</v>
      </c>
      <c r="AL40" s="35">
        <v>4.7300000000000002E-2</v>
      </c>
      <c r="AM40" s="35">
        <v>0.48680000000000001</v>
      </c>
      <c r="AN40" s="36">
        <v>0.82289999999999996</v>
      </c>
      <c r="AO40" s="36">
        <v>0.96970000000000001</v>
      </c>
      <c r="AP40" s="36">
        <v>0.39629999999999999</v>
      </c>
      <c r="AQ40" s="37">
        <v>8.5999999999999993E-2</v>
      </c>
      <c r="AR40" s="37">
        <v>0.85270000000000001</v>
      </c>
      <c r="AS40" s="37">
        <v>0.91969999999999996</v>
      </c>
      <c r="AT40" s="38">
        <v>-2.7E-2</v>
      </c>
      <c r="AU40" s="38">
        <v>3.5999999999999997E-2</v>
      </c>
      <c r="AV40" s="38">
        <v>0.45390000000000003</v>
      </c>
      <c r="AW40" s="39">
        <v>1.1542012927054479</v>
      </c>
      <c r="AX40" s="39">
        <v>0.17230000000000001</v>
      </c>
      <c r="AY40" s="39">
        <v>0.40529999999999999</v>
      </c>
      <c r="AZ40" s="40">
        <v>0.99147332936744004</v>
      </c>
      <c r="BA40" s="40">
        <v>0.14480000000000001</v>
      </c>
      <c r="BB40" s="40">
        <v>0.9526</v>
      </c>
      <c r="BC40" s="38">
        <v>-0.25280000000000002</v>
      </c>
      <c r="BD40" s="38">
        <v>8.2900000000000001E-2</v>
      </c>
      <c r="BE40" s="38">
        <v>2.3809999999999999E-3</v>
      </c>
      <c r="BF40" s="2">
        <v>5</v>
      </c>
      <c r="BG40" s="2" t="s">
        <v>68</v>
      </c>
      <c r="BH40" s="2">
        <v>59369794</v>
      </c>
      <c r="BI40" s="2" t="s">
        <v>24</v>
      </c>
      <c r="BJ40" s="2" t="s">
        <v>33</v>
      </c>
      <c r="BK40" s="36">
        <v>-1.24E-2</v>
      </c>
      <c r="BL40" s="36">
        <v>2.4199999999999999E-2</v>
      </c>
      <c r="BM40" s="36">
        <v>0.60940000000000005</v>
      </c>
      <c r="BN40" s="35">
        <v>-0.40670000000000001</v>
      </c>
      <c r="BO40" s="35">
        <v>0.54210000000000003</v>
      </c>
      <c r="BP40" s="35">
        <v>0.45329999999999998</v>
      </c>
      <c r="BQ40" s="37" t="s">
        <v>216</v>
      </c>
      <c r="BR40" s="37">
        <v>0.1406</v>
      </c>
      <c r="BS40" s="39">
        <v>8.9399999999999993E-2</v>
      </c>
      <c r="BT40" s="39">
        <v>6.7599999999999993E-2</v>
      </c>
      <c r="BU40" s="39">
        <v>0.1862</v>
      </c>
      <c r="BV40" s="38">
        <v>1.1012</v>
      </c>
      <c r="BW40" s="38">
        <v>0.1152</v>
      </c>
      <c r="BX40" s="38">
        <v>0.40279999999999999</v>
      </c>
      <c r="BY40" s="41">
        <v>-3.2500000000000001E-2</v>
      </c>
      <c r="BZ40" s="41">
        <v>5.3100000000000001E-2</v>
      </c>
      <c r="CA40" s="41">
        <v>0.54079999999999995</v>
      </c>
    </row>
    <row r="41" spans="1:79">
      <c r="A41" s="27">
        <v>38</v>
      </c>
      <c r="B41" s="27" t="s">
        <v>69</v>
      </c>
      <c r="C41" s="27" t="s">
        <v>23</v>
      </c>
      <c r="D41" s="2" t="s">
        <v>69</v>
      </c>
      <c r="E41" s="2">
        <v>5</v>
      </c>
      <c r="F41" s="2">
        <v>110198114</v>
      </c>
      <c r="G41" s="2" t="s">
        <v>23</v>
      </c>
      <c r="H41" s="38">
        <v>1.3667601E-2</v>
      </c>
      <c r="I41" s="38">
        <v>9.4557210000000003E-3</v>
      </c>
      <c r="J41" s="38">
        <v>0.14833660200000001</v>
      </c>
      <c r="K41" s="37">
        <v>-4.8590684000000002E-2</v>
      </c>
      <c r="L41" s="37">
        <v>0.239932377</v>
      </c>
      <c r="M41" s="37">
        <v>0.83951159600000003</v>
      </c>
      <c r="N41" s="35">
        <v>-5.2810674000000002E-2</v>
      </c>
      <c r="O41" s="35">
        <v>0.122028259</v>
      </c>
      <c r="P41" s="35">
        <v>0.66517886500000001</v>
      </c>
      <c r="Q41" s="26" t="s">
        <v>69</v>
      </c>
      <c r="R41" s="26">
        <v>5</v>
      </c>
      <c r="S41" s="26">
        <v>110198114</v>
      </c>
      <c r="T41" s="27" t="s">
        <v>23</v>
      </c>
      <c r="U41" s="31">
        <v>1.9268805479376899E-2</v>
      </c>
      <c r="V41" s="31">
        <v>3.2277357643980799E-2</v>
      </c>
      <c r="W41" s="31">
        <v>0.55052345342603404</v>
      </c>
      <c r="X41" s="32">
        <v>-5.5940485744316003E-2</v>
      </c>
      <c r="Y41" s="32">
        <v>0.865297782567228</v>
      </c>
      <c r="Z41" s="32">
        <v>0.94845360850046001</v>
      </c>
      <c r="AA41" s="33">
        <v>-0.23234443849372</v>
      </c>
      <c r="AB41" s="33">
        <v>0.50503378442783697</v>
      </c>
      <c r="AC41" s="33">
        <v>0.64547515017103596</v>
      </c>
      <c r="AD41" s="42">
        <v>0.34649990725534802</v>
      </c>
      <c r="AE41" s="34">
        <v>0.24985358977116701</v>
      </c>
      <c r="AF41" s="34">
        <v>0.165499157147903</v>
      </c>
      <c r="AG41" s="2" t="s">
        <v>69</v>
      </c>
      <c r="AH41" s="2">
        <v>5</v>
      </c>
      <c r="AI41" s="2">
        <v>110198114</v>
      </c>
      <c r="AJ41" s="27" t="s">
        <v>23</v>
      </c>
      <c r="AK41" s="35">
        <v>9.4999999999999998E-3</v>
      </c>
      <c r="AL41" s="35">
        <v>8.2400000000000001E-2</v>
      </c>
      <c r="AM41" s="35">
        <v>0.90810000000000002</v>
      </c>
      <c r="AN41" s="36">
        <v>1.2210000000000001</v>
      </c>
      <c r="AO41" s="36">
        <v>1.6479999999999999</v>
      </c>
      <c r="AP41" s="36">
        <v>0.45900000000000002</v>
      </c>
      <c r="AQ41" s="37">
        <v>1.9973000000000001</v>
      </c>
      <c r="AR41" s="37">
        <v>1.4644999999999999</v>
      </c>
      <c r="AS41" s="37">
        <v>0.17380000000000001</v>
      </c>
      <c r="AT41" s="38">
        <v>-5.2699999999999997E-2</v>
      </c>
      <c r="AU41" s="38">
        <v>6.1100000000000002E-2</v>
      </c>
      <c r="AV41" s="38">
        <v>0.38890000000000002</v>
      </c>
      <c r="AW41" s="39">
        <v>0.75349999999999995</v>
      </c>
      <c r="AX41" s="39">
        <v>0.311</v>
      </c>
      <c r="AY41" s="39">
        <v>0.36270000000000002</v>
      </c>
      <c r="AZ41" s="40">
        <v>0.67600000000000005</v>
      </c>
      <c r="BA41" s="40">
        <v>0.27650000000000002</v>
      </c>
      <c r="BB41" s="40">
        <v>0.15670000000000001</v>
      </c>
      <c r="BC41" s="38">
        <v>-0.1386</v>
      </c>
      <c r="BD41" s="38">
        <v>0.14019999999999999</v>
      </c>
      <c r="BE41" s="38">
        <v>0.32340000000000002</v>
      </c>
      <c r="BF41" s="2">
        <v>5</v>
      </c>
      <c r="BG41" s="2" t="s">
        <v>69</v>
      </c>
      <c r="BH41" s="2">
        <v>110198114</v>
      </c>
      <c r="BI41" s="2" t="s">
        <v>27</v>
      </c>
      <c r="BJ41" s="2" t="s">
        <v>23</v>
      </c>
      <c r="BK41" s="36">
        <v>-6.2600000000000003E-2</v>
      </c>
      <c r="BL41" s="36">
        <v>4.1500000000000002E-2</v>
      </c>
      <c r="BM41" s="36">
        <v>0.13120000000000001</v>
      </c>
      <c r="BN41" s="35">
        <v>-0.13189999999999999</v>
      </c>
      <c r="BO41" s="35">
        <v>0.92749999999999999</v>
      </c>
      <c r="BP41" s="35">
        <v>0.88690000000000002</v>
      </c>
      <c r="BQ41" s="37" t="s">
        <v>217</v>
      </c>
      <c r="BR41" s="37">
        <v>0.48930000000000001</v>
      </c>
      <c r="BS41" s="39">
        <v>0.17180000000000001</v>
      </c>
      <c r="BT41" s="39">
        <v>0.1186</v>
      </c>
      <c r="BU41" s="39">
        <v>0.1484</v>
      </c>
      <c r="BV41" s="38">
        <v>0.78549999999999998</v>
      </c>
      <c r="BW41" s="38">
        <v>0.18079999999999999</v>
      </c>
      <c r="BX41" s="38">
        <v>0.1817</v>
      </c>
      <c r="BY41" s="41">
        <v>-0.15310000000000001</v>
      </c>
      <c r="BZ41" s="41">
        <v>9.1899999999999996E-2</v>
      </c>
      <c r="CA41" s="41">
        <v>9.6110000000000001E-2</v>
      </c>
    </row>
    <row r="42" spans="1:79">
      <c r="A42" s="27">
        <v>39</v>
      </c>
      <c r="B42" s="27" t="s">
        <v>70</v>
      </c>
      <c r="C42" s="27" t="s">
        <v>27</v>
      </c>
      <c r="D42" s="2" t="s">
        <v>70</v>
      </c>
      <c r="E42" s="2">
        <v>5</v>
      </c>
      <c r="F42" s="2">
        <v>110401872</v>
      </c>
      <c r="G42" s="2" t="s">
        <v>27</v>
      </c>
      <c r="H42" s="38">
        <v>1.4889743E-2</v>
      </c>
      <c r="I42" s="38">
        <v>5.4269019999999999E-3</v>
      </c>
      <c r="J42" s="38">
        <v>6.0752619999999997E-3</v>
      </c>
      <c r="K42" s="37">
        <v>-5.9070630999999998E-2</v>
      </c>
      <c r="L42" s="37">
        <v>0.13797915399999999</v>
      </c>
      <c r="M42" s="37">
        <v>0.66856905700000002</v>
      </c>
      <c r="N42" s="35">
        <v>-1.0118892000000001E-2</v>
      </c>
      <c r="O42" s="35">
        <v>7.0172182999999999E-2</v>
      </c>
      <c r="P42" s="35">
        <v>0.88534182500000003</v>
      </c>
      <c r="Q42" s="26" t="s">
        <v>70</v>
      </c>
      <c r="R42" s="26">
        <v>5</v>
      </c>
      <c r="S42" s="26">
        <v>110401872</v>
      </c>
      <c r="T42" s="27" t="s">
        <v>27</v>
      </c>
      <c r="U42" s="31">
        <v>-1.47856464538395E-3</v>
      </c>
      <c r="V42" s="31">
        <v>1.8415544359610399E-2</v>
      </c>
      <c r="W42" s="31">
        <v>0.93600744970027405</v>
      </c>
      <c r="X42" s="32">
        <v>-0.24162667164891199</v>
      </c>
      <c r="Y42" s="32">
        <v>0.49087818790253601</v>
      </c>
      <c r="Z42" s="32">
        <v>0.62255430909586795</v>
      </c>
      <c r="AA42" s="33">
        <v>-0.27964326769644599</v>
      </c>
      <c r="AB42" s="33">
        <v>0.286454307355477</v>
      </c>
      <c r="AC42" s="33">
        <v>0.32895399483160398</v>
      </c>
      <c r="AD42" s="42">
        <v>0.21208747743867101</v>
      </c>
      <c r="AE42" s="34">
        <v>0.13153936269692901</v>
      </c>
      <c r="AF42" s="34">
        <v>0.10688582182091801</v>
      </c>
      <c r="AG42" s="2" t="s">
        <v>70</v>
      </c>
      <c r="AH42" s="2">
        <v>5</v>
      </c>
      <c r="AI42" s="2">
        <v>110401872</v>
      </c>
      <c r="AJ42" s="27" t="s">
        <v>27</v>
      </c>
      <c r="AK42" s="35">
        <v>8.8499999999999995E-2</v>
      </c>
      <c r="AL42" s="35">
        <v>4.8899999999999999E-2</v>
      </c>
      <c r="AM42" s="35">
        <v>7.0660000000000001E-2</v>
      </c>
      <c r="AN42" s="36">
        <v>-0.30399999999999999</v>
      </c>
      <c r="AO42" s="36">
        <v>1.0072000000000001</v>
      </c>
      <c r="AP42" s="36">
        <v>0.76290000000000002</v>
      </c>
      <c r="AQ42" s="37">
        <v>-1.3987000000000001</v>
      </c>
      <c r="AR42" s="37">
        <v>0.82799999999999996</v>
      </c>
      <c r="AS42" s="37">
        <v>9.239E-2</v>
      </c>
      <c r="AT42" s="38">
        <v>-1.4E-3</v>
      </c>
      <c r="AU42" s="38">
        <v>3.7900000000000003E-2</v>
      </c>
      <c r="AV42" s="38">
        <v>0.97070000000000001</v>
      </c>
      <c r="AW42" s="39">
        <v>1.0105999999999999</v>
      </c>
      <c r="AX42" s="39">
        <v>0.17549999999999999</v>
      </c>
      <c r="AY42" s="39">
        <v>0.95220000000000005</v>
      </c>
      <c r="AZ42" s="40">
        <v>0.96550000000000002</v>
      </c>
      <c r="BA42" s="40">
        <v>0.1532</v>
      </c>
      <c r="BB42" s="40">
        <v>0.81889999999999996</v>
      </c>
      <c r="BC42" s="38">
        <v>8.9599999999999999E-2</v>
      </c>
      <c r="BD42" s="38">
        <v>8.7400000000000005E-2</v>
      </c>
      <c r="BE42" s="38">
        <v>0.3054</v>
      </c>
      <c r="BF42" s="2">
        <v>5</v>
      </c>
      <c r="BG42" s="2" t="s">
        <v>70</v>
      </c>
      <c r="BH42" s="2">
        <v>110401872</v>
      </c>
      <c r="BI42" s="2" t="s">
        <v>23</v>
      </c>
      <c r="BJ42" s="2" t="s">
        <v>27</v>
      </c>
      <c r="BK42" s="36">
        <v>-1.2200000000000001E-2</v>
      </c>
      <c r="BL42" s="36">
        <v>3.15E-2</v>
      </c>
      <c r="BM42" s="36">
        <v>0.69789999999999996</v>
      </c>
      <c r="BN42" s="35">
        <v>-0.19819999999999999</v>
      </c>
      <c r="BO42" s="35">
        <v>0.70469999999999999</v>
      </c>
      <c r="BP42" s="35">
        <v>0.77849999999999997</v>
      </c>
      <c r="BQ42" s="37" t="s">
        <v>218</v>
      </c>
      <c r="BR42" s="37">
        <v>0.34229999999999999</v>
      </c>
      <c r="BS42" s="39">
        <v>-7.0000000000000001E-3</v>
      </c>
      <c r="BT42" s="39">
        <v>8.48E-2</v>
      </c>
      <c r="BU42" s="39">
        <v>0.93389999999999995</v>
      </c>
      <c r="BV42" s="38">
        <v>1.1306</v>
      </c>
      <c r="BW42" s="38">
        <v>0.14599999999999999</v>
      </c>
      <c r="BX42" s="38">
        <v>0.4002</v>
      </c>
      <c r="BY42" s="41">
        <v>1.2999999999999999E-2</v>
      </c>
      <c r="BZ42" s="41">
        <v>6.9500000000000006E-2</v>
      </c>
      <c r="CA42" s="41">
        <v>0.85199999999999998</v>
      </c>
    </row>
    <row r="43" spans="1:79">
      <c r="A43" s="27">
        <v>40</v>
      </c>
      <c r="B43" s="27" t="s">
        <v>71</v>
      </c>
      <c r="C43" s="27" t="s">
        <v>27</v>
      </c>
      <c r="D43" s="2" t="s">
        <v>71</v>
      </c>
      <c r="E43" s="2">
        <v>5</v>
      </c>
      <c r="F43" s="2">
        <v>110467499</v>
      </c>
      <c r="G43" s="2" t="s">
        <v>27</v>
      </c>
      <c r="H43" s="38">
        <v>2.5666478999999999E-2</v>
      </c>
      <c r="I43" s="38">
        <v>4.9243430000000003E-3</v>
      </c>
      <c r="J43" s="46">
        <v>1.8699999999999999E-7</v>
      </c>
      <c r="K43" s="37">
        <v>-0.10242509900000001</v>
      </c>
      <c r="L43" s="37">
        <v>0.12455330000000001</v>
      </c>
      <c r="M43" s="37">
        <v>0.41088370000000002</v>
      </c>
      <c r="N43" s="35">
        <v>-2.0933416999999999E-2</v>
      </c>
      <c r="O43" s="35">
        <v>6.3342446999999996E-2</v>
      </c>
      <c r="P43" s="35">
        <v>0.74103723600000004</v>
      </c>
      <c r="Q43" s="26" t="s">
        <v>71</v>
      </c>
      <c r="R43" s="26">
        <v>5</v>
      </c>
      <c r="S43" s="26">
        <v>110467499</v>
      </c>
      <c r="T43" s="27" t="s">
        <v>27</v>
      </c>
      <c r="U43" s="31">
        <v>7.0055098493875803E-3</v>
      </c>
      <c r="V43" s="31">
        <v>1.6222666635139299E-2</v>
      </c>
      <c r="W43" s="31">
        <v>0.665861581322162</v>
      </c>
      <c r="X43" s="32">
        <v>-0.61126295242281004</v>
      </c>
      <c r="Y43" s="32">
        <v>0.43173738554319702</v>
      </c>
      <c r="Z43" s="32">
        <v>0.15682785471156499</v>
      </c>
      <c r="AA43" s="33">
        <v>-0.37823820131554797</v>
      </c>
      <c r="AB43" s="33">
        <v>0.25199306804211002</v>
      </c>
      <c r="AC43" s="33">
        <v>0.13335904503142401</v>
      </c>
      <c r="AD43" s="42">
        <v>4.0382343926576698E-2</v>
      </c>
      <c r="AE43" s="34">
        <v>0.12003726324253</v>
      </c>
      <c r="AF43" s="34">
        <v>0.73655788930350996</v>
      </c>
      <c r="AG43" s="2" t="s">
        <v>71</v>
      </c>
      <c r="AH43" s="2">
        <v>5</v>
      </c>
      <c r="AI43" s="2">
        <v>110467499</v>
      </c>
      <c r="AJ43" s="27" t="s">
        <v>27</v>
      </c>
      <c r="AK43" s="35">
        <v>3.5299999999999998E-2</v>
      </c>
      <c r="AL43" s="35">
        <v>4.3700000000000003E-2</v>
      </c>
      <c r="AM43" s="35">
        <v>0.41930000000000001</v>
      </c>
      <c r="AN43" s="36">
        <v>0.25209999999999999</v>
      </c>
      <c r="AO43" s="36">
        <v>0.89470000000000005</v>
      </c>
      <c r="AP43" s="36">
        <v>0.7782</v>
      </c>
      <c r="AQ43" s="37">
        <v>1.2447999999999999</v>
      </c>
      <c r="AR43" s="37">
        <v>0.77300000000000002</v>
      </c>
      <c r="AS43" s="37">
        <v>0.1085</v>
      </c>
      <c r="AT43" s="38">
        <v>-6.3500000000000001E-2</v>
      </c>
      <c r="AU43" s="38">
        <v>3.3300000000000003E-2</v>
      </c>
      <c r="AV43" s="38">
        <v>5.6750000000000002E-2</v>
      </c>
      <c r="AW43" s="39">
        <v>0.80951995466688254</v>
      </c>
      <c r="AX43" s="39">
        <v>0.156</v>
      </c>
      <c r="AY43" s="39">
        <v>0.17549999999999999</v>
      </c>
      <c r="AZ43" s="40">
        <v>0.98775187672856579</v>
      </c>
      <c r="BA43" s="40">
        <v>0.1361</v>
      </c>
      <c r="BB43" s="40">
        <v>0.92810000000000004</v>
      </c>
      <c r="BC43" s="38">
        <v>8.8000000000000005E-3</v>
      </c>
      <c r="BD43" s="38">
        <v>7.6999999999999999E-2</v>
      </c>
      <c r="BE43" s="38">
        <v>0.90959999999999996</v>
      </c>
      <c r="BF43" s="2">
        <v>5</v>
      </c>
      <c r="BG43" s="2" t="s">
        <v>71</v>
      </c>
      <c r="BH43" s="2">
        <v>110467499</v>
      </c>
      <c r="BI43" s="2" t="s">
        <v>27</v>
      </c>
      <c r="BJ43" s="2" t="s">
        <v>23</v>
      </c>
      <c r="BK43" s="36">
        <v>1.2500000000000001E-2</v>
      </c>
      <c r="BL43" s="36">
        <v>2.2800000000000001E-2</v>
      </c>
      <c r="BM43" s="36">
        <v>0.58279999999999998</v>
      </c>
      <c r="BN43" s="35">
        <v>0.79249999999999998</v>
      </c>
      <c r="BO43" s="35">
        <v>0.51090000000000002</v>
      </c>
      <c r="BP43" s="35">
        <v>0.1211</v>
      </c>
      <c r="BQ43" s="37" t="s">
        <v>219</v>
      </c>
      <c r="BR43" s="37">
        <v>0.15790000000000001</v>
      </c>
      <c r="BS43" s="39">
        <v>-0.1406</v>
      </c>
      <c r="BT43" s="39">
        <v>6.0499999999999998E-2</v>
      </c>
      <c r="BU43" s="39">
        <v>2.0549999999999999E-2</v>
      </c>
      <c r="BV43" s="38">
        <v>1.0548999999999999</v>
      </c>
      <c r="BW43" s="38">
        <v>0.107</v>
      </c>
      <c r="BX43" s="38">
        <v>0.61760000000000004</v>
      </c>
      <c r="BY43" s="41">
        <v>-5.1000000000000004E-3</v>
      </c>
      <c r="BZ43" s="41">
        <v>4.99E-2</v>
      </c>
      <c r="CA43" s="41">
        <v>0.9194</v>
      </c>
    </row>
    <row r="44" spans="1:79">
      <c r="A44" s="27">
        <v>41</v>
      </c>
      <c r="B44" s="27" t="s">
        <v>72</v>
      </c>
      <c r="C44" s="27" t="s">
        <v>33</v>
      </c>
      <c r="D44" s="2" t="s">
        <v>72</v>
      </c>
      <c r="E44" s="2">
        <v>5</v>
      </c>
      <c r="F44" s="2">
        <v>131797547</v>
      </c>
      <c r="G44" s="2" t="s">
        <v>33</v>
      </c>
      <c r="H44" s="38">
        <v>2.9540141999999998E-2</v>
      </c>
      <c r="I44" s="38">
        <v>4.9704570000000002E-3</v>
      </c>
      <c r="J44" s="46">
        <v>2.7999999999999998E-9</v>
      </c>
      <c r="K44" s="37">
        <v>-0.14143667600000001</v>
      </c>
      <c r="L44" s="37">
        <v>0.12616817499999999</v>
      </c>
      <c r="M44" s="37">
        <v>0.26228060600000003</v>
      </c>
      <c r="N44" s="35">
        <v>-9.0225385000000005E-2</v>
      </c>
      <c r="O44" s="35">
        <v>6.4163074E-2</v>
      </c>
      <c r="P44" s="35">
        <v>0.159668117</v>
      </c>
      <c r="Q44" s="26" t="s">
        <v>72</v>
      </c>
      <c r="R44" s="26">
        <v>5</v>
      </c>
      <c r="S44" s="26">
        <v>131797547</v>
      </c>
      <c r="T44" s="27" t="s">
        <v>33</v>
      </c>
      <c r="U44" s="31">
        <v>2.5567076231153601E-2</v>
      </c>
      <c r="V44" s="31">
        <v>1.6452124527371201E-2</v>
      </c>
      <c r="W44" s="31">
        <v>0.120177534076578</v>
      </c>
      <c r="X44" s="32">
        <v>5.5671041378925097E-2</v>
      </c>
      <c r="Y44" s="32">
        <v>0.43749515564271102</v>
      </c>
      <c r="Z44" s="32">
        <v>0.89874292560212898</v>
      </c>
      <c r="AA44" s="33">
        <v>0.25480457072253199</v>
      </c>
      <c r="AB44" s="33">
        <v>0.25524854191895602</v>
      </c>
      <c r="AC44" s="33">
        <v>0.31815299228739102</v>
      </c>
      <c r="AD44" s="42">
        <v>0.12277572813835</v>
      </c>
      <c r="AE44" s="34">
        <v>0.122755097950907</v>
      </c>
      <c r="AF44" s="34">
        <v>0.31722918363252101</v>
      </c>
      <c r="AG44" s="2" t="s">
        <v>72</v>
      </c>
      <c r="AH44" s="2">
        <v>5</v>
      </c>
      <c r="AI44" s="2">
        <v>131797547</v>
      </c>
      <c r="AJ44" s="27" t="s">
        <v>33</v>
      </c>
      <c r="AK44" s="35">
        <v>1.8100000000000002E-2</v>
      </c>
      <c r="AL44" s="35">
        <v>4.58E-2</v>
      </c>
      <c r="AM44" s="35">
        <v>0.69330000000000003</v>
      </c>
      <c r="AN44" s="36">
        <v>0.25480000000000003</v>
      </c>
      <c r="AO44" s="36">
        <v>0.92910000000000004</v>
      </c>
      <c r="AP44" s="36">
        <v>0.78390000000000004</v>
      </c>
      <c r="AQ44" s="37">
        <v>0.27039999999999997</v>
      </c>
      <c r="AR44" s="37">
        <v>0.79749999999999999</v>
      </c>
      <c r="AS44" s="37">
        <v>0.73480000000000001</v>
      </c>
      <c r="AT44" s="38">
        <v>3.5900000000000001E-2</v>
      </c>
      <c r="AU44" s="38">
        <v>3.4799999999999998E-2</v>
      </c>
      <c r="AV44" s="38">
        <v>0.30199999999999999</v>
      </c>
      <c r="AW44" s="39">
        <v>0.78129999999999999</v>
      </c>
      <c r="AX44" s="39">
        <v>0.16739999999999999</v>
      </c>
      <c r="AY44" s="39">
        <v>0.14050000000000001</v>
      </c>
      <c r="AZ44" s="40">
        <v>1.0488</v>
      </c>
      <c r="BA44" s="40">
        <v>0.1404</v>
      </c>
      <c r="BB44" s="40">
        <v>0.73450000000000004</v>
      </c>
      <c r="BC44" s="38">
        <v>-5.4800000000000001E-2</v>
      </c>
      <c r="BD44" s="38">
        <v>7.9399999999999998E-2</v>
      </c>
      <c r="BE44" s="38">
        <v>0.49059999999999998</v>
      </c>
      <c r="BF44" s="2">
        <v>5</v>
      </c>
      <c r="BG44" s="2" t="s">
        <v>72</v>
      </c>
      <c r="BH44" s="2">
        <v>131797547</v>
      </c>
      <c r="BI44" s="2" t="s">
        <v>24</v>
      </c>
      <c r="BJ44" s="2" t="s">
        <v>33</v>
      </c>
      <c r="BK44" s="36">
        <v>-3.8999999999999998E-3</v>
      </c>
      <c r="BL44" s="36">
        <v>2.3199999999999998E-2</v>
      </c>
      <c r="BM44" s="36">
        <v>0.86680000000000001</v>
      </c>
      <c r="BN44" s="35">
        <v>-4.9500000000000002E-2</v>
      </c>
      <c r="BO44" s="35">
        <v>0.52029999999999998</v>
      </c>
      <c r="BP44" s="35">
        <v>0.92420000000000002</v>
      </c>
      <c r="BQ44" s="37" t="s">
        <v>220</v>
      </c>
      <c r="BR44" s="37">
        <v>0.97089999999999999</v>
      </c>
      <c r="BS44" s="39">
        <v>0.12989999999999999</v>
      </c>
      <c r="BT44" s="39">
        <v>6.4399999999999999E-2</v>
      </c>
      <c r="BU44" s="39">
        <v>4.4299999999999999E-2</v>
      </c>
      <c r="BV44" s="38">
        <v>1.1838</v>
      </c>
      <c r="BW44" s="38">
        <v>0.1111</v>
      </c>
      <c r="BX44" s="38">
        <v>0.12870000000000001</v>
      </c>
      <c r="BY44" s="41">
        <v>-3.4099999999999998E-2</v>
      </c>
      <c r="BZ44" s="41">
        <v>5.0999999999999997E-2</v>
      </c>
      <c r="CA44" s="41">
        <v>0.50419999999999998</v>
      </c>
    </row>
    <row r="45" spans="1:79">
      <c r="A45" s="27">
        <v>42</v>
      </c>
      <c r="B45" s="27" t="s">
        <v>73</v>
      </c>
      <c r="C45" s="27" t="s">
        <v>27</v>
      </c>
      <c r="D45" s="2" t="s">
        <v>73</v>
      </c>
      <c r="E45" s="2">
        <v>5</v>
      </c>
      <c r="F45" s="2">
        <v>131969874</v>
      </c>
      <c r="G45" s="2" t="s">
        <v>27</v>
      </c>
      <c r="H45" s="38">
        <v>3.6139327999999998E-2</v>
      </c>
      <c r="I45" s="38">
        <v>6.1308380000000004E-3</v>
      </c>
      <c r="J45" s="46">
        <v>3.7499999999999997E-9</v>
      </c>
      <c r="K45" s="37">
        <v>-2.9367400000000001E-4</v>
      </c>
      <c r="L45" s="37">
        <v>0.15498605300000001</v>
      </c>
      <c r="M45" s="37">
        <v>0.998488135</v>
      </c>
      <c r="N45" s="35">
        <v>-9.3930541000000006E-2</v>
      </c>
      <c r="O45" s="35">
        <v>7.8820434999999994E-2</v>
      </c>
      <c r="P45" s="35">
        <v>0.23337776199999999</v>
      </c>
      <c r="Q45" s="26" t="s">
        <v>73</v>
      </c>
      <c r="R45" s="26">
        <v>5</v>
      </c>
      <c r="S45" s="26">
        <v>131969874</v>
      </c>
      <c r="T45" s="27" t="s">
        <v>27</v>
      </c>
      <c r="U45" s="31">
        <v>3.4370609035199499E-2</v>
      </c>
      <c r="V45" s="31">
        <v>1.9569210656148101E-2</v>
      </c>
      <c r="W45" s="31">
        <v>7.9026694866613997E-2</v>
      </c>
      <c r="X45" s="32">
        <v>-0.20159284990743201</v>
      </c>
      <c r="Y45" s="32">
        <v>0.52021217776089401</v>
      </c>
      <c r="Z45" s="32">
        <v>0.69837095882614297</v>
      </c>
      <c r="AA45" s="33">
        <v>-0.37428824068495897</v>
      </c>
      <c r="AB45" s="33">
        <v>0.30358835814770202</v>
      </c>
      <c r="AC45" s="33">
        <v>0.21762026087163799</v>
      </c>
      <c r="AD45" s="42">
        <v>3.13172276962232E-2</v>
      </c>
      <c r="AE45" s="34">
        <v>0.14283843090446199</v>
      </c>
      <c r="AF45" s="34">
        <v>0.82645584442305298</v>
      </c>
      <c r="AG45" s="2" t="s">
        <v>73</v>
      </c>
      <c r="AH45" s="2">
        <v>5</v>
      </c>
      <c r="AI45" s="2">
        <v>131969874</v>
      </c>
      <c r="AJ45" s="27" t="s">
        <v>27</v>
      </c>
      <c r="AK45" s="35">
        <v>-7.51E-2</v>
      </c>
      <c r="AL45" s="35">
        <v>5.1499999999999997E-2</v>
      </c>
      <c r="AM45" s="35">
        <v>0.1452</v>
      </c>
      <c r="AN45" s="36">
        <v>0.51239999999999997</v>
      </c>
      <c r="AO45" s="36">
        <v>1.0570999999999999</v>
      </c>
      <c r="AP45" s="36">
        <v>0.628</v>
      </c>
      <c r="AQ45" s="37">
        <v>0.30499999999999999</v>
      </c>
      <c r="AR45" s="37">
        <v>0.90859999999999996</v>
      </c>
      <c r="AS45" s="37">
        <v>0.73740000000000006</v>
      </c>
      <c r="AT45" s="38">
        <v>1.52E-2</v>
      </c>
      <c r="AU45" s="38">
        <v>3.95E-2</v>
      </c>
      <c r="AV45" s="38">
        <v>0.70030000000000003</v>
      </c>
      <c r="AW45" s="39">
        <v>0.76549999999999996</v>
      </c>
      <c r="AX45" s="39">
        <v>0.19189999999999999</v>
      </c>
      <c r="AY45" s="39">
        <v>0.16370000000000001</v>
      </c>
      <c r="AZ45" s="40">
        <v>0.86050000000000004</v>
      </c>
      <c r="BA45" s="40">
        <v>0.16350000000000001</v>
      </c>
      <c r="BB45" s="40">
        <v>0.35830000000000001</v>
      </c>
      <c r="BC45" s="38">
        <v>8.3400000000000002E-2</v>
      </c>
      <c r="BD45" s="38">
        <v>0.09</v>
      </c>
      <c r="BE45" s="38">
        <v>0.35449999999999998</v>
      </c>
      <c r="BF45" s="2">
        <v>5</v>
      </c>
      <c r="BG45" s="2" t="s">
        <v>73</v>
      </c>
      <c r="BH45" s="2">
        <v>131969874</v>
      </c>
      <c r="BI45" s="2" t="s">
        <v>23</v>
      </c>
      <c r="BJ45" s="2" t="s">
        <v>27</v>
      </c>
      <c r="BK45" s="36">
        <v>-4.5199999999999997E-2</v>
      </c>
      <c r="BL45" s="36">
        <v>2.9000000000000001E-2</v>
      </c>
      <c r="BM45" s="36">
        <v>0.1197</v>
      </c>
      <c r="BN45" s="35">
        <v>-0.4047</v>
      </c>
      <c r="BO45" s="35">
        <v>0.64629999999999999</v>
      </c>
      <c r="BP45" s="35">
        <v>0.53129999999999999</v>
      </c>
      <c r="BQ45" s="37" t="s">
        <v>221</v>
      </c>
      <c r="BR45" s="37">
        <v>0.52029999999999998</v>
      </c>
      <c r="BS45" s="39">
        <v>-4.4999999999999997E-3</v>
      </c>
      <c r="BT45" s="39">
        <v>7.9100000000000004E-2</v>
      </c>
      <c r="BU45" s="39">
        <v>0.95420000000000005</v>
      </c>
      <c r="BV45" s="38">
        <v>0.94099999999999995</v>
      </c>
      <c r="BW45" s="38">
        <v>0.1348</v>
      </c>
      <c r="BX45" s="38">
        <v>0.65159999999999996</v>
      </c>
      <c r="BY45" s="41">
        <v>-8.4500000000000006E-2</v>
      </c>
      <c r="BZ45" s="41">
        <v>6.3500000000000001E-2</v>
      </c>
      <c r="CA45" s="41">
        <v>0.18379999999999999</v>
      </c>
    </row>
    <row r="46" spans="1:79">
      <c r="A46" s="27">
        <v>43</v>
      </c>
      <c r="B46" s="27" t="s">
        <v>74</v>
      </c>
      <c r="C46" s="27" t="s">
        <v>27</v>
      </c>
      <c r="D46" s="2" t="s">
        <v>75</v>
      </c>
      <c r="E46" s="2">
        <v>5</v>
      </c>
      <c r="F46" s="2">
        <v>132085977</v>
      </c>
      <c r="G46" s="2" t="s">
        <v>33</v>
      </c>
      <c r="H46" s="38">
        <v>1.4972457E-2</v>
      </c>
      <c r="I46" s="38">
        <v>8.5436899999999996E-3</v>
      </c>
      <c r="J46" s="38">
        <v>7.9695078000000003E-2</v>
      </c>
      <c r="K46" s="37">
        <v>-0.32274783099999999</v>
      </c>
      <c r="L46" s="37">
        <v>0.21546489499999999</v>
      </c>
      <c r="M46" s="37">
        <v>0.13415565900000001</v>
      </c>
      <c r="N46" s="35">
        <v>-8.7446424999999994E-2</v>
      </c>
      <c r="O46" s="35">
        <v>0.109583848</v>
      </c>
      <c r="P46" s="35">
        <v>0.42487835600000001</v>
      </c>
      <c r="Q46" s="26" t="s">
        <v>75</v>
      </c>
      <c r="R46" s="26">
        <v>5</v>
      </c>
      <c r="S46" s="26">
        <v>132085977</v>
      </c>
      <c r="T46" s="27" t="s">
        <v>33</v>
      </c>
      <c r="U46" s="31">
        <v>-2.58897599741496E-3</v>
      </c>
      <c r="V46" s="31">
        <v>2.7896284478178102E-2</v>
      </c>
      <c r="W46" s="31">
        <v>0.92605673250641096</v>
      </c>
      <c r="X46" s="32">
        <v>1.16313431458182</v>
      </c>
      <c r="Y46" s="32">
        <v>0.72851849235684896</v>
      </c>
      <c r="Z46" s="32">
        <v>0.110360505114001</v>
      </c>
      <c r="AA46" s="33">
        <v>0.234196303908939</v>
      </c>
      <c r="AB46" s="33">
        <v>0.42519739439591597</v>
      </c>
      <c r="AC46" s="33">
        <v>0.581774687655914</v>
      </c>
      <c r="AD46" s="42">
        <v>-7.0074867774848199E-2</v>
      </c>
      <c r="AE46" s="34">
        <v>0.19123064296513401</v>
      </c>
      <c r="AF46" s="34">
        <v>0.71403556334089802</v>
      </c>
      <c r="AG46" s="2" t="s">
        <v>74</v>
      </c>
      <c r="AH46" s="2">
        <v>5</v>
      </c>
      <c r="AI46" s="2">
        <v>132105698</v>
      </c>
      <c r="AJ46" s="27" t="s">
        <v>27</v>
      </c>
      <c r="AK46" s="35">
        <v>4.0099999999999997E-2</v>
      </c>
      <c r="AL46" s="35">
        <v>0.1042</v>
      </c>
      <c r="AM46" s="35">
        <v>0.70040000000000002</v>
      </c>
      <c r="AN46" s="36">
        <v>1.6109</v>
      </c>
      <c r="AO46" s="36">
        <v>2.1589999999999998</v>
      </c>
      <c r="AP46" s="36">
        <v>0.45579999999999998</v>
      </c>
      <c r="AQ46" s="37">
        <v>4.3402000000000003</v>
      </c>
      <c r="AR46" s="37">
        <v>1.8714999999999999</v>
      </c>
      <c r="AS46" s="37">
        <v>2.1170000000000001E-2</v>
      </c>
      <c r="AT46" s="38">
        <v>-5.5800000000000002E-2</v>
      </c>
      <c r="AU46" s="38">
        <v>8.0100000000000005E-2</v>
      </c>
      <c r="AV46" s="38">
        <v>0.48649999999999999</v>
      </c>
      <c r="AW46" s="39">
        <v>0.96050000000000002</v>
      </c>
      <c r="AX46" s="39">
        <v>0.38250000000000001</v>
      </c>
      <c r="AY46" s="39">
        <v>0.91620000000000001</v>
      </c>
      <c r="AZ46" s="40">
        <v>1.1012999999999999</v>
      </c>
      <c r="BA46" s="40">
        <v>0.317</v>
      </c>
      <c r="BB46" s="40">
        <v>0.76080000000000003</v>
      </c>
      <c r="BC46" s="38">
        <v>-0.2369</v>
      </c>
      <c r="BD46" s="38">
        <v>0.18129999999999999</v>
      </c>
      <c r="BE46" s="38">
        <v>0.19189999999999999</v>
      </c>
      <c r="BF46" s="2">
        <v>5</v>
      </c>
      <c r="BG46" s="2" t="s">
        <v>74</v>
      </c>
      <c r="BH46" s="2">
        <v>132105698</v>
      </c>
      <c r="BI46" s="2" t="s">
        <v>23</v>
      </c>
      <c r="BJ46" s="2" t="s">
        <v>27</v>
      </c>
      <c r="BK46" s="36">
        <v>-5.0799999999999998E-2</v>
      </c>
      <c r="BL46" s="36">
        <v>5.6300000000000003E-2</v>
      </c>
      <c r="BM46" s="36">
        <v>0.36759999999999998</v>
      </c>
      <c r="BN46" s="35">
        <v>1.3434999999999999</v>
      </c>
      <c r="BO46" s="35">
        <v>1.2513000000000001</v>
      </c>
      <c r="BP46" s="35">
        <v>0.28320000000000001</v>
      </c>
      <c r="BQ46" s="37" t="s">
        <v>222</v>
      </c>
      <c r="BR46" s="37">
        <v>0.33760000000000001</v>
      </c>
      <c r="BS46" s="39">
        <v>-0.2059</v>
      </c>
      <c r="BT46" s="39">
        <v>0.16059999999999999</v>
      </c>
      <c r="BU46" s="39">
        <v>0.20030000000000001</v>
      </c>
      <c r="BV46" s="38">
        <v>0.80349999999999999</v>
      </c>
      <c r="BW46" s="38">
        <v>0.248</v>
      </c>
      <c r="BX46" s="38">
        <v>0.37780000000000002</v>
      </c>
      <c r="BY46" s="41">
        <v>-1.14E-2</v>
      </c>
      <c r="BZ46" s="41">
        <v>0.1226</v>
      </c>
      <c r="CA46" s="41">
        <v>0.92559999999999998</v>
      </c>
    </row>
    <row r="47" spans="1:79">
      <c r="A47" s="27">
        <v>44</v>
      </c>
      <c r="B47" s="27" t="s">
        <v>76</v>
      </c>
      <c r="C47" s="27" t="s">
        <v>27</v>
      </c>
      <c r="D47" s="2" t="s">
        <v>76</v>
      </c>
      <c r="E47" s="2">
        <v>5</v>
      </c>
      <c r="F47" s="2">
        <v>140925362</v>
      </c>
      <c r="G47" s="2" t="s">
        <v>27</v>
      </c>
      <c r="H47" s="38">
        <v>5.568735E-3</v>
      </c>
      <c r="I47" s="38">
        <v>5.1045489999999999E-3</v>
      </c>
      <c r="J47" s="38">
        <v>0.275301197</v>
      </c>
      <c r="K47" s="37">
        <v>0.116071163</v>
      </c>
      <c r="L47" s="37">
        <v>0.12899702499999999</v>
      </c>
      <c r="M47" s="37">
        <v>0.36822818200000001</v>
      </c>
      <c r="N47" s="35">
        <v>2.0181296000000001E-2</v>
      </c>
      <c r="O47" s="35">
        <v>6.5601338999999995E-2</v>
      </c>
      <c r="P47" s="35">
        <v>0.758359754</v>
      </c>
      <c r="Q47" s="26" t="s">
        <v>76</v>
      </c>
      <c r="R47" s="26">
        <v>5</v>
      </c>
      <c r="S47" s="26">
        <v>140925362</v>
      </c>
      <c r="T47" s="27" t="s">
        <v>27</v>
      </c>
      <c r="U47" s="31">
        <v>2.20464055618243E-2</v>
      </c>
      <c r="V47" s="31">
        <v>1.6630056333950701E-2</v>
      </c>
      <c r="W47" s="31">
        <v>0.18494028537153301</v>
      </c>
      <c r="X47" s="32">
        <v>-0.13908810200062299</v>
      </c>
      <c r="Y47" s="32">
        <v>0.43919558105151701</v>
      </c>
      <c r="Z47" s="32">
        <v>0.75148012732518199</v>
      </c>
      <c r="AA47" s="33">
        <v>-0.32471777355599801</v>
      </c>
      <c r="AB47" s="33">
        <v>0.25628017422273303</v>
      </c>
      <c r="AC47" s="33">
        <v>0.20514023200017201</v>
      </c>
      <c r="AD47" s="42">
        <v>-1.32546562481624E-2</v>
      </c>
      <c r="AE47" s="34">
        <v>0.122253727293262</v>
      </c>
      <c r="AF47" s="34">
        <v>0.91366313947150102</v>
      </c>
      <c r="AG47" s="2" t="s">
        <v>76</v>
      </c>
      <c r="AH47" s="2">
        <v>5</v>
      </c>
      <c r="AI47" s="2">
        <v>140925362</v>
      </c>
      <c r="AJ47" s="27" t="s">
        <v>27</v>
      </c>
      <c r="AK47" s="35">
        <v>2.6599999999999999E-2</v>
      </c>
      <c r="AL47" s="35">
        <v>4.4400000000000002E-2</v>
      </c>
      <c r="AM47" s="35">
        <v>0.54969999999999997</v>
      </c>
      <c r="AN47" s="36">
        <v>0.83450000000000002</v>
      </c>
      <c r="AO47" s="36">
        <v>0.90429999999999999</v>
      </c>
      <c r="AP47" s="36">
        <v>0.35639999999999999</v>
      </c>
      <c r="AQ47" s="37">
        <v>0.35730000000000001</v>
      </c>
      <c r="AR47" s="37">
        <v>0.80630000000000002</v>
      </c>
      <c r="AS47" s="37">
        <v>0.65800000000000003</v>
      </c>
      <c r="AT47" s="38">
        <v>-2.07E-2</v>
      </c>
      <c r="AU47" s="38">
        <v>3.39E-2</v>
      </c>
      <c r="AV47" s="38">
        <v>0.54200000000000004</v>
      </c>
      <c r="AW47" s="39">
        <v>0.84224711530363006</v>
      </c>
      <c r="AX47" s="39">
        <v>0.16370000000000001</v>
      </c>
      <c r="AY47" s="39">
        <v>0.2944</v>
      </c>
      <c r="AZ47" s="40">
        <v>0.75809263892047607</v>
      </c>
      <c r="BA47" s="40">
        <v>0.1401</v>
      </c>
      <c r="BB47" s="40">
        <v>4.8129999999999999E-2</v>
      </c>
      <c r="BC47" s="38">
        <v>-0.11360000000000001</v>
      </c>
      <c r="BD47" s="38">
        <v>7.6700000000000004E-2</v>
      </c>
      <c r="BE47" s="38">
        <v>0.13880000000000001</v>
      </c>
      <c r="BF47" s="2">
        <v>5</v>
      </c>
      <c r="BG47" s="2" t="s">
        <v>76</v>
      </c>
      <c r="BH47" s="2">
        <v>140925362</v>
      </c>
      <c r="BI47" s="2" t="s">
        <v>27</v>
      </c>
      <c r="BJ47" s="2" t="s">
        <v>23</v>
      </c>
      <c r="BK47" s="36">
        <v>-2.9000000000000001E-2</v>
      </c>
      <c r="BL47" s="36">
        <v>2.41E-2</v>
      </c>
      <c r="BM47" s="36">
        <v>0.22869999999999999</v>
      </c>
      <c r="BN47" s="35">
        <v>-0.24249999999999999</v>
      </c>
      <c r="BO47" s="35">
        <v>0.53959999999999997</v>
      </c>
      <c r="BP47" s="35">
        <v>0.6532</v>
      </c>
      <c r="BQ47" s="37" t="s">
        <v>223</v>
      </c>
      <c r="BR47" s="37">
        <v>0.6663</v>
      </c>
      <c r="BS47" s="39">
        <v>-3.9600000000000003E-2</v>
      </c>
      <c r="BT47" s="39">
        <v>6.8199999999999997E-2</v>
      </c>
      <c r="BU47" s="39">
        <v>0.56159999999999999</v>
      </c>
      <c r="BV47" s="38">
        <v>1.0837000000000001</v>
      </c>
      <c r="BW47" s="38">
        <v>0.1124</v>
      </c>
      <c r="BX47" s="38">
        <v>0.47460000000000002</v>
      </c>
      <c r="BY47" s="41">
        <v>-7.1599999999999997E-2</v>
      </c>
      <c r="BZ47" s="41">
        <v>5.2999999999999999E-2</v>
      </c>
      <c r="CA47" s="41">
        <v>0.17710000000000001</v>
      </c>
    </row>
    <row r="48" spans="1:79">
      <c r="A48" s="27">
        <v>45</v>
      </c>
      <c r="B48" s="27" t="s">
        <v>77</v>
      </c>
      <c r="C48" s="27" t="s">
        <v>33</v>
      </c>
      <c r="D48" s="2" t="s">
        <v>77</v>
      </c>
      <c r="E48" s="2">
        <v>5</v>
      </c>
      <c r="F48" s="2">
        <v>141533062</v>
      </c>
      <c r="G48" s="2" t="s">
        <v>33</v>
      </c>
      <c r="H48" s="38">
        <v>2.501103E-2</v>
      </c>
      <c r="I48" s="38">
        <v>5.0918250000000003E-3</v>
      </c>
      <c r="J48" s="46">
        <v>9.02E-7</v>
      </c>
      <c r="K48" s="37">
        <v>-0.101742714</v>
      </c>
      <c r="L48" s="37">
        <v>0.129195696</v>
      </c>
      <c r="M48" s="37">
        <v>0.43098423400000002</v>
      </c>
      <c r="N48" s="35">
        <v>-0.11774140900000001</v>
      </c>
      <c r="O48" s="35">
        <v>6.5699128999999995E-2</v>
      </c>
      <c r="P48" s="35">
        <v>7.3112073999999999E-2</v>
      </c>
      <c r="Q48" s="26" t="s">
        <v>77</v>
      </c>
      <c r="R48" s="26">
        <v>5</v>
      </c>
      <c r="S48" s="26">
        <v>141533062</v>
      </c>
      <c r="T48" s="27" t="s">
        <v>33</v>
      </c>
      <c r="U48" s="31">
        <v>3.02921149424774E-2</v>
      </c>
      <c r="V48" s="31">
        <v>1.6997157235253201E-2</v>
      </c>
      <c r="W48" s="31">
        <v>7.47187201665028E-2</v>
      </c>
      <c r="X48" s="32">
        <v>0.33309850794478202</v>
      </c>
      <c r="Y48" s="32">
        <v>0.44842410011283501</v>
      </c>
      <c r="Z48" s="32">
        <v>0.457590505970214</v>
      </c>
      <c r="AA48" s="33">
        <v>4.7564263467353499E-2</v>
      </c>
      <c r="AB48" s="33">
        <v>0.26150859298659701</v>
      </c>
      <c r="AC48" s="33">
        <v>0.85567365754804103</v>
      </c>
      <c r="AD48" s="42">
        <v>-7.2273871500945205E-2</v>
      </c>
      <c r="AE48" s="34">
        <v>0.12432665415213499</v>
      </c>
      <c r="AF48" s="34">
        <v>0.56102317275890601</v>
      </c>
      <c r="AG48" s="2" t="s">
        <v>77</v>
      </c>
      <c r="AH48" s="2">
        <v>5</v>
      </c>
      <c r="AI48" s="2">
        <v>141533062</v>
      </c>
      <c r="AJ48" s="27" t="s">
        <v>33</v>
      </c>
      <c r="AK48" s="35">
        <v>6.5100000000000005E-2</v>
      </c>
      <c r="AL48" s="35">
        <v>4.3700000000000003E-2</v>
      </c>
      <c r="AM48" s="35">
        <v>0.13650000000000001</v>
      </c>
      <c r="AN48" s="36">
        <v>-5.1999999999999998E-3</v>
      </c>
      <c r="AO48" s="36">
        <v>0.89319999999999999</v>
      </c>
      <c r="AP48" s="36">
        <v>0.99539999999999995</v>
      </c>
      <c r="AQ48" s="37">
        <v>-0.2757</v>
      </c>
      <c r="AR48" s="37">
        <v>0.77849999999999997</v>
      </c>
      <c r="AS48" s="37">
        <v>0.72350000000000003</v>
      </c>
      <c r="AT48" s="38">
        <v>-1.2E-2</v>
      </c>
      <c r="AU48" s="38">
        <v>3.3300000000000003E-2</v>
      </c>
      <c r="AV48" s="38">
        <v>0.71930000000000005</v>
      </c>
      <c r="AW48" s="39">
        <v>0.8357</v>
      </c>
      <c r="AX48" s="39">
        <v>0.15090000000000001</v>
      </c>
      <c r="AY48" s="39">
        <v>0.2344</v>
      </c>
      <c r="AZ48" s="40">
        <v>0.86450000000000005</v>
      </c>
      <c r="BA48" s="40">
        <v>0.1328</v>
      </c>
      <c r="BB48" s="40">
        <v>0.27300000000000002</v>
      </c>
      <c r="BC48" s="38">
        <v>-9.7199999999999995E-2</v>
      </c>
      <c r="BD48" s="38">
        <v>7.5499999999999998E-2</v>
      </c>
      <c r="BE48" s="38">
        <v>0.19850000000000001</v>
      </c>
      <c r="BF48" s="2">
        <v>5</v>
      </c>
      <c r="BG48" s="2" t="s">
        <v>77</v>
      </c>
      <c r="BH48" s="2">
        <v>141533062</v>
      </c>
      <c r="BI48" s="2" t="s">
        <v>24</v>
      </c>
      <c r="BJ48" s="2" t="s">
        <v>33</v>
      </c>
      <c r="BK48" s="36">
        <v>-4.9700000000000001E-2</v>
      </c>
      <c r="BL48" s="36">
        <v>2.3400000000000001E-2</v>
      </c>
      <c r="BM48" s="36">
        <v>3.4040000000000001E-2</v>
      </c>
      <c r="BN48" s="35">
        <v>0.44059999999999999</v>
      </c>
      <c r="BO48" s="35">
        <v>0.52629999999999999</v>
      </c>
      <c r="BP48" s="35">
        <v>0.40260000000000001</v>
      </c>
      <c r="BQ48" s="37" t="s">
        <v>224</v>
      </c>
      <c r="BR48" s="37">
        <v>0.21729999999999999</v>
      </c>
      <c r="BS48" s="39">
        <v>9.2999999999999992E-3</v>
      </c>
      <c r="BT48" s="39">
        <v>6.6500000000000004E-2</v>
      </c>
      <c r="BU48" s="39">
        <v>0.88939999999999997</v>
      </c>
      <c r="BV48" s="38">
        <v>1.0063</v>
      </c>
      <c r="BW48" s="38">
        <v>0.10879999999999999</v>
      </c>
      <c r="BX48" s="38">
        <v>0.95369999999999999</v>
      </c>
      <c r="BY48" s="41">
        <v>-7.2700000000000001E-2</v>
      </c>
      <c r="BZ48" s="41">
        <v>5.1400000000000001E-2</v>
      </c>
      <c r="CA48" s="41">
        <v>0.1578</v>
      </c>
    </row>
    <row r="49" spans="1:79">
      <c r="A49" s="27">
        <v>46</v>
      </c>
      <c r="B49" s="27" t="s">
        <v>78</v>
      </c>
      <c r="C49" s="27" t="s">
        <v>79</v>
      </c>
      <c r="D49" s="2" t="s">
        <v>31</v>
      </c>
      <c r="E49" s="2" t="s">
        <v>31</v>
      </c>
      <c r="F49" s="2" t="s">
        <v>31</v>
      </c>
      <c r="G49" s="2" t="s">
        <v>31</v>
      </c>
      <c r="H49" s="38" t="s">
        <v>31</v>
      </c>
      <c r="I49" s="38" t="s">
        <v>31</v>
      </c>
      <c r="J49" s="38" t="s">
        <v>31</v>
      </c>
      <c r="K49" s="37" t="s">
        <v>31</v>
      </c>
      <c r="L49" s="37" t="s">
        <v>31</v>
      </c>
      <c r="M49" s="37" t="s">
        <v>31</v>
      </c>
      <c r="N49" s="35" t="s">
        <v>31</v>
      </c>
      <c r="O49" s="35" t="s">
        <v>31</v>
      </c>
      <c r="P49" s="35" t="s">
        <v>31</v>
      </c>
      <c r="Q49" s="27" t="s">
        <v>31</v>
      </c>
      <c r="R49" s="27" t="s">
        <v>31</v>
      </c>
      <c r="S49" s="27" t="s">
        <v>31</v>
      </c>
      <c r="T49" s="27" t="s">
        <v>31</v>
      </c>
      <c r="U49" s="43" t="s">
        <v>31</v>
      </c>
      <c r="V49" s="43" t="s">
        <v>31</v>
      </c>
      <c r="W49" s="43" t="s">
        <v>31</v>
      </c>
      <c r="X49" s="44" t="s">
        <v>31</v>
      </c>
      <c r="Y49" s="44" t="s">
        <v>31</v>
      </c>
      <c r="Z49" s="44" t="s">
        <v>31</v>
      </c>
      <c r="AA49" s="45" t="s">
        <v>31</v>
      </c>
      <c r="AB49" s="45" t="s">
        <v>31</v>
      </c>
      <c r="AC49" s="45" t="s">
        <v>31</v>
      </c>
      <c r="AD49" s="42" t="s">
        <v>31</v>
      </c>
      <c r="AE49" s="42" t="s">
        <v>31</v>
      </c>
      <c r="AF49" s="42" t="s">
        <v>31</v>
      </c>
      <c r="AG49" s="27" t="s">
        <v>31</v>
      </c>
      <c r="AH49" s="27" t="s">
        <v>31</v>
      </c>
      <c r="AI49" s="27" t="s">
        <v>31</v>
      </c>
      <c r="AJ49" s="27" t="s">
        <v>31</v>
      </c>
      <c r="AK49" s="35" t="s">
        <v>31</v>
      </c>
      <c r="AL49" s="35" t="s">
        <v>31</v>
      </c>
      <c r="AM49" s="35" t="s">
        <v>31</v>
      </c>
      <c r="AN49" s="36" t="s">
        <v>31</v>
      </c>
      <c r="AO49" s="36" t="s">
        <v>31</v>
      </c>
      <c r="AP49" s="36" t="s">
        <v>31</v>
      </c>
      <c r="AQ49" s="37" t="s">
        <v>31</v>
      </c>
      <c r="AR49" s="37" t="s">
        <v>31</v>
      </c>
      <c r="AS49" s="37" t="s">
        <v>31</v>
      </c>
      <c r="AT49" s="38" t="s">
        <v>31</v>
      </c>
      <c r="AU49" s="38" t="s">
        <v>31</v>
      </c>
      <c r="AV49" s="38" t="s">
        <v>31</v>
      </c>
      <c r="AW49" s="39" t="s">
        <v>31</v>
      </c>
      <c r="AX49" s="39" t="s">
        <v>31</v>
      </c>
      <c r="AY49" s="39" t="s">
        <v>31</v>
      </c>
      <c r="AZ49" s="40" t="s">
        <v>31</v>
      </c>
      <c r="BA49" s="40" t="s">
        <v>31</v>
      </c>
      <c r="BB49" s="40" t="s">
        <v>31</v>
      </c>
      <c r="BC49" s="38" t="s">
        <v>31</v>
      </c>
      <c r="BD49" s="38" t="s">
        <v>31</v>
      </c>
      <c r="BE49" s="38" t="s">
        <v>31</v>
      </c>
      <c r="BF49" s="2" t="s">
        <v>34</v>
      </c>
      <c r="BG49" s="2" t="s">
        <v>34</v>
      </c>
      <c r="BH49" s="2" t="s">
        <v>34</v>
      </c>
      <c r="BI49" s="2" t="s">
        <v>34</v>
      </c>
      <c r="BJ49" s="2" t="s">
        <v>34</v>
      </c>
      <c r="BK49" s="36" t="s">
        <v>34</v>
      </c>
      <c r="BL49" s="36" t="s">
        <v>34</v>
      </c>
      <c r="BM49" s="36" t="s">
        <v>34</v>
      </c>
      <c r="BN49" s="35" t="s">
        <v>34</v>
      </c>
      <c r="BO49" s="35" t="s">
        <v>34</v>
      </c>
      <c r="BP49" s="35" t="s">
        <v>34</v>
      </c>
      <c r="BQ49" s="37" t="s">
        <v>34</v>
      </c>
      <c r="BR49" s="37" t="s">
        <v>34</v>
      </c>
      <c r="BS49" s="39" t="s">
        <v>34</v>
      </c>
      <c r="BT49" s="39" t="s">
        <v>34</v>
      </c>
      <c r="BU49" s="39" t="s">
        <v>34</v>
      </c>
      <c r="BV49" s="38" t="s">
        <v>34</v>
      </c>
      <c r="BW49" s="38" t="s">
        <v>34</v>
      </c>
      <c r="BX49" s="38" t="s">
        <v>34</v>
      </c>
      <c r="BY49" s="41" t="s">
        <v>34</v>
      </c>
      <c r="BZ49" s="41" t="s">
        <v>34</v>
      </c>
      <c r="CA49" s="41" t="s">
        <v>34</v>
      </c>
    </row>
    <row r="50" spans="1:79">
      <c r="A50" s="27">
        <v>47</v>
      </c>
      <c r="B50" s="27" t="s">
        <v>80</v>
      </c>
      <c r="C50" s="27" t="s">
        <v>33</v>
      </c>
      <c r="D50" s="2" t="s">
        <v>80</v>
      </c>
      <c r="E50" s="2">
        <v>6</v>
      </c>
      <c r="F50" s="2">
        <v>28712247</v>
      </c>
      <c r="G50" s="2" t="s">
        <v>33</v>
      </c>
      <c r="H50" s="38">
        <v>-1.7515248000000001E-2</v>
      </c>
      <c r="I50" s="38">
        <v>6.9560619999999998E-3</v>
      </c>
      <c r="J50" s="38">
        <v>1.1802895000000001E-2</v>
      </c>
      <c r="K50" s="37">
        <v>-0.74616744099999999</v>
      </c>
      <c r="L50" s="37">
        <v>0.17567034400000001</v>
      </c>
      <c r="M50" s="48">
        <v>2.16E-5</v>
      </c>
      <c r="N50" s="35">
        <v>-0.175282611</v>
      </c>
      <c r="O50" s="35">
        <v>8.9333972999999997E-2</v>
      </c>
      <c r="P50" s="35">
        <v>4.9750293000000001E-2</v>
      </c>
      <c r="Q50" s="26" t="s">
        <v>80</v>
      </c>
      <c r="R50" s="26">
        <v>6</v>
      </c>
      <c r="S50" s="26">
        <v>28712247</v>
      </c>
      <c r="T50" s="27" t="s">
        <v>33</v>
      </c>
      <c r="U50" s="31">
        <v>-2.8427899007942002E-3</v>
      </c>
      <c r="V50" s="31">
        <v>2.2651061191024401E-2</v>
      </c>
      <c r="W50" s="31">
        <v>0.90012486898335897</v>
      </c>
      <c r="X50" s="32">
        <v>-0.85780405302914398</v>
      </c>
      <c r="Y50" s="32">
        <v>0.59664430458889595</v>
      </c>
      <c r="Z50" s="32">
        <v>0.15051513193573901</v>
      </c>
      <c r="AA50" s="33">
        <v>-0.44828159203203999</v>
      </c>
      <c r="AB50" s="33">
        <v>0.348084543650307</v>
      </c>
      <c r="AC50" s="33">
        <v>0.19779727062837199</v>
      </c>
      <c r="AD50" s="42">
        <v>-4.7175474746103702E-2</v>
      </c>
      <c r="AE50" s="34">
        <v>0.160171446666695</v>
      </c>
      <c r="AF50" s="34">
        <v>0.76835209107712898</v>
      </c>
      <c r="AG50" s="2" t="s">
        <v>225</v>
      </c>
      <c r="AH50" s="2">
        <v>6</v>
      </c>
      <c r="AI50" s="2">
        <v>28700352</v>
      </c>
      <c r="AJ50" s="27" t="s">
        <v>23</v>
      </c>
      <c r="AK50" s="35">
        <v>-6.1699999999999998E-2</v>
      </c>
      <c r="AL50" s="35">
        <v>5.8999999999999997E-2</v>
      </c>
      <c r="AM50" s="35">
        <v>0.29599999999999999</v>
      </c>
      <c r="AN50" s="36">
        <v>1.0891999999999999</v>
      </c>
      <c r="AO50" s="36">
        <v>1.2191000000000001</v>
      </c>
      <c r="AP50" s="36">
        <v>0.37180000000000002</v>
      </c>
      <c r="AQ50" s="37">
        <v>0.34370000000000001</v>
      </c>
      <c r="AR50" s="37">
        <v>1.0670999999999999</v>
      </c>
      <c r="AS50" s="37">
        <v>0.74770000000000003</v>
      </c>
      <c r="AT50" s="38">
        <v>6.4799999999999996E-2</v>
      </c>
      <c r="AU50" s="38">
        <v>4.5199999999999997E-2</v>
      </c>
      <c r="AV50" s="38">
        <v>0.15210000000000001</v>
      </c>
      <c r="AW50" s="39">
        <v>0.88558271342543393</v>
      </c>
      <c r="AX50" s="39">
        <v>0.21479999999999999</v>
      </c>
      <c r="AY50" s="39">
        <v>0.5716</v>
      </c>
      <c r="AZ50" s="40">
        <v>0.62200659326988872</v>
      </c>
      <c r="BA50" s="40">
        <v>0.20250000000000001</v>
      </c>
      <c r="BB50" s="40">
        <v>1.9029999999999998E-2</v>
      </c>
      <c r="BC50" s="38">
        <v>1.7399999999999999E-2</v>
      </c>
      <c r="BD50" s="38">
        <v>0.1032</v>
      </c>
      <c r="BE50" s="38">
        <v>0.86619999999999997</v>
      </c>
      <c r="BF50" s="2" t="s">
        <v>34</v>
      </c>
      <c r="BG50" s="2" t="s">
        <v>34</v>
      </c>
      <c r="BH50" s="2" t="s">
        <v>34</v>
      </c>
      <c r="BI50" s="2" t="s">
        <v>34</v>
      </c>
      <c r="BJ50" s="2" t="s">
        <v>34</v>
      </c>
      <c r="BK50" s="36" t="s">
        <v>34</v>
      </c>
      <c r="BL50" s="36" t="s">
        <v>34</v>
      </c>
      <c r="BM50" s="36" t="s">
        <v>34</v>
      </c>
      <c r="BN50" s="35" t="s">
        <v>34</v>
      </c>
      <c r="BO50" s="35" t="s">
        <v>34</v>
      </c>
      <c r="BP50" s="35" t="s">
        <v>34</v>
      </c>
      <c r="BQ50" s="37" t="s">
        <v>34</v>
      </c>
      <c r="BR50" s="37" t="s">
        <v>34</v>
      </c>
      <c r="BS50" s="39" t="s">
        <v>34</v>
      </c>
      <c r="BT50" s="39" t="s">
        <v>34</v>
      </c>
      <c r="BU50" s="39" t="s">
        <v>34</v>
      </c>
      <c r="BV50" s="38" t="s">
        <v>34</v>
      </c>
      <c r="BW50" s="38" t="s">
        <v>34</v>
      </c>
      <c r="BX50" s="38" t="s">
        <v>34</v>
      </c>
      <c r="BY50" s="41" t="s">
        <v>34</v>
      </c>
      <c r="BZ50" s="41" t="s">
        <v>34</v>
      </c>
      <c r="CA50" s="41" t="s">
        <v>34</v>
      </c>
    </row>
    <row r="51" spans="1:79">
      <c r="A51" s="27">
        <v>48</v>
      </c>
      <c r="B51" s="27" t="s">
        <v>81</v>
      </c>
      <c r="C51" s="27" t="s">
        <v>33</v>
      </c>
      <c r="D51" s="2" t="s">
        <v>31</v>
      </c>
      <c r="E51" s="2" t="s">
        <v>31</v>
      </c>
      <c r="F51" s="2" t="s">
        <v>31</v>
      </c>
      <c r="G51" s="2" t="s">
        <v>31</v>
      </c>
      <c r="H51" s="38" t="s">
        <v>31</v>
      </c>
      <c r="I51" s="38" t="s">
        <v>31</v>
      </c>
      <c r="J51" s="38" t="s">
        <v>31</v>
      </c>
      <c r="K51" s="37" t="s">
        <v>31</v>
      </c>
      <c r="L51" s="37" t="s">
        <v>31</v>
      </c>
      <c r="M51" s="37" t="s">
        <v>31</v>
      </c>
      <c r="N51" s="35" t="s">
        <v>31</v>
      </c>
      <c r="O51" s="35" t="s">
        <v>31</v>
      </c>
      <c r="P51" s="35" t="s">
        <v>31</v>
      </c>
      <c r="Q51" s="27" t="s">
        <v>31</v>
      </c>
      <c r="R51" s="27" t="s">
        <v>31</v>
      </c>
      <c r="S51" s="27" t="s">
        <v>31</v>
      </c>
      <c r="T51" s="27" t="s">
        <v>31</v>
      </c>
      <c r="U51" s="43" t="s">
        <v>31</v>
      </c>
      <c r="V51" s="43" t="s">
        <v>31</v>
      </c>
      <c r="W51" s="43" t="s">
        <v>31</v>
      </c>
      <c r="X51" s="44" t="s">
        <v>31</v>
      </c>
      <c r="Y51" s="44" t="s">
        <v>31</v>
      </c>
      <c r="Z51" s="44" t="s">
        <v>31</v>
      </c>
      <c r="AA51" s="45" t="s">
        <v>31</v>
      </c>
      <c r="AB51" s="45" t="s">
        <v>31</v>
      </c>
      <c r="AC51" s="45" t="s">
        <v>31</v>
      </c>
      <c r="AD51" s="42" t="s">
        <v>31</v>
      </c>
      <c r="AE51" s="42" t="s">
        <v>31</v>
      </c>
      <c r="AF51" s="42" t="s">
        <v>31</v>
      </c>
      <c r="AG51" s="27" t="s">
        <v>31</v>
      </c>
      <c r="AH51" s="27" t="s">
        <v>31</v>
      </c>
      <c r="AI51" s="27" t="s">
        <v>31</v>
      </c>
      <c r="AJ51" s="27" t="s">
        <v>31</v>
      </c>
      <c r="AK51" s="35" t="s">
        <v>31</v>
      </c>
      <c r="AL51" s="35" t="s">
        <v>31</v>
      </c>
      <c r="AM51" s="35" t="s">
        <v>31</v>
      </c>
      <c r="AN51" s="36" t="s">
        <v>31</v>
      </c>
      <c r="AO51" s="36" t="s">
        <v>31</v>
      </c>
      <c r="AP51" s="36" t="s">
        <v>31</v>
      </c>
      <c r="AQ51" s="37" t="s">
        <v>31</v>
      </c>
      <c r="AR51" s="37" t="s">
        <v>31</v>
      </c>
      <c r="AS51" s="37" t="s">
        <v>31</v>
      </c>
      <c r="AT51" s="38" t="s">
        <v>31</v>
      </c>
      <c r="AU51" s="38" t="s">
        <v>31</v>
      </c>
      <c r="AV51" s="38" t="s">
        <v>31</v>
      </c>
      <c r="AW51" s="39" t="s">
        <v>31</v>
      </c>
      <c r="AX51" s="39" t="s">
        <v>31</v>
      </c>
      <c r="AY51" s="39" t="s">
        <v>31</v>
      </c>
      <c r="AZ51" s="40" t="s">
        <v>31</v>
      </c>
      <c r="BA51" s="40" t="s">
        <v>31</v>
      </c>
      <c r="BB51" s="40" t="s">
        <v>31</v>
      </c>
      <c r="BC51" s="38" t="s">
        <v>31</v>
      </c>
      <c r="BD51" s="38" t="s">
        <v>31</v>
      </c>
      <c r="BE51" s="38" t="s">
        <v>31</v>
      </c>
      <c r="BF51" s="2" t="s">
        <v>34</v>
      </c>
      <c r="BG51" s="2" t="s">
        <v>34</v>
      </c>
      <c r="BH51" s="2" t="s">
        <v>34</v>
      </c>
      <c r="BI51" s="2" t="s">
        <v>34</v>
      </c>
      <c r="BJ51" s="2" t="s">
        <v>34</v>
      </c>
      <c r="BK51" s="36" t="s">
        <v>34</v>
      </c>
      <c r="BL51" s="36" t="s">
        <v>34</v>
      </c>
      <c r="BM51" s="36" t="s">
        <v>34</v>
      </c>
      <c r="BN51" s="35" t="s">
        <v>34</v>
      </c>
      <c r="BO51" s="35" t="s">
        <v>34</v>
      </c>
      <c r="BP51" s="35" t="s">
        <v>34</v>
      </c>
      <c r="BQ51" s="37" t="s">
        <v>34</v>
      </c>
      <c r="BR51" s="37" t="s">
        <v>34</v>
      </c>
      <c r="BS51" s="39" t="s">
        <v>34</v>
      </c>
      <c r="BT51" s="39" t="s">
        <v>34</v>
      </c>
      <c r="BU51" s="39" t="s">
        <v>34</v>
      </c>
      <c r="BV51" s="38" t="s">
        <v>34</v>
      </c>
      <c r="BW51" s="38" t="s">
        <v>34</v>
      </c>
      <c r="BX51" s="38" t="s">
        <v>34</v>
      </c>
      <c r="BY51" s="41" t="s">
        <v>34</v>
      </c>
      <c r="BZ51" s="41" t="s">
        <v>34</v>
      </c>
      <c r="CA51" s="41" t="s">
        <v>34</v>
      </c>
    </row>
    <row r="52" spans="1:79">
      <c r="A52" s="27">
        <v>49</v>
      </c>
      <c r="B52" s="27" t="s">
        <v>82</v>
      </c>
      <c r="C52" s="27" t="s">
        <v>33</v>
      </c>
      <c r="D52" s="2" t="s">
        <v>82</v>
      </c>
      <c r="E52" s="2">
        <v>6</v>
      </c>
      <c r="F52" s="2">
        <v>31351664</v>
      </c>
      <c r="G52" s="2" t="s">
        <v>33</v>
      </c>
      <c r="H52" s="38">
        <v>1.2622316E-2</v>
      </c>
      <c r="I52" s="38">
        <v>4.9773789999999997E-3</v>
      </c>
      <c r="J52" s="38">
        <v>1.1214714000000001E-2</v>
      </c>
      <c r="K52" s="37">
        <v>0.18844170099999999</v>
      </c>
      <c r="L52" s="37">
        <v>0.125764086</v>
      </c>
      <c r="M52" s="37">
        <v>0.134035974</v>
      </c>
      <c r="N52" s="35">
        <v>7.8797469999999994E-3</v>
      </c>
      <c r="O52" s="35">
        <v>6.3956322999999995E-2</v>
      </c>
      <c r="P52" s="35">
        <v>0.90194466600000001</v>
      </c>
      <c r="Q52" s="26" t="s">
        <v>82</v>
      </c>
      <c r="R52" s="26">
        <v>6</v>
      </c>
      <c r="S52" s="26">
        <v>31351664</v>
      </c>
      <c r="T52" s="27" t="s">
        <v>33</v>
      </c>
      <c r="U52" s="31">
        <v>-2.2678196856364499E-3</v>
      </c>
      <c r="V52" s="31">
        <v>1.6413877082165799E-2</v>
      </c>
      <c r="W52" s="31">
        <v>0.89011019104043498</v>
      </c>
      <c r="X52" s="32">
        <v>0.57880325982223002</v>
      </c>
      <c r="Y52" s="32">
        <v>0.43578912883998799</v>
      </c>
      <c r="Z52" s="32">
        <v>0.184121033676204</v>
      </c>
      <c r="AA52" s="33">
        <v>0.32137159846482299</v>
      </c>
      <c r="AB52" s="33">
        <v>0.25419921639299697</v>
      </c>
      <c r="AC52" s="33">
        <v>0.206139972101095</v>
      </c>
      <c r="AD52" s="42">
        <v>0.26492123690401498</v>
      </c>
      <c r="AE52" s="34">
        <v>0.118827040269955</v>
      </c>
      <c r="AF52" s="34">
        <v>2.5782696535226701E-2</v>
      </c>
      <c r="AG52" s="2" t="s">
        <v>83</v>
      </c>
      <c r="AH52" s="2">
        <v>6</v>
      </c>
      <c r="AI52" s="2">
        <v>31351664</v>
      </c>
      <c r="AJ52" s="27" t="s">
        <v>33</v>
      </c>
      <c r="AK52" s="35">
        <v>2.7699999999999999E-2</v>
      </c>
      <c r="AL52" s="35">
        <v>5.0900000000000001E-2</v>
      </c>
      <c r="AM52" s="35">
        <v>0.58730000000000004</v>
      </c>
      <c r="AN52" s="36">
        <v>-0.84460000000000002</v>
      </c>
      <c r="AO52" s="36">
        <v>1.0444</v>
      </c>
      <c r="AP52" s="36">
        <v>0.41889999999999999</v>
      </c>
      <c r="AQ52" s="37">
        <v>-0.36880000000000002</v>
      </c>
      <c r="AR52" s="37">
        <v>0.93810000000000004</v>
      </c>
      <c r="AS52" s="37">
        <v>0.69450000000000001</v>
      </c>
      <c r="AT52" s="38">
        <v>-4.24E-2</v>
      </c>
      <c r="AU52" s="38">
        <v>3.8600000000000002E-2</v>
      </c>
      <c r="AV52" s="38">
        <v>0.27239999999999998</v>
      </c>
      <c r="AW52" s="39">
        <v>0.79453360877165102</v>
      </c>
      <c r="AX52" s="39">
        <v>0.1817</v>
      </c>
      <c r="AY52" s="39">
        <v>0.20569999999999999</v>
      </c>
      <c r="AZ52" s="40">
        <v>1.3869625520110958</v>
      </c>
      <c r="BA52" s="40">
        <v>0.156</v>
      </c>
      <c r="BB52" s="40">
        <v>3.603E-2</v>
      </c>
      <c r="BC52" s="38">
        <v>-4.1500000000000002E-2</v>
      </c>
      <c r="BD52" s="38">
        <v>8.8800000000000004E-2</v>
      </c>
      <c r="BE52" s="38">
        <v>0.6401</v>
      </c>
      <c r="BF52" s="2">
        <v>6</v>
      </c>
      <c r="BG52" s="2" t="s">
        <v>83</v>
      </c>
      <c r="BH52" s="2">
        <v>31351664</v>
      </c>
      <c r="BI52" s="2" t="s">
        <v>33</v>
      </c>
      <c r="BJ52" s="2" t="s">
        <v>24</v>
      </c>
      <c r="BK52" s="36">
        <v>-3.6799999999999999E-2</v>
      </c>
      <c r="BL52" s="36">
        <v>2.3800000000000002E-2</v>
      </c>
      <c r="BM52" s="36">
        <v>0.1226</v>
      </c>
      <c r="BN52" s="35">
        <v>0.72560000000000002</v>
      </c>
      <c r="BO52" s="35">
        <v>0.53349999999999997</v>
      </c>
      <c r="BP52" s="35">
        <v>0.17399999999999999</v>
      </c>
      <c r="BQ52" s="37" t="s">
        <v>226</v>
      </c>
      <c r="BR52" s="37">
        <v>0.33200000000000002</v>
      </c>
      <c r="BS52" s="39">
        <v>1.9099999999999999E-2</v>
      </c>
      <c r="BT52" s="39">
        <v>6.59E-2</v>
      </c>
      <c r="BU52" s="39">
        <v>0.77280000000000004</v>
      </c>
      <c r="BV52" s="38">
        <v>1.0627</v>
      </c>
      <c r="BW52" s="38">
        <v>0.1113</v>
      </c>
      <c r="BX52" s="38">
        <v>0.58460000000000001</v>
      </c>
      <c r="BY52" s="41">
        <v>-2.5399999999999999E-2</v>
      </c>
      <c r="BZ52" s="41">
        <v>5.2400000000000002E-2</v>
      </c>
      <c r="CA52" s="41">
        <v>0.62770000000000004</v>
      </c>
    </row>
    <row r="53" spans="1:79">
      <c r="A53" s="27">
        <v>50</v>
      </c>
      <c r="B53" s="27" t="s">
        <v>84</v>
      </c>
      <c r="C53" s="27" t="s">
        <v>23</v>
      </c>
      <c r="D53" s="2" t="s">
        <v>84</v>
      </c>
      <c r="E53" s="2">
        <v>6</v>
      </c>
      <c r="F53" s="2">
        <v>31472720</v>
      </c>
      <c r="G53" s="2" t="s">
        <v>23</v>
      </c>
      <c r="H53" s="38">
        <v>6.6623910000000001E-3</v>
      </c>
      <c r="I53" s="38">
        <v>5.4563859999999997E-3</v>
      </c>
      <c r="J53" s="38">
        <v>0.22207607600000001</v>
      </c>
      <c r="K53" s="37">
        <v>-2.7955751000000001E-2</v>
      </c>
      <c r="L53" s="37">
        <v>0.13838594600000001</v>
      </c>
      <c r="M53" s="37">
        <v>0.83990661</v>
      </c>
      <c r="N53" s="35">
        <v>-7.4593787999999994E-2</v>
      </c>
      <c r="O53" s="35">
        <v>7.0379918999999999E-2</v>
      </c>
      <c r="P53" s="35">
        <v>0.28920230699999999</v>
      </c>
      <c r="Q53" s="26" t="s">
        <v>84</v>
      </c>
      <c r="R53" s="26">
        <v>6</v>
      </c>
      <c r="S53" s="26">
        <v>31472720</v>
      </c>
      <c r="T53" s="27" t="s">
        <v>23</v>
      </c>
      <c r="U53" s="31">
        <v>-5.4111373952233001E-5</v>
      </c>
      <c r="V53" s="31">
        <v>1.77620491997664E-2</v>
      </c>
      <c r="W53" s="31">
        <v>0.997569280291285</v>
      </c>
      <c r="X53" s="32">
        <v>-2.7215406930121401E-2</v>
      </c>
      <c r="Y53" s="32">
        <v>0.46683222983452799</v>
      </c>
      <c r="Z53" s="32">
        <v>0.95351122372963604</v>
      </c>
      <c r="AA53" s="33">
        <v>-0.29381506836292098</v>
      </c>
      <c r="AB53" s="33">
        <v>0.27242128128960902</v>
      </c>
      <c r="AC53" s="33">
        <v>0.28079641071737899</v>
      </c>
      <c r="AD53" s="42">
        <v>0.17219722677350299</v>
      </c>
      <c r="AE53" s="34">
        <v>0.12734894888030901</v>
      </c>
      <c r="AF53" s="34">
        <v>0.17632144423085999</v>
      </c>
      <c r="AG53" s="2" t="s">
        <v>84</v>
      </c>
      <c r="AH53" s="2">
        <v>6</v>
      </c>
      <c r="AI53" s="2">
        <v>31472720</v>
      </c>
      <c r="AJ53" s="27" t="s">
        <v>23</v>
      </c>
      <c r="AK53" s="35">
        <v>2.4E-2</v>
      </c>
      <c r="AL53" s="35">
        <v>4.7100000000000003E-2</v>
      </c>
      <c r="AM53" s="35">
        <v>0.61009999999999998</v>
      </c>
      <c r="AN53" s="36">
        <v>-0.99119999999999997</v>
      </c>
      <c r="AO53" s="36">
        <v>0.97160000000000002</v>
      </c>
      <c r="AP53" s="36">
        <v>0.30790000000000001</v>
      </c>
      <c r="AQ53" s="37">
        <v>0.35809999999999997</v>
      </c>
      <c r="AR53" s="37">
        <v>0.8841</v>
      </c>
      <c r="AS53" s="37">
        <v>0.68579999999999997</v>
      </c>
      <c r="AT53" s="38">
        <v>-5.7000000000000002E-3</v>
      </c>
      <c r="AU53" s="38">
        <v>3.5900000000000001E-2</v>
      </c>
      <c r="AV53" s="38">
        <v>0.87329999999999997</v>
      </c>
      <c r="AW53" s="39">
        <v>0.89229999999999998</v>
      </c>
      <c r="AX53" s="39">
        <v>0.1704</v>
      </c>
      <c r="AY53" s="39">
        <v>0.50360000000000005</v>
      </c>
      <c r="AZ53" s="40">
        <v>0.83709999999999996</v>
      </c>
      <c r="BA53" s="40">
        <v>0.1447</v>
      </c>
      <c r="BB53" s="40">
        <v>0.21890000000000001</v>
      </c>
      <c r="BC53" s="38">
        <v>0.16289999999999999</v>
      </c>
      <c r="BD53" s="38">
        <v>8.2400000000000001E-2</v>
      </c>
      <c r="BE53" s="38">
        <v>4.8439999999999997E-2</v>
      </c>
      <c r="BF53" s="2">
        <v>6</v>
      </c>
      <c r="BG53" s="2" t="s">
        <v>84</v>
      </c>
      <c r="BH53" s="2">
        <v>31472720</v>
      </c>
      <c r="BI53" s="2" t="s">
        <v>33</v>
      </c>
      <c r="BJ53" s="2" t="s">
        <v>23</v>
      </c>
      <c r="BK53" s="36">
        <v>-3.9300000000000002E-2</v>
      </c>
      <c r="BL53" s="36">
        <v>2.4500000000000001E-2</v>
      </c>
      <c r="BM53" s="36">
        <v>0.108</v>
      </c>
      <c r="BN53" s="35">
        <v>0.91930000000000001</v>
      </c>
      <c r="BO53" s="35">
        <v>0.54530000000000001</v>
      </c>
      <c r="BP53" s="35">
        <v>9.2060000000000003E-2</v>
      </c>
      <c r="BQ53" s="37" t="s">
        <v>227</v>
      </c>
      <c r="BR53" s="37">
        <v>0.33210000000000001</v>
      </c>
      <c r="BS53" s="39">
        <v>5.9299999999999999E-2</v>
      </c>
      <c r="BT53" s="39">
        <v>6.6400000000000001E-2</v>
      </c>
      <c r="BU53" s="39">
        <v>0.3725</v>
      </c>
      <c r="BV53" s="38">
        <v>1.0322</v>
      </c>
      <c r="BW53" s="38">
        <v>0.1144</v>
      </c>
      <c r="BX53" s="38">
        <v>0.78159999999999996</v>
      </c>
      <c r="BY53" s="41">
        <v>-0.1062</v>
      </c>
      <c r="BZ53" s="41">
        <v>5.3900000000000003E-2</v>
      </c>
      <c r="CA53" s="41">
        <v>4.8910000000000002E-2</v>
      </c>
    </row>
    <row r="54" spans="1:79">
      <c r="A54" s="27">
        <v>51</v>
      </c>
      <c r="B54" s="27" t="s">
        <v>85</v>
      </c>
      <c r="C54" s="27" t="s">
        <v>27</v>
      </c>
      <c r="D54" s="2" t="s">
        <v>86</v>
      </c>
      <c r="E54" s="2">
        <v>6</v>
      </c>
      <c r="F54" s="2">
        <v>31575276</v>
      </c>
      <c r="G54" s="2" t="s">
        <v>27</v>
      </c>
      <c r="H54" s="38">
        <v>1.5816288000000001E-2</v>
      </c>
      <c r="I54" s="38">
        <v>1.0163731000000001E-2</v>
      </c>
      <c r="J54" s="38">
        <v>0.119672471</v>
      </c>
      <c r="K54" s="37">
        <v>-0.161037971</v>
      </c>
      <c r="L54" s="37">
        <v>0.255392387</v>
      </c>
      <c r="M54" s="37">
        <v>0.52833402799999996</v>
      </c>
      <c r="N54" s="35">
        <v>-0.13769469500000001</v>
      </c>
      <c r="O54" s="35">
        <v>0.129891479</v>
      </c>
      <c r="P54" s="35">
        <v>0.28911053199999998</v>
      </c>
      <c r="Q54" s="26" t="s">
        <v>86</v>
      </c>
      <c r="R54" s="26">
        <v>6</v>
      </c>
      <c r="S54" s="26">
        <v>31575276</v>
      </c>
      <c r="T54" s="27" t="s">
        <v>27</v>
      </c>
      <c r="U54" s="31">
        <v>-8.9068470929980995E-3</v>
      </c>
      <c r="V54" s="31">
        <v>3.4340571970127298E-2</v>
      </c>
      <c r="W54" s="31">
        <v>0.79535128095280505</v>
      </c>
      <c r="X54" s="32">
        <v>1.9632886907580901E-2</v>
      </c>
      <c r="Y54" s="32">
        <v>0.915039876289923</v>
      </c>
      <c r="Z54" s="32">
        <v>0.98288208420641598</v>
      </c>
      <c r="AA54" s="33">
        <v>-0.53283604353796898</v>
      </c>
      <c r="AB54" s="33">
        <v>0.534068206671093</v>
      </c>
      <c r="AC54" s="33">
        <v>0.31842831017342998</v>
      </c>
      <c r="AD54" s="42">
        <v>0.136259896324781</v>
      </c>
      <c r="AE54" s="34">
        <v>0.25670961343204401</v>
      </c>
      <c r="AF54" s="34">
        <v>0.59556160912853195</v>
      </c>
      <c r="AG54" s="2" t="s">
        <v>87</v>
      </c>
      <c r="AH54" s="2">
        <v>6</v>
      </c>
      <c r="AI54" s="2">
        <v>31574525</v>
      </c>
      <c r="AJ54" s="27" t="s">
        <v>27</v>
      </c>
      <c r="AK54" s="35">
        <v>-3.78E-2</v>
      </c>
      <c r="AL54" s="35">
        <v>0.10489999999999999</v>
      </c>
      <c r="AM54" s="35">
        <v>0.71879999999999999</v>
      </c>
      <c r="AN54" s="36">
        <v>-1.2855000000000001</v>
      </c>
      <c r="AO54" s="36">
        <v>2.1922999999999999</v>
      </c>
      <c r="AP54" s="36">
        <v>0.55779999999999996</v>
      </c>
      <c r="AQ54" s="37">
        <v>-0.62549999999999994</v>
      </c>
      <c r="AR54" s="37">
        <v>2.1884000000000001</v>
      </c>
      <c r="AS54" s="37">
        <v>0.77529999999999999</v>
      </c>
      <c r="AT54" s="38">
        <v>-7.3999999999999996E-2</v>
      </c>
      <c r="AU54" s="38">
        <v>8.1100000000000005E-2</v>
      </c>
      <c r="AV54" s="38">
        <v>0.36130000000000001</v>
      </c>
      <c r="AW54" s="39">
        <v>0.74945664393314848</v>
      </c>
      <c r="AX54" s="39">
        <v>0.36259999999999998</v>
      </c>
      <c r="AY54" s="39">
        <v>0.4264</v>
      </c>
      <c r="AZ54" s="40">
        <v>0.81947062197820209</v>
      </c>
      <c r="BA54" s="40">
        <v>0.31140000000000001</v>
      </c>
      <c r="BB54" s="40">
        <v>0.52239999999999998</v>
      </c>
      <c r="BC54" s="38">
        <v>-0.2392</v>
      </c>
      <c r="BD54" s="38">
        <v>0.18820000000000001</v>
      </c>
      <c r="BE54" s="38">
        <v>0.2041</v>
      </c>
      <c r="BF54" s="2">
        <v>6</v>
      </c>
      <c r="BG54" s="2" t="s">
        <v>87</v>
      </c>
      <c r="BH54" s="2">
        <v>31574525</v>
      </c>
      <c r="BI54" s="2" t="s">
        <v>27</v>
      </c>
      <c r="BJ54" s="2" t="s">
        <v>23</v>
      </c>
      <c r="BK54" s="36">
        <v>1.38E-2</v>
      </c>
      <c r="BL54" s="36">
        <v>4.7100000000000003E-2</v>
      </c>
      <c r="BM54" s="36">
        <v>0.77010000000000001</v>
      </c>
      <c r="BN54" s="35">
        <v>-0.23810000000000001</v>
      </c>
      <c r="BO54" s="35">
        <v>1.0419</v>
      </c>
      <c r="BP54" s="35">
        <v>0.81930000000000003</v>
      </c>
      <c r="BQ54" s="37" t="s">
        <v>228</v>
      </c>
      <c r="BR54" s="37">
        <v>0.36940000000000001</v>
      </c>
      <c r="BS54" s="39">
        <v>-0.11219999999999999</v>
      </c>
      <c r="BT54" s="39">
        <v>0.11210000000000001</v>
      </c>
      <c r="BU54" s="39">
        <v>0.31730000000000003</v>
      </c>
      <c r="BV54" s="38">
        <v>1.7385999999999999</v>
      </c>
      <c r="BW54" s="38">
        <v>0.26600000000000001</v>
      </c>
      <c r="BX54" s="38">
        <v>3.7580000000000002E-2</v>
      </c>
      <c r="BY54" s="41">
        <v>0.1867</v>
      </c>
      <c r="BZ54" s="41">
        <v>0.1026</v>
      </c>
      <c r="CA54" s="41">
        <v>6.9019999999999998E-2</v>
      </c>
    </row>
    <row r="55" spans="1:79">
      <c r="A55" s="27">
        <v>52</v>
      </c>
      <c r="B55" s="27" t="s">
        <v>88</v>
      </c>
      <c r="C55" s="27" t="s">
        <v>27</v>
      </c>
      <c r="D55" s="2" t="s">
        <v>88</v>
      </c>
      <c r="E55" s="2">
        <v>6</v>
      </c>
      <c r="F55" s="2">
        <v>32184345</v>
      </c>
      <c r="G55" s="2" t="s">
        <v>27</v>
      </c>
      <c r="H55" s="38">
        <v>9.8750859999999999E-3</v>
      </c>
      <c r="I55" s="38">
        <v>7.1570039999999998E-3</v>
      </c>
      <c r="J55" s="38">
        <v>0.16765459799999999</v>
      </c>
      <c r="K55" s="37">
        <v>-0.25150412300000002</v>
      </c>
      <c r="L55" s="37">
        <v>0.180673999</v>
      </c>
      <c r="M55" s="37">
        <v>0.163912481</v>
      </c>
      <c r="N55" s="35">
        <v>0.257391062</v>
      </c>
      <c r="O55" s="35">
        <v>9.1888552999999998E-2</v>
      </c>
      <c r="P55" s="35">
        <v>5.0925229999999998E-3</v>
      </c>
      <c r="Q55" s="26" t="s">
        <v>88</v>
      </c>
      <c r="R55" s="26">
        <v>6</v>
      </c>
      <c r="S55" s="26">
        <v>32184345</v>
      </c>
      <c r="T55" s="27" t="s">
        <v>27</v>
      </c>
      <c r="U55" s="31">
        <v>1.0219215179491901E-2</v>
      </c>
      <c r="V55" s="31">
        <v>2.3325573442696802E-2</v>
      </c>
      <c r="W55" s="31">
        <v>0.66130504786748601</v>
      </c>
      <c r="X55" s="32">
        <v>0.60052979102937099</v>
      </c>
      <c r="Y55" s="32">
        <v>0.61614904707479401</v>
      </c>
      <c r="Z55" s="32">
        <v>0.329733804199556</v>
      </c>
      <c r="AA55" s="33">
        <v>0.44718218271947902</v>
      </c>
      <c r="AB55" s="33">
        <v>0.359598765306201</v>
      </c>
      <c r="AC55" s="33">
        <v>0.21366201441872701</v>
      </c>
      <c r="AD55" s="42">
        <v>8.0236398657193203E-2</v>
      </c>
      <c r="AE55" s="34">
        <v>0.15889802867403299</v>
      </c>
      <c r="AF55" s="34">
        <v>0.61359024561187503</v>
      </c>
      <c r="AG55" s="2" t="s">
        <v>88</v>
      </c>
      <c r="AH55" s="2">
        <v>6</v>
      </c>
      <c r="AI55" s="2">
        <v>32184345</v>
      </c>
      <c r="AJ55" s="27" t="s">
        <v>27</v>
      </c>
      <c r="AK55" s="35">
        <v>3.9100000000000003E-2</v>
      </c>
      <c r="AL55" s="35">
        <v>6.3399999999999998E-2</v>
      </c>
      <c r="AM55" s="35">
        <v>0.5373</v>
      </c>
      <c r="AN55" s="36">
        <v>8.2500000000000004E-2</v>
      </c>
      <c r="AO55" s="36">
        <v>1.2798</v>
      </c>
      <c r="AP55" s="36">
        <v>0.9486</v>
      </c>
      <c r="AQ55" s="37">
        <v>-0.79979999999999996</v>
      </c>
      <c r="AR55" s="37">
        <v>1.0931</v>
      </c>
      <c r="AS55" s="37">
        <v>0.46500000000000002</v>
      </c>
      <c r="AT55" s="38">
        <v>-3.3300000000000003E-2</v>
      </c>
      <c r="AU55" s="38">
        <v>4.8099999999999997E-2</v>
      </c>
      <c r="AV55" s="38">
        <v>0.48959999999999998</v>
      </c>
      <c r="AW55" s="39">
        <v>0.69060773480662985</v>
      </c>
      <c r="AX55" s="39">
        <v>0.24970000000000001</v>
      </c>
      <c r="AY55" s="39">
        <v>0.13819999999999999</v>
      </c>
      <c r="AZ55" s="40">
        <v>1.0672358591248665</v>
      </c>
      <c r="BA55" s="40">
        <v>0.1951</v>
      </c>
      <c r="BB55" s="40">
        <v>0.7389</v>
      </c>
      <c r="BC55" s="38">
        <v>-0.1426</v>
      </c>
      <c r="BD55" s="38">
        <v>0.1096</v>
      </c>
      <c r="BE55" s="38">
        <v>0.19339999999999999</v>
      </c>
      <c r="BF55" s="2" t="s">
        <v>34</v>
      </c>
      <c r="BG55" s="2" t="s">
        <v>34</v>
      </c>
      <c r="BH55" s="2" t="s">
        <v>34</v>
      </c>
      <c r="BI55" s="2" t="s">
        <v>34</v>
      </c>
      <c r="BJ55" s="2" t="s">
        <v>34</v>
      </c>
      <c r="BK55" s="36" t="s">
        <v>34</v>
      </c>
      <c r="BL55" s="36" t="s">
        <v>34</v>
      </c>
      <c r="BM55" s="36" t="s">
        <v>34</v>
      </c>
      <c r="BN55" s="35" t="s">
        <v>34</v>
      </c>
      <c r="BO55" s="35" t="s">
        <v>34</v>
      </c>
      <c r="BP55" s="35" t="s">
        <v>34</v>
      </c>
      <c r="BQ55" s="37" t="s">
        <v>34</v>
      </c>
      <c r="BR55" s="37" t="s">
        <v>34</v>
      </c>
      <c r="BS55" s="39" t="s">
        <v>34</v>
      </c>
      <c r="BT55" s="39" t="s">
        <v>34</v>
      </c>
      <c r="BU55" s="39" t="s">
        <v>34</v>
      </c>
      <c r="BV55" s="38" t="s">
        <v>34</v>
      </c>
      <c r="BW55" s="38" t="s">
        <v>34</v>
      </c>
      <c r="BX55" s="38" t="s">
        <v>34</v>
      </c>
      <c r="BY55" s="41" t="s">
        <v>34</v>
      </c>
      <c r="BZ55" s="41" t="s">
        <v>34</v>
      </c>
      <c r="CA55" s="41" t="s">
        <v>34</v>
      </c>
    </row>
    <row r="56" spans="1:79">
      <c r="A56" s="27">
        <v>53</v>
      </c>
      <c r="B56" s="27" t="s">
        <v>89</v>
      </c>
      <c r="C56" s="27" t="s">
        <v>33</v>
      </c>
      <c r="D56" s="2" t="s">
        <v>89</v>
      </c>
      <c r="E56" s="2">
        <v>6</v>
      </c>
      <c r="F56" s="2">
        <v>32358513</v>
      </c>
      <c r="G56" s="2" t="s">
        <v>33</v>
      </c>
      <c r="H56" s="38">
        <v>-1.6309053E-2</v>
      </c>
      <c r="I56" s="38">
        <v>5.3023499999999999E-3</v>
      </c>
      <c r="J56" s="38">
        <v>2.0992749999999998E-3</v>
      </c>
      <c r="K56" s="37">
        <v>0.29143182000000001</v>
      </c>
      <c r="L56" s="37">
        <v>0.134519325</v>
      </c>
      <c r="M56" s="37">
        <v>3.0275439000000001E-2</v>
      </c>
      <c r="N56" s="35">
        <v>0.120369845</v>
      </c>
      <c r="O56" s="35">
        <v>6.8413908999999995E-2</v>
      </c>
      <c r="P56" s="35">
        <v>7.8503604000000005E-2</v>
      </c>
      <c r="Q56" s="26" t="s">
        <v>89</v>
      </c>
      <c r="R56" s="26">
        <v>6</v>
      </c>
      <c r="S56" s="26">
        <v>32358513</v>
      </c>
      <c r="T56" s="27" t="s">
        <v>33</v>
      </c>
      <c r="U56" s="31">
        <v>2.5839938228875599E-3</v>
      </c>
      <c r="V56" s="31">
        <v>1.77674992375585E-2</v>
      </c>
      <c r="W56" s="31">
        <v>0.88436842902377699</v>
      </c>
      <c r="X56" s="32">
        <v>0.18865855741186</v>
      </c>
      <c r="Y56" s="32">
        <v>0.46895646645120997</v>
      </c>
      <c r="Z56" s="32">
        <v>0.68746738000099505</v>
      </c>
      <c r="AA56" s="33">
        <v>0.30425430408903098</v>
      </c>
      <c r="AB56" s="33">
        <v>0.27365967657866302</v>
      </c>
      <c r="AC56" s="33">
        <v>0.26622497586523702</v>
      </c>
      <c r="AD56" s="42">
        <v>2.8309671995946799E-2</v>
      </c>
      <c r="AE56" s="34">
        <v>0.13259858953446901</v>
      </c>
      <c r="AF56" s="34">
        <v>0.83093773532732795</v>
      </c>
      <c r="AG56" s="2" t="s">
        <v>89</v>
      </c>
      <c r="AH56" s="2">
        <v>6</v>
      </c>
      <c r="AI56" s="2">
        <v>32358513</v>
      </c>
      <c r="AJ56" s="27" t="s">
        <v>33</v>
      </c>
      <c r="AK56" s="35">
        <v>3.2399999999999998E-2</v>
      </c>
      <c r="AL56" s="35">
        <v>4.7399999999999998E-2</v>
      </c>
      <c r="AM56" s="35">
        <v>0.49509999999999998</v>
      </c>
      <c r="AN56" s="36">
        <v>1.8997999999999999</v>
      </c>
      <c r="AO56" s="36">
        <v>0.95169999999999999</v>
      </c>
      <c r="AP56" s="47">
        <v>4.6210000000000001E-2</v>
      </c>
      <c r="AQ56" s="37">
        <v>-0.51439999999999997</v>
      </c>
      <c r="AR56" s="37">
        <v>0.78649999999999998</v>
      </c>
      <c r="AS56" s="37">
        <v>0.51359999999999995</v>
      </c>
      <c r="AT56" s="38">
        <v>-3.5400000000000001E-2</v>
      </c>
      <c r="AU56" s="38">
        <v>3.61E-2</v>
      </c>
      <c r="AV56" s="38">
        <v>0.3276</v>
      </c>
      <c r="AW56" s="39">
        <v>0.95529231944975168</v>
      </c>
      <c r="AX56" s="39">
        <v>0.17030000000000001</v>
      </c>
      <c r="AY56" s="39">
        <v>0.7883</v>
      </c>
      <c r="AZ56" s="40">
        <v>0.98068059233107774</v>
      </c>
      <c r="BA56" s="40">
        <v>0.1469</v>
      </c>
      <c r="BB56" s="40">
        <v>0.89410000000000001</v>
      </c>
      <c r="BC56" s="38">
        <v>-0.1159</v>
      </c>
      <c r="BD56" s="38">
        <v>8.2299999999999998E-2</v>
      </c>
      <c r="BE56" s="38">
        <v>0.1598</v>
      </c>
      <c r="BF56" s="2" t="s">
        <v>34</v>
      </c>
      <c r="BG56" s="2" t="s">
        <v>34</v>
      </c>
      <c r="BH56" s="2" t="s">
        <v>34</v>
      </c>
      <c r="BI56" s="2" t="s">
        <v>34</v>
      </c>
      <c r="BJ56" s="2" t="s">
        <v>34</v>
      </c>
      <c r="BK56" s="36" t="s">
        <v>34</v>
      </c>
      <c r="BL56" s="36" t="s">
        <v>34</v>
      </c>
      <c r="BM56" s="36" t="s">
        <v>34</v>
      </c>
      <c r="BN56" s="35" t="s">
        <v>34</v>
      </c>
      <c r="BO56" s="35" t="s">
        <v>34</v>
      </c>
      <c r="BP56" s="35" t="s">
        <v>34</v>
      </c>
      <c r="BQ56" s="37" t="s">
        <v>34</v>
      </c>
      <c r="BR56" s="37" t="s">
        <v>34</v>
      </c>
      <c r="BS56" s="39" t="s">
        <v>34</v>
      </c>
      <c r="BT56" s="39" t="s">
        <v>34</v>
      </c>
      <c r="BU56" s="39" t="s">
        <v>34</v>
      </c>
      <c r="BV56" s="38" t="s">
        <v>34</v>
      </c>
      <c r="BW56" s="38" t="s">
        <v>34</v>
      </c>
      <c r="BX56" s="38" t="s">
        <v>34</v>
      </c>
      <c r="BY56" s="41" t="s">
        <v>34</v>
      </c>
      <c r="BZ56" s="41" t="s">
        <v>34</v>
      </c>
      <c r="CA56" s="41" t="s">
        <v>34</v>
      </c>
    </row>
    <row r="57" spans="1:79">
      <c r="A57" s="27">
        <v>54</v>
      </c>
      <c r="B57" s="27" t="s">
        <v>90</v>
      </c>
      <c r="C57" s="27" t="s">
        <v>23</v>
      </c>
      <c r="D57" s="2" t="s">
        <v>31</v>
      </c>
      <c r="E57" s="2" t="s">
        <v>31</v>
      </c>
      <c r="F57" s="2" t="s">
        <v>31</v>
      </c>
      <c r="G57" s="2" t="s">
        <v>31</v>
      </c>
      <c r="H57" s="38" t="s">
        <v>31</v>
      </c>
      <c r="I57" s="38" t="s">
        <v>31</v>
      </c>
      <c r="J57" s="38" t="s">
        <v>31</v>
      </c>
      <c r="K57" s="37" t="s">
        <v>31</v>
      </c>
      <c r="L57" s="37" t="s">
        <v>31</v>
      </c>
      <c r="M57" s="37" t="s">
        <v>31</v>
      </c>
      <c r="N57" s="35" t="s">
        <v>31</v>
      </c>
      <c r="O57" s="35" t="s">
        <v>31</v>
      </c>
      <c r="P57" s="35" t="s">
        <v>31</v>
      </c>
      <c r="Q57" s="27" t="s">
        <v>31</v>
      </c>
      <c r="R57" s="27" t="s">
        <v>31</v>
      </c>
      <c r="S57" s="27" t="s">
        <v>31</v>
      </c>
      <c r="T57" s="27" t="s">
        <v>31</v>
      </c>
      <c r="U57" s="43" t="s">
        <v>31</v>
      </c>
      <c r="V57" s="43" t="s">
        <v>31</v>
      </c>
      <c r="W57" s="43" t="s">
        <v>31</v>
      </c>
      <c r="X57" s="44" t="s">
        <v>31</v>
      </c>
      <c r="Y57" s="44" t="s">
        <v>31</v>
      </c>
      <c r="Z57" s="44" t="s">
        <v>31</v>
      </c>
      <c r="AA57" s="45" t="s">
        <v>31</v>
      </c>
      <c r="AB57" s="45" t="s">
        <v>31</v>
      </c>
      <c r="AC57" s="45" t="s">
        <v>31</v>
      </c>
      <c r="AD57" s="42" t="s">
        <v>31</v>
      </c>
      <c r="AE57" s="42" t="s">
        <v>31</v>
      </c>
      <c r="AF57" s="42" t="s">
        <v>31</v>
      </c>
      <c r="AG57" s="27" t="s">
        <v>31</v>
      </c>
      <c r="AH57" s="27" t="s">
        <v>31</v>
      </c>
      <c r="AI57" s="27" t="s">
        <v>31</v>
      </c>
      <c r="AJ57" s="27" t="s">
        <v>31</v>
      </c>
      <c r="AK57" s="35" t="e">
        <v>#VALUE!</v>
      </c>
      <c r="AL57" s="35" t="s">
        <v>31</v>
      </c>
      <c r="AM57" s="35" t="s">
        <v>31</v>
      </c>
      <c r="AN57" s="36" t="s">
        <v>31</v>
      </c>
      <c r="AO57" s="36" t="s">
        <v>31</v>
      </c>
      <c r="AP57" s="36" t="s">
        <v>31</v>
      </c>
      <c r="AQ57" s="37" t="s">
        <v>31</v>
      </c>
      <c r="AR57" s="37" t="s">
        <v>31</v>
      </c>
      <c r="AS57" s="37" t="s">
        <v>31</v>
      </c>
      <c r="AT57" s="38" t="s">
        <v>31</v>
      </c>
      <c r="AU57" s="38" t="s">
        <v>31</v>
      </c>
      <c r="AV57" s="38" t="s">
        <v>31</v>
      </c>
      <c r="AW57" s="39" t="s">
        <v>31</v>
      </c>
      <c r="AX57" s="39" t="s">
        <v>31</v>
      </c>
      <c r="AY57" s="39" t="s">
        <v>31</v>
      </c>
      <c r="AZ57" s="40" t="s">
        <v>31</v>
      </c>
      <c r="BA57" s="40" t="s">
        <v>31</v>
      </c>
      <c r="BB57" s="40" t="s">
        <v>31</v>
      </c>
      <c r="BC57" s="38" t="s">
        <v>31</v>
      </c>
      <c r="BD57" s="38" t="s">
        <v>31</v>
      </c>
      <c r="BE57" s="38" t="s">
        <v>31</v>
      </c>
      <c r="BF57" s="2" t="s">
        <v>34</v>
      </c>
      <c r="BG57" s="2" t="s">
        <v>34</v>
      </c>
      <c r="BH57" s="2" t="s">
        <v>34</v>
      </c>
      <c r="BI57" s="2" t="s">
        <v>34</v>
      </c>
      <c r="BJ57" s="2" t="s">
        <v>34</v>
      </c>
      <c r="BK57" s="36" t="s">
        <v>34</v>
      </c>
      <c r="BL57" s="36" t="s">
        <v>34</v>
      </c>
      <c r="BM57" s="36" t="s">
        <v>34</v>
      </c>
      <c r="BN57" s="35" t="s">
        <v>34</v>
      </c>
      <c r="BO57" s="35" t="s">
        <v>34</v>
      </c>
      <c r="BP57" s="35" t="s">
        <v>34</v>
      </c>
      <c r="BQ57" s="37" t="s">
        <v>34</v>
      </c>
      <c r="BR57" s="37" t="s">
        <v>34</v>
      </c>
      <c r="BS57" s="39" t="s">
        <v>34</v>
      </c>
      <c r="BT57" s="39" t="s">
        <v>34</v>
      </c>
      <c r="BU57" s="39" t="s">
        <v>34</v>
      </c>
      <c r="BV57" s="38" t="s">
        <v>34</v>
      </c>
      <c r="BW57" s="38" t="s">
        <v>34</v>
      </c>
      <c r="BX57" s="38" t="s">
        <v>34</v>
      </c>
      <c r="BY57" s="41" t="s">
        <v>34</v>
      </c>
      <c r="BZ57" s="41" t="s">
        <v>34</v>
      </c>
      <c r="CA57" s="41" t="s">
        <v>34</v>
      </c>
    </row>
    <row r="58" spans="1:79">
      <c r="A58" s="27">
        <v>55</v>
      </c>
      <c r="B58" s="27" t="s">
        <v>91</v>
      </c>
      <c r="C58" s="27" t="s">
        <v>24</v>
      </c>
      <c r="D58" s="2" t="s">
        <v>31</v>
      </c>
      <c r="E58" s="2" t="s">
        <v>31</v>
      </c>
      <c r="F58" s="2" t="s">
        <v>31</v>
      </c>
      <c r="G58" s="2" t="s">
        <v>31</v>
      </c>
      <c r="H58" s="38" t="s">
        <v>31</v>
      </c>
      <c r="I58" s="38" t="s">
        <v>31</v>
      </c>
      <c r="J58" s="38" t="s">
        <v>31</v>
      </c>
      <c r="K58" s="37" t="s">
        <v>31</v>
      </c>
      <c r="L58" s="37" t="s">
        <v>31</v>
      </c>
      <c r="M58" s="37" t="s">
        <v>31</v>
      </c>
      <c r="N58" s="35" t="s">
        <v>31</v>
      </c>
      <c r="O58" s="35" t="s">
        <v>31</v>
      </c>
      <c r="P58" s="35" t="s">
        <v>31</v>
      </c>
      <c r="Q58" s="27" t="s">
        <v>31</v>
      </c>
      <c r="R58" s="27" t="s">
        <v>31</v>
      </c>
      <c r="S58" s="27" t="s">
        <v>31</v>
      </c>
      <c r="T58" s="27" t="s">
        <v>31</v>
      </c>
      <c r="U58" s="43" t="s">
        <v>31</v>
      </c>
      <c r="V58" s="43" t="s">
        <v>31</v>
      </c>
      <c r="W58" s="43" t="s">
        <v>31</v>
      </c>
      <c r="X58" s="44" t="s">
        <v>31</v>
      </c>
      <c r="Y58" s="44" t="s">
        <v>31</v>
      </c>
      <c r="Z58" s="44" t="s">
        <v>31</v>
      </c>
      <c r="AA58" s="45" t="s">
        <v>31</v>
      </c>
      <c r="AB58" s="45" t="s">
        <v>31</v>
      </c>
      <c r="AC58" s="45" t="s">
        <v>31</v>
      </c>
      <c r="AD58" s="42" t="s">
        <v>31</v>
      </c>
      <c r="AE58" s="42" t="s">
        <v>31</v>
      </c>
      <c r="AF58" s="42" t="s">
        <v>31</v>
      </c>
      <c r="AG58" s="2" t="s">
        <v>91</v>
      </c>
      <c r="AH58" s="2">
        <v>6</v>
      </c>
      <c r="AI58" s="2">
        <v>32546666</v>
      </c>
      <c r="AJ58" s="27" t="s">
        <v>24</v>
      </c>
      <c r="AK58" s="35">
        <v>4.5699999999999998E-2</v>
      </c>
      <c r="AL58" s="35">
        <v>0.1</v>
      </c>
      <c r="AM58" s="35">
        <v>0.64759999999999995</v>
      </c>
      <c r="AN58" s="36">
        <v>2.0428999999999999</v>
      </c>
      <c r="AO58" s="36">
        <v>2.0539000000000001</v>
      </c>
      <c r="AP58" s="36">
        <v>0.32019999999999998</v>
      </c>
      <c r="AQ58" s="37">
        <v>0.63280000000000003</v>
      </c>
      <c r="AR58" s="37">
        <v>1.7523</v>
      </c>
      <c r="AS58" s="37">
        <v>0.71830000000000005</v>
      </c>
      <c r="AT58" s="38">
        <v>6.9699999999999998E-2</v>
      </c>
      <c r="AU58" s="38">
        <v>7.6399999999999996E-2</v>
      </c>
      <c r="AV58" s="38">
        <v>0.36220000000000002</v>
      </c>
      <c r="AW58" s="39">
        <v>0.92730000000000001</v>
      </c>
      <c r="AX58" s="39">
        <v>0.36</v>
      </c>
      <c r="AY58" s="39">
        <v>0.83389999999999997</v>
      </c>
      <c r="AZ58" s="40">
        <v>0.70840000000000003</v>
      </c>
      <c r="BA58" s="40">
        <v>0.33289999999999997</v>
      </c>
      <c r="BB58" s="40">
        <v>0.3004</v>
      </c>
      <c r="BC58" s="38">
        <v>-0.1318</v>
      </c>
      <c r="BD58" s="38">
        <v>0.1724</v>
      </c>
      <c r="BE58" s="38">
        <v>0.44490000000000002</v>
      </c>
      <c r="BF58" s="2">
        <v>6</v>
      </c>
      <c r="BG58" s="2" t="s">
        <v>91</v>
      </c>
      <c r="BH58" s="2">
        <v>32546666</v>
      </c>
      <c r="BI58" s="2" t="s">
        <v>33</v>
      </c>
      <c r="BJ58" s="2" t="s">
        <v>24</v>
      </c>
      <c r="BK58" s="36">
        <v>9.1999999999999998E-3</v>
      </c>
      <c r="BL58" s="36">
        <v>5.6399999999999999E-2</v>
      </c>
      <c r="BM58" s="36">
        <v>0.87029999999999996</v>
      </c>
      <c r="BN58" s="35">
        <v>3.8008999999999999</v>
      </c>
      <c r="BO58" s="35">
        <v>1.2511000000000001</v>
      </c>
      <c r="BP58" s="35">
        <v>2.4250000000000001E-3</v>
      </c>
      <c r="BQ58" s="37" t="s">
        <v>229</v>
      </c>
      <c r="BR58" s="37">
        <v>0.55940000000000001</v>
      </c>
      <c r="BS58" s="39">
        <v>-8.1699999999999995E-2</v>
      </c>
      <c r="BT58" s="39">
        <v>0.15329999999999999</v>
      </c>
      <c r="BU58" s="39">
        <v>0.59450000000000003</v>
      </c>
      <c r="BV58" s="38">
        <v>1.2097</v>
      </c>
      <c r="BW58" s="38">
        <v>0.27600000000000002</v>
      </c>
      <c r="BX58" s="38">
        <v>0.49020000000000002</v>
      </c>
      <c r="BY58" s="41">
        <v>-1.54E-2</v>
      </c>
      <c r="BZ58" s="41">
        <v>0.1234</v>
      </c>
      <c r="CA58" s="41">
        <v>0.90049999999999997</v>
      </c>
    </row>
    <row r="59" spans="1:79">
      <c r="A59" s="27">
        <v>56</v>
      </c>
      <c r="B59" s="27" t="s">
        <v>92</v>
      </c>
      <c r="C59" s="27" t="s">
        <v>23</v>
      </c>
      <c r="D59" s="2" t="s">
        <v>92</v>
      </c>
      <c r="E59" s="2">
        <v>6</v>
      </c>
      <c r="F59" s="2">
        <v>32620283</v>
      </c>
      <c r="G59" s="2" t="s">
        <v>23</v>
      </c>
      <c r="H59" s="38">
        <v>-6.0464510000000004E-3</v>
      </c>
      <c r="I59" s="38">
        <v>4.9176740000000004E-3</v>
      </c>
      <c r="J59" s="38">
        <v>0.218871381</v>
      </c>
      <c r="K59" s="37">
        <v>-0.11947991199999999</v>
      </c>
      <c r="L59" s="37">
        <v>0.12454623300000001</v>
      </c>
      <c r="M59" s="37">
        <v>0.33739667600000001</v>
      </c>
      <c r="N59" s="35">
        <v>-0.113264</v>
      </c>
      <c r="O59" s="35">
        <v>6.3335739000000002E-2</v>
      </c>
      <c r="P59" s="35">
        <v>7.3725842E-2</v>
      </c>
      <c r="Q59" s="26" t="s">
        <v>92</v>
      </c>
      <c r="R59" s="26">
        <v>6</v>
      </c>
      <c r="S59" s="26">
        <v>32620283</v>
      </c>
      <c r="T59" s="27" t="s">
        <v>23</v>
      </c>
      <c r="U59" s="31">
        <v>3.8913493800093102E-3</v>
      </c>
      <c r="V59" s="31">
        <v>1.5975647755734401E-2</v>
      </c>
      <c r="W59" s="31">
        <v>0.80755606619086395</v>
      </c>
      <c r="X59" s="32">
        <v>-0.59910257597379801</v>
      </c>
      <c r="Y59" s="32">
        <v>0.41973630718323501</v>
      </c>
      <c r="Z59" s="32">
        <v>0.15348455520377399</v>
      </c>
      <c r="AA59" s="33">
        <v>-0.29589324405022199</v>
      </c>
      <c r="AB59" s="33">
        <v>0.24486268161917901</v>
      </c>
      <c r="AC59" s="33">
        <v>0.22689158773295201</v>
      </c>
      <c r="AD59" s="42">
        <v>-1.7981694853095299E-2</v>
      </c>
      <c r="AE59" s="34">
        <v>0.119557714245556</v>
      </c>
      <c r="AF59" s="34">
        <v>0.88044762501354901</v>
      </c>
      <c r="AG59" s="2" t="s">
        <v>92</v>
      </c>
      <c r="AH59" s="2">
        <v>6</v>
      </c>
      <c r="AI59" s="2">
        <v>32620283</v>
      </c>
      <c r="AJ59" s="27" t="s">
        <v>23</v>
      </c>
      <c r="AK59" s="35">
        <v>9.4500000000000001E-2</v>
      </c>
      <c r="AL59" s="35">
        <v>4.9799999999999997E-2</v>
      </c>
      <c r="AM59" s="35">
        <v>5.8180000000000003E-2</v>
      </c>
      <c r="AN59" s="36">
        <v>-0.14419999999999999</v>
      </c>
      <c r="AO59" s="36">
        <v>1.0237000000000001</v>
      </c>
      <c r="AP59" s="36">
        <v>0.88800000000000001</v>
      </c>
      <c r="AQ59" s="37">
        <v>1.4803999999999999</v>
      </c>
      <c r="AR59" s="37">
        <v>0.90380000000000005</v>
      </c>
      <c r="AS59" s="37">
        <v>0.1026</v>
      </c>
      <c r="AT59" s="38">
        <v>-8.0000000000000002E-3</v>
      </c>
      <c r="AU59" s="38">
        <v>3.8300000000000001E-2</v>
      </c>
      <c r="AV59" s="38">
        <v>0.83520000000000005</v>
      </c>
      <c r="AW59" s="39">
        <v>1.2697000000000001</v>
      </c>
      <c r="AX59" s="39">
        <v>0.1779</v>
      </c>
      <c r="AY59" s="39">
        <v>0.17949999999999999</v>
      </c>
      <c r="AZ59" s="40">
        <v>1.1735</v>
      </c>
      <c r="BA59" s="40">
        <v>0.151</v>
      </c>
      <c r="BB59" s="40">
        <v>0.28939999999999999</v>
      </c>
      <c r="BC59" s="38">
        <v>-1.6899999999999998E-2</v>
      </c>
      <c r="BD59" s="38">
        <v>8.7099999999999997E-2</v>
      </c>
      <c r="BE59" s="38">
        <v>0.84609999999999996</v>
      </c>
      <c r="BF59" s="2">
        <v>6</v>
      </c>
      <c r="BG59" s="2" t="s">
        <v>92</v>
      </c>
      <c r="BH59" s="2">
        <v>32620283</v>
      </c>
      <c r="BI59" s="2" t="s">
        <v>27</v>
      </c>
      <c r="BJ59" s="2" t="s">
        <v>23</v>
      </c>
      <c r="BK59" s="36">
        <v>-2.7E-2</v>
      </c>
      <c r="BL59" s="36">
        <v>2.7400000000000001E-2</v>
      </c>
      <c r="BM59" s="36">
        <v>0.32490000000000002</v>
      </c>
      <c r="BN59" s="35">
        <v>0.95720000000000005</v>
      </c>
      <c r="BO59" s="35">
        <v>0.61160000000000003</v>
      </c>
      <c r="BP59" s="35">
        <v>0.1178</v>
      </c>
      <c r="BQ59" s="37" t="s">
        <v>230</v>
      </c>
      <c r="BR59" s="37">
        <v>0.106</v>
      </c>
      <c r="BS59" s="39">
        <v>6.6400000000000001E-2</v>
      </c>
      <c r="BT59" s="39">
        <v>7.4499999999999997E-2</v>
      </c>
      <c r="BU59" s="39">
        <v>0.37369999999999998</v>
      </c>
      <c r="BV59" s="38">
        <v>0.98719999999999997</v>
      </c>
      <c r="BW59" s="38">
        <v>0.12839999999999999</v>
      </c>
      <c r="BX59" s="38">
        <v>0.92020000000000002</v>
      </c>
      <c r="BY59" s="41">
        <v>-3.78E-2</v>
      </c>
      <c r="BZ59" s="41">
        <v>6.0100000000000001E-2</v>
      </c>
      <c r="CA59" s="41">
        <v>0.52959999999999996</v>
      </c>
    </row>
    <row r="60" spans="1:79">
      <c r="A60" s="27">
        <v>57</v>
      </c>
      <c r="B60" s="27" t="s">
        <v>93</v>
      </c>
      <c r="C60" s="27" t="s">
        <v>33</v>
      </c>
      <c r="D60" s="2" t="s">
        <v>93</v>
      </c>
      <c r="E60" s="2">
        <v>6</v>
      </c>
      <c r="F60" s="2">
        <v>33042880</v>
      </c>
      <c r="G60" s="2" t="s">
        <v>33</v>
      </c>
      <c r="H60" s="38">
        <v>-1.1796984999999999E-2</v>
      </c>
      <c r="I60" s="38">
        <v>7.2728549999999999E-3</v>
      </c>
      <c r="J60" s="38">
        <v>0.104791142</v>
      </c>
      <c r="K60" s="37">
        <v>-7.0406225000000003E-2</v>
      </c>
      <c r="L60" s="37">
        <v>0.18385761</v>
      </c>
      <c r="M60" s="37">
        <v>0.70176509300000001</v>
      </c>
      <c r="N60" s="35">
        <v>-0.164286925</v>
      </c>
      <c r="O60" s="35">
        <v>9.3507617000000001E-2</v>
      </c>
      <c r="P60" s="35">
        <v>7.8928672000000005E-2</v>
      </c>
      <c r="Q60" s="26" t="s">
        <v>93</v>
      </c>
      <c r="R60" s="26">
        <v>6</v>
      </c>
      <c r="S60" s="26">
        <v>33042880</v>
      </c>
      <c r="T60" s="27" t="s">
        <v>33</v>
      </c>
      <c r="U60" s="31">
        <v>2.50925497123002E-2</v>
      </c>
      <c r="V60" s="31">
        <v>2.33218587995223E-2</v>
      </c>
      <c r="W60" s="31">
        <v>0.28196120699486599</v>
      </c>
      <c r="X60" s="32">
        <v>-0.19887536135345801</v>
      </c>
      <c r="Y60" s="32">
        <v>0.61801303800156604</v>
      </c>
      <c r="Z60" s="32">
        <v>0.74760572740013598</v>
      </c>
      <c r="AA60" s="33">
        <v>-0.72346306567469099</v>
      </c>
      <c r="AB60" s="33">
        <v>0.36068857317050901</v>
      </c>
      <c r="AC60" s="33">
        <v>4.4879388234019102E-2</v>
      </c>
      <c r="AD60" s="42">
        <v>7.8319881551906292E-3</v>
      </c>
      <c r="AE60" s="34">
        <v>0.176624630011014</v>
      </c>
      <c r="AF60" s="34">
        <v>0.96463134749067103</v>
      </c>
      <c r="AG60" s="2" t="s">
        <v>93</v>
      </c>
      <c r="AH60" s="2">
        <v>6</v>
      </c>
      <c r="AI60" s="2">
        <v>33042880</v>
      </c>
      <c r="AJ60" s="27" t="s">
        <v>33</v>
      </c>
      <c r="AK60" s="35">
        <v>-2.63E-2</v>
      </c>
      <c r="AL60" s="35">
        <v>5.8500000000000003E-2</v>
      </c>
      <c r="AM60" s="35">
        <v>0.65359999999999996</v>
      </c>
      <c r="AN60" s="36">
        <v>0.73229999999999995</v>
      </c>
      <c r="AO60" s="36">
        <v>1.2109000000000001</v>
      </c>
      <c r="AP60" s="36">
        <v>0.54549999999999998</v>
      </c>
      <c r="AQ60" s="37">
        <v>-1.5305</v>
      </c>
      <c r="AR60" s="37">
        <v>1.1636</v>
      </c>
      <c r="AS60" s="37">
        <v>0.18959999999999999</v>
      </c>
      <c r="AT60" s="38">
        <v>2.3999999999999998E-3</v>
      </c>
      <c r="AU60" s="38">
        <v>4.41E-2</v>
      </c>
      <c r="AV60" s="38">
        <v>0.95609999999999995</v>
      </c>
      <c r="AW60" s="39">
        <v>0.88566114604552304</v>
      </c>
      <c r="AX60" s="39">
        <v>0.21429999999999999</v>
      </c>
      <c r="AY60" s="39">
        <v>0.57099999999999995</v>
      </c>
      <c r="AZ60" s="40">
        <v>1.1026574043444701</v>
      </c>
      <c r="BA60" s="40">
        <v>0.17699999999999999</v>
      </c>
      <c r="BB60" s="40">
        <v>0.58099999999999996</v>
      </c>
      <c r="BC60" s="38">
        <v>0.1082</v>
      </c>
      <c r="BD60" s="38">
        <v>0.1002</v>
      </c>
      <c r="BE60" s="38">
        <v>0.28039999999999998</v>
      </c>
      <c r="BF60" s="2">
        <v>6</v>
      </c>
      <c r="BG60" s="2" t="s">
        <v>94</v>
      </c>
      <c r="BH60" s="2">
        <v>33029216</v>
      </c>
      <c r="BI60" s="2" t="s">
        <v>24</v>
      </c>
      <c r="BJ60" s="2" t="s">
        <v>23</v>
      </c>
      <c r="BK60" s="36">
        <v>-1.3899999999999999E-2</v>
      </c>
      <c r="BL60" s="36">
        <v>3.6900000000000002E-2</v>
      </c>
      <c r="BM60" s="36">
        <v>0.70689999999999997</v>
      </c>
      <c r="BN60" s="35">
        <v>-1.0866</v>
      </c>
      <c r="BO60" s="35">
        <v>0.83240000000000003</v>
      </c>
      <c r="BP60" s="35">
        <v>0.192</v>
      </c>
      <c r="BQ60" s="37" t="s">
        <v>231</v>
      </c>
      <c r="BR60" s="37">
        <v>0.49270000000000003</v>
      </c>
      <c r="BS60" s="39">
        <v>-3.4500000000000003E-2</v>
      </c>
      <c r="BT60" s="39">
        <v>9.9599999999999994E-2</v>
      </c>
      <c r="BU60" s="39">
        <v>0.72940000000000005</v>
      </c>
      <c r="BV60" s="38">
        <v>0.70099999999999996</v>
      </c>
      <c r="BW60" s="38">
        <v>0.15720000000000001</v>
      </c>
      <c r="BX60" s="38">
        <v>2.3810000000000001E-2</v>
      </c>
      <c r="BY60" s="41">
        <v>-0.21460000000000001</v>
      </c>
      <c r="BZ60" s="41">
        <v>8.1799999999999998E-2</v>
      </c>
      <c r="CA60" s="41">
        <v>8.8030000000000001E-3</v>
      </c>
    </row>
    <row r="61" spans="1:79">
      <c r="A61" s="27">
        <v>58</v>
      </c>
      <c r="B61" s="27" t="s">
        <v>95</v>
      </c>
      <c r="C61" s="27" t="s">
        <v>33</v>
      </c>
      <c r="D61" s="2" t="s">
        <v>96</v>
      </c>
      <c r="E61" s="2">
        <v>6</v>
      </c>
      <c r="F61" s="2">
        <v>33041064</v>
      </c>
      <c r="G61" s="2" t="s">
        <v>27</v>
      </c>
      <c r="H61" s="38">
        <v>-1.0056226999999999E-2</v>
      </c>
      <c r="I61" s="38">
        <v>7.0250699999999996E-3</v>
      </c>
      <c r="J61" s="38">
        <v>0.15229350999999999</v>
      </c>
      <c r="K61" s="37">
        <v>-0.150631876</v>
      </c>
      <c r="L61" s="37">
        <v>0.17846366799999999</v>
      </c>
      <c r="M61" s="37">
        <v>0.39864266700000001</v>
      </c>
      <c r="N61" s="35">
        <v>-5.2840529999999997E-2</v>
      </c>
      <c r="O61" s="35">
        <v>9.0757067999999996E-2</v>
      </c>
      <c r="P61" s="35">
        <v>0.56041887499999998</v>
      </c>
      <c r="Q61" s="26" t="s">
        <v>96</v>
      </c>
      <c r="R61" s="26">
        <v>6</v>
      </c>
      <c r="S61" s="26">
        <v>33041064</v>
      </c>
      <c r="T61" s="27" t="s">
        <v>27</v>
      </c>
      <c r="U61" s="31">
        <v>-2.7094284892452401E-3</v>
      </c>
      <c r="V61" s="31">
        <v>2.39845397867933E-2</v>
      </c>
      <c r="W61" s="31">
        <v>0.91005780925711799</v>
      </c>
      <c r="X61" s="32">
        <v>0.22471034518287999</v>
      </c>
      <c r="Y61" s="32">
        <v>0.63116207567441796</v>
      </c>
      <c r="Z61" s="32">
        <v>0.72182081400399101</v>
      </c>
      <c r="AA61" s="33">
        <v>9.1713582530979901E-2</v>
      </c>
      <c r="AB61" s="33">
        <v>0.36818262893088499</v>
      </c>
      <c r="AC61" s="33">
        <v>0.80328492179168698</v>
      </c>
      <c r="AD61" s="42">
        <v>0.136197166445193</v>
      </c>
      <c r="AE61" s="34">
        <v>0.17001437886618501</v>
      </c>
      <c r="AF61" s="34">
        <v>0.423078361169129</v>
      </c>
      <c r="AG61" s="2" t="s">
        <v>97</v>
      </c>
      <c r="AH61" s="2">
        <v>6</v>
      </c>
      <c r="AI61" s="2">
        <v>33046752</v>
      </c>
      <c r="AJ61" s="27" t="s">
        <v>33</v>
      </c>
      <c r="AK61" s="35">
        <v>0.1522</v>
      </c>
      <c r="AL61" s="35">
        <v>9.0999999999999998E-2</v>
      </c>
      <c r="AM61" s="35">
        <v>9.4939999999999997E-2</v>
      </c>
      <c r="AN61" s="36">
        <v>0.2311</v>
      </c>
      <c r="AO61" s="36">
        <v>1.8427</v>
      </c>
      <c r="AP61" s="36">
        <v>0.9002</v>
      </c>
      <c r="AQ61" s="37">
        <v>2.2130000000000001</v>
      </c>
      <c r="AR61" s="37">
        <v>1.4755</v>
      </c>
      <c r="AS61" s="37">
        <v>0.13489999999999999</v>
      </c>
      <c r="AT61" s="38">
        <v>-0.14699999999999999</v>
      </c>
      <c r="AU61" s="38">
        <v>6.9699999999999998E-2</v>
      </c>
      <c r="AV61" s="38">
        <v>3.5310000000000001E-2</v>
      </c>
      <c r="AW61" s="39">
        <v>0.59210136775415945</v>
      </c>
      <c r="AX61" s="39">
        <v>0.29509999999999997</v>
      </c>
      <c r="AY61" s="39">
        <v>7.571E-2</v>
      </c>
      <c r="AZ61" s="40">
        <v>0.62893081761006286</v>
      </c>
      <c r="BA61" s="40">
        <v>0.26629999999999998</v>
      </c>
      <c r="BB61" s="40">
        <v>8.1589999999999996E-2</v>
      </c>
      <c r="BC61" s="38">
        <v>-7.3000000000000001E-3</v>
      </c>
      <c r="BD61" s="38">
        <v>0.16420000000000001</v>
      </c>
      <c r="BE61" s="38">
        <v>0.9647</v>
      </c>
      <c r="BF61" s="2">
        <v>6</v>
      </c>
      <c r="BG61" s="2" t="s">
        <v>97</v>
      </c>
      <c r="BH61" s="2">
        <v>33046752</v>
      </c>
      <c r="BI61" s="2" t="s">
        <v>33</v>
      </c>
      <c r="BJ61" s="2" t="s">
        <v>27</v>
      </c>
      <c r="BK61" s="36">
        <v>4.2799999999999998E-2</v>
      </c>
      <c r="BL61" s="36">
        <v>3.4799999999999998E-2</v>
      </c>
      <c r="BM61" s="36">
        <v>0.219</v>
      </c>
      <c r="BN61" s="35">
        <v>-1.2561</v>
      </c>
      <c r="BO61" s="35">
        <v>0.78169999999999995</v>
      </c>
      <c r="BP61" s="35">
        <v>0.10829999999999999</v>
      </c>
      <c r="BQ61" s="37" t="s">
        <v>232</v>
      </c>
      <c r="BR61" s="37">
        <v>0.29720000000000002</v>
      </c>
      <c r="BS61" s="39">
        <v>-5.0000000000000001E-3</v>
      </c>
      <c r="BT61" s="39">
        <v>9.7799999999999998E-2</v>
      </c>
      <c r="BU61" s="39">
        <v>0.95899999999999996</v>
      </c>
      <c r="BV61" s="38">
        <v>0.83240000000000003</v>
      </c>
      <c r="BW61" s="38">
        <v>0.1583</v>
      </c>
      <c r="BX61" s="38">
        <v>0.2467</v>
      </c>
      <c r="BY61" s="41">
        <v>9.6500000000000002E-2</v>
      </c>
      <c r="BZ61" s="41">
        <v>7.6499999999999999E-2</v>
      </c>
      <c r="CA61" s="41">
        <v>0.2077</v>
      </c>
    </row>
    <row r="62" spans="1:79">
      <c r="A62" s="27">
        <v>59</v>
      </c>
      <c r="B62" s="27" t="s">
        <v>98</v>
      </c>
      <c r="C62" s="27" t="s">
        <v>27</v>
      </c>
      <c r="D62" s="2" t="s">
        <v>98</v>
      </c>
      <c r="E62" s="2">
        <v>6</v>
      </c>
      <c r="F62" s="2">
        <v>33647058</v>
      </c>
      <c r="G62" s="2" t="s">
        <v>27</v>
      </c>
      <c r="H62" s="38">
        <v>-9.324153E-3</v>
      </c>
      <c r="I62" s="38">
        <v>5.879174E-3</v>
      </c>
      <c r="J62" s="38">
        <v>0.11274769799999999</v>
      </c>
      <c r="K62" s="37">
        <v>5.9224330000000004E-3</v>
      </c>
      <c r="L62" s="37">
        <v>0.14826766599999999</v>
      </c>
      <c r="M62" s="37">
        <v>0.96813761499999995</v>
      </c>
      <c r="N62" s="35">
        <v>-5.5358480000000002E-2</v>
      </c>
      <c r="O62" s="35">
        <v>7.5404853999999993E-2</v>
      </c>
      <c r="P62" s="35">
        <v>0.46285726500000002</v>
      </c>
      <c r="Q62" s="26" t="s">
        <v>98</v>
      </c>
      <c r="R62" s="26">
        <v>6</v>
      </c>
      <c r="S62" s="26">
        <v>33647058</v>
      </c>
      <c r="T62" s="27" t="s">
        <v>27</v>
      </c>
      <c r="U62" s="31">
        <v>-3.5517235798792499E-2</v>
      </c>
      <c r="V62" s="31">
        <v>1.9256996142818499E-2</v>
      </c>
      <c r="W62" s="31">
        <v>6.5127649468153095E-2</v>
      </c>
      <c r="X62" s="32">
        <v>-3.3563347861220602E-2</v>
      </c>
      <c r="Y62" s="32">
        <v>0.51296308332795204</v>
      </c>
      <c r="Z62" s="32">
        <v>0.94783136969216697</v>
      </c>
      <c r="AA62" s="33">
        <v>-8.1331219193676502E-2</v>
      </c>
      <c r="AB62" s="33">
        <v>0.29935386187922702</v>
      </c>
      <c r="AC62" s="33">
        <v>0.78586098578915597</v>
      </c>
      <c r="AD62" s="42">
        <v>-0.118677706951804</v>
      </c>
      <c r="AE62" s="34">
        <v>0.14563349335714901</v>
      </c>
      <c r="AF62" s="34">
        <v>0.41512572768996397</v>
      </c>
      <c r="AG62" s="2" t="s">
        <v>98</v>
      </c>
      <c r="AH62" s="2">
        <v>6</v>
      </c>
      <c r="AI62" s="2">
        <v>33647058</v>
      </c>
      <c r="AJ62" s="27" t="s">
        <v>27</v>
      </c>
      <c r="AK62" s="35">
        <v>-8.9999999999999998E-4</v>
      </c>
      <c r="AL62" s="35">
        <v>4.9700000000000001E-2</v>
      </c>
      <c r="AM62" s="35">
        <v>0.9849</v>
      </c>
      <c r="AN62" s="36">
        <v>1.2642</v>
      </c>
      <c r="AO62" s="36">
        <v>1.0277000000000001</v>
      </c>
      <c r="AP62" s="36">
        <v>0.219</v>
      </c>
      <c r="AQ62" s="37">
        <v>-0.32150000000000001</v>
      </c>
      <c r="AR62" s="37">
        <v>0.97740000000000005</v>
      </c>
      <c r="AS62" s="37">
        <v>0.74250000000000005</v>
      </c>
      <c r="AT62" s="38">
        <v>5.1999999999999998E-3</v>
      </c>
      <c r="AU62" s="38">
        <v>3.7900000000000003E-2</v>
      </c>
      <c r="AV62" s="38">
        <v>0.89049999999999996</v>
      </c>
      <c r="AW62" s="39">
        <v>0.62570000000000003</v>
      </c>
      <c r="AX62" s="39">
        <v>0.19339999999999999</v>
      </c>
      <c r="AY62" s="39">
        <v>1.5299999999999999E-2</v>
      </c>
      <c r="AZ62" s="40">
        <v>0.85140000000000005</v>
      </c>
      <c r="BA62" s="40">
        <v>0.15629999999999999</v>
      </c>
      <c r="BB62" s="40">
        <v>0.3034</v>
      </c>
      <c r="BC62" s="38">
        <v>3.85E-2</v>
      </c>
      <c r="BD62" s="38">
        <v>8.5199999999999998E-2</v>
      </c>
      <c r="BE62" s="38">
        <v>0.65190000000000003</v>
      </c>
      <c r="BF62" s="2">
        <v>6</v>
      </c>
      <c r="BG62" s="2" t="s">
        <v>98</v>
      </c>
      <c r="BH62" s="2">
        <v>33647058</v>
      </c>
      <c r="BI62" s="2" t="s">
        <v>23</v>
      </c>
      <c r="BJ62" s="2" t="s">
        <v>27</v>
      </c>
      <c r="BK62" s="36">
        <v>-1.9699999999999999E-2</v>
      </c>
      <c r="BL62" s="36">
        <v>2.7E-2</v>
      </c>
      <c r="BM62" s="36">
        <v>0.46639999999999998</v>
      </c>
      <c r="BN62" s="35">
        <v>-1.18E-2</v>
      </c>
      <c r="BO62" s="35">
        <v>0.60870000000000002</v>
      </c>
      <c r="BP62" s="35">
        <v>0.98450000000000004</v>
      </c>
      <c r="BQ62" s="37" t="s">
        <v>233</v>
      </c>
      <c r="BR62" s="37">
        <v>0.73529999999999995</v>
      </c>
      <c r="BS62" s="39">
        <v>0.1517</v>
      </c>
      <c r="BT62" s="39">
        <v>7.5700000000000003E-2</v>
      </c>
      <c r="BU62" s="39">
        <v>4.5760000000000002E-2</v>
      </c>
      <c r="BV62" s="38">
        <v>1.0959000000000001</v>
      </c>
      <c r="BW62" s="38">
        <v>0.12720000000000001</v>
      </c>
      <c r="BX62" s="38">
        <v>0.47139999999999999</v>
      </c>
      <c r="BY62" s="41">
        <v>-0.1278</v>
      </c>
      <c r="BZ62" s="41">
        <v>5.9299999999999999E-2</v>
      </c>
      <c r="CA62" s="41">
        <v>3.1199999999999999E-2</v>
      </c>
    </row>
    <row r="63" spans="1:79">
      <c r="A63" s="27">
        <v>60</v>
      </c>
      <c r="B63" s="27" t="s">
        <v>99</v>
      </c>
      <c r="C63" s="27" t="s">
        <v>23</v>
      </c>
      <c r="D63" s="2" t="s">
        <v>99</v>
      </c>
      <c r="E63" s="2">
        <v>6</v>
      </c>
      <c r="F63" s="2">
        <v>34156444</v>
      </c>
      <c r="G63" s="2" t="s">
        <v>23</v>
      </c>
      <c r="H63" s="38">
        <v>-1.15324E-3</v>
      </c>
      <c r="I63" s="38">
        <v>4.9703849999999999E-3</v>
      </c>
      <c r="J63" s="38">
        <v>0.81652076100000004</v>
      </c>
      <c r="K63" s="37">
        <v>0.11294013999999999</v>
      </c>
      <c r="L63" s="37">
        <v>0.12589635599999999</v>
      </c>
      <c r="M63" s="37">
        <v>0.36967183199999998</v>
      </c>
      <c r="N63" s="35">
        <v>-5.0699859E-2</v>
      </c>
      <c r="O63" s="35">
        <v>6.4020371000000006E-2</v>
      </c>
      <c r="P63" s="35">
        <v>0.42839961100000001</v>
      </c>
      <c r="Q63" s="26" t="s">
        <v>99</v>
      </c>
      <c r="R63" s="26">
        <v>6</v>
      </c>
      <c r="S63" s="26">
        <v>34156444</v>
      </c>
      <c r="T63" s="27" t="s">
        <v>23</v>
      </c>
      <c r="U63" s="31">
        <v>1.1469866621135699E-3</v>
      </c>
      <c r="V63" s="31">
        <v>1.6290455684803098E-2</v>
      </c>
      <c r="W63" s="31">
        <v>0.94386852049657399</v>
      </c>
      <c r="X63" s="32">
        <v>0.19383644836983299</v>
      </c>
      <c r="Y63" s="32">
        <v>0.43427313868282802</v>
      </c>
      <c r="Z63" s="32">
        <v>0.65534671771680997</v>
      </c>
      <c r="AA63" s="33">
        <v>0.19929318591233799</v>
      </c>
      <c r="AB63" s="33">
        <v>0.25330901546023699</v>
      </c>
      <c r="AC63" s="33">
        <v>0.43142287035108001</v>
      </c>
      <c r="AD63" s="42">
        <v>-0.134884740769423</v>
      </c>
      <c r="AE63" s="34">
        <v>0.119569371176613</v>
      </c>
      <c r="AF63" s="34">
        <v>0.25928286959875801</v>
      </c>
      <c r="AG63" s="2" t="s">
        <v>99</v>
      </c>
      <c r="AH63" s="2">
        <v>6</v>
      </c>
      <c r="AI63" s="2">
        <v>34156444</v>
      </c>
      <c r="AJ63" s="27" t="s">
        <v>23</v>
      </c>
      <c r="AK63" s="35">
        <v>-2.76E-2</v>
      </c>
      <c r="AL63" s="35">
        <v>4.9700000000000001E-2</v>
      </c>
      <c r="AM63" s="35">
        <v>0.57879999999999998</v>
      </c>
      <c r="AN63" s="36">
        <v>0.62390000000000001</v>
      </c>
      <c r="AO63" s="36">
        <v>1.0242</v>
      </c>
      <c r="AP63" s="36">
        <v>0.54259999999999997</v>
      </c>
      <c r="AQ63" s="37">
        <v>1.5E-3</v>
      </c>
      <c r="AR63" s="37">
        <v>0.9224</v>
      </c>
      <c r="AS63" s="37">
        <v>0.99870000000000003</v>
      </c>
      <c r="AT63" s="38">
        <v>2.4400000000000002E-2</v>
      </c>
      <c r="AU63" s="38">
        <v>3.8100000000000002E-2</v>
      </c>
      <c r="AV63" s="38">
        <v>0.52190000000000003</v>
      </c>
      <c r="AW63" s="39">
        <v>1.3532999999999999</v>
      </c>
      <c r="AX63" s="39">
        <v>0.1832</v>
      </c>
      <c r="AY63" s="39">
        <v>9.8699999999999996E-2</v>
      </c>
      <c r="AZ63" s="40">
        <v>1.2609999999999999</v>
      </c>
      <c r="BA63" s="40">
        <v>0.15609999999999999</v>
      </c>
      <c r="BB63" s="40">
        <v>0.13739999999999999</v>
      </c>
      <c r="BC63" s="38">
        <v>1.5599999999999999E-2</v>
      </c>
      <c r="BD63" s="38">
        <v>8.6900000000000005E-2</v>
      </c>
      <c r="BE63" s="38">
        <v>0.85780000000000001</v>
      </c>
      <c r="BF63" s="2">
        <v>6</v>
      </c>
      <c r="BG63" s="2" t="s">
        <v>99</v>
      </c>
      <c r="BH63" s="2">
        <v>34156444</v>
      </c>
      <c r="BI63" s="2" t="s">
        <v>27</v>
      </c>
      <c r="BJ63" s="2" t="s">
        <v>23</v>
      </c>
      <c r="BK63" s="36">
        <v>-2.4E-2</v>
      </c>
      <c r="BL63" s="36">
        <v>2.7900000000000001E-2</v>
      </c>
      <c r="BM63" s="36">
        <v>0.3881</v>
      </c>
      <c r="BN63" s="35">
        <v>0.58520000000000005</v>
      </c>
      <c r="BO63" s="35">
        <v>0.62419999999999998</v>
      </c>
      <c r="BP63" s="35">
        <v>0.34860000000000002</v>
      </c>
      <c r="BQ63" s="37" t="s">
        <v>234</v>
      </c>
      <c r="BR63" s="37">
        <v>0.86299999999999999</v>
      </c>
      <c r="BS63" s="39">
        <v>-1.24E-2</v>
      </c>
      <c r="BT63" s="39">
        <v>7.3499999999999996E-2</v>
      </c>
      <c r="BU63" s="39">
        <v>0.86629999999999996</v>
      </c>
      <c r="BV63" s="38">
        <v>0.81589999999999996</v>
      </c>
      <c r="BW63" s="38">
        <v>0.13239999999999999</v>
      </c>
      <c r="BX63" s="38">
        <v>0.12429999999999999</v>
      </c>
      <c r="BY63" s="41">
        <v>5.7000000000000002E-3</v>
      </c>
      <c r="BZ63" s="41">
        <v>6.1100000000000002E-2</v>
      </c>
      <c r="CA63" s="41">
        <v>0.92630000000000001</v>
      </c>
    </row>
    <row r="64" spans="1:79">
      <c r="A64" s="27">
        <v>61</v>
      </c>
      <c r="B64" s="27" t="s">
        <v>100</v>
      </c>
      <c r="C64" s="27" t="s">
        <v>24</v>
      </c>
      <c r="D64" s="2" t="s">
        <v>100</v>
      </c>
      <c r="E64" s="2">
        <v>6</v>
      </c>
      <c r="F64" s="2">
        <v>35134729</v>
      </c>
      <c r="G64" s="2" t="s">
        <v>24</v>
      </c>
      <c r="H64" s="38">
        <v>-6.9376099999999999E-4</v>
      </c>
      <c r="I64" s="38">
        <v>8.5116069999999992E-3</v>
      </c>
      <c r="J64" s="38">
        <v>0.935038284</v>
      </c>
      <c r="K64" s="37">
        <v>-0.46430743099999999</v>
      </c>
      <c r="L64" s="37">
        <v>0.21492457100000001</v>
      </c>
      <c r="M64" s="37">
        <v>3.0747336E-2</v>
      </c>
      <c r="N64" s="35">
        <v>-0.29261983499999999</v>
      </c>
      <c r="O64" s="35">
        <v>0.10930902300000001</v>
      </c>
      <c r="P64" s="35">
        <v>7.4285489999999996E-3</v>
      </c>
      <c r="Q64" s="26" t="s">
        <v>100</v>
      </c>
      <c r="R64" s="26">
        <v>6</v>
      </c>
      <c r="S64" s="26">
        <v>35134729</v>
      </c>
      <c r="T64" s="27" t="s">
        <v>24</v>
      </c>
      <c r="U64" s="31">
        <v>1.8397903089246399E-2</v>
      </c>
      <c r="V64" s="31">
        <v>2.8642387221904E-2</v>
      </c>
      <c r="W64" s="31">
        <v>0.52065806678957105</v>
      </c>
      <c r="X64" s="32">
        <v>-0.87775665584917595</v>
      </c>
      <c r="Y64" s="32">
        <v>0.77459184338821396</v>
      </c>
      <c r="Z64" s="32">
        <v>0.25713613953257503</v>
      </c>
      <c r="AA64" s="33">
        <v>-0.58690937575143198</v>
      </c>
      <c r="AB64" s="33">
        <v>0.45209120761187999</v>
      </c>
      <c r="AC64" s="33">
        <v>0.19421514543980201</v>
      </c>
      <c r="AD64" s="42">
        <v>0.21962110018921699</v>
      </c>
      <c r="AE64" s="34">
        <v>0.20944514248601301</v>
      </c>
      <c r="AF64" s="34">
        <v>0.29436901862318599</v>
      </c>
      <c r="AG64" s="2" t="s">
        <v>100</v>
      </c>
      <c r="AH64" s="2">
        <v>6</v>
      </c>
      <c r="AI64" s="2">
        <v>35134729</v>
      </c>
      <c r="AJ64" s="27" t="s">
        <v>24</v>
      </c>
      <c r="AK64" s="35">
        <v>-3.5400000000000001E-2</v>
      </c>
      <c r="AL64" s="35">
        <v>6.8900000000000003E-2</v>
      </c>
      <c r="AM64" s="35">
        <v>0.60750000000000004</v>
      </c>
      <c r="AN64" s="36">
        <v>0.4365</v>
      </c>
      <c r="AO64" s="36">
        <v>1.4365000000000001</v>
      </c>
      <c r="AP64" s="36">
        <v>0.76129999999999998</v>
      </c>
      <c r="AQ64" s="37">
        <v>-0.14149999999999999</v>
      </c>
      <c r="AR64" s="37">
        <v>1.3132999999999999</v>
      </c>
      <c r="AS64" s="37">
        <v>0.9143</v>
      </c>
      <c r="AT64" s="38">
        <v>7.4000000000000003E-3</v>
      </c>
      <c r="AU64" s="38">
        <v>5.2600000000000001E-2</v>
      </c>
      <c r="AV64" s="38">
        <v>0.88890000000000002</v>
      </c>
      <c r="AW64" s="39">
        <v>0.75009999999999999</v>
      </c>
      <c r="AX64" s="39">
        <v>0.28539999999999999</v>
      </c>
      <c r="AY64" s="39">
        <v>0.31369999999999998</v>
      </c>
      <c r="AZ64" s="40">
        <v>1.1917</v>
      </c>
      <c r="BA64" s="40">
        <v>0.2079</v>
      </c>
      <c r="BB64" s="40">
        <v>0.39879999999999999</v>
      </c>
      <c r="BC64" s="38">
        <v>2.4799999999999999E-2</v>
      </c>
      <c r="BD64" s="38">
        <v>0.1232</v>
      </c>
      <c r="BE64" s="38">
        <v>0.84050000000000002</v>
      </c>
      <c r="BF64" s="2">
        <v>6</v>
      </c>
      <c r="BG64" s="2" t="s">
        <v>100</v>
      </c>
      <c r="BH64" s="2">
        <v>35134729</v>
      </c>
      <c r="BI64" s="2" t="s">
        <v>33</v>
      </c>
      <c r="BJ64" s="2" t="s">
        <v>24</v>
      </c>
      <c r="BK64" s="36">
        <v>-1.24E-2</v>
      </c>
      <c r="BL64" s="36">
        <v>4.0800000000000003E-2</v>
      </c>
      <c r="BM64" s="36">
        <v>0.76060000000000005</v>
      </c>
      <c r="BN64" s="35">
        <v>-1.34</v>
      </c>
      <c r="BO64" s="35">
        <v>0.92759999999999998</v>
      </c>
      <c r="BP64" s="35">
        <v>0.14879999999999999</v>
      </c>
      <c r="BQ64" s="37" t="s">
        <v>235</v>
      </c>
      <c r="BR64" s="37">
        <v>0.18340000000000001</v>
      </c>
      <c r="BS64" s="39">
        <v>-8.9899999999999994E-2</v>
      </c>
      <c r="BT64" s="39">
        <v>0.12429999999999999</v>
      </c>
      <c r="BU64" s="39">
        <v>0.46960000000000002</v>
      </c>
      <c r="BV64" s="38">
        <v>1.1082000000000001</v>
      </c>
      <c r="BW64" s="38">
        <v>0.1956</v>
      </c>
      <c r="BX64" s="38">
        <v>0.59950000000000003</v>
      </c>
      <c r="BY64" s="41">
        <v>8.2000000000000003E-2</v>
      </c>
      <c r="BZ64" s="41">
        <v>9.0300000000000005E-2</v>
      </c>
      <c r="CA64" s="41">
        <v>0.36359999999999998</v>
      </c>
    </row>
    <row r="65" spans="1:79">
      <c r="A65" s="27">
        <v>62</v>
      </c>
      <c r="B65" s="27" t="s">
        <v>101</v>
      </c>
      <c r="C65" s="27" t="s">
        <v>24</v>
      </c>
      <c r="D65" s="2" t="s">
        <v>101</v>
      </c>
      <c r="E65" s="2">
        <v>6</v>
      </c>
      <c r="F65" s="2">
        <v>52292136</v>
      </c>
      <c r="G65" s="2" t="s">
        <v>24</v>
      </c>
      <c r="H65" s="38">
        <v>-6.7822849999999999E-3</v>
      </c>
      <c r="I65" s="38">
        <v>6.8493390000000003E-3</v>
      </c>
      <c r="J65" s="38">
        <v>0.32207145799999998</v>
      </c>
      <c r="K65" s="37">
        <v>-0.16364431300000001</v>
      </c>
      <c r="L65" s="37">
        <v>0.17387016699999999</v>
      </c>
      <c r="M65" s="37">
        <v>0.34660912100000002</v>
      </c>
      <c r="N65" s="35">
        <v>8.8866849999999997E-2</v>
      </c>
      <c r="O65" s="35">
        <v>8.8427850000000002E-2</v>
      </c>
      <c r="P65" s="35">
        <v>0.31491394499999997</v>
      </c>
      <c r="Q65" s="26" t="s">
        <v>101</v>
      </c>
      <c r="R65" s="26">
        <v>6</v>
      </c>
      <c r="S65" s="26">
        <v>52292136</v>
      </c>
      <c r="T65" s="27" t="s">
        <v>24</v>
      </c>
      <c r="U65" s="31">
        <v>-1.3745946420362001E-2</v>
      </c>
      <c r="V65" s="31">
        <v>2.2618639481209801E-2</v>
      </c>
      <c r="W65" s="31">
        <v>0.54336888967492003</v>
      </c>
      <c r="X65" s="32">
        <v>-1.6570539858354001</v>
      </c>
      <c r="Y65" s="32">
        <v>0.60186873174816302</v>
      </c>
      <c r="Z65" s="32">
        <v>5.9019127758236497E-3</v>
      </c>
      <c r="AA65" s="33">
        <v>-0.46925172380674601</v>
      </c>
      <c r="AB65" s="33">
        <v>0.35126282320414898</v>
      </c>
      <c r="AC65" s="33">
        <v>0.18158222313601299</v>
      </c>
      <c r="AD65" s="42">
        <v>7.2565108787301602E-2</v>
      </c>
      <c r="AE65" s="34">
        <v>0.16549257747946999</v>
      </c>
      <c r="AF65" s="34">
        <v>0.66103870055743696</v>
      </c>
      <c r="AG65" s="2" t="s">
        <v>101</v>
      </c>
      <c r="AH65" s="2">
        <v>6</v>
      </c>
      <c r="AI65" s="2">
        <v>52292136</v>
      </c>
      <c r="AJ65" s="27" t="s">
        <v>24</v>
      </c>
      <c r="AK65" s="35">
        <v>4.2900000000000001E-2</v>
      </c>
      <c r="AL65" s="35">
        <v>5.6300000000000003E-2</v>
      </c>
      <c r="AM65" s="35">
        <v>0.44600000000000001</v>
      </c>
      <c r="AN65" s="36">
        <v>1.4357</v>
      </c>
      <c r="AO65" s="36">
        <v>1.1483000000000001</v>
      </c>
      <c r="AP65" s="36">
        <v>0.21149999999999999</v>
      </c>
      <c r="AQ65" s="37">
        <v>-0.22259999999999999</v>
      </c>
      <c r="AR65" s="37">
        <v>0.97799999999999998</v>
      </c>
      <c r="AS65" s="37">
        <v>0.82010000000000005</v>
      </c>
      <c r="AT65" s="38">
        <v>4.1000000000000003E-3</v>
      </c>
      <c r="AU65" s="38">
        <v>4.3400000000000001E-2</v>
      </c>
      <c r="AV65" s="38">
        <v>0.92500000000000004</v>
      </c>
      <c r="AW65" s="39">
        <v>0.91692646249770771</v>
      </c>
      <c r="AX65" s="39">
        <v>0.1991</v>
      </c>
      <c r="AY65" s="39">
        <v>0.66300000000000003</v>
      </c>
      <c r="AZ65" s="40">
        <v>0.89070989578694215</v>
      </c>
      <c r="BA65" s="40">
        <v>0.1734</v>
      </c>
      <c r="BB65" s="40">
        <v>0.50439999999999996</v>
      </c>
      <c r="BC65" s="38">
        <v>4.0000000000000001E-3</v>
      </c>
      <c r="BD65" s="38">
        <v>9.9000000000000005E-2</v>
      </c>
      <c r="BE65" s="38">
        <v>0.96740000000000004</v>
      </c>
      <c r="BF65" s="2">
        <v>6</v>
      </c>
      <c r="BG65" s="2" t="s">
        <v>101</v>
      </c>
      <c r="BH65" s="2">
        <v>52292136</v>
      </c>
      <c r="BI65" s="2" t="s">
        <v>24</v>
      </c>
      <c r="BJ65" s="2" t="s">
        <v>33</v>
      </c>
      <c r="BK65" s="36">
        <v>2.8899999999999999E-2</v>
      </c>
      <c r="BL65" s="36">
        <v>3.1E-2</v>
      </c>
      <c r="BM65" s="36">
        <v>0.35189999999999999</v>
      </c>
      <c r="BN65" s="35">
        <v>-0.72640000000000005</v>
      </c>
      <c r="BO65" s="35">
        <v>0.69599999999999995</v>
      </c>
      <c r="BP65" s="35">
        <v>0.29680000000000001</v>
      </c>
      <c r="BQ65" s="37" t="s">
        <v>236</v>
      </c>
      <c r="BR65" s="37">
        <v>0.4592</v>
      </c>
      <c r="BS65" s="39">
        <v>0.1118</v>
      </c>
      <c r="BT65" s="39">
        <v>8.48E-2</v>
      </c>
      <c r="BU65" s="39">
        <v>0.188</v>
      </c>
      <c r="BV65" s="38">
        <v>1.1184000000000001</v>
      </c>
      <c r="BW65" s="38">
        <v>0.14910000000000001</v>
      </c>
      <c r="BX65" s="38">
        <v>0.45300000000000001</v>
      </c>
      <c r="BY65" s="41">
        <v>-2.3099999999999999E-2</v>
      </c>
      <c r="BZ65" s="41">
        <v>6.7799999999999999E-2</v>
      </c>
      <c r="CA65" s="41">
        <v>0.73370000000000002</v>
      </c>
    </row>
    <row r="66" spans="1:79">
      <c r="A66" s="27">
        <v>63</v>
      </c>
      <c r="B66" s="27" t="s">
        <v>102</v>
      </c>
      <c r="C66" s="27" t="s">
        <v>24</v>
      </c>
      <c r="D66" s="2" t="s">
        <v>102</v>
      </c>
      <c r="E66" s="2">
        <v>6</v>
      </c>
      <c r="F66" s="2">
        <v>90985198</v>
      </c>
      <c r="G66" s="2" t="s">
        <v>24</v>
      </c>
      <c r="H66" s="38">
        <v>2.2314081999999999E-2</v>
      </c>
      <c r="I66" s="38">
        <v>5.2184909999999996E-3</v>
      </c>
      <c r="J66" s="46">
        <v>1.9000000000000001E-5</v>
      </c>
      <c r="K66" s="37">
        <v>-0.138954304</v>
      </c>
      <c r="L66" s="37">
        <v>0.132855894</v>
      </c>
      <c r="M66" s="37">
        <v>0.29560607900000002</v>
      </c>
      <c r="N66" s="35">
        <v>-0.14612962800000001</v>
      </c>
      <c r="O66" s="35">
        <v>6.7560326000000004E-2</v>
      </c>
      <c r="P66" s="35">
        <v>3.0545000999999999E-2</v>
      </c>
      <c r="Q66" s="26" t="s">
        <v>102</v>
      </c>
      <c r="R66" s="26">
        <v>6</v>
      </c>
      <c r="S66" s="26">
        <v>90985198</v>
      </c>
      <c r="T66" s="27" t="s">
        <v>24</v>
      </c>
      <c r="U66" s="31">
        <v>1.77224088016656E-2</v>
      </c>
      <c r="V66" s="31">
        <v>1.7249229957979499E-2</v>
      </c>
      <c r="W66" s="31">
        <v>0.30421714529171701</v>
      </c>
      <c r="X66" s="32">
        <v>0.15295149371719399</v>
      </c>
      <c r="Y66" s="32">
        <v>0.45739977766355799</v>
      </c>
      <c r="Z66" s="32">
        <v>0.73808267471565903</v>
      </c>
      <c r="AA66" s="33">
        <v>-0.53593722731725302</v>
      </c>
      <c r="AB66" s="33">
        <v>0.26690918505633299</v>
      </c>
      <c r="AC66" s="33">
        <v>4.4649827885990402E-2</v>
      </c>
      <c r="AD66" s="42">
        <v>-0.32617456207470502</v>
      </c>
      <c r="AE66" s="34">
        <v>0.125268609098595</v>
      </c>
      <c r="AF66" s="34">
        <v>9.2196201481926608E-3</v>
      </c>
      <c r="AG66" s="2" t="s">
        <v>102</v>
      </c>
      <c r="AH66" s="2">
        <v>6</v>
      </c>
      <c r="AI66" s="2">
        <v>90985198</v>
      </c>
      <c r="AJ66" s="27" t="s">
        <v>24</v>
      </c>
      <c r="AK66" s="35">
        <v>5.8999999999999997E-2</v>
      </c>
      <c r="AL66" s="35">
        <v>4.9000000000000002E-2</v>
      </c>
      <c r="AM66" s="35">
        <v>0.22919999999999999</v>
      </c>
      <c r="AN66" s="36">
        <v>0.3306</v>
      </c>
      <c r="AO66" s="36">
        <v>0.99109999999999998</v>
      </c>
      <c r="AP66" s="36">
        <v>0.73880000000000001</v>
      </c>
      <c r="AQ66" s="37">
        <v>1.0142</v>
      </c>
      <c r="AR66" s="37">
        <v>0.85360000000000003</v>
      </c>
      <c r="AS66" s="37">
        <v>0.2359</v>
      </c>
      <c r="AT66" s="38">
        <v>-1.6899999999999998E-2</v>
      </c>
      <c r="AU66" s="38">
        <v>3.7499999999999999E-2</v>
      </c>
      <c r="AV66" s="38">
        <v>0.65139999999999998</v>
      </c>
      <c r="AW66" s="39">
        <v>0.83347224537422904</v>
      </c>
      <c r="AX66" s="39">
        <v>0.1711</v>
      </c>
      <c r="AY66" s="39">
        <v>0.28699999999999998</v>
      </c>
      <c r="AZ66" s="40">
        <v>0.88589652728561297</v>
      </c>
      <c r="BA66" s="40">
        <v>0.14829999999999999</v>
      </c>
      <c r="BB66" s="40">
        <v>0.41370000000000001</v>
      </c>
      <c r="BC66" s="38">
        <v>3.39E-2</v>
      </c>
      <c r="BD66" s="38">
        <v>8.5599999999999996E-2</v>
      </c>
      <c r="BE66" s="38">
        <v>0.69220000000000004</v>
      </c>
      <c r="BF66" s="2">
        <v>6</v>
      </c>
      <c r="BG66" s="2" t="s">
        <v>102</v>
      </c>
      <c r="BH66" s="2">
        <v>90985198</v>
      </c>
      <c r="BI66" s="2" t="s">
        <v>24</v>
      </c>
      <c r="BJ66" s="2" t="s">
        <v>23</v>
      </c>
      <c r="BK66" s="36">
        <v>3.5299999999999998E-2</v>
      </c>
      <c r="BL66" s="36">
        <v>2.4400000000000002E-2</v>
      </c>
      <c r="BM66" s="36">
        <v>0.1479</v>
      </c>
      <c r="BN66" s="35">
        <v>-0.14430000000000001</v>
      </c>
      <c r="BO66" s="35">
        <v>0.54720000000000002</v>
      </c>
      <c r="BP66" s="35">
        <v>0.79200000000000004</v>
      </c>
      <c r="BQ66" s="37" t="s">
        <v>237</v>
      </c>
      <c r="BR66" s="37">
        <v>0.95530000000000004</v>
      </c>
      <c r="BS66" s="39">
        <v>-7.5499999999999998E-2</v>
      </c>
      <c r="BT66" s="39">
        <v>6.8699999999999997E-2</v>
      </c>
      <c r="BU66" s="39">
        <v>0.27260000000000001</v>
      </c>
      <c r="BV66" s="38">
        <v>0.98119999999999996</v>
      </c>
      <c r="BW66" s="38">
        <v>0.113</v>
      </c>
      <c r="BX66" s="38">
        <v>0.86670000000000003</v>
      </c>
      <c r="BY66" s="41">
        <v>-4.7000000000000002E-3</v>
      </c>
      <c r="BZ66" s="41">
        <v>5.3499999999999999E-2</v>
      </c>
      <c r="CA66" s="41">
        <v>0.9304</v>
      </c>
    </row>
    <row r="67" spans="1:79">
      <c r="A67" s="27">
        <v>64</v>
      </c>
      <c r="B67" s="27" t="s">
        <v>103</v>
      </c>
      <c r="C67" s="27" t="s">
        <v>23</v>
      </c>
      <c r="D67" s="2" t="s">
        <v>103</v>
      </c>
      <c r="E67" s="2">
        <v>6</v>
      </c>
      <c r="F67" s="2">
        <v>128293562</v>
      </c>
      <c r="G67" s="2" t="s">
        <v>23</v>
      </c>
      <c r="H67" s="38">
        <v>-5.2785899999999999E-4</v>
      </c>
      <c r="I67" s="38">
        <v>5.9455159999999996E-3</v>
      </c>
      <c r="J67" s="38">
        <v>0.92925462800000003</v>
      </c>
      <c r="K67" s="37">
        <v>-4.2993812999999999E-2</v>
      </c>
      <c r="L67" s="37">
        <v>0.150864423</v>
      </c>
      <c r="M67" s="37">
        <v>0.77565708200000005</v>
      </c>
      <c r="N67" s="35">
        <v>-5.9410614E-2</v>
      </c>
      <c r="O67" s="35">
        <v>7.6724959999999995E-2</v>
      </c>
      <c r="P67" s="35">
        <v>0.43873431200000002</v>
      </c>
      <c r="Q67" s="26" t="s">
        <v>103</v>
      </c>
      <c r="R67" s="26">
        <v>6</v>
      </c>
      <c r="S67" s="26">
        <v>128293562</v>
      </c>
      <c r="T67" s="27" t="s">
        <v>23</v>
      </c>
      <c r="U67" s="31">
        <v>1.5991262594283101E-2</v>
      </c>
      <c r="V67" s="31">
        <v>1.9195665805282602E-2</v>
      </c>
      <c r="W67" s="31">
        <v>0.404807329428929</v>
      </c>
      <c r="X67" s="32">
        <v>-0.23039848636751301</v>
      </c>
      <c r="Y67" s="32">
        <v>0.51026923382976397</v>
      </c>
      <c r="Z67" s="32">
        <v>0.65161238224363005</v>
      </c>
      <c r="AA67" s="33">
        <v>0.12869580115834001</v>
      </c>
      <c r="AB67" s="33">
        <v>0.297769237137742</v>
      </c>
      <c r="AC67" s="33">
        <v>0.66559621344324305</v>
      </c>
      <c r="AD67" s="42">
        <v>9.7429229771231002E-2</v>
      </c>
      <c r="AE67" s="34">
        <v>0.134093690534487</v>
      </c>
      <c r="AF67" s="34">
        <v>0.46748586062999198</v>
      </c>
      <c r="AG67" s="2" t="s">
        <v>103</v>
      </c>
      <c r="AH67" s="2">
        <v>6</v>
      </c>
      <c r="AI67" s="2">
        <v>128293562</v>
      </c>
      <c r="AJ67" s="27" t="s">
        <v>23</v>
      </c>
      <c r="AK67" s="35">
        <v>-0.1038</v>
      </c>
      <c r="AL67" s="35">
        <v>5.0200000000000002E-2</v>
      </c>
      <c r="AM67" s="35">
        <v>3.9210000000000002E-2</v>
      </c>
      <c r="AN67" s="36">
        <v>0.52290000000000003</v>
      </c>
      <c r="AO67" s="36">
        <v>1.0404</v>
      </c>
      <c r="AP67" s="36">
        <v>0.61539999999999995</v>
      </c>
      <c r="AQ67" s="37">
        <v>0.65090000000000003</v>
      </c>
      <c r="AR67" s="37">
        <v>0.9536</v>
      </c>
      <c r="AS67" s="37">
        <v>0.4955</v>
      </c>
      <c r="AT67" s="38">
        <v>4.1599999999999998E-2</v>
      </c>
      <c r="AU67" s="38">
        <v>3.8600000000000002E-2</v>
      </c>
      <c r="AV67" s="38">
        <v>0.28070000000000001</v>
      </c>
      <c r="AW67" s="39">
        <v>1.1034999999999999</v>
      </c>
      <c r="AX67" s="39">
        <v>0.1767</v>
      </c>
      <c r="AY67" s="39">
        <v>0.57720000000000005</v>
      </c>
      <c r="AZ67" s="40">
        <v>1.2986</v>
      </c>
      <c r="BA67" s="40">
        <v>0.14860000000000001</v>
      </c>
      <c r="BB67" s="40">
        <v>7.8649999999999998E-2</v>
      </c>
      <c r="BC67" s="38">
        <v>-5.8999999999999999E-3</v>
      </c>
      <c r="BD67" s="38">
        <v>8.9399999999999993E-2</v>
      </c>
      <c r="BE67" s="38">
        <v>0.94779999999999998</v>
      </c>
      <c r="BF67" s="2">
        <v>6</v>
      </c>
      <c r="BG67" s="2" t="s">
        <v>103</v>
      </c>
      <c r="BH67" s="2">
        <v>128293562</v>
      </c>
      <c r="BI67" s="2" t="s">
        <v>27</v>
      </c>
      <c r="BJ67" s="2" t="s">
        <v>23</v>
      </c>
      <c r="BK67" s="36">
        <v>-7.2800000000000004E-2</v>
      </c>
      <c r="BL67" s="36">
        <v>2.8000000000000001E-2</v>
      </c>
      <c r="BM67" s="36">
        <v>9.3010000000000002E-3</v>
      </c>
      <c r="BN67" s="35">
        <v>-0.56259999999999999</v>
      </c>
      <c r="BO67" s="35">
        <v>0.628</v>
      </c>
      <c r="BP67" s="35">
        <v>0.3705</v>
      </c>
      <c r="BQ67" s="37" t="s">
        <v>238</v>
      </c>
      <c r="BR67" s="37">
        <v>0.85370000000000001</v>
      </c>
      <c r="BS67" s="39">
        <v>1.7000000000000001E-2</v>
      </c>
      <c r="BT67" s="39">
        <v>8.0399999999999999E-2</v>
      </c>
      <c r="BU67" s="39">
        <v>0.8327</v>
      </c>
      <c r="BV67" s="38">
        <v>1.1682999999999999</v>
      </c>
      <c r="BW67" s="38">
        <v>0.13589999999999999</v>
      </c>
      <c r="BX67" s="38">
        <v>0.25230000000000002</v>
      </c>
      <c r="BY67" s="41">
        <v>0.14949999999999999</v>
      </c>
      <c r="BZ67" s="41">
        <v>6.1600000000000002E-2</v>
      </c>
      <c r="CA67" s="41">
        <v>1.537E-2</v>
      </c>
    </row>
    <row r="68" spans="1:79">
      <c r="A68" s="27">
        <v>65</v>
      </c>
      <c r="B68" s="27" t="s">
        <v>104</v>
      </c>
      <c r="C68" s="27" t="s">
        <v>27</v>
      </c>
      <c r="D68" s="2" t="s">
        <v>104</v>
      </c>
      <c r="E68" s="2">
        <v>6</v>
      </c>
      <c r="F68" s="2">
        <v>138002175</v>
      </c>
      <c r="G68" s="2" t="s">
        <v>27</v>
      </c>
      <c r="H68" s="38">
        <v>4.6486269999999998E-3</v>
      </c>
      <c r="I68" s="38">
        <v>6.0505120000000001E-3</v>
      </c>
      <c r="J68" s="38">
        <v>0.44230713799999999</v>
      </c>
      <c r="K68" s="37">
        <v>0.150446409</v>
      </c>
      <c r="L68" s="37">
        <v>0.15312938300000001</v>
      </c>
      <c r="M68" s="37">
        <v>0.32586390599999998</v>
      </c>
      <c r="N68" s="35">
        <v>0.170323841</v>
      </c>
      <c r="O68" s="35">
        <v>7.7877187E-2</v>
      </c>
      <c r="P68" s="35">
        <v>2.8736494000000001E-2</v>
      </c>
      <c r="Q68" s="26" t="s">
        <v>104</v>
      </c>
      <c r="R68" s="26">
        <v>6</v>
      </c>
      <c r="S68" s="26">
        <v>138002175</v>
      </c>
      <c r="T68" s="27" t="s">
        <v>27</v>
      </c>
      <c r="U68" s="31">
        <v>5.3230016152896603E-3</v>
      </c>
      <c r="V68" s="31">
        <v>2.0212878419640801E-2</v>
      </c>
      <c r="W68" s="31">
        <v>0.792283109432807</v>
      </c>
      <c r="X68" s="32">
        <v>2.1146020942966699E-2</v>
      </c>
      <c r="Y68" s="32">
        <v>0.53464232365860098</v>
      </c>
      <c r="Z68" s="32">
        <v>0.96845052294281697</v>
      </c>
      <c r="AA68" s="33">
        <v>0.26457937555583899</v>
      </c>
      <c r="AB68" s="33">
        <v>0.31197322172594699</v>
      </c>
      <c r="AC68" s="33">
        <v>0.39639140973187598</v>
      </c>
      <c r="AD68" s="42">
        <v>0.15978170107687001</v>
      </c>
      <c r="AE68" s="34">
        <v>0.144060006080934</v>
      </c>
      <c r="AF68" s="34">
        <v>0.26737282763150799</v>
      </c>
      <c r="AG68" s="2" t="s">
        <v>104</v>
      </c>
      <c r="AH68" s="2">
        <v>6</v>
      </c>
      <c r="AI68" s="2">
        <v>138002175</v>
      </c>
      <c r="AJ68" s="27" t="s">
        <v>27</v>
      </c>
      <c r="AK68" s="35">
        <v>-1.6500000000000001E-2</v>
      </c>
      <c r="AL68" s="35">
        <v>5.5399999999999998E-2</v>
      </c>
      <c r="AM68" s="35">
        <v>0.76649999999999996</v>
      </c>
      <c r="AN68" s="36">
        <v>-0.55669999999999997</v>
      </c>
      <c r="AO68" s="36">
        <v>1.147</v>
      </c>
      <c r="AP68" s="36">
        <v>0.62760000000000005</v>
      </c>
      <c r="AQ68" s="37">
        <v>-0.58069999999999999</v>
      </c>
      <c r="AR68" s="37">
        <v>1.0559000000000001</v>
      </c>
      <c r="AS68" s="37">
        <v>0.58279999999999998</v>
      </c>
      <c r="AT68" s="38">
        <v>-3.5499999999999997E-2</v>
      </c>
      <c r="AU68" s="38">
        <v>4.1599999999999998E-2</v>
      </c>
      <c r="AV68" s="38">
        <v>0.39419999999999999</v>
      </c>
      <c r="AW68" s="39">
        <v>0.96070708041118269</v>
      </c>
      <c r="AX68" s="39">
        <v>0.192</v>
      </c>
      <c r="AY68" s="39">
        <v>0.83479999999999999</v>
      </c>
      <c r="AZ68" s="40">
        <v>0.7370826269624825</v>
      </c>
      <c r="BA68" s="40">
        <v>0.1643</v>
      </c>
      <c r="BB68" s="40">
        <v>6.3399999999999998E-2</v>
      </c>
      <c r="BC68" s="38">
        <v>-4.3299999999999998E-2</v>
      </c>
      <c r="BD68" s="38">
        <v>9.5200000000000007E-2</v>
      </c>
      <c r="BE68" s="38">
        <v>0.64939999999999998</v>
      </c>
      <c r="BF68" s="2">
        <v>6</v>
      </c>
      <c r="BG68" s="2" t="s">
        <v>104</v>
      </c>
      <c r="BH68" s="2">
        <v>138002175</v>
      </c>
      <c r="BI68" s="2" t="s">
        <v>27</v>
      </c>
      <c r="BJ68" s="2" t="s">
        <v>33</v>
      </c>
      <c r="BK68" s="36">
        <v>-1.1000000000000001E-3</v>
      </c>
      <c r="BL68" s="36">
        <v>2.8500000000000001E-2</v>
      </c>
      <c r="BM68" s="36">
        <v>0.96940000000000004</v>
      </c>
      <c r="BN68" s="35">
        <v>-0.10979999999999999</v>
      </c>
      <c r="BO68" s="35">
        <v>0.63600000000000001</v>
      </c>
      <c r="BP68" s="35">
        <v>0.8629</v>
      </c>
      <c r="BQ68" s="37" t="s">
        <v>239</v>
      </c>
      <c r="BR68" s="37">
        <v>0.70760000000000001</v>
      </c>
      <c r="BS68" s="39">
        <v>3.7499999999999999E-2</v>
      </c>
      <c r="BT68" s="39">
        <v>8.0500000000000002E-2</v>
      </c>
      <c r="BU68" s="39">
        <v>0.64149999999999996</v>
      </c>
      <c r="BV68" s="38">
        <v>1.306</v>
      </c>
      <c r="BW68" s="38">
        <v>0.14050000000000001</v>
      </c>
      <c r="BX68" s="38">
        <v>5.7389999999999997E-2</v>
      </c>
      <c r="BY68" s="41">
        <v>0.06</v>
      </c>
      <c r="BZ68" s="41">
        <v>6.25E-2</v>
      </c>
      <c r="CA68" s="41">
        <v>0.33750000000000002</v>
      </c>
    </row>
    <row r="69" spans="1:79">
      <c r="A69" s="27">
        <v>66</v>
      </c>
      <c r="B69" s="27" t="s">
        <v>105</v>
      </c>
      <c r="C69" s="27" t="s">
        <v>33</v>
      </c>
      <c r="D69" s="2" t="s">
        <v>106</v>
      </c>
      <c r="E69" s="2">
        <v>7</v>
      </c>
      <c r="F69" s="2">
        <v>20426263</v>
      </c>
      <c r="G69" s="2" t="s">
        <v>23</v>
      </c>
      <c r="H69" s="38">
        <v>4.5293959999999998E-3</v>
      </c>
      <c r="I69" s="38">
        <v>4.9886920000000003E-3</v>
      </c>
      <c r="J69" s="38">
        <v>0.36391382700000002</v>
      </c>
      <c r="K69" s="37">
        <v>-0.21555491500000001</v>
      </c>
      <c r="L69" s="37">
        <v>0.12575007199999999</v>
      </c>
      <c r="M69" s="37">
        <v>8.6500552999999994E-2</v>
      </c>
      <c r="N69" s="35">
        <v>-6.2926334E-2</v>
      </c>
      <c r="O69" s="35">
        <v>6.3956363000000002E-2</v>
      </c>
      <c r="P69" s="35">
        <v>0.325167229</v>
      </c>
      <c r="Q69" s="26" t="s">
        <v>106</v>
      </c>
      <c r="R69" s="26">
        <v>7</v>
      </c>
      <c r="S69" s="26">
        <v>20426263</v>
      </c>
      <c r="T69" s="27" t="s">
        <v>23</v>
      </c>
      <c r="U69" s="31">
        <v>1.9761848377306199E-2</v>
      </c>
      <c r="V69" s="31">
        <v>1.65643553346616E-2</v>
      </c>
      <c r="W69" s="31">
        <v>0.232855838324008</v>
      </c>
      <c r="X69" s="32">
        <v>-0.89046137252820801</v>
      </c>
      <c r="Y69" s="32">
        <v>0.434407898556877</v>
      </c>
      <c r="Z69" s="32">
        <v>4.0381241001233997E-2</v>
      </c>
      <c r="AA69" s="33">
        <v>-0.68465845788218704</v>
      </c>
      <c r="AB69" s="33">
        <v>0.25354849805306401</v>
      </c>
      <c r="AC69" s="33">
        <v>6.9275785991220803E-3</v>
      </c>
      <c r="AD69" s="42">
        <v>-0.16896295448505699</v>
      </c>
      <c r="AE69" s="34">
        <v>0.123514578030108</v>
      </c>
      <c r="AF69" s="34">
        <v>0.171324717891819</v>
      </c>
      <c r="AG69" s="27" t="s">
        <v>31</v>
      </c>
      <c r="AH69" s="27" t="s">
        <v>31</v>
      </c>
      <c r="AI69" s="27" t="s">
        <v>31</v>
      </c>
      <c r="AJ69" s="27" t="s">
        <v>31</v>
      </c>
      <c r="AK69" s="35" t="s">
        <v>31</v>
      </c>
      <c r="AL69" s="35" t="s">
        <v>31</v>
      </c>
      <c r="AM69" s="35" t="s">
        <v>31</v>
      </c>
      <c r="AN69" s="36" t="s">
        <v>31</v>
      </c>
      <c r="AO69" s="36" t="s">
        <v>31</v>
      </c>
      <c r="AP69" s="36" t="s">
        <v>31</v>
      </c>
      <c r="AQ69" s="37" t="s">
        <v>31</v>
      </c>
      <c r="AR69" s="37" t="s">
        <v>31</v>
      </c>
      <c r="AS69" s="37" t="s">
        <v>31</v>
      </c>
      <c r="AT69" s="38" t="s">
        <v>31</v>
      </c>
      <c r="AU69" s="38" t="s">
        <v>31</v>
      </c>
      <c r="AV69" s="38" t="s">
        <v>31</v>
      </c>
      <c r="AW69" s="39" t="s">
        <v>31</v>
      </c>
      <c r="AX69" s="39" t="s">
        <v>31</v>
      </c>
      <c r="AY69" s="39" t="s">
        <v>31</v>
      </c>
      <c r="AZ69" s="40" t="s">
        <v>31</v>
      </c>
      <c r="BA69" s="40" t="s">
        <v>31</v>
      </c>
      <c r="BB69" s="40" t="s">
        <v>31</v>
      </c>
      <c r="BC69" s="38" t="s">
        <v>31</v>
      </c>
      <c r="BD69" s="38" t="s">
        <v>31</v>
      </c>
      <c r="BE69" s="38" t="s">
        <v>31</v>
      </c>
      <c r="BF69" s="2">
        <v>7</v>
      </c>
      <c r="BG69" s="2" t="s">
        <v>106</v>
      </c>
      <c r="BH69" s="2">
        <v>20426263</v>
      </c>
      <c r="BI69" s="2" t="s">
        <v>23</v>
      </c>
      <c r="BJ69" s="2" t="s">
        <v>27</v>
      </c>
      <c r="BK69" s="36">
        <v>5.0000000000000001E-4</v>
      </c>
      <c r="BL69" s="36">
        <v>2.24E-2</v>
      </c>
      <c r="BM69" s="36">
        <v>0.98170000000000002</v>
      </c>
      <c r="BN69" s="35">
        <v>0.42</v>
      </c>
      <c r="BO69" s="35">
        <v>0.49990000000000001</v>
      </c>
      <c r="BP69" s="35">
        <v>0.40089999999999998</v>
      </c>
      <c r="BQ69" s="37" t="s">
        <v>240</v>
      </c>
      <c r="BR69" s="37">
        <v>0.43080000000000002</v>
      </c>
      <c r="BS69" s="39">
        <v>3.39E-2</v>
      </c>
      <c r="BT69" s="39">
        <v>6.3200000000000006E-2</v>
      </c>
      <c r="BU69" s="39">
        <v>0.59179999999999999</v>
      </c>
      <c r="BV69" s="38">
        <v>0.89890000000000003</v>
      </c>
      <c r="BW69" s="38">
        <v>0.105</v>
      </c>
      <c r="BX69" s="38">
        <v>0.31009999999999999</v>
      </c>
      <c r="BY69" s="41">
        <v>1.2699999999999999E-2</v>
      </c>
      <c r="BZ69" s="41">
        <v>4.9099999999999998E-2</v>
      </c>
      <c r="CA69" s="41">
        <v>0.7954</v>
      </c>
    </row>
    <row r="70" spans="1:79">
      <c r="A70" s="27">
        <v>67</v>
      </c>
      <c r="B70" s="27" t="s">
        <v>107</v>
      </c>
      <c r="C70" s="27" t="s">
        <v>23</v>
      </c>
      <c r="D70" s="2" t="s">
        <v>107</v>
      </c>
      <c r="E70" s="2">
        <v>7</v>
      </c>
      <c r="F70" s="2">
        <v>20560996</v>
      </c>
      <c r="G70" s="2" t="s">
        <v>23</v>
      </c>
      <c r="H70" s="38">
        <v>2.7269867E-2</v>
      </c>
      <c r="I70" s="38">
        <v>4.9197260000000001E-3</v>
      </c>
      <c r="J70" s="46">
        <v>2.9700000000000001E-8</v>
      </c>
      <c r="K70" s="37">
        <v>5.4976689000000002E-2</v>
      </c>
      <c r="L70" s="37">
        <v>0.12480192399999999</v>
      </c>
      <c r="M70" s="37">
        <v>0.65956664899999995</v>
      </c>
      <c r="N70" s="35">
        <v>6.1596690000000003E-2</v>
      </c>
      <c r="O70" s="35">
        <v>6.3466541000000001E-2</v>
      </c>
      <c r="P70" s="35">
        <v>0.33177839199999998</v>
      </c>
      <c r="Q70" s="26" t="s">
        <v>107</v>
      </c>
      <c r="R70" s="26">
        <v>7</v>
      </c>
      <c r="S70" s="26">
        <v>20560996</v>
      </c>
      <c r="T70" s="27" t="s">
        <v>23</v>
      </c>
      <c r="U70" s="31">
        <v>-1.4765207256535099E-2</v>
      </c>
      <c r="V70" s="31">
        <v>1.6051116068008801E-2</v>
      </c>
      <c r="W70" s="31">
        <v>0.35763200022052799</v>
      </c>
      <c r="X70" s="32">
        <v>-1.4906572278197999E-2</v>
      </c>
      <c r="Y70" s="32">
        <v>0.422318128789611</v>
      </c>
      <c r="Z70" s="32">
        <v>0.97184289796136403</v>
      </c>
      <c r="AA70" s="33">
        <v>4.8846719929813098E-2</v>
      </c>
      <c r="AB70" s="33">
        <v>0.24637536681589101</v>
      </c>
      <c r="AC70" s="33">
        <v>0.84284056710067501</v>
      </c>
      <c r="AD70" s="42">
        <v>7.2883024244187897E-2</v>
      </c>
      <c r="AE70" s="34">
        <v>0.11805408883426299</v>
      </c>
      <c r="AF70" s="34">
        <v>0.53699086468107704</v>
      </c>
      <c r="AG70" s="2" t="s">
        <v>107</v>
      </c>
      <c r="AH70" s="2">
        <v>7</v>
      </c>
      <c r="AI70" s="2">
        <v>20560996</v>
      </c>
      <c r="AJ70" s="27" t="s">
        <v>23</v>
      </c>
      <c r="AK70" s="35">
        <v>-1.49E-2</v>
      </c>
      <c r="AL70" s="35">
        <v>4.2900000000000001E-2</v>
      </c>
      <c r="AM70" s="35">
        <v>0.72840000000000005</v>
      </c>
      <c r="AN70" s="36">
        <v>1.1645000000000001</v>
      </c>
      <c r="AO70" s="36">
        <v>0.87370000000000003</v>
      </c>
      <c r="AP70" s="36">
        <v>0.18290000000000001</v>
      </c>
      <c r="AQ70" s="37">
        <v>2.4299999999999999E-2</v>
      </c>
      <c r="AR70" s="37">
        <v>0.75609999999999999</v>
      </c>
      <c r="AS70" s="37">
        <v>0.97440000000000004</v>
      </c>
      <c r="AT70" s="38">
        <v>8.6E-3</v>
      </c>
      <c r="AU70" s="38">
        <v>3.2500000000000001E-2</v>
      </c>
      <c r="AV70" s="38">
        <v>0.79100000000000004</v>
      </c>
      <c r="AW70" s="39">
        <v>0.99990000999900008</v>
      </c>
      <c r="AX70" s="39">
        <v>0.154</v>
      </c>
      <c r="AY70" s="39">
        <v>0.99939999999999996</v>
      </c>
      <c r="AZ70" s="40">
        <v>1.034340091021928</v>
      </c>
      <c r="BA70" s="40">
        <v>0.13339999999999999</v>
      </c>
      <c r="BB70" s="40">
        <v>0.80020000000000002</v>
      </c>
      <c r="BC70" s="38">
        <v>4.9799999999999997E-2</v>
      </c>
      <c r="BD70" s="38">
        <v>7.46E-2</v>
      </c>
      <c r="BE70" s="38">
        <v>0.50429999999999997</v>
      </c>
      <c r="BF70" s="2">
        <v>7</v>
      </c>
      <c r="BG70" s="2" t="s">
        <v>107</v>
      </c>
      <c r="BH70" s="2">
        <v>20560996</v>
      </c>
      <c r="BI70" s="2" t="s">
        <v>23</v>
      </c>
      <c r="BJ70" s="2" t="s">
        <v>27</v>
      </c>
      <c r="BK70" s="36">
        <v>-4.1999999999999997E-3</v>
      </c>
      <c r="BL70" s="36">
        <v>2.2800000000000001E-2</v>
      </c>
      <c r="BM70" s="36">
        <v>0.85289999999999999</v>
      </c>
      <c r="BN70" s="35">
        <v>-0.2276</v>
      </c>
      <c r="BO70" s="35">
        <v>0.51160000000000005</v>
      </c>
      <c r="BP70" s="35">
        <v>0.65639999999999998</v>
      </c>
      <c r="BQ70" s="37" t="s">
        <v>241</v>
      </c>
      <c r="BR70" s="37">
        <v>0.69399999999999995</v>
      </c>
      <c r="BS70" s="39">
        <v>0.10059999999999999</v>
      </c>
      <c r="BT70" s="39">
        <v>6.6500000000000004E-2</v>
      </c>
      <c r="BU70" s="39">
        <v>0.13120000000000001</v>
      </c>
      <c r="BV70" s="38">
        <v>0.89700000000000002</v>
      </c>
      <c r="BW70" s="38">
        <v>0.10780000000000001</v>
      </c>
      <c r="BX70" s="38">
        <v>0.31309999999999999</v>
      </c>
      <c r="BY70" s="41">
        <v>3.9100000000000003E-2</v>
      </c>
      <c r="BZ70" s="41">
        <v>4.9799999999999997E-2</v>
      </c>
      <c r="CA70" s="41">
        <v>0.433</v>
      </c>
    </row>
    <row r="71" spans="1:79">
      <c r="A71" s="27">
        <v>68</v>
      </c>
      <c r="B71" s="27" t="s">
        <v>108</v>
      </c>
      <c r="C71" s="27" t="s">
        <v>33</v>
      </c>
      <c r="D71" s="2" t="s">
        <v>108</v>
      </c>
      <c r="E71" s="2">
        <v>7</v>
      </c>
      <c r="F71" s="2">
        <v>28156606</v>
      </c>
      <c r="G71" s="2" t="s">
        <v>33</v>
      </c>
      <c r="H71" s="38">
        <v>6.0456340000000003E-3</v>
      </c>
      <c r="I71" s="38">
        <v>5.9746449999999998E-3</v>
      </c>
      <c r="J71" s="38">
        <v>0.31159463900000001</v>
      </c>
      <c r="K71" s="37">
        <v>-4.9027804000000001E-2</v>
      </c>
      <c r="L71" s="37">
        <v>0.15100941500000001</v>
      </c>
      <c r="M71" s="37">
        <v>0.74543296100000001</v>
      </c>
      <c r="N71" s="35">
        <v>-1.2100417E-2</v>
      </c>
      <c r="O71" s="35">
        <v>7.6786466999999997E-2</v>
      </c>
      <c r="P71" s="35">
        <v>0.87478360700000002</v>
      </c>
      <c r="Q71" s="26" t="s">
        <v>108</v>
      </c>
      <c r="R71" s="26">
        <v>7</v>
      </c>
      <c r="S71" s="26">
        <v>28156606</v>
      </c>
      <c r="T71" s="27" t="s">
        <v>33</v>
      </c>
      <c r="U71" s="31">
        <v>1.8032381148635701E-2</v>
      </c>
      <c r="V71" s="31">
        <v>1.9677840044546001E-2</v>
      </c>
      <c r="W71" s="31">
        <v>0.35946756583719902</v>
      </c>
      <c r="X71" s="32">
        <v>-0.101961737085124</v>
      </c>
      <c r="Y71" s="32">
        <v>0.51947810058380495</v>
      </c>
      <c r="Z71" s="32">
        <v>0.84439316079390103</v>
      </c>
      <c r="AA71" s="33">
        <v>-0.396362360299094</v>
      </c>
      <c r="AB71" s="33">
        <v>0.30266461632618102</v>
      </c>
      <c r="AC71" s="33">
        <v>0.19033926411872901</v>
      </c>
      <c r="AD71" s="42">
        <v>8.3523335020439404E-2</v>
      </c>
      <c r="AE71" s="34">
        <v>0.143541290359846</v>
      </c>
      <c r="AF71" s="34">
        <v>0.56064972332674601</v>
      </c>
      <c r="AG71" s="2" t="s">
        <v>108</v>
      </c>
      <c r="AH71" s="2">
        <v>7</v>
      </c>
      <c r="AI71" s="2">
        <v>28156606</v>
      </c>
      <c r="AJ71" s="27" t="s">
        <v>33</v>
      </c>
      <c r="AK71" s="35">
        <v>2.1899999999999999E-2</v>
      </c>
      <c r="AL71" s="35">
        <v>5.0599999999999999E-2</v>
      </c>
      <c r="AM71" s="35">
        <v>0.6653</v>
      </c>
      <c r="AN71" s="36">
        <v>-1.1936</v>
      </c>
      <c r="AO71" s="36">
        <v>1.0468</v>
      </c>
      <c r="AP71" s="36">
        <v>0.2545</v>
      </c>
      <c r="AQ71" s="37">
        <v>-0.46870000000000001</v>
      </c>
      <c r="AR71" s="37">
        <v>0.9234</v>
      </c>
      <c r="AS71" s="37">
        <v>0.61219999999999997</v>
      </c>
      <c r="AT71" s="38">
        <v>-1.37E-2</v>
      </c>
      <c r="AU71" s="38">
        <v>3.85E-2</v>
      </c>
      <c r="AV71" s="38">
        <v>0.72099999999999997</v>
      </c>
      <c r="AW71" s="39">
        <v>0.98580000000000001</v>
      </c>
      <c r="AX71" s="39">
        <v>0.1807</v>
      </c>
      <c r="AY71" s="39">
        <v>0.93669999999999998</v>
      </c>
      <c r="AZ71" s="40">
        <v>1.2748999999999999</v>
      </c>
      <c r="BA71" s="40">
        <v>0.15090000000000001</v>
      </c>
      <c r="BB71" s="40">
        <v>0.1076</v>
      </c>
      <c r="BC71" s="38">
        <v>-1.8499999999999999E-2</v>
      </c>
      <c r="BD71" s="38">
        <v>8.8099999999999998E-2</v>
      </c>
      <c r="BE71" s="38">
        <v>0.83409999999999995</v>
      </c>
      <c r="BF71" s="2">
        <v>7</v>
      </c>
      <c r="BG71" s="2" t="s">
        <v>108</v>
      </c>
      <c r="BH71" s="2">
        <v>28156606</v>
      </c>
      <c r="BI71" s="2" t="s">
        <v>27</v>
      </c>
      <c r="BJ71" s="2" t="s">
        <v>33</v>
      </c>
      <c r="BK71" s="36">
        <v>1.0500000000000001E-2</v>
      </c>
      <c r="BL71" s="36">
        <v>2.75E-2</v>
      </c>
      <c r="BM71" s="36">
        <v>0.70320000000000005</v>
      </c>
      <c r="BN71" s="35">
        <v>-0.4153</v>
      </c>
      <c r="BO71" s="35">
        <v>0.61209999999999998</v>
      </c>
      <c r="BP71" s="35">
        <v>0.49759999999999999</v>
      </c>
      <c r="BQ71" s="37" t="s">
        <v>242</v>
      </c>
      <c r="BR71" s="37">
        <v>0.96040000000000003</v>
      </c>
      <c r="BS71" s="39">
        <v>-6.0100000000000001E-2</v>
      </c>
      <c r="BT71" s="39">
        <v>7.9500000000000001E-2</v>
      </c>
      <c r="BU71" s="39">
        <v>0.45</v>
      </c>
      <c r="BV71" s="38">
        <v>0.80279999999999996</v>
      </c>
      <c r="BW71" s="38">
        <v>0.1222</v>
      </c>
      <c r="BX71" s="38">
        <v>7.22E-2</v>
      </c>
      <c r="BY71" s="41">
        <v>1.95E-2</v>
      </c>
      <c r="BZ71" s="41">
        <v>6.0499999999999998E-2</v>
      </c>
      <c r="CA71" s="41">
        <v>0.74780000000000002</v>
      </c>
    </row>
    <row r="72" spans="1:79">
      <c r="A72" s="27">
        <v>69</v>
      </c>
      <c r="B72" s="27" t="s">
        <v>109</v>
      </c>
      <c r="C72" s="27" t="s">
        <v>24</v>
      </c>
      <c r="D72" s="2" t="s">
        <v>109</v>
      </c>
      <c r="E72" s="2">
        <v>7</v>
      </c>
      <c r="F72" s="2">
        <v>105658451</v>
      </c>
      <c r="G72" s="2" t="s">
        <v>24</v>
      </c>
      <c r="H72" s="38">
        <v>2.6963500000000001E-3</v>
      </c>
      <c r="I72" s="38">
        <v>6.5385069999999998E-3</v>
      </c>
      <c r="J72" s="38">
        <v>0.68006089300000006</v>
      </c>
      <c r="K72" s="37">
        <v>-0.251771578</v>
      </c>
      <c r="L72" s="37">
        <v>0.165645705</v>
      </c>
      <c r="M72" s="37">
        <v>0.12852598800000001</v>
      </c>
      <c r="N72" s="35">
        <v>-0.18743864199999999</v>
      </c>
      <c r="O72" s="35">
        <v>8.4240424999999994E-2</v>
      </c>
      <c r="P72" s="35">
        <v>2.6078293999999998E-2</v>
      </c>
      <c r="Q72" s="26" t="s">
        <v>109</v>
      </c>
      <c r="R72" s="26">
        <v>7</v>
      </c>
      <c r="S72" s="26">
        <v>105658451</v>
      </c>
      <c r="T72" s="27" t="s">
        <v>24</v>
      </c>
      <c r="U72" s="31">
        <v>-3.4383951417732699E-2</v>
      </c>
      <c r="V72" s="31">
        <v>2.1343025821919399E-2</v>
      </c>
      <c r="W72" s="31">
        <v>0.107176282846404</v>
      </c>
      <c r="X72" s="32">
        <v>0.25676417156464598</v>
      </c>
      <c r="Y72" s="32">
        <v>0.55684084359720698</v>
      </c>
      <c r="Z72" s="32">
        <v>0.64472060210552495</v>
      </c>
      <c r="AA72" s="33">
        <v>-0.12849446419886601</v>
      </c>
      <c r="AB72" s="33">
        <v>0.32498277134632497</v>
      </c>
      <c r="AC72" s="33">
        <v>0.69255616366818196</v>
      </c>
      <c r="AD72" s="42">
        <v>-7.9154596123892404E-2</v>
      </c>
      <c r="AE72" s="34">
        <v>0.15499795766935301</v>
      </c>
      <c r="AF72" s="34">
        <v>0.60957406712286</v>
      </c>
      <c r="AG72" s="2" t="s">
        <v>109</v>
      </c>
      <c r="AH72" s="2">
        <v>7</v>
      </c>
      <c r="AI72" s="2">
        <v>105658451</v>
      </c>
      <c r="AJ72" s="27" t="s">
        <v>24</v>
      </c>
      <c r="AK72" s="35">
        <v>2.9899999999999999E-2</v>
      </c>
      <c r="AL72" s="35">
        <v>5.57E-2</v>
      </c>
      <c r="AM72" s="35">
        <v>0.59130000000000005</v>
      </c>
      <c r="AN72" s="36">
        <v>-1.8206</v>
      </c>
      <c r="AO72" s="36">
        <v>1.1312</v>
      </c>
      <c r="AP72" s="36">
        <v>0.1079</v>
      </c>
      <c r="AQ72" s="37">
        <v>-1.3671</v>
      </c>
      <c r="AR72" s="37">
        <v>0.99070000000000003</v>
      </c>
      <c r="AS72" s="37">
        <v>0.16880000000000001</v>
      </c>
      <c r="AT72" s="38">
        <v>5.0299999999999997E-2</v>
      </c>
      <c r="AU72" s="38">
        <v>4.1500000000000002E-2</v>
      </c>
      <c r="AV72" s="38">
        <v>0.22589999999999999</v>
      </c>
      <c r="AW72" s="39">
        <v>0.70850000000000002</v>
      </c>
      <c r="AX72" s="39">
        <v>0.21709999999999999</v>
      </c>
      <c r="AY72" s="39">
        <v>0.11260000000000001</v>
      </c>
      <c r="AZ72" s="40">
        <v>1.0109999999999999</v>
      </c>
      <c r="BA72" s="40">
        <v>0.1706</v>
      </c>
      <c r="BB72" s="40">
        <v>0.94889999999999997</v>
      </c>
      <c r="BC72" s="38">
        <v>6.0900000000000003E-2</v>
      </c>
      <c r="BD72" s="38">
        <v>9.5200000000000007E-2</v>
      </c>
      <c r="BE72" s="38">
        <v>0.52239999999999998</v>
      </c>
      <c r="BF72" s="2">
        <v>7</v>
      </c>
      <c r="BG72" s="2" t="s">
        <v>109</v>
      </c>
      <c r="BH72" s="2">
        <v>105658451</v>
      </c>
      <c r="BI72" s="2" t="s">
        <v>33</v>
      </c>
      <c r="BJ72" s="2" t="s">
        <v>24</v>
      </c>
      <c r="BK72" s="36">
        <v>4.4999999999999997E-3</v>
      </c>
      <c r="BL72" s="36">
        <v>3.5200000000000002E-2</v>
      </c>
      <c r="BM72" s="36">
        <v>0.89790000000000003</v>
      </c>
      <c r="BN72" s="35">
        <v>-0.44950000000000001</v>
      </c>
      <c r="BO72" s="35">
        <v>0.7873</v>
      </c>
      <c r="BP72" s="35">
        <v>0.56810000000000005</v>
      </c>
      <c r="BQ72" s="37" t="s">
        <v>243</v>
      </c>
      <c r="BR72" s="37">
        <v>0.99350000000000005</v>
      </c>
      <c r="BS72" s="39">
        <v>0.1133</v>
      </c>
      <c r="BT72" s="39">
        <v>0.10879999999999999</v>
      </c>
      <c r="BU72" s="39">
        <v>0.29820000000000002</v>
      </c>
      <c r="BV72" s="38">
        <v>1.3347</v>
      </c>
      <c r="BW72" s="38">
        <v>0.1721</v>
      </c>
      <c r="BX72" s="38">
        <v>9.3420000000000003E-2</v>
      </c>
      <c r="BY72" s="41">
        <v>4.1200000000000001E-2</v>
      </c>
      <c r="BZ72" s="41">
        <v>7.6999999999999999E-2</v>
      </c>
      <c r="CA72" s="41">
        <v>0.59289999999999998</v>
      </c>
    </row>
    <row r="73" spans="1:79">
      <c r="A73" s="27">
        <v>70</v>
      </c>
      <c r="B73" s="27" t="s">
        <v>110</v>
      </c>
      <c r="C73" s="27" t="s">
        <v>23</v>
      </c>
      <c r="D73" s="2" t="s">
        <v>110</v>
      </c>
      <c r="E73" s="2">
        <v>8</v>
      </c>
      <c r="F73" s="2">
        <v>81291879</v>
      </c>
      <c r="G73" s="2" t="s">
        <v>23</v>
      </c>
      <c r="H73" s="38">
        <v>-2.27743E-4</v>
      </c>
      <c r="I73" s="38">
        <v>5.1188199999999996E-3</v>
      </c>
      <c r="J73" s="38">
        <v>0.96451282800000004</v>
      </c>
      <c r="K73" s="37">
        <v>-0.130898707</v>
      </c>
      <c r="L73" s="37">
        <v>0.12973166799999999</v>
      </c>
      <c r="M73" s="37">
        <v>0.31297665000000002</v>
      </c>
      <c r="N73" s="35">
        <v>-5.6061018999999997E-2</v>
      </c>
      <c r="O73" s="35">
        <v>6.5974635000000004E-2</v>
      </c>
      <c r="P73" s="35">
        <v>0.39547190300000001</v>
      </c>
      <c r="Q73" s="26" t="s">
        <v>110</v>
      </c>
      <c r="R73" s="26">
        <v>8</v>
      </c>
      <c r="S73" s="26">
        <v>81291879</v>
      </c>
      <c r="T73" s="27" t="s">
        <v>23</v>
      </c>
      <c r="U73" s="31">
        <v>1.12359734349924E-2</v>
      </c>
      <c r="V73" s="31">
        <v>1.6814216148709701E-2</v>
      </c>
      <c r="W73" s="31">
        <v>0.50397882571456898</v>
      </c>
      <c r="X73" s="32">
        <v>0.20776299840083001</v>
      </c>
      <c r="Y73" s="32">
        <v>0.44542787082130098</v>
      </c>
      <c r="Z73" s="32">
        <v>0.64090440559247996</v>
      </c>
      <c r="AA73" s="33">
        <v>-0.150175727676231</v>
      </c>
      <c r="AB73" s="33">
        <v>0.25997433948113002</v>
      </c>
      <c r="AC73" s="33">
        <v>0.56349641524935001</v>
      </c>
      <c r="AD73" s="42">
        <v>0.17749604713847</v>
      </c>
      <c r="AE73" s="34">
        <v>0.123754856345036</v>
      </c>
      <c r="AF73" s="34">
        <v>0.15149944772354301</v>
      </c>
      <c r="AG73" s="2" t="s">
        <v>110</v>
      </c>
      <c r="AH73" s="2">
        <v>8</v>
      </c>
      <c r="AI73" s="2">
        <v>81291879</v>
      </c>
      <c r="AJ73" s="27" t="s">
        <v>23</v>
      </c>
      <c r="AK73" s="35">
        <v>-2.9499999999999998E-2</v>
      </c>
      <c r="AL73" s="35">
        <v>4.3099999999999999E-2</v>
      </c>
      <c r="AM73" s="35">
        <v>0.49440000000000001</v>
      </c>
      <c r="AN73" s="36">
        <v>-9.3299999999999994E-2</v>
      </c>
      <c r="AO73" s="36">
        <v>0.8861</v>
      </c>
      <c r="AP73" s="36">
        <v>0.91620000000000001</v>
      </c>
      <c r="AQ73" s="37">
        <v>-0.1522</v>
      </c>
      <c r="AR73" s="37">
        <v>0.78859999999999997</v>
      </c>
      <c r="AS73" s="37">
        <v>0.84709999999999996</v>
      </c>
      <c r="AT73" s="38">
        <v>-1.5100000000000001E-2</v>
      </c>
      <c r="AU73" s="38">
        <v>3.3000000000000002E-2</v>
      </c>
      <c r="AV73" s="38">
        <v>0.6472</v>
      </c>
      <c r="AW73" s="39">
        <v>1.1669973159061735</v>
      </c>
      <c r="AX73" s="39">
        <v>0.15240000000000001</v>
      </c>
      <c r="AY73" s="39">
        <v>0.311</v>
      </c>
      <c r="AZ73" s="40">
        <v>0.8347245409015025</v>
      </c>
      <c r="BA73" s="40">
        <v>0.1346</v>
      </c>
      <c r="BB73" s="40">
        <v>0.17960000000000001</v>
      </c>
      <c r="BC73" s="38">
        <v>0.1171</v>
      </c>
      <c r="BD73" s="38">
        <v>7.5700000000000003E-2</v>
      </c>
      <c r="BE73" s="38">
        <v>0.1226</v>
      </c>
      <c r="BF73" s="2">
        <v>8</v>
      </c>
      <c r="BG73" s="2" t="s">
        <v>110</v>
      </c>
      <c r="BH73" s="2">
        <v>81291879</v>
      </c>
      <c r="BI73" s="2" t="s">
        <v>23</v>
      </c>
      <c r="BJ73" s="2" t="s">
        <v>27</v>
      </c>
      <c r="BK73" s="36">
        <v>-3.6900000000000002E-2</v>
      </c>
      <c r="BL73" s="36">
        <v>2.4500000000000001E-2</v>
      </c>
      <c r="BM73" s="36">
        <v>0.1321</v>
      </c>
      <c r="BN73" s="35">
        <v>-0.93020000000000003</v>
      </c>
      <c r="BO73" s="35">
        <v>0.54910000000000003</v>
      </c>
      <c r="BP73" s="35">
        <v>9.0469999999999995E-2</v>
      </c>
      <c r="BQ73" s="37" t="s">
        <v>244</v>
      </c>
      <c r="BR73" s="37">
        <v>0.34989999999999999</v>
      </c>
      <c r="BS73" s="39">
        <v>-4.5999999999999999E-2</v>
      </c>
      <c r="BT73" s="39">
        <v>6.9199999999999998E-2</v>
      </c>
      <c r="BU73" s="39">
        <v>0.50660000000000005</v>
      </c>
      <c r="BV73" s="38">
        <v>1.1667000000000001</v>
      </c>
      <c r="BW73" s="38">
        <v>0.1137</v>
      </c>
      <c r="BX73" s="38">
        <v>0.17519999999999999</v>
      </c>
      <c r="BY73" s="41">
        <v>-5.4000000000000003E-3</v>
      </c>
      <c r="BZ73" s="41">
        <v>5.3900000000000003E-2</v>
      </c>
      <c r="CA73" s="41">
        <v>0.91979999999999995</v>
      </c>
    </row>
    <row r="74" spans="1:79">
      <c r="A74" s="27">
        <v>71</v>
      </c>
      <c r="B74" s="27" t="s">
        <v>111</v>
      </c>
      <c r="C74" s="27" t="s">
        <v>23</v>
      </c>
      <c r="D74" s="2" t="s">
        <v>111</v>
      </c>
      <c r="E74" s="2">
        <v>8</v>
      </c>
      <c r="F74" s="2">
        <v>118025645</v>
      </c>
      <c r="G74" s="2" t="s">
        <v>23</v>
      </c>
      <c r="H74" s="38">
        <v>-2.3198649999999999E-3</v>
      </c>
      <c r="I74" s="38">
        <v>5.0031920000000001E-3</v>
      </c>
      <c r="J74" s="38">
        <v>0.64287923199999997</v>
      </c>
      <c r="K74" s="37">
        <v>-2.4107984999999998E-2</v>
      </c>
      <c r="L74" s="37">
        <v>0.12657574699999999</v>
      </c>
      <c r="M74" s="37">
        <v>0.84894640399999999</v>
      </c>
      <c r="N74" s="35">
        <v>9.7405769000000003E-2</v>
      </c>
      <c r="O74" s="35">
        <v>6.4376301999999996E-2</v>
      </c>
      <c r="P74" s="35">
        <v>0.13026220499999999</v>
      </c>
      <c r="Q74" s="26" t="s">
        <v>111</v>
      </c>
      <c r="R74" s="26">
        <v>8</v>
      </c>
      <c r="S74" s="26">
        <v>118025645</v>
      </c>
      <c r="T74" s="27" t="s">
        <v>23</v>
      </c>
      <c r="U74" s="31">
        <v>1.45052535227773E-2</v>
      </c>
      <c r="V74" s="31">
        <v>1.6437209550563901E-2</v>
      </c>
      <c r="W74" s="31">
        <v>0.37752568173276002</v>
      </c>
      <c r="X74" s="32">
        <v>-0.17841748568138499</v>
      </c>
      <c r="Y74" s="32">
        <v>0.43694941914463098</v>
      </c>
      <c r="Z74" s="32">
        <v>0.68303489584572397</v>
      </c>
      <c r="AA74" s="33">
        <v>-0.103749819037133</v>
      </c>
      <c r="AB74" s="33">
        <v>0.25503163325825701</v>
      </c>
      <c r="AC74" s="33">
        <v>0.68414638859141297</v>
      </c>
      <c r="AD74" s="42">
        <v>7.5108972807176599E-2</v>
      </c>
      <c r="AE74" s="34">
        <v>0.117421721382033</v>
      </c>
      <c r="AF74" s="34">
        <v>0.52239923406954103</v>
      </c>
      <c r="AG74" s="2" t="s">
        <v>111</v>
      </c>
      <c r="AH74" s="2">
        <v>8</v>
      </c>
      <c r="AI74" s="2">
        <v>118025645</v>
      </c>
      <c r="AJ74" s="27" t="s">
        <v>23</v>
      </c>
      <c r="AK74" s="35">
        <v>-5.0099999999999999E-2</v>
      </c>
      <c r="AL74" s="35">
        <v>4.4200000000000003E-2</v>
      </c>
      <c r="AM74" s="35">
        <v>0.25719999999999998</v>
      </c>
      <c r="AN74" s="36">
        <v>0.39810000000000001</v>
      </c>
      <c r="AO74" s="36">
        <v>0.90690000000000004</v>
      </c>
      <c r="AP74" s="36">
        <v>0.66080000000000005</v>
      </c>
      <c r="AQ74" s="37">
        <v>0.98019999999999996</v>
      </c>
      <c r="AR74" s="37">
        <v>0.79879999999999995</v>
      </c>
      <c r="AS74" s="37">
        <v>0.22090000000000001</v>
      </c>
      <c r="AT74" s="38">
        <v>-3.0000000000000001E-3</v>
      </c>
      <c r="AU74" s="38">
        <v>3.4000000000000002E-2</v>
      </c>
      <c r="AV74" s="38">
        <v>0.92859999999999998</v>
      </c>
      <c r="AW74" s="39">
        <v>0.836050497450046</v>
      </c>
      <c r="AX74" s="39">
        <v>0.16239999999999999</v>
      </c>
      <c r="AY74" s="39">
        <v>0.27029999999999998</v>
      </c>
      <c r="AZ74" s="40">
        <v>1.168907071887785</v>
      </c>
      <c r="BA74" s="40">
        <v>0.1384</v>
      </c>
      <c r="BB74" s="40">
        <v>0.25950000000000001</v>
      </c>
      <c r="BC74" s="38">
        <v>-8.9300000000000004E-2</v>
      </c>
      <c r="BD74" s="38">
        <v>7.8299999999999995E-2</v>
      </c>
      <c r="BE74" s="38">
        <v>0.25430000000000003</v>
      </c>
      <c r="BF74" s="2">
        <v>8</v>
      </c>
      <c r="BG74" s="2" t="s">
        <v>111</v>
      </c>
      <c r="BH74" s="2">
        <v>118025645</v>
      </c>
      <c r="BI74" s="2" t="s">
        <v>23</v>
      </c>
      <c r="BJ74" s="2" t="s">
        <v>33</v>
      </c>
      <c r="BK74" s="36">
        <v>-2.5100000000000001E-2</v>
      </c>
      <c r="BL74" s="36">
        <v>2.3099999999999999E-2</v>
      </c>
      <c r="BM74" s="36">
        <v>0.27710000000000001</v>
      </c>
      <c r="BN74" s="35">
        <v>-0.497</v>
      </c>
      <c r="BO74" s="35">
        <v>0.51649999999999996</v>
      </c>
      <c r="BP74" s="35">
        <v>0.33610000000000001</v>
      </c>
      <c r="BQ74" s="37" t="s">
        <v>245</v>
      </c>
      <c r="BR74" s="37">
        <v>0.9042</v>
      </c>
      <c r="BS74" s="39">
        <v>4.5199999999999997E-2</v>
      </c>
      <c r="BT74" s="39">
        <v>6.3200000000000006E-2</v>
      </c>
      <c r="BU74" s="39">
        <v>0.47489999999999999</v>
      </c>
      <c r="BV74" s="38">
        <v>0.9446</v>
      </c>
      <c r="BW74" s="38">
        <v>0.1074</v>
      </c>
      <c r="BX74" s="38">
        <v>0.59570000000000001</v>
      </c>
      <c r="BY74" s="41">
        <v>2.3300000000000001E-2</v>
      </c>
      <c r="BZ74" s="41">
        <v>5.0900000000000001E-2</v>
      </c>
      <c r="CA74" s="41">
        <v>0.6472</v>
      </c>
    </row>
    <row r="75" spans="1:79">
      <c r="A75" s="27">
        <v>72</v>
      </c>
      <c r="B75" s="27" t="s">
        <v>112</v>
      </c>
      <c r="C75" s="27" t="s">
        <v>24</v>
      </c>
      <c r="D75" s="2" t="s">
        <v>112</v>
      </c>
      <c r="E75" s="2">
        <v>8</v>
      </c>
      <c r="F75" s="2">
        <v>128777719</v>
      </c>
      <c r="G75" s="2" t="s">
        <v>24</v>
      </c>
      <c r="H75" s="38">
        <v>3.8748200000000002E-3</v>
      </c>
      <c r="I75" s="38">
        <v>5.5995460000000004E-3</v>
      </c>
      <c r="J75" s="38">
        <v>0.48894472</v>
      </c>
      <c r="K75" s="37">
        <v>-7.1425750999999996E-2</v>
      </c>
      <c r="L75" s="37">
        <v>0.141664341</v>
      </c>
      <c r="M75" s="37">
        <v>0.61412783100000001</v>
      </c>
      <c r="N75" s="35">
        <v>-6.6407397000000007E-2</v>
      </c>
      <c r="O75" s="35">
        <v>7.2046279000000005E-2</v>
      </c>
      <c r="P75" s="35">
        <v>0.356668121</v>
      </c>
      <c r="Q75" s="26" t="s">
        <v>112</v>
      </c>
      <c r="R75" s="26">
        <v>8</v>
      </c>
      <c r="S75" s="26">
        <v>128777719</v>
      </c>
      <c r="T75" s="27" t="s">
        <v>24</v>
      </c>
      <c r="U75" s="31">
        <v>5.5036028958997797E-5</v>
      </c>
      <c r="V75" s="31">
        <v>1.82747864937279E-2</v>
      </c>
      <c r="W75" s="31">
        <v>0.99759710837490501</v>
      </c>
      <c r="X75" s="32">
        <v>0.14207238409508499</v>
      </c>
      <c r="Y75" s="32">
        <v>0.47873023179180502</v>
      </c>
      <c r="Z75" s="32">
        <v>0.76664272758752705</v>
      </c>
      <c r="AA75" s="33">
        <v>-0.14297729760678499</v>
      </c>
      <c r="AB75" s="33">
        <v>0.279363800933082</v>
      </c>
      <c r="AC75" s="33">
        <v>0.608793735639516</v>
      </c>
      <c r="AD75" s="42">
        <v>0.18372023364186399</v>
      </c>
      <c r="AE75" s="34">
        <v>0.13670652491725599</v>
      </c>
      <c r="AF75" s="34">
        <v>0.17897993397151599</v>
      </c>
      <c r="AG75" s="2" t="s">
        <v>112</v>
      </c>
      <c r="AH75" s="2">
        <v>8</v>
      </c>
      <c r="AI75" s="2">
        <v>128777719</v>
      </c>
      <c r="AJ75" s="27" t="s">
        <v>24</v>
      </c>
      <c r="AK75" s="35">
        <v>-4.8300000000000003E-2</v>
      </c>
      <c r="AL75" s="35">
        <v>4.8800000000000003E-2</v>
      </c>
      <c r="AM75" s="35">
        <v>0.32329999999999998</v>
      </c>
      <c r="AN75" s="36">
        <v>-0.22800000000000001</v>
      </c>
      <c r="AO75" s="36">
        <v>1.0049999999999999</v>
      </c>
      <c r="AP75" s="36">
        <v>0.8206</v>
      </c>
      <c r="AQ75" s="37">
        <v>0.30880000000000002</v>
      </c>
      <c r="AR75" s="37">
        <v>0.86329999999999996</v>
      </c>
      <c r="AS75" s="37">
        <v>0.72089999999999999</v>
      </c>
      <c r="AT75" s="38">
        <v>-3.5400000000000001E-2</v>
      </c>
      <c r="AU75" s="38">
        <v>3.7499999999999999E-2</v>
      </c>
      <c r="AV75" s="38">
        <v>0.34560000000000002</v>
      </c>
      <c r="AW75" s="39">
        <v>0.65095690665277961</v>
      </c>
      <c r="AX75" s="39">
        <v>0.1885</v>
      </c>
      <c r="AY75" s="39">
        <v>2.273E-2</v>
      </c>
      <c r="AZ75" s="40">
        <v>0.8461668641056016</v>
      </c>
      <c r="BA75" s="40">
        <v>0.1552</v>
      </c>
      <c r="BB75" s="40">
        <v>0.28179999999999999</v>
      </c>
      <c r="BC75" s="38">
        <v>-0.1014</v>
      </c>
      <c r="BD75" s="38">
        <v>8.5400000000000004E-2</v>
      </c>
      <c r="BE75" s="38">
        <v>0.23519999999999999</v>
      </c>
      <c r="BF75" s="2">
        <v>8</v>
      </c>
      <c r="BG75" s="2" t="s">
        <v>112</v>
      </c>
      <c r="BH75" s="2">
        <v>128777719</v>
      </c>
      <c r="BI75" s="2" t="s">
        <v>24</v>
      </c>
      <c r="BJ75" s="2" t="s">
        <v>33</v>
      </c>
      <c r="BK75" s="36">
        <v>0.04</v>
      </c>
      <c r="BL75" s="36">
        <v>2.6200000000000001E-2</v>
      </c>
      <c r="BM75" s="36">
        <v>0.12709999999999999</v>
      </c>
      <c r="BN75" s="35">
        <v>-0.38500000000000001</v>
      </c>
      <c r="BO75" s="35">
        <v>0.58460000000000001</v>
      </c>
      <c r="BP75" s="35">
        <v>0.51029999999999998</v>
      </c>
      <c r="BQ75" s="37" t="s">
        <v>246</v>
      </c>
      <c r="BR75" s="37">
        <v>0.38469999999999999</v>
      </c>
      <c r="BS75" s="39">
        <v>-3.0999999999999999E-3</v>
      </c>
      <c r="BT75" s="39">
        <v>6.9900000000000004E-2</v>
      </c>
      <c r="BU75" s="39">
        <v>0.96419999999999995</v>
      </c>
      <c r="BV75" s="38">
        <v>1.0285</v>
      </c>
      <c r="BW75" s="38">
        <v>0.1221</v>
      </c>
      <c r="BX75" s="38">
        <v>0.81789999999999996</v>
      </c>
      <c r="BY75" s="41">
        <v>6.3E-2</v>
      </c>
      <c r="BZ75" s="41">
        <v>5.7500000000000002E-2</v>
      </c>
      <c r="CA75" s="41">
        <v>0.27310000000000001</v>
      </c>
    </row>
    <row r="76" spans="1:79">
      <c r="A76" s="27">
        <v>73</v>
      </c>
      <c r="B76" s="27" t="s">
        <v>113</v>
      </c>
      <c r="C76" s="27" t="s">
        <v>33</v>
      </c>
      <c r="D76" s="2" t="s">
        <v>113</v>
      </c>
      <c r="E76" s="2">
        <v>9</v>
      </c>
      <c r="F76" s="2">
        <v>6051399</v>
      </c>
      <c r="G76" s="2" t="s">
        <v>33</v>
      </c>
      <c r="H76" s="38">
        <v>1.1160494E-2</v>
      </c>
      <c r="I76" s="38">
        <v>4.9228919999999999E-3</v>
      </c>
      <c r="J76" s="38">
        <v>2.3386536999999999E-2</v>
      </c>
      <c r="K76" s="37">
        <v>-0.171748912</v>
      </c>
      <c r="L76" s="37">
        <v>0.124839622</v>
      </c>
      <c r="M76" s="37">
        <v>0.16889705599999999</v>
      </c>
      <c r="N76" s="35">
        <v>6.1628100000000003E-3</v>
      </c>
      <c r="O76" s="35">
        <v>6.3487553000000002E-2</v>
      </c>
      <c r="P76" s="35">
        <v>0.92266988400000005</v>
      </c>
      <c r="Q76" s="26" t="s">
        <v>113</v>
      </c>
      <c r="R76" s="26">
        <v>9</v>
      </c>
      <c r="S76" s="26">
        <v>6051399</v>
      </c>
      <c r="T76" s="27" t="s">
        <v>33</v>
      </c>
      <c r="U76" s="31">
        <v>2.15017187112122E-2</v>
      </c>
      <c r="V76" s="31">
        <v>1.6502538503386E-2</v>
      </c>
      <c r="W76" s="31">
        <v>0.19259729071734299</v>
      </c>
      <c r="X76" s="32">
        <v>-0.482045106977945</v>
      </c>
      <c r="Y76" s="32">
        <v>0.43303130788633798</v>
      </c>
      <c r="Z76" s="32">
        <v>0.26562784268972101</v>
      </c>
      <c r="AA76" s="33">
        <v>-0.15148688870174401</v>
      </c>
      <c r="AB76" s="33">
        <v>0.25265519604127601</v>
      </c>
      <c r="AC76" s="33">
        <v>0.54878647952850501</v>
      </c>
      <c r="AD76" s="42">
        <v>4.58508779328844E-2</v>
      </c>
      <c r="AE76" s="34">
        <v>0.123998295792943</v>
      </c>
      <c r="AF76" s="34">
        <v>0.71155370106605498</v>
      </c>
      <c r="AG76" s="2" t="s">
        <v>113</v>
      </c>
      <c r="AH76" s="2">
        <v>9</v>
      </c>
      <c r="AI76" s="2">
        <v>6051399</v>
      </c>
      <c r="AJ76" s="27" t="s">
        <v>33</v>
      </c>
      <c r="AK76" s="35">
        <v>6.2399999999999997E-2</v>
      </c>
      <c r="AL76" s="35">
        <v>4.5499999999999999E-2</v>
      </c>
      <c r="AM76" s="35">
        <v>0.17050000000000001</v>
      </c>
      <c r="AN76" s="36">
        <v>-0.88119999999999998</v>
      </c>
      <c r="AO76" s="36">
        <v>0.93410000000000004</v>
      </c>
      <c r="AP76" s="36">
        <v>0.34570000000000001</v>
      </c>
      <c r="AQ76" s="37">
        <v>1.4148000000000001</v>
      </c>
      <c r="AR76" s="37">
        <v>0.86599999999999999</v>
      </c>
      <c r="AS76" s="37">
        <v>0.10349999999999999</v>
      </c>
      <c r="AT76" s="38">
        <v>-4.8099999999999997E-2</v>
      </c>
      <c r="AU76" s="38">
        <v>3.4799999999999998E-2</v>
      </c>
      <c r="AV76" s="38">
        <v>0.16650000000000001</v>
      </c>
      <c r="AW76" s="39">
        <v>1.0711225364181662</v>
      </c>
      <c r="AX76" s="39">
        <v>0.16159999999999999</v>
      </c>
      <c r="AY76" s="39">
        <v>0.67090000000000005</v>
      </c>
      <c r="AZ76" s="40">
        <v>1.0406910188365075</v>
      </c>
      <c r="BA76" s="40">
        <v>0.14069999999999999</v>
      </c>
      <c r="BB76" s="40">
        <v>0.77700000000000002</v>
      </c>
      <c r="BC76" s="38">
        <v>0.124</v>
      </c>
      <c r="BD76" s="38">
        <v>7.9200000000000007E-2</v>
      </c>
      <c r="BE76" s="38">
        <v>0.1176</v>
      </c>
      <c r="BF76" s="2">
        <v>9</v>
      </c>
      <c r="BG76" s="2" t="s">
        <v>113</v>
      </c>
      <c r="BH76" s="2">
        <v>6051399</v>
      </c>
      <c r="BI76" s="2" t="s">
        <v>33</v>
      </c>
      <c r="BJ76" s="2" t="s">
        <v>24</v>
      </c>
      <c r="BK76" s="36">
        <v>9.5999999999999992E-3</v>
      </c>
      <c r="BL76" s="36">
        <v>2.3900000000000001E-2</v>
      </c>
      <c r="BM76" s="36">
        <v>0.68610000000000004</v>
      </c>
      <c r="BN76" s="35">
        <v>-0.81410000000000005</v>
      </c>
      <c r="BO76" s="35">
        <v>0.53400000000000003</v>
      </c>
      <c r="BP76" s="35">
        <v>0.12759999999999999</v>
      </c>
      <c r="BQ76" s="37" t="s">
        <v>247</v>
      </c>
      <c r="BR76" s="37">
        <v>0.11890000000000001</v>
      </c>
      <c r="BS76" s="39">
        <v>-6.7400000000000002E-2</v>
      </c>
      <c r="BT76" s="39">
        <v>6.4299999999999996E-2</v>
      </c>
      <c r="BU76" s="39">
        <v>0.29520000000000002</v>
      </c>
      <c r="BV76" s="38">
        <v>0.96540000000000004</v>
      </c>
      <c r="BW76" s="38">
        <v>0.11119999999999999</v>
      </c>
      <c r="BX76" s="38">
        <v>0.75119999999999998</v>
      </c>
      <c r="BY76" s="41">
        <v>0.05</v>
      </c>
      <c r="BZ76" s="41">
        <v>5.2200000000000003E-2</v>
      </c>
      <c r="CA76" s="41">
        <v>0.33779999999999999</v>
      </c>
    </row>
    <row r="77" spans="1:79">
      <c r="A77" s="27">
        <v>74</v>
      </c>
      <c r="B77" s="27" t="s">
        <v>114</v>
      </c>
      <c r="C77" s="27" t="s">
        <v>27</v>
      </c>
      <c r="D77" s="2" t="s">
        <v>114</v>
      </c>
      <c r="E77" s="2">
        <v>9</v>
      </c>
      <c r="F77" s="2">
        <v>6190076</v>
      </c>
      <c r="G77" s="2" t="s">
        <v>27</v>
      </c>
      <c r="H77" s="38">
        <v>3.3108812000000001E-2</v>
      </c>
      <c r="I77" s="38">
        <v>6.8305809999999996E-3</v>
      </c>
      <c r="J77" s="46">
        <v>1.2500000000000001E-6</v>
      </c>
      <c r="K77" s="37">
        <v>-2.1987854000000001E-2</v>
      </c>
      <c r="L77" s="37">
        <v>0.173302927</v>
      </c>
      <c r="M77" s="37">
        <v>0.89903912900000005</v>
      </c>
      <c r="N77" s="35">
        <v>-0.163612811</v>
      </c>
      <c r="O77" s="35">
        <v>8.8133420000000004E-2</v>
      </c>
      <c r="P77" s="35">
        <v>6.3393447000000006E-2</v>
      </c>
      <c r="Q77" s="26" t="s">
        <v>114</v>
      </c>
      <c r="R77" s="26">
        <v>9</v>
      </c>
      <c r="S77" s="26">
        <v>6190076</v>
      </c>
      <c r="T77" s="27" t="s">
        <v>27</v>
      </c>
      <c r="U77" s="31">
        <v>4.8746276114366098E-2</v>
      </c>
      <c r="V77" s="31">
        <v>2.14067716592772E-2</v>
      </c>
      <c r="W77" s="31">
        <v>2.2777699122103999E-2</v>
      </c>
      <c r="X77" s="32">
        <v>-0.82965124466629303</v>
      </c>
      <c r="Y77" s="32">
        <v>0.57134223399791195</v>
      </c>
      <c r="Z77" s="32">
        <v>0.14647127815556399</v>
      </c>
      <c r="AA77" s="33">
        <v>-9.5229781875900091E-3</v>
      </c>
      <c r="AB77" s="33">
        <v>0.33344665186090999</v>
      </c>
      <c r="AC77" s="33">
        <v>0.97721613199058299</v>
      </c>
      <c r="AD77" s="42">
        <v>-0.32208992344690202</v>
      </c>
      <c r="AE77" s="34">
        <v>0.16006271226438501</v>
      </c>
      <c r="AF77" s="34">
        <v>4.41911345542347E-2</v>
      </c>
      <c r="AG77" s="2" t="s">
        <v>114</v>
      </c>
      <c r="AH77" s="2">
        <v>9</v>
      </c>
      <c r="AI77" s="2">
        <v>6190076</v>
      </c>
      <c r="AJ77" s="27" t="s">
        <v>27</v>
      </c>
      <c r="AK77" s="35">
        <v>5.5599999999999997E-2</v>
      </c>
      <c r="AL77" s="35">
        <v>5.57E-2</v>
      </c>
      <c r="AM77" s="35">
        <v>0.318</v>
      </c>
      <c r="AN77" s="36">
        <v>1.0690999999999999</v>
      </c>
      <c r="AO77" s="36">
        <v>1.1417999999999999</v>
      </c>
      <c r="AP77" s="36">
        <v>0.34939999999999999</v>
      </c>
      <c r="AQ77" s="37">
        <v>-2.1894</v>
      </c>
      <c r="AR77" s="37">
        <v>1.0308999999999999</v>
      </c>
      <c r="AS77" s="37">
        <v>3.4630000000000001E-2</v>
      </c>
      <c r="AT77" s="38">
        <v>6.6400000000000001E-2</v>
      </c>
      <c r="AU77" s="38">
        <v>4.1700000000000001E-2</v>
      </c>
      <c r="AV77" s="38">
        <v>0.1123</v>
      </c>
      <c r="AW77" s="39">
        <v>0.92500000000000004</v>
      </c>
      <c r="AX77" s="39">
        <v>0.19950000000000001</v>
      </c>
      <c r="AY77" s="39">
        <v>0.69610000000000005</v>
      </c>
      <c r="AZ77" s="40">
        <v>0.8972</v>
      </c>
      <c r="BA77" s="40">
        <v>0.17480000000000001</v>
      </c>
      <c r="BB77" s="40">
        <v>0.53500000000000003</v>
      </c>
      <c r="BC77" s="38">
        <v>-5.4300000000000001E-2</v>
      </c>
      <c r="BD77" s="38">
        <v>9.6799999999999997E-2</v>
      </c>
      <c r="BE77" s="38">
        <v>0.57479999999999998</v>
      </c>
      <c r="BF77" s="2">
        <v>9</v>
      </c>
      <c r="BG77" s="2" t="s">
        <v>114</v>
      </c>
      <c r="BH77" s="2">
        <v>6190076</v>
      </c>
      <c r="BI77" s="2" t="s">
        <v>24</v>
      </c>
      <c r="BJ77" s="2" t="s">
        <v>27</v>
      </c>
      <c r="BK77" s="36">
        <v>-4.3799999999999999E-2</v>
      </c>
      <c r="BL77" s="36">
        <v>3.0700000000000002E-2</v>
      </c>
      <c r="BM77" s="36">
        <v>0.15429999999999999</v>
      </c>
      <c r="BN77" s="35">
        <v>0.88190000000000002</v>
      </c>
      <c r="BO77" s="35">
        <v>0.68920000000000003</v>
      </c>
      <c r="BP77" s="35">
        <v>0.2009</v>
      </c>
      <c r="BQ77" s="37" t="s">
        <v>248</v>
      </c>
      <c r="BR77" s="37">
        <v>0.59409999999999996</v>
      </c>
      <c r="BS77" s="39">
        <v>4.3700000000000003E-2</v>
      </c>
      <c r="BT77" s="39">
        <v>8.0799999999999997E-2</v>
      </c>
      <c r="BU77" s="39">
        <v>0.58919999999999995</v>
      </c>
      <c r="BV77" s="38">
        <v>0.9849</v>
      </c>
      <c r="BW77" s="38">
        <v>0.14419999999999999</v>
      </c>
      <c r="BX77" s="38">
        <v>0.91590000000000005</v>
      </c>
      <c r="BY77" s="41">
        <v>8.8700000000000001E-2</v>
      </c>
      <c r="BZ77" s="41">
        <v>6.7599999999999993E-2</v>
      </c>
      <c r="CA77" s="41">
        <v>0.19</v>
      </c>
    </row>
    <row r="78" spans="1:79">
      <c r="A78" s="27">
        <v>75</v>
      </c>
      <c r="B78" s="27" t="s">
        <v>115</v>
      </c>
      <c r="C78" s="27" t="s">
        <v>24</v>
      </c>
      <c r="D78" s="2" t="s">
        <v>115</v>
      </c>
      <c r="E78" s="2">
        <v>9</v>
      </c>
      <c r="F78" s="2">
        <v>27308288</v>
      </c>
      <c r="G78" s="2" t="s">
        <v>24</v>
      </c>
      <c r="H78" s="38">
        <v>-1.408358E-3</v>
      </c>
      <c r="I78" s="38">
        <v>1.1443406999999999E-2</v>
      </c>
      <c r="J78" s="38">
        <v>0.90205042599999996</v>
      </c>
      <c r="K78" s="37">
        <v>0.37445998000000003</v>
      </c>
      <c r="L78" s="37">
        <v>0.28956286799999997</v>
      </c>
      <c r="M78" s="37">
        <v>0.19594514499999999</v>
      </c>
      <c r="N78" s="35">
        <v>0.159098569</v>
      </c>
      <c r="O78" s="35">
        <v>0.14727089199999999</v>
      </c>
      <c r="P78" s="35">
        <v>0.28000309699999998</v>
      </c>
      <c r="Q78" s="26" t="s">
        <v>115</v>
      </c>
      <c r="R78" s="26">
        <v>9</v>
      </c>
      <c r="S78" s="26">
        <v>27308288</v>
      </c>
      <c r="T78" s="27" t="s">
        <v>24</v>
      </c>
      <c r="U78" s="31">
        <v>4.2113285044522502E-3</v>
      </c>
      <c r="V78" s="31">
        <v>3.9101852082679397E-2</v>
      </c>
      <c r="W78" s="31">
        <v>0.91423247185149104</v>
      </c>
      <c r="X78" s="32">
        <v>0.17571485741286999</v>
      </c>
      <c r="Y78" s="32">
        <v>1.04977050725292</v>
      </c>
      <c r="Z78" s="32">
        <v>0.86706786063755503</v>
      </c>
      <c r="AA78" s="33">
        <v>0.41927410315414498</v>
      </c>
      <c r="AB78" s="33">
        <v>0.61270961147478398</v>
      </c>
      <c r="AC78" s="33">
        <v>0.49378892469453001</v>
      </c>
      <c r="AD78" s="42">
        <v>-0.38869272095465801</v>
      </c>
      <c r="AE78" s="34">
        <v>0.27051882014930301</v>
      </c>
      <c r="AF78" s="34">
        <v>0.150762979074931</v>
      </c>
      <c r="AG78" s="2" t="s">
        <v>115</v>
      </c>
      <c r="AH78" s="2">
        <v>9</v>
      </c>
      <c r="AI78" s="2">
        <v>27308288</v>
      </c>
      <c r="AJ78" s="27" t="s">
        <v>24</v>
      </c>
      <c r="AK78" s="35">
        <v>0.1608</v>
      </c>
      <c r="AL78" s="35">
        <v>0.1055</v>
      </c>
      <c r="AM78" s="35">
        <v>0.1278</v>
      </c>
      <c r="AN78" s="36">
        <v>2.8971</v>
      </c>
      <c r="AO78" s="36">
        <v>2.2330000000000001</v>
      </c>
      <c r="AP78" s="36">
        <v>0.1948</v>
      </c>
      <c r="AQ78" s="37">
        <v>2.6185</v>
      </c>
      <c r="AR78" s="37">
        <v>2.0762999999999998</v>
      </c>
      <c r="AS78" s="37">
        <v>0.2084</v>
      </c>
      <c r="AT78" s="38">
        <v>-4.9599999999999998E-2</v>
      </c>
      <c r="AU78" s="38">
        <v>8.0799999999999997E-2</v>
      </c>
      <c r="AV78" s="38">
        <v>0.54010000000000002</v>
      </c>
      <c r="AW78" s="39">
        <v>1.5598190609889253</v>
      </c>
      <c r="AX78" s="39">
        <v>0.42659999999999998</v>
      </c>
      <c r="AY78" s="39">
        <v>0.2974</v>
      </c>
      <c r="AZ78" s="40">
        <v>1.1323745895142112</v>
      </c>
      <c r="BA78" s="40">
        <v>0.33750000000000002</v>
      </c>
      <c r="BB78" s="40">
        <v>0.71260000000000001</v>
      </c>
      <c r="BC78" s="38">
        <v>-0.31019999999999998</v>
      </c>
      <c r="BD78" s="38">
        <v>0.18590000000000001</v>
      </c>
      <c r="BE78" s="38">
        <v>9.5710000000000003E-2</v>
      </c>
      <c r="BF78" s="2">
        <v>9</v>
      </c>
      <c r="BG78" s="2" t="s">
        <v>115</v>
      </c>
      <c r="BH78" s="2">
        <v>27308288</v>
      </c>
      <c r="BI78" s="2" t="s">
        <v>24</v>
      </c>
      <c r="BJ78" s="2" t="s">
        <v>27</v>
      </c>
      <c r="BK78" s="36">
        <v>-2.06E-2</v>
      </c>
      <c r="BL78" s="36">
        <v>6.8099999999999994E-2</v>
      </c>
      <c r="BM78" s="36">
        <v>0.7621</v>
      </c>
      <c r="BN78" s="35">
        <v>-4.5499000000000001</v>
      </c>
      <c r="BO78" s="35">
        <v>1.5243</v>
      </c>
      <c r="BP78" s="35">
        <v>2.8839999999999998E-3</v>
      </c>
      <c r="BQ78" s="37" t="s">
        <v>249</v>
      </c>
      <c r="BR78" s="37">
        <v>0.28120000000000001</v>
      </c>
      <c r="BS78" s="39">
        <v>0.22700000000000001</v>
      </c>
      <c r="BT78" s="39">
        <v>0.18720000000000001</v>
      </c>
      <c r="BU78" s="39">
        <v>0.22589999999999999</v>
      </c>
      <c r="BV78" s="38">
        <v>1.1155999999999999</v>
      </c>
      <c r="BW78" s="38">
        <v>0.32029999999999997</v>
      </c>
      <c r="BX78" s="38">
        <v>0.73270000000000002</v>
      </c>
      <c r="BY78" s="41">
        <v>-4.2599999999999999E-2</v>
      </c>
      <c r="BZ78" s="41">
        <v>0.1477</v>
      </c>
      <c r="CA78" s="41">
        <v>0.7732</v>
      </c>
    </row>
    <row r="79" spans="1:79">
      <c r="A79" s="27">
        <v>76</v>
      </c>
      <c r="B79" s="27" t="s">
        <v>116</v>
      </c>
      <c r="C79" s="27" t="s">
        <v>33</v>
      </c>
      <c r="D79" s="2" t="s">
        <v>116</v>
      </c>
      <c r="E79" s="2">
        <v>9</v>
      </c>
      <c r="F79" s="2">
        <v>131613191</v>
      </c>
      <c r="G79" s="2" t="s">
        <v>33</v>
      </c>
      <c r="H79" s="38">
        <v>2.659911E-3</v>
      </c>
      <c r="I79" s="38">
        <v>8.1252760000000007E-3</v>
      </c>
      <c r="J79" s="38">
        <v>0.74339370400000004</v>
      </c>
      <c r="K79" s="37">
        <v>-0.16784418400000001</v>
      </c>
      <c r="L79" s="37">
        <v>0.20653788300000001</v>
      </c>
      <c r="M79" s="37">
        <v>0.41641549900000002</v>
      </c>
      <c r="N79" s="35">
        <v>7.4302983000000003E-2</v>
      </c>
      <c r="O79" s="35">
        <v>0.10503594199999999</v>
      </c>
      <c r="P79" s="35">
        <v>0.47931464000000001</v>
      </c>
      <c r="Q79" s="26" t="s">
        <v>116</v>
      </c>
      <c r="R79" s="26">
        <v>9</v>
      </c>
      <c r="S79" s="26">
        <v>131613191</v>
      </c>
      <c r="T79" s="27" t="s">
        <v>33</v>
      </c>
      <c r="U79" s="31">
        <v>-5.6911179892841002E-2</v>
      </c>
      <c r="V79" s="31">
        <v>2.7105567467103402E-2</v>
      </c>
      <c r="W79" s="31">
        <v>3.5762969505131498E-2</v>
      </c>
      <c r="X79" s="32">
        <v>-3.8673971456248499E-2</v>
      </c>
      <c r="Y79" s="32">
        <v>0.72729639270324697</v>
      </c>
      <c r="Z79" s="32">
        <v>0.95759249012104697</v>
      </c>
      <c r="AA79" s="33">
        <v>-0.196315812133975</v>
      </c>
      <c r="AB79" s="33">
        <v>0.42447781450713901</v>
      </c>
      <c r="AC79" s="33">
        <v>0.643731546558724</v>
      </c>
      <c r="AD79" s="42">
        <v>0.30065041980424401</v>
      </c>
      <c r="AE79" s="34">
        <v>0.200542539401842</v>
      </c>
      <c r="AF79" s="34">
        <v>0.133825576915483</v>
      </c>
      <c r="AG79" s="2" t="s">
        <v>116</v>
      </c>
      <c r="AH79" s="2">
        <v>9</v>
      </c>
      <c r="AI79" s="2">
        <v>131613191</v>
      </c>
      <c r="AJ79" s="27" t="s">
        <v>33</v>
      </c>
      <c r="AK79" s="35">
        <v>6.3700000000000007E-2</v>
      </c>
      <c r="AL79" s="35">
        <v>7.9600000000000004E-2</v>
      </c>
      <c r="AM79" s="35">
        <v>0.42409999999999998</v>
      </c>
      <c r="AN79" s="36">
        <v>0.4415</v>
      </c>
      <c r="AO79" s="36">
        <v>1.6456</v>
      </c>
      <c r="AP79" s="36">
        <v>0.78859999999999997</v>
      </c>
      <c r="AQ79" s="37">
        <v>-2.3121</v>
      </c>
      <c r="AR79" s="37">
        <v>1.6276999999999999</v>
      </c>
      <c r="AS79" s="37">
        <v>0.15670000000000001</v>
      </c>
      <c r="AT79" s="38">
        <v>-7.4999999999999997E-3</v>
      </c>
      <c r="AU79" s="38">
        <v>6.08E-2</v>
      </c>
      <c r="AV79" s="38">
        <v>0.90200000000000002</v>
      </c>
      <c r="AW79" s="39">
        <v>1.1607661056297156</v>
      </c>
      <c r="AX79" s="39">
        <v>0.30349999999999999</v>
      </c>
      <c r="AY79" s="39">
        <v>0.62339999999999995</v>
      </c>
      <c r="AZ79" s="40">
        <v>0.69022639425731636</v>
      </c>
      <c r="BA79" s="40">
        <v>0.23300000000000001</v>
      </c>
      <c r="BB79" s="40">
        <v>0.1115</v>
      </c>
      <c r="BC79" s="38">
        <v>0.10390000000000001</v>
      </c>
      <c r="BD79" s="38">
        <v>0.13669999999999999</v>
      </c>
      <c r="BE79" s="38">
        <v>0.44740000000000002</v>
      </c>
      <c r="BF79" s="2">
        <v>9</v>
      </c>
      <c r="BG79" s="2" t="s">
        <v>116</v>
      </c>
      <c r="BH79" s="2">
        <v>131613191</v>
      </c>
      <c r="BI79" s="2" t="s">
        <v>33</v>
      </c>
      <c r="BJ79" s="2" t="s">
        <v>24</v>
      </c>
      <c r="BK79" s="36">
        <v>1.06E-2</v>
      </c>
      <c r="BL79" s="36">
        <v>4.4499999999999998E-2</v>
      </c>
      <c r="BM79" s="36">
        <v>0.8125</v>
      </c>
      <c r="BN79" s="35">
        <v>1.5183</v>
      </c>
      <c r="BO79" s="35">
        <v>0.99319999999999997</v>
      </c>
      <c r="BP79" s="35">
        <v>0.12659999999999999</v>
      </c>
      <c r="BQ79" s="37" t="s">
        <v>250</v>
      </c>
      <c r="BR79" s="37">
        <v>0.81040000000000001</v>
      </c>
      <c r="BS79" s="39">
        <v>-2.4400000000000002E-2</v>
      </c>
      <c r="BT79" s="39">
        <v>0.1268</v>
      </c>
      <c r="BU79" s="39">
        <v>0.84760000000000002</v>
      </c>
      <c r="BV79" s="38">
        <v>0.7661</v>
      </c>
      <c r="BW79" s="38">
        <v>0.1951</v>
      </c>
      <c r="BX79" s="38">
        <v>0.17219999999999999</v>
      </c>
      <c r="BY79" s="41">
        <v>-8.09E-2</v>
      </c>
      <c r="BZ79" s="41">
        <v>9.8299999999999998E-2</v>
      </c>
      <c r="CA79" s="41">
        <v>0.41060000000000002</v>
      </c>
    </row>
    <row r="80" spans="1:79">
      <c r="A80" s="27">
        <v>77</v>
      </c>
      <c r="B80" s="27" t="s">
        <v>117</v>
      </c>
      <c r="C80" s="27" t="s">
        <v>24</v>
      </c>
      <c r="D80" s="2" t="s">
        <v>117</v>
      </c>
      <c r="E80" s="2">
        <v>9</v>
      </c>
      <c r="F80" s="2">
        <v>132502801</v>
      </c>
      <c r="G80" s="2" t="s">
        <v>24</v>
      </c>
      <c r="H80" s="38">
        <v>3.2123870000000001E-3</v>
      </c>
      <c r="I80" s="38">
        <v>1.7064484000000001E-2</v>
      </c>
      <c r="J80" s="38">
        <v>0.85068075499999996</v>
      </c>
      <c r="K80" s="37">
        <v>0.36894522600000001</v>
      </c>
      <c r="L80" s="37">
        <v>0.43492203899999998</v>
      </c>
      <c r="M80" s="37">
        <v>0.396269816</v>
      </c>
      <c r="N80" s="35">
        <v>4.8210306000000001E-2</v>
      </c>
      <c r="O80" s="35">
        <v>0.22120114499999999</v>
      </c>
      <c r="P80" s="35">
        <v>0.82746977099999997</v>
      </c>
      <c r="Q80" s="26" t="s">
        <v>117</v>
      </c>
      <c r="R80" s="26">
        <v>9</v>
      </c>
      <c r="S80" s="26">
        <v>132502801</v>
      </c>
      <c r="T80" s="27" t="s">
        <v>24</v>
      </c>
      <c r="U80" s="31">
        <v>6.0998938175978602E-2</v>
      </c>
      <c r="V80" s="31">
        <v>5.6576703176426699E-2</v>
      </c>
      <c r="W80" s="31">
        <v>0.28096078290591098</v>
      </c>
      <c r="X80" s="32">
        <v>0.83839749651173001</v>
      </c>
      <c r="Y80" s="32">
        <v>1.5000340834296</v>
      </c>
      <c r="Z80" s="32">
        <v>0.57621702605333502</v>
      </c>
      <c r="AA80" s="33">
        <v>-1.4113913758539201E-2</v>
      </c>
      <c r="AB80" s="33">
        <v>0.87551671905440498</v>
      </c>
      <c r="AC80" s="33">
        <v>0.98713812552206304</v>
      </c>
      <c r="AD80" s="42">
        <v>-0.27318849644828003</v>
      </c>
      <c r="AE80" s="34">
        <v>0.37734355576569401</v>
      </c>
      <c r="AF80" s="34">
        <v>0.46907913804333501</v>
      </c>
      <c r="AG80" s="2" t="s">
        <v>117</v>
      </c>
      <c r="AH80" s="2">
        <v>9</v>
      </c>
      <c r="AI80" s="2">
        <v>132502801</v>
      </c>
      <c r="AJ80" s="27" t="s">
        <v>24</v>
      </c>
      <c r="AK80" s="35">
        <v>0.1147</v>
      </c>
      <c r="AL80" s="35">
        <v>0.16</v>
      </c>
      <c r="AM80" s="35">
        <v>0.47360000000000002</v>
      </c>
      <c r="AN80" s="36">
        <v>3.2176999999999998</v>
      </c>
      <c r="AO80" s="36">
        <v>3.3226</v>
      </c>
      <c r="AP80" s="36">
        <v>0.33310000000000001</v>
      </c>
      <c r="AQ80" s="37">
        <v>8.8999999999999996E-2</v>
      </c>
      <c r="AR80" s="37">
        <v>2.9253999999999998</v>
      </c>
      <c r="AS80" s="37">
        <v>0.9758</v>
      </c>
      <c r="AT80" s="38">
        <v>1.54E-2</v>
      </c>
      <c r="AU80" s="38">
        <v>0.1205</v>
      </c>
      <c r="AV80" s="38">
        <v>0.89810000000000001</v>
      </c>
      <c r="AW80" s="39">
        <v>0.89610000000000001</v>
      </c>
      <c r="AX80" s="39">
        <v>0.5595</v>
      </c>
      <c r="AY80" s="39">
        <v>0.84460000000000002</v>
      </c>
      <c r="AZ80" s="40">
        <v>1.0173000000000001</v>
      </c>
      <c r="BA80" s="40">
        <v>0.4995</v>
      </c>
      <c r="BB80" s="40">
        <v>0.97260000000000002</v>
      </c>
      <c r="BC80" s="38">
        <v>0.21129999999999999</v>
      </c>
      <c r="BD80" s="38">
        <v>0.27660000000000001</v>
      </c>
      <c r="BE80" s="38">
        <v>0.4451</v>
      </c>
      <c r="BF80" s="2">
        <v>9</v>
      </c>
      <c r="BG80" s="2" t="s">
        <v>117</v>
      </c>
      <c r="BH80" s="2">
        <v>132502801</v>
      </c>
      <c r="BI80" s="2" t="s">
        <v>33</v>
      </c>
      <c r="BJ80" s="2" t="s">
        <v>24</v>
      </c>
      <c r="BK80" s="36">
        <v>0.25390000000000001</v>
      </c>
      <c r="BL80" s="36">
        <v>9.1999999999999998E-2</v>
      </c>
      <c r="BM80" s="36">
        <v>5.8789999999999997E-3</v>
      </c>
      <c r="BN80" s="35">
        <v>8.2400000000000001E-2</v>
      </c>
      <c r="BO80" s="35">
        <v>2.0577000000000001</v>
      </c>
      <c r="BP80" s="35">
        <v>0.96809999999999996</v>
      </c>
      <c r="BQ80" s="37" t="s">
        <v>251</v>
      </c>
      <c r="BR80" s="37">
        <v>0.8589</v>
      </c>
      <c r="BS80" s="39">
        <v>-0.12609999999999999</v>
      </c>
      <c r="BT80" s="39">
        <v>0.26119999999999999</v>
      </c>
      <c r="BU80" s="39">
        <v>0.62949999999999995</v>
      </c>
      <c r="BV80" s="38">
        <v>2.2252000000000001</v>
      </c>
      <c r="BW80" s="38">
        <v>0.61029999999999995</v>
      </c>
      <c r="BX80" s="38">
        <v>0.19</v>
      </c>
      <c r="BY80" s="41">
        <v>0.44419999999999998</v>
      </c>
      <c r="BZ80" s="41">
        <v>0.19900000000000001</v>
      </c>
      <c r="CA80" s="41">
        <v>2.5749999999999999E-2</v>
      </c>
    </row>
    <row r="81" spans="1:79">
      <c r="A81" s="27">
        <v>78</v>
      </c>
      <c r="B81" s="27" t="s">
        <v>118</v>
      </c>
      <c r="C81" s="27" t="s">
        <v>27</v>
      </c>
      <c r="D81" s="2" t="s">
        <v>118</v>
      </c>
      <c r="E81" s="2">
        <v>10</v>
      </c>
      <c r="F81" s="2">
        <v>6093139</v>
      </c>
      <c r="G81" s="2" t="s">
        <v>27</v>
      </c>
      <c r="H81" s="38">
        <v>4.0764212000000001E-2</v>
      </c>
      <c r="I81" s="38">
        <v>1.7215484999999999E-2</v>
      </c>
      <c r="J81" s="38">
        <v>1.7890311999999998E-2</v>
      </c>
      <c r="K81" s="37">
        <v>0.57859945199999996</v>
      </c>
      <c r="L81" s="37">
        <v>0.43121993600000003</v>
      </c>
      <c r="M81" s="37">
        <v>0.17966947</v>
      </c>
      <c r="N81" s="35">
        <v>-0.34407873500000002</v>
      </c>
      <c r="O81" s="35">
        <v>0.21931831500000001</v>
      </c>
      <c r="P81" s="35">
        <v>0.116681623</v>
      </c>
      <c r="Q81" s="26" t="s">
        <v>118</v>
      </c>
      <c r="R81" s="26">
        <v>10</v>
      </c>
      <c r="S81" s="26">
        <v>6093139</v>
      </c>
      <c r="T81" s="27" t="s">
        <v>27</v>
      </c>
      <c r="U81" s="31">
        <v>3.7564889385627499E-2</v>
      </c>
      <c r="V81" s="31">
        <v>5.6993484013246498E-2</v>
      </c>
      <c r="W81" s="31">
        <v>0.50982610196338596</v>
      </c>
      <c r="X81" s="32">
        <v>0.29811281060796202</v>
      </c>
      <c r="Y81" s="32">
        <v>1.43789054627807</v>
      </c>
      <c r="Z81" s="32">
        <v>0.83575488175748902</v>
      </c>
      <c r="AA81" s="33">
        <v>-0.53329521255041201</v>
      </c>
      <c r="AB81" s="33">
        <v>0.83924148746252603</v>
      </c>
      <c r="AC81" s="33">
        <v>0.52513558115736503</v>
      </c>
      <c r="AD81" s="42">
        <v>0.82009179677917898</v>
      </c>
      <c r="AE81" s="34">
        <v>0.47189434007588699</v>
      </c>
      <c r="AF81" s="34">
        <v>8.2233431560266301E-2</v>
      </c>
      <c r="AG81" s="2" t="s">
        <v>118</v>
      </c>
      <c r="AH81" s="2">
        <v>10</v>
      </c>
      <c r="AI81" s="2">
        <v>6093139</v>
      </c>
      <c r="AJ81" s="27" t="s">
        <v>27</v>
      </c>
      <c r="AK81" s="35">
        <v>3.2800000000000003E-2</v>
      </c>
      <c r="AL81" s="35">
        <v>0.1794</v>
      </c>
      <c r="AM81" s="35">
        <v>0.85499999999999998</v>
      </c>
      <c r="AN81" s="36">
        <v>7.7363</v>
      </c>
      <c r="AO81" s="36">
        <v>3.5409000000000002</v>
      </c>
      <c r="AP81" s="47">
        <v>2.9159999999999998E-2</v>
      </c>
      <c r="AQ81" s="37">
        <v>0.28760000000000002</v>
      </c>
      <c r="AR81" s="37">
        <v>2.6621999999999999</v>
      </c>
      <c r="AS81" s="37">
        <v>0.91410000000000002</v>
      </c>
      <c r="AT81" s="38">
        <v>-0.2122</v>
      </c>
      <c r="AU81" s="38">
        <v>0.1469</v>
      </c>
      <c r="AV81" s="38">
        <v>0.14910000000000001</v>
      </c>
      <c r="AW81" s="39">
        <v>0.21788865889530448</v>
      </c>
      <c r="AX81" s="39">
        <v>0.51729999999999998</v>
      </c>
      <c r="AY81" s="39">
        <v>3.222E-3</v>
      </c>
      <c r="AZ81" s="40">
        <v>0.54253472222222221</v>
      </c>
      <c r="BA81" s="40">
        <v>0.51349999999999996</v>
      </c>
      <c r="BB81" s="40">
        <v>0.23369999999999999</v>
      </c>
      <c r="BC81" s="38">
        <v>-0.48120000000000002</v>
      </c>
      <c r="BD81" s="38">
        <v>0.32569999999999999</v>
      </c>
      <c r="BE81" s="38">
        <v>0.14000000000000001</v>
      </c>
      <c r="BF81" s="2">
        <v>10</v>
      </c>
      <c r="BG81" s="2" t="s">
        <v>118</v>
      </c>
      <c r="BH81" s="2">
        <v>6093139</v>
      </c>
      <c r="BI81" s="2" t="s">
        <v>27</v>
      </c>
      <c r="BJ81" s="2" t="s">
        <v>23</v>
      </c>
      <c r="BK81" s="36">
        <v>-4.9500000000000002E-2</v>
      </c>
      <c r="BL81" s="36">
        <v>8.8700000000000001E-2</v>
      </c>
      <c r="BM81" s="36">
        <v>0.57669999999999999</v>
      </c>
      <c r="BN81" s="35">
        <v>-1.2010000000000001</v>
      </c>
      <c r="BO81" s="35">
        <v>1.9701</v>
      </c>
      <c r="BP81" s="35">
        <v>0.54220000000000002</v>
      </c>
      <c r="BQ81" s="37" t="s">
        <v>252</v>
      </c>
      <c r="BR81" s="37">
        <v>0.57120000000000004</v>
      </c>
      <c r="BS81" s="39">
        <v>-0.37380000000000002</v>
      </c>
      <c r="BT81" s="39">
        <v>0.23100000000000001</v>
      </c>
      <c r="BU81" s="39">
        <v>0.10630000000000001</v>
      </c>
      <c r="BV81" s="38">
        <v>0.96099999999999997</v>
      </c>
      <c r="BW81" s="38">
        <v>0.41289999999999999</v>
      </c>
      <c r="BX81" s="38">
        <v>0.92330000000000001</v>
      </c>
      <c r="BY81" s="41">
        <v>-0.17349999999999999</v>
      </c>
      <c r="BZ81" s="41">
        <v>0.19719999999999999</v>
      </c>
      <c r="CA81" s="41">
        <v>0.37919999999999998</v>
      </c>
    </row>
    <row r="82" spans="1:79">
      <c r="A82" s="27">
        <v>79</v>
      </c>
      <c r="B82" s="27" t="s">
        <v>119</v>
      </c>
      <c r="C82" s="27" t="s">
        <v>23</v>
      </c>
      <c r="D82" s="2" t="s">
        <v>119</v>
      </c>
      <c r="E82" s="2">
        <v>10</v>
      </c>
      <c r="F82" s="2">
        <v>6621773</v>
      </c>
      <c r="G82" s="2" t="s">
        <v>23</v>
      </c>
      <c r="H82" s="38">
        <v>1.2719095E-2</v>
      </c>
      <c r="I82" s="38">
        <v>5.3507049999999999E-3</v>
      </c>
      <c r="J82" s="38">
        <v>1.7449947E-2</v>
      </c>
      <c r="K82" s="37">
        <v>-6.7714109999999997E-3</v>
      </c>
      <c r="L82" s="37">
        <v>0.135904635</v>
      </c>
      <c r="M82" s="37">
        <v>0.96026206400000003</v>
      </c>
      <c r="N82" s="35">
        <v>-6.7447001000000006E-2</v>
      </c>
      <c r="O82" s="35">
        <v>6.9119218999999996E-2</v>
      </c>
      <c r="P82" s="35">
        <v>0.32916023700000002</v>
      </c>
      <c r="Q82" s="26" t="s">
        <v>119</v>
      </c>
      <c r="R82" s="26">
        <v>10</v>
      </c>
      <c r="S82" s="26">
        <v>6621773</v>
      </c>
      <c r="T82" s="27" t="s">
        <v>23</v>
      </c>
      <c r="U82" s="31">
        <v>2.14226734509739E-2</v>
      </c>
      <c r="V82" s="31">
        <v>1.7575946903219099E-2</v>
      </c>
      <c r="W82" s="31">
        <v>0.222896150086558</v>
      </c>
      <c r="X82" s="32">
        <v>0.32328053940143803</v>
      </c>
      <c r="Y82" s="32">
        <v>0.46416694349020798</v>
      </c>
      <c r="Z82" s="32">
        <v>0.48613158710822302</v>
      </c>
      <c r="AA82" s="33">
        <v>-7.0940049370623703E-2</v>
      </c>
      <c r="AB82" s="33">
        <v>0.27089652834272798</v>
      </c>
      <c r="AC82" s="33">
        <v>0.79342060055968799</v>
      </c>
      <c r="AD82" s="42">
        <v>0.12829176003505799</v>
      </c>
      <c r="AE82" s="34">
        <v>0.127130578245541</v>
      </c>
      <c r="AF82" s="34">
        <v>0.31291048304737701</v>
      </c>
      <c r="AG82" s="2" t="s">
        <v>119</v>
      </c>
      <c r="AH82" s="2">
        <v>10</v>
      </c>
      <c r="AI82" s="2">
        <v>6621773</v>
      </c>
      <c r="AJ82" s="27" t="s">
        <v>23</v>
      </c>
      <c r="AK82" s="35">
        <v>4.5100000000000001E-2</v>
      </c>
      <c r="AL82" s="35">
        <v>4.6399999999999997E-2</v>
      </c>
      <c r="AM82" s="35">
        <v>0.33189999999999997</v>
      </c>
      <c r="AN82" s="36">
        <v>-0.7006</v>
      </c>
      <c r="AO82" s="36">
        <v>0.94279999999999997</v>
      </c>
      <c r="AP82" s="36">
        <v>0.45760000000000001</v>
      </c>
      <c r="AQ82" s="37">
        <v>-1.0718000000000001</v>
      </c>
      <c r="AR82" s="37">
        <v>0.78310000000000002</v>
      </c>
      <c r="AS82" s="37">
        <v>0.17230000000000001</v>
      </c>
      <c r="AT82" s="38">
        <v>-9.1000000000000004E-3</v>
      </c>
      <c r="AU82" s="38">
        <v>3.5299999999999998E-2</v>
      </c>
      <c r="AV82" s="38">
        <v>0.79700000000000004</v>
      </c>
      <c r="AW82" s="39">
        <v>0.84182170216348184</v>
      </c>
      <c r="AX82" s="39">
        <v>0.16600000000000001</v>
      </c>
      <c r="AY82" s="39">
        <v>0.29980000000000001</v>
      </c>
      <c r="AZ82" s="40">
        <v>0.90440444966989242</v>
      </c>
      <c r="BA82" s="40">
        <v>0.14360000000000001</v>
      </c>
      <c r="BB82" s="40">
        <v>0.48409999999999997</v>
      </c>
      <c r="BC82" s="38">
        <v>-2.5999999999999999E-3</v>
      </c>
      <c r="BD82" s="38">
        <v>8.1000000000000003E-2</v>
      </c>
      <c r="BE82" s="38">
        <v>0.9748</v>
      </c>
      <c r="BF82" s="2">
        <v>10</v>
      </c>
      <c r="BG82" s="2" t="s">
        <v>119</v>
      </c>
      <c r="BH82" s="2">
        <v>6621773</v>
      </c>
      <c r="BI82" s="2" t="s">
        <v>23</v>
      </c>
      <c r="BJ82" s="2" t="s">
        <v>27</v>
      </c>
      <c r="BK82" s="36">
        <v>-3.5000000000000001E-3</v>
      </c>
      <c r="BL82" s="36">
        <v>2.3900000000000001E-2</v>
      </c>
      <c r="BM82" s="36">
        <v>0.88229999999999997</v>
      </c>
      <c r="BN82" s="35">
        <v>-1.0745</v>
      </c>
      <c r="BO82" s="35">
        <v>0.53749999999999998</v>
      </c>
      <c r="BP82" s="35">
        <v>4.5809999999999997E-2</v>
      </c>
      <c r="BQ82" s="37" t="s">
        <v>253</v>
      </c>
      <c r="BR82" s="37">
        <v>0.34620000000000001</v>
      </c>
      <c r="BS82" s="39">
        <v>0.1794</v>
      </c>
      <c r="BT82" s="39">
        <v>6.88E-2</v>
      </c>
      <c r="BU82" s="39">
        <v>9.4560000000000009E-3</v>
      </c>
      <c r="BV82" s="38">
        <v>0.69650000000000001</v>
      </c>
      <c r="BW82" s="38">
        <v>0.1198</v>
      </c>
      <c r="BX82" s="38">
        <v>2.532E-3</v>
      </c>
      <c r="BY82" s="41">
        <v>-2.8E-3</v>
      </c>
      <c r="BZ82" s="41">
        <v>5.2499999999999998E-2</v>
      </c>
      <c r="CA82" s="41">
        <v>0.95809999999999995</v>
      </c>
    </row>
    <row r="83" spans="1:79">
      <c r="A83" s="27">
        <v>80</v>
      </c>
      <c r="B83" s="27" t="s">
        <v>120</v>
      </c>
      <c r="C83" s="27" t="s">
        <v>27</v>
      </c>
      <c r="D83" s="2" t="s">
        <v>120</v>
      </c>
      <c r="E83" s="2">
        <v>10</v>
      </c>
      <c r="F83" s="2">
        <v>8115362</v>
      </c>
      <c r="G83" s="2" t="s">
        <v>27</v>
      </c>
      <c r="H83" s="38">
        <v>1.4282882E-2</v>
      </c>
      <c r="I83" s="38">
        <v>4.9451110000000003E-3</v>
      </c>
      <c r="J83" s="38">
        <v>3.873507E-3</v>
      </c>
      <c r="K83" s="37">
        <v>-6.0695487999999999E-2</v>
      </c>
      <c r="L83" s="37">
        <v>0.12526648600000001</v>
      </c>
      <c r="M83" s="37">
        <v>0.62800911299999995</v>
      </c>
      <c r="N83" s="35">
        <v>-4.2910697999999997E-2</v>
      </c>
      <c r="O83" s="35">
        <v>6.3702737999999995E-2</v>
      </c>
      <c r="P83" s="35">
        <v>0.50056032399999995</v>
      </c>
      <c r="Q83" s="26" t="s">
        <v>120</v>
      </c>
      <c r="R83" s="26">
        <v>10</v>
      </c>
      <c r="S83" s="26">
        <v>8115362</v>
      </c>
      <c r="T83" s="27" t="s">
        <v>27</v>
      </c>
      <c r="U83" s="31">
        <v>9.4569988691980602E-3</v>
      </c>
      <c r="V83" s="31">
        <v>1.6377201983293701E-2</v>
      </c>
      <c r="W83" s="31">
        <v>0.56363618288758099</v>
      </c>
      <c r="X83" s="32">
        <v>0.38350161384806403</v>
      </c>
      <c r="Y83" s="32">
        <v>0.43214657908927301</v>
      </c>
      <c r="Z83" s="32">
        <v>0.37484522707247703</v>
      </c>
      <c r="AA83" s="33">
        <v>0.216607184224269</v>
      </c>
      <c r="AB83" s="33">
        <v>0.25213037643098002</v>
      </c>
      <c r="AC83" s="33">
        <v>0.390281019829603</v>
      </c>
      <c r="AD83" s="42">
        <v>0.112317481810378</v>
      </c>
      <c r="AE83" s="34">
        <v>0.11940707208088699</v>
      </c>
      <c r="AF83" s="34">
        <v>0.34689618719468501</v>
      </c>
      <c r="AG83" s="2" t="s">
        <v>120</v>
      </c>
      <c r="AH83" s="2">
        <v>10</v>
      </c>
      <c r="AI83" s="2">
        <v>8115362</v>
      </c>
      <c r="AJ83" s="27" t="s">
        <v>27</v>
      </c>
      <c r="AK83" s="35">
        <v>-1.7500000000000002E-2</v>
      </c>
      <c r="AL83" s="35">
        <v>4.5999999999999999E-2</v>
      </c>
      <c r="AM83" s="35">
        <v>0.70340000000000003</v>
      </c>
      <c r="AN83" s="36">
        <v>-0.1933</v>
      </c>
      <c r="AO83" s="36">
        <v>0.93430000000000002</v>
      </c>
      <c r="AP83" s="36">
        <v>0.83620000000000005</v>
      </c>
      <c r="AQ83" s="37">
        <v>-0.4798</v>
      </c>
      <c r="AR83" s="37">
        <v>0.83250000000000002</v>
      </c>
      <c r="AS83" s="37">
        <v>0.56489999999999996</v>
      </c>
      <c r="AT83" s="38">
        <v>-4.8099999999999997E-2</v>
      </c>
      <c r="AU83" s="38">
        <v>3.5000000000000003E-2</v>
      </c>
      <c r="AV83" s="38">
        <v>0.16969999999999999</v>
      </c>
      <c r="AW83" s="39">
        <v>0.67957866123003741</v>
      </c>
      <c r="AX83" s="39">
        <v>0.16769999999999999</v>
      </c>
      <c r="AY83" s="39">
        <v>2.1239999999999998E-2</v>
      </c>
      <c r="AZ83" s="40">
        <v>0.95111280197831471</v>
      </c>
      <c r="BA83" s="40">
        <v>0.14219999999999999</v>
      </c>
      <c r="BB83" s="40">
        <v>0.72470000000000001</v>
      </c>
      <c r="BC83" s="38">
        <v>0.1113</v>
      </c>
      <c r="BD83" s="38">
        <v>7.8399999999999997E-2</v>
      </c>
      <c r="BE83" s="38">
        <v>0.15609999999999999</v>
      </c>
      <c r="BF83" s="2">
        <v>10</v>
      </c>
      <c r="BG83" s="2" t="s">
        <v>120</v>
      </c>
      <c r="BH83" s="2">
        <v>8115362</v>
      </c>
      <c r="BI83" s="2" t="s">
        <v>27</v>
      </c>
      <c r="BJ83" s="2" t="s">
        <v>24</v>
      </c>
      <c r="BK83" s="36">
        <v>1.34E-2</v>
      </c>
      <c r="BL83" s="36">
        <v>2.6100000000000002E-2</v>
      </c>
      <c r="BM83" s="36">
        <v>0.6069</v>
      </c>
      <c r="BN83" s="35">
        <v>0.60340000000000005</v>
      </c>
      <c r="BO83" s="35">
        <v>0.58640000000000003</v>
      </c>
      <c r="BP83" s="35">
        <v>0.30359999999999998</v>
      </c>
      <c r="BQ83" s="37" t="s">
        <v>254</v>
      </c>
      <c r="BR83" s="37">
        <v>0.28220000000000001</v>
      </c>
      <c r="BS83" s="39">
        <v>-3.7000000000000002E-3</v>
      </c>
      <c r="BT83" s="39">
        <v>7.3899999999999993E-2</v>
      </c>
      <c r="BU83" s="39">
        <v>0.96060000000000001</v>
      </c>
      <c r="BV83" s="38">
        <v>0.95599999999999996</v>
      </c>
      <c r="BW83" s="38">
        <v>0.1217</v>
      </c>
      <c r="BX83" s="38">
        <v>0.71150000000000002</v>
      </c>
      <c r="BY83" s="41">
        <v>-7.8100000000000003E-2</v>
      </c>
      <c r="BZ83" s="41">
        <v>5.7299999999999997E-2</v>
      </c>
      <c r="CA83" s="41">
        <v>0.17349999999999999</v>
      </c>
    </row>
    <row r="84" spans="1:79">
      <c r="A84" s="27">
        <v>81</v>
      </c>
      <c r="B84" s="27" t="s">
        <v>121</v>
      </c>
      <c r="C84" s="27" t="s">
        <v>23</v>
      </c>
      <c r="D84" s="2" t="s">
        <v>121</v>
      </c>
      <c r="E84" s="2">
        <v>10</v>
      </c>
      <c r="F84" s="2">
        <v>8605553</v>
      </c>
      <c r="G84" s="2" t="s">
        <v>23</v>
      </c>
      <c r="H84" s="38">
        <v>1.5190415000000001E-2</v>
      </c>
      <c r="I84" s="38">
        <v>5.473716E-3</v>
      </c>
      <c r="J84" s="38">
        <v>5.5175299999999997E-3</v>
      </c>
      <c r="K84" s="37">
        <v>2.9554879999999999E-2</v>
      </c>
      <c r="L84" s="37">
        <v>0.13887264599999999</v>
      </c>
      <c r="M84" s="37">
        <v>0.83146734700000002</v>
      </c>
      <c r="N84" s="35">
        <v>-6.3831915000000003E-2</v>
      </c>
      <c r="O84" s="35">
        <v>7.0626868999999995E-2</v>
      </c>
      <c r="P84" s="35">
        <v>0.36610633599999998</v>
      </c>
      <c r="Q84" s="26" t="s">
        <v>121</v>
      </c>
      <c r="R84" s="26">
        <v>10</v>
      </c>
      <c r="S84" s="26">
        <v>8605553</v>
      </c>
      <c r="T84" s="27" t="s">
        <v>23</v>
      </c>
      <c r="U84" s="31">
        <v>2.6323006530729599E-2</v>
      </c>
      <c r="V84" s="31">
        <v>1.8087344602130601E-2</v>
      </c>
      <c r="W84" s="31">
        <v>0.14557867003449401</v>
      </c>
      <c r="X84" s="32">
        <v>0.368857235123845</v>
      </c>
      <c r="Y84" s="32">
        <v>0.47250164172231601</v>
      </c>
      <c r="Z84" s="32">
        <v>0.43500983425046702</v>
      </c>
      <c r="AA84" s="33">
        <v>6.0270835358215501E-2</v>
      </c>
      <c r="AB84" s="33">
        <v>0.27573226950265001</v>
      </c>
      <c r="AC84" s="33">
        <v>0.82697362888679604</v>
      </c>
      <c r="AD84" s="42">
        <v>6.9943476857704898E-2</v>
      </c>
      <c r="AE84" s="34">
        <v>0.13484027869981</v>
      </c>
      <c r="AF84" s="34">
        <v>0.60396052563301805</v>
      </c>
      <c r="AG84" s="2" t="s">
        <v>121</v>
      </c>
      <c r="AH84" s="2">
        <v>10</v>
      </c>
      <c r="AI84" s="2">
        <v>8605553</v>
      </c>
      <c r="AJ84" s="27" t="s">
        <v>23</v>
      </c>
      <c r="AK84" s="35">
        <v>6.3100000000000003E-2</v>
      </c>
      <c r="AL84" s="35">
        <v>5.2600000000000001E-2</v>
      </c>
      <c r="AM84" s="35">
        <v>0.23100000000000001</v>
      </c>
      <c r="AN84" s="36">
        <v>0.224</v>
      </c>
      <c r="AO84" s="36">
        <v>1.0921000000000001</v>
      </c>
      <c r="AP84" s="36">
        <v>0.83750000000000002</v>
      </c>
      <c r="AQ84" s="37">
        <v>-0.55530000000000002</v>
      </c>
      <c r="AR84" s="37">
        <v>0.96840000000000004</v>
      </c>
      <c r="AS84" s="37">
        <v>0.56689999999999996</v>
      </c>
      <c r="AT84" s="38">
        <v>2.12E-2</v>
      </c>
      <c r="AU84" s="38">
        <v>4.0099999999999997E-2</v>
      </c>
      <c r="AV84" s="38">
        <v>0.59789999999999999</v>
      </c>
      <c r="AW84" s="39">
        <v>0.92479999999999996</v>
      </c>
      <c r="AX84" s="39">
        <v>0.1908</v>
      </c>
      <c r="AY84" s="39">
        <v>0.68200000000000005</v>
      </c>
      <c r="AZ84" s="40">
        <v>0.91649999999999998</v>
      </c>
      <c r="BA84" s="40">
        <v>0.16600000000000001</v>
      </c>
      <c r="BB84" s="40">
        <v>0.59960000000000002</v>
      </c>
      <c r="BC84" s="38">
        <v>8.9899999999999994E-2</v>
      </c>
      <c r="BD84" s="38">
        <v>9.2399999999999996E-2</v>
      </c>
      <c r="BE84" s="38">
        <v>0.33069999999999999</v>
      </c>
      <c r="BF84" s="2">
        <v>10</v>
      </c>
      <c r="BG84" s="2" t="s">
        <v>121</v>
      </c>
      <c r="BH84" s="2">
        <v>8605553</v>
      </c>
      <c r="BI84" s="2" t="s">
        <v>33</v>
      </c>
      <c r="BJ84" s="2" t="s">
        <v>23</v>
      </c>
      <c r="BK84" s="36">
        <v>-4.0399999999999998E-2</v>
      </c>
      <c r="BL84" s="36">
        <v>2.64E-2</v>
      </c>
      <c r="BM84" s="36">
        <v>0.12670000000000001</v>
      </c>
      <c r="BN84" s="35">
        <v>0.50680000000000003</v>
      </c>
      <c r="BO84" s="35">
        <v>0.59230000000000005</v>
      </c>
      <c r="BP84" s="35">
        <v>0.39240000000000003</v>
      </c>
      <c r="BQ84" s="37" t="s">
        <v>255</v>
      </c>
      <c r="BR84" s="37">
        <v>0.63580000000000003</v>
      </c>
      <c r="BS84" s="39">
        <v>-1.1999999999999999E-3</v>
      </c>
      <c r="BT84" s="39">
        <v>7.7200000000000005E-2</v>
      </c>
      <c r="BU84" s="39">
        <v>0.98750000000000004</v>
      </c>
      <c r="BV84" s="38">
        <v>0.94530000000000003</v>
      </c>
      <c r="BW84" s="38">
        <v>0.1217</v>
      </c>
      <c r="BX84" s="38">
        <v>0.64390000000000003</v>
      </c>
      <c r="BY84" s="41">
        <v>-1.4999999999999999E-2</v>
      </c>
      <c r="BZ84" s="41">
        <v>5.8099999999999999E-2</v>
      </c>
      <c r="CA84" s="41">
        <v>0.79659999999999997</v>
      </c>
    </row>
    <row r="85" spans="1:79">
      <c r="A85" s="27">
        <v>82</v>
      </c>
      <c r="B85" s="27" t="s">
        <v>122</v>
      </c>
      <c r="C85" s="27" t="s">
        <v>23</v>
      </c>
      <c r="D85" s="2" t="s">
        <v>122</v>
      </c>
      <c r="E85" s="2">
        <v>10</v>
      </c>
      <c r="F85" s="2">
        <v>8841669</v>
      </c>
      <c r="G85" s="2" t="s">
        <v>23</v>
      </c>
      <c r="H85" s="38">
        <v>1.6164646000000001E-2</v>
      </c>
      <c r="I85" s="38">
        <v>4.9266029999999999E-3</v>
      </c>
      <c r="J85" s="38">
        <v>1.0340530000000001E-3</v>
      </c>
      <c r="K85" s="37">
        <v>-3.3481941000000001E-2</v>
      </c>
      <c r="L85" s="37">
        <v>0.12427001999999999</v>
      </c>
      <c r="M85" s="37">
        <v>0.78759961199999995</v>
      </c>
      <c r="N85" s="35">
        <v>-9.3253526000000003E-2</v>
      </c>
      <c r="O85" s="35">
        <v>6.3195995000000005E-2</v>
      </c>
      <c r="P85" s="35">
        <v>0.14004486299999999</v>
      </c>
      <c r="Q85" s="26" t="s">
        <v>122</v>
      </c>
      <c r="R85" s="26">
        <v>10</v>
      </c>
      <c r="S85" s="26">
        <v>8841669</v>
      </c>
      <c r="T85" s="27" t="s">
        <v>23</v>
      </c>
      <c r="U85" s="31">
        <v>1.4662584778069801E-2</v>
      </c>
      <c r="V85" s="31">
        <v>1.6264550204152999E-2</v>
      </c>
      <c r="W85" s="31">
        <v>0.36731950255861301</v>
      </c>
      <c r="X85" s="32">
        <v>1.6914549758435E-2</v>
      </c>
      <c r="Y85" s="32">
        <v>0.42350124640391501</v>
      </c>
      <c r="Z85" s="32">
        <v>0.96814113061195295</v>
      </c>
      <c r="AA85" s="33">
        <v>-0.24050330550857599</v>
      </c>
      <c r="AB85" s="33">
        <v>0.247080367871092</v>
      </c>
      <c r="AC85" s="33">
        <v>0.33036403884167498</v>
      </c>
      <c r="AD85" s="42">
        <v>-0.13103614988703199</v>
      </c>
      <c r="AE85" s="34">
        <v>0.123482746306449</v>
      </c>
      <c r="AF85" s="34">
        <v>0.28861278294731701</v>
      </c>
      <c r="AG85" s="2" t="s">
        <v>122</v>
      </c>
      <c r="AH85" s="2">
        <v>10</v>
      </c>
      <c r="AI85" s="2">
        <v>8841669</v>
      </c>
      <c r="AJ85" s="27" t="s">
        <v>23</v>
      </c>
      <c r="AK85" s="35">
        <v>9.7000000000000003E-3</v>
      </c>
      <c r="AL85" s="35">
        <v>4.58E-2</v>
      </c>
      <c r="AM85" s="35">
        <v>0.83250000000000002</v>
      </c>
      <c r="AN85" s="36">
        <v>0.36730000000000002</v>
      </c>
      <c r="AO85" s="36">
        <v>0.93659999999999999</v>
      </c>
      <c r="AP85" s="36">
        <v>0.69499999999999995</v>
      </c>
      <c r="AQ85" s="37">
        <v>-0.14849999999999999</v>
      </c>
      <c r="AR85" s="37">
        <v>0.81410000000000005</v>
      </c>
      <c r="AS85" s="37">
        <v>0.85540000000000005</v>
      </c>
      <c r="AT85" s="38">
        <v>-4.5999999999999999E-3</v>
      </c>
      <c r="AU85" s="38">
        <v>3.5200000000000002E-2</v>
      </c>
      <c r="AV85" s="38">
        <v>0.89659999999999995</v>
      </c>
      <c r="AW85" s="39">
        <v>0.80269706212875258</v>
      </c>
      <c r="AX85" s="39">
        <v>0.16489999999999999</v>
      </c>
      <c r="AY85" s="39">
        <v>0.1825</v>
      </c>
      <c r="AZ85" s="40">
        <v>0.81859855926653569</v>
      </c>
      <c r="BA85" s="40">
        <v>0.14119999999999999</v>
      </c>
      <c r="BB85" s="40">
        <v>0.15629999999999999</v>
      </c>
      <c r="BC85" s="38">
        <v>-1.83E-2</v>
      </c>
      <c r="BD85" s="38">
        <v>7.9000000000000001E-2</v>
      </c>
      <c r="BE85" s="38">
        <v>0.81669999999999998</v>
      </c>
      <c r="BF85" s="2">
        <v>10</v>
      </c>
      <c r="BG85" s="2" t="s">
        <v>122</v>
      </c>
      <c r="BH85" s="2">
        <v>8841669</v>
      </c>
      <c r="BI85" s="2" t="s">
        <v>23</v>
      </c>
      <c r="BJ85" s="2" t="s">
        <v>27</v>
      </c>
      <c r="BK85" s="36">
        <v>2.3999999999999998E-3</v>
      </c>
      <c r="BL85" s="36">
        <v>2.2499999999999999E-2</v>
      </c>
      <c r="BM85" s="36">
        <v>0.91449999999999998</v>
      </c>
      <c r="BN85" s="35">
        <v>4.0500000000000001E-2</v>
      </c>
      <c r="BO85" s="35">
        <v>0.50339999999999996</v>
      </c>
      <c r="BP85" s="35">
        <v>0.93600000000000005</v>
      </c>
      <c r="BQ85" s="37" t="s">
        <v>256</v>
      </c>
      <c r="BR85" s="37">
        <v>0.96550000000000002</v>
      </c>
      <c r="BS85" s="39">
        <v>-0.1424</v>
      </c>
      <c r="BT85" s="39">
        <v>6.2199999999999998E-2</v>
      </c>
      <c r="BU85" s="39">
        <v>2.2599999999999999E-2</v>
      </c>
      <c r="BV85" s="38">
        <v>1.4207000000000001</v>
      </c>
      <c r="BW85" s="38">
        <v>0.10780000000000001</v>
      </c>
      <c r="BX85" s="38">
        <v>1.1249999999999999E-3</v>
      </c>
      <c r="BY85" s="41">
        <v>6.9900000000000004E-2</v>
      </c>
      <c r="BZ85" s="41">
        <v>4.9500000000000002E-2</v>
      </c>
      <c r="CA85" s="41">
        <v>0.15840000000000001</v>
      </c>
    </row>
    <row r="86" spans="1:79">
      <c r="A86" s="27">
        <v>83</v>
      </c>
      <c r="B86" s="27" t="s">
        <v>123</v>
      </c>
      <c r="C86" s="27" t="s">
        <v>24</v>
      </c>
      <c r="D86" s="2" t="s">
        <v>123</v>
      </c>
      <c r="E86" s="2">
        <v>10</v>
      </c>
      <c r="F86" s="2">
        <v>8972018</v>
      </c>
      <c r="G86" s="2" t="s">
        <v>24</v>
      </c>
      <c r="H86" s="38">
        <v>2.073344E-3</v>
      </c>
      <c r="I86" s="38">
        <v>1.1851824E-2</v>
      </c>
      <c r="J86" s="38">
        <v>0.861127737</v>
      </c>
      <c r="K86" s="37">
        <v>-0.41166135300000001</v>
      </c>
      <c r="L86" s="37">
        <v>0.29879900999999998</v>
      </c>
      <c r="M86" s="37">
        <v>0.168289773</v>
      </c>
      <c r="N86" s="35">
        <v>-0.16510366300000001</v>
      </c>
      <c r="O86" s="35">
        <v>0.15196834200000001</v>
      </c>
      <c r="P86" s="35">
        <v>0.27728676499999999</v>
      </c>
      <c r="Q86" s="26" t="s">
        <v>123</v>
      </c>
      <c r="R86" s="26">
        <v>10</v>
      </c>
      <c r="S86" s="26">
        <v>8972018</v>
      </c>
      <c r="T86" s="27" t="s">
        <v>24</v>
      </c>
      <c r="U86" s="31">
        <v>3.9341377765289703E-2</v>
      </c>
      <c r="V86" s="31">
        <v>3.9006162521857901E-2</v>
      </c>
      <c r="W86" s="31">
        <v>0.31316943174559497</v>
      </c>
      <c r="X86" s="32">
        <v>0.193233608064036</v>
      </c>
      <c r="Y86" s="32">
        <v>1.00664851864091</v>
      </c>
      <c r="Z86" s="32">
        <v>0.84777559358048105</v>
      </c>
      <c r="AA86" s="33">
        <v>-0.504597869942079</v>
      </c>
      <c r="AB86" s="33">
        <v>0.58754014137055399</v>
      </c>
      <c r="AC86" s="33">
        <v>0.39043359017877399</v>
      </c>
      <c r="AD86" s="42">
        <v>-2.3256293765559599E-2</v>
      </c>
      <c r="AE86" s="34">
        <v>0.28143071350010801</v>
      </c>
      <c r="AF86" s="34">
        <v>0.934141016759929</v>
      </c>
      <c r="AG86" s="2" t="s">
        <v>123</v>
      </c>
      <c r="AH86" s="2">
        <v>10</v>
      </c>
      <c r="AI86" s="2">
        <v>8972018</v>
      </c>
      <c r="AJ86" s="27" t="s">
        <v>24</v>
      </c>
      <c r="AK86" s="35">
        <v>0.1042</v>
      </c>
      <c r="AL86" s="35">
        <v>9.9500000000000005E-2</v>
      </c>
      <c r="AM86" s="35">
        <v>0.29530000000000001</v>
      </c>
      <c r="AN86" s="36">
        <v>-2.6271</v>
      </c>
      <c r="AO86" s="36">
        <v>2.0503999999999998</v>
      </c>
      <c r="AP86" s="36">
        <v>0.20039999999999999</v>
      </c>
      <c r="AQ86" s="37">
        <v>0.82850000000000001</v>
      </c>
      <c r="AR86" s="37">
        <v>1.724</v>
      </c>
      <c r="AS86" s="37">
        <v>0.63119999999999998</v>
      </c>
      <c r="AT86" s="38">
        <v>7.8799999999999995E-2</v>
      </c>
      <c r="AU86" s="38">
        <v>7.5200000000000003E-2</v>
      </c>
      <c r="AV86" s="38">
        <v>0.2949</v>
      </c>
      <c r="AW86" s="39">
        <v>0.91849999999999998</v>
      </c>
      <c r="AX86" s="39">
        <v>0.3805</v>
      </c>
      <c r="AY86" s="39">
        <v>0.82320000000000004</v>
      </c>
      <c r="AZ86" s="40">
        <v>0.83779999999999999</v>
      </c>
      <c r="BA86" s="40">
        <v>0.31590000000000001</v>
      </c>
      <c r="BB86" s="40">
        <v>0.57530000000000003</v>
      </c>
      <c r="BC86" s="38">
        <v>0.2258</v>
      </c>
      <c r="BD86" s="38">
        <v>0.17399999999999999</v>
      </c>
      <c r="BE86" s="38">
        <v>0.1946</v>
      </c>
      <c r="BF86" s="2">
        <v>10</v>
      </c>
      <c r="BG86" s="2" t="s">
        <v>123</v>
      </c>
      <c r="BH86" s="2">
        <v>8972018</v>
      </c>
      <c r="BI86" s="2" t="s">
        <v>33</v>
      </c>
      <c r="BJ86" s="2" t="s">
        <v>24</v>
      </c>
      <c r="BK86" s="36">
        <v>2.9600000000000001E-2</v>
      </c>
      <c r="BL86" s="36">
        <v>6.1199999999999997E-2</v>
      </c>
      <c r="BM86" s="36">
        <v>0.62880000000000003</v>
      </c>
      <c r="BN86" s="35">
        <v>-1.4955000000000001</v>
      </c>
      <c r="BO86" s="35">
        <v>1.3665</v>
      </c>
      <c r="BP86" s="35">
        <v>0.27400000000000002</v>
      </c>
      <c r="BQ86" s="37" t="s">
        <v>257</v>
      </c>
      <c r="BR86" s="37">
        <v>0.83919999999999995</v>
      </c>
      <c r="BS86" s="39">
        <v>2.2100000000000002E-2</v>
      </c>
      <c r="BT86" s="39">
        <v>0.15579999999999999</v>
      </c>
      <c r="BU86" s="39">
        <v>0.88729999999999998</v>
      </c>
      <c r="BV86" s="38">
        <v>1.2625999999999999</v>
      </c>
      <c r="BW86" s="38">
        <v>0.30570000000000003</v>
      </c>
      <c r="BX86" s="38">
        <v>0.4456</v>
      </c>
      <c r="BY86" s="41">
        <v>-9.8599999999999993E-2</v>
      </c>
      <c r="BZ86" s="41">
        <v>0.1341</v>
      </c>
      <c r="CA86" s="41">
        <v>0.4622</v>
      </c>
    </row>
    <row r="87" spans="1:79">
      <c r="A87" s="27">
        <v>84</v>
      </c>
      <c r="B87" s="27" t="s">
        <v>124</v>
      </c>
      <c r="C87" s="27" t="s">
        <v>27</v>
      </c>
      <c r="D87" s="2" t="s">
        <v>124</v>
      </c>
      <c r="E87" s="2">
        <v>10</v>
      </c>
      <c r="F87" s="2">
        <v>9032555</v>
      </c>
      <c r="G87" s="2" t="s">
        <v>27</v>
      </c>
      <c r="H87" s="38">
        <v>0.13010165700000001</v>
      </c>
      <c r="I87" s="38">
        <v>3.0461496000000001E-2</v>
      </c>
      <c r="J87" s="46">
        <v>1.95E-5</v>
      </c>
      <c r="K87" s="37">
        <v>1.0342311660000001</v>
      </c>
      <c r="L87" s="37">
        <v>0.75313137399999996</v>
      </c>
      <c r="M87" s="37">
        <v>0.16967731999999999</v>
      </c>
      <c r="N87" s="35">
        <v>0.432926857</v>
      </c>
      <c r="O87" s="35">
        <v>0.382448976</v>
      </c>
      <c r="P87" s="35">
        <v>0.25764035299999999</v>
      </c>
      <c r="Q87" s="26" t="s">
        <v>124</v>
      </c>
      <c r="R87" s="26">
        <v>10</v>
      </c>
      <c r="S87" s="26">
        <v>9032555</v>
      </c>
      <c r="T87" s="27" t="s">
        <v>27</v>
      </c>
      <c r="U87" s="31">
        <v>9.8341565894027497E-2</v>
      </c>
      <c r="V87" s="31">
        <v>0.10448318406701</v>
      </c>
      <c r="W87" s="31">
        <v>0.34659260332883202</v>
      </c>
      <c r="X87" s="32">
        <v>1.64596811208642</v>
      </c>
      <c r="Y87" s="32">
        <v>2.7030520267346998</v>
      </c>
      <c r="Z87" s="32">
        <v>0.54257117136736499</v>
      </c>
      <c r="AA87" s="33">
        <v>0.43248962079643799</v>
      </c>
      <c r="AB87" s="33">
        <v>1.5776880090331</v>
      </c>
      <c r="AC87" s="33">
        <v>0.78398569070978896</v>
      </c>
      <c r="AD87" s="42">
        <v>-0.93824888547822005</v>
      </c>
      <c r="AE87" s="34">
        <v>0.65681087102749902</v>
      </c>
      <c r="AF87" s="34">
        <v>0.15315037852989699</v>
      </c>
      <c r="AG87" s="2" t="s">
        <v>124</v>
      </c>
      <c r="AH87" s="2">
        <v>10</v>
      </c>
      <c r="AI87" s="2">
        <v>9032555</v>
      </c>
      <c r="AJ87" s="27" t="s">
        <v>27</v>
      </c>
      <c r="AK87" s="35">
        <v>0.54849999999999999</v>
      </c>
      <c r="AL87" s="35">
        <v>0.23089999999999999</v>
      </c>
      <c r="AM87" s="35">
        <v>1.7739999999999999E-2</v>
      </c>
      <c r="AN87" s="36">
        <v>0.83650000000000002</v>
      </c>
      <c r="AO87" s="36">
        <v>4.8785999999999996</v>
      </c>
      <c r="AP87" s="36">
        <v>0.8639</v>
      </c>
      <c r="AQ87" s="37" t="s">
        <v>34</v>
      </c>
      <c r="AR87" s="37" t="s">
        <v>34</v>
      </c>
      <c r="AS87" s="37" t="s">
        <v>34</v>
      </c>
      <c r="AT87" s="38">
        <v>-1.35E-2</v>
      </c>
      <c r="AU87" s="38">
        <v>0.1794</v>
      </c>
      <c r="AV87" s="38">
        <v>0.94010000000000005</v>
      </c>
      <c r="AW87" s="39">
        <v>1.4799467219180111</v>
      </c>
      <c r="AX87" s="39">
        <v>0.86399999999999999</v>
      </c>
      <c r="AY87" s="39">
        <v>0.65</v>
      </c>
      <c r="AZ87" s="40">
        <v>2.2836263987211693</v>
      </c>
      <c r="BA87" s="40">
        <v>0.92469999999999997</v>
      </c>
      <c r="BB87" s="40">
        <v>0.37180000000000002</v>
      </c>
      <c r="BC87" s="38">
        <v>-0.30320000000000003</v>
      </c>
      <c r="BD87" s="38">
        <v>0.39829999999999999</v>
      </c>
      <c r="BE87" s="38">
        <v>0.44679999999999997</v>
      </c>
      <c r="BF87" s="2">
        <v>10</v>
      </c>
      <c r="BG87" s="2" t="s">
        <v>124</v>
      </c>
      <c r="BH87" s="2">
        <v>9032555</v>
      </c>
      <c r="BI87" s="2" t="s">
        <v>27</v>
      </c>
      <c r="BJ87" s="2" t="s">
        <v>33</v>
      </c>
      <c r="BK87" s="36" t="s">
        <v>34</v>
      </c>
      <c r="BL87" s="36" t="s">
        <v>34</v>
      </c>
      <c r="BM87" s="36" t="s">
        <v>34</v>
      </c>
      <c r="BN87" s="35" t="s">
        <v>34</v>
      </c>
      <c r="BO87" s="35" t="s">
        <v>34</v>
      </c>
      <c r="BP87" s="35" t="s">
        <v>34</v>
      </c>
      <c r="BQ87" s="37" t="s">
        <v>185</v>
      </c>
      <c r="BR87" s="37" t="s">
        <v>34</v>
      </c>
      <c r="BS87" s="39" t="s">
        <v>34</v>
      </c>
      <c r="BT87" s="39" t="s">
        <v>34</v>
      </c>
      <c r="BU87" s="39" t="s">
        <v>34</v>
      </c>
      <c r="BV87" s="38" t="s">
        <v>34</v>
      </c>
      <c r="BW87" s="38" t="s">
        <v>34</v>
      </c>
      <c r="BX87" s="38" t="s">
        <v>34</v>
      </c>
      <c r="BY87" s="41" t="s">
        <v>34</v>
      </c>
      <c r="BZ87" s="41" t="s">
        <v>34</v>
      </c>
      <c r="CA87" s="41" t="s">
        <v>34</v>
      </c>
    </row>
    <row r="88" spans="1:79">
      <c r="A88" s="27">
        <v>85</v>
      </c>
      <c r="B88" s="27" t="s">
        <v>125</v>
      </c>
      <c r="C88" s="27" t="s">
        <v>27</v>
      </c>
      <c r="D88" s="2" t="s">
        <v>125</v>
      </c>
      <c r="E88" s="2">
        <v>10</v>
      </c>
      <c r="F88" s="2">
        <v>9049253</v>
      </c>
      <c r="G88" s="2" t="s">
        <v>27</v>
      </c>
      <c r="H88" s="38">
        <v>4.2547762000000003E-2</v>
      </c>
      <c r="I88" s="38">
        <v>7.6712969999999997E-3</v>
      </c>
      <c r="J88" s="46">
        <v>2.92E-8</v>
      </c>
      <c r="K88" s="37">
        <v>-0.31638901899999999</v>
      </c>
      <c r="L88" s="37">
        <v>0.19427206399999999</v>
      </c>
      <c r="M88" s="37">
        <v>0.103400411</v>
      </c>
      <c r="N88" s="35">
        <v>-1.9711432000000001E-2</v>
      </c>
      <c r="O88" s="35">
        <v>9.8804906999999997E-2</v>
      </c>
      <c r="P88" s="35">
        <v>0.84187281000000003</v>
      </c>
      <c r="Q88" s="26" t="s">
        <v>125</v>
      </c>
      <c r="R88" s="26">
        <v>10</v>
      </c>
      <c r="S88" s="26">
        <v>9049253</v>
      </c>
      <c r="T88" s="27" t="s">
        <v>27</v>
      </c>
      <c r="U88" s="31">
        <v>3.9856924060535898E-2</v>
      </c>
      <c r="V88" s="31">
        <v>2.64567874725876E-2</v>
      </c>
      <c r="W88" s="31">
        <v>0.131941060954783</v>
      </c>
      <c r="X88" s="32">
        <v>0.19812431704222699</v>
      </c>
      <c r="Y88" s="32">
        <v>0.70848750985917197</v>
      </c>
      <c r="Z88" s="32">
        <v>0.77975060736644797</v>
      </c>
      <c r="AA88" s="33">
        <v>0.124626886428544</v>
      </c>
      <c r="AB88" s="33">
        <v>0.41349848817463902</v>
      </c>
      <c r="AC88" s="33">
        <v>0.76311236695686202</v>
      </c>
      <c r="AD88" s="42">
        <v>3.5599520688165201E-2</v>
      </c>
      <c r="AE88" s="34">
        <v>0.19077929978052699</v>
      </c>
      <c r="AF88" s="34">
        <v>0.851973841976018</v>
      </c>
      <c r="AG88" s="2" t="s">
        <v>125</v>
      </c>
      <c r="AH88" s="2">
        <v>10</v>
      </c>
      <c r="AI88" s="2">
        <v>9049253</v>
      </c>
      <c r="AJ88" s="27" t="s">
        <v>27</v>
      </c>
      <c r="AK88" s="35">
        <v>4.3999999999999997E-2</v>
      </c>
      <c r="AL88" s="35">
        <v>6.9500000000000006E-2</v>
      </c>
      <c r="AM88" s="35">
        <v>0.52659999999999996</v>
      </c>
      <c r="AN88" s="36">
        <v>-2.323</v>
      </c>
      <c r="AO88" s="36">
        <v>1.4252</v>
      </c>
      <c r="AP88" s="36">
        <v>0.10349999999999999</v>
      </c>
      <c r="AQ88" s="37">
        <v>-0.84889999999999999</v>
      </c>
      <c r="AR88" s="37">
        <v>1.2650999999999999</v>
      </c>
      <c r="AS88" s="37">
        <v>0.50280000000000002</v>
      </c>
      <c r="AT88" s="38">
        <v>3.1199999999999999E-2</v>
      </c>
      <c r="AU88" s="38">
        <v>5.28E-2</v>
      </c>
      <c r="AV88" s="38">
        <v>0.55469999999999997</v>
      </c>
      <c r="AW88" s="39">
        <v>0.69237693000069245</v>
      </c>
      <c r="AX88" s="39">
        <v>0.22389999999999999</v>
      </c>
      <c r="AY88" s="39">
        <v>0.10059999999999999</v>
      </c>
      <c r="AZ88" s="40">
        <v>1.036591686534674</v>
      </c>
      <c r="BA88" s="40">
        <v>0.2208</v>
      </c>
      <c r="BB88" s="40">
        <v>0.87070000000000003</v>
      </c>
      <c r="BC88" s="38">
        <v>-8.8999999999999999E-3</v>
      </c>
      <c r="BD88" s="38">
        <v>0.1217</v>
      </c>
      <c r="BE88" s="38">
        <v>0.9415</v>
      </c>
      <c r="BF88" s="2">
        <v>10</v>
      </c>
      <c r="BG88" s="2" t="s">
        <v>125</v>
      </c>
      <c r="BH88" s="2">
        <v>9049253</v>
      </c>
      <c r="BI88" s="2" t="s">
        <v>27</v>
      </c>
      <c r="BJ88" s="2" t="s">
        <v>23</v>
      </c>
      <c r="BK88" s="36">
        <v>-1.1900000000000001E-2</v>
      </c>
      <c r="BL88" s="36">
        <v>3.6799999999999999E-2</v>
      </c>
      <c r="BM88" s="36">
        <v>0.74680000000000002</v>
      </c>
      <c r="BN88" s="35">
        <v>-0.58750000000000002</v>
      </c>
      <c r="BO88" s="35">
        <v>0.82169999999999999</v>
      </c>
      <c r="BP88" s="35">
        <v>0.47470000000000001</v>
      </c>
      <c r="BQ88" s="37" t="s">
        <v>258</v>
      </c>
      <c r="BR88" s="37">
        <v>0.13469999999999999</v>
      </c>
      <c r="BS88" s="39">
        <v>4.0099999999999997E-2</v>
      </c>
      <c r="BT88" s="39">
        <v>9.9099999999999994E-2</v>
      </c>
      <c r="BU88" s="39">
        <v>0.68579999999999997</v>
      </c>
      <c r="BV88" s="38">
        <v>1.0357000000000001</v>
      </c>
      <c r="BW88" s="38">
        <v>0.1767</v>
      </c>
      <c r="BX88" s="38">
        <v>0.84250000000000003</v>
      </c>
      <c r="BY88" s="41">
        <v>0.1196</v>
      </c>
      <c r="BZ88" s="41">
        <v>8.1299999999999997E-2</v>
      </c>
      <c r="CA88" s="41">
        <v>0.1414</v>
      </c>
    </row>
    <row r="89" spans="1:79">
      <c r="A89" s="27">
        <v>86</v>
      </c>
      <c r="B89" s="27" t="s">
        <v>126</v>
      </c>
      <c r="C89" s="27" t="s">
        <v>27</v>
      </c>
      <c r="D89" s="2" t="s">
        <v>126</v>
      </c>
      <c r="E89" s="2">
        <v>10</v>
      </c>
      <c r="F89" s="2">
        <v>64382359</v>
      </c>
      <c r="G89" s="2" t="s">
        <v>27</v>
      </c>
      <c r="H89" s="38">
        <v>6.0601450000000003E-3</v>
      </c>
      <c r="I89" s="38">
        <v>4.9542409999999999E-3</v>
      </c>
      <c r="J89" s="38">
        <v>0.221245253</v>
      </c>
      <c r="K89" s="37">
        <v>-0.17013719499999999</v>
      </c>
      <c r="L89" s="37">
        <v>0.12511654899999999</v>
      </c>
      <c r="M89" s="37">
        <v>0.17388383299999999</v>
      </c>
      <c r="N89" s="35">
        <v>-0.110386081</v>
      </c>
      <c r="O89" s="35">
        <v>6.3627661000000002E-2</v>
      </c>
      <c r="P89" s="35">
        <v>8.2762827999999997E-2</v>
      </c>
      <c r="Q89" s="26" t="s">
        <v>126</v>
      </c>
      <c r="R89" s="26">
        <v>10</v>
      </c>
      <c r="S89" s="26">
        <v>64382359</v>
      </c>
      <c r="T89" s="27" t="s">
        <v>27</v>
      </c>
      <c r="U89" s="31">
        <v>3.3788006937533299E-3</v>
      </c>
      <c r="V89" s="31">
        <v>1.62636096594331E-2</v>
      </c>
      <c r="W89" s="31">
        <v>0.83542245673297999</v>
      </c>
      <c r="X89" s="32">
        <v>0.16325976297757</v>
      </c>
      <c r="Y89" s="32">
        <v>0.42889794665038899</v>
      </c>
      <c r="Z89" s="32">
        <v>0.70346339071748298</v>
      </c>
      <c r="AA89" s="33">
        <v>8.1734733884813005E-2</v>
      </c>
      <c r="AB89" s="33">
        <v>0.25023852633789501</v>
      </c>
      <c r="AC89" s="33">
        <v>0.74394979366968395</v>
      </c>
      <c r="AD89" s="42">
        <v>2.0682129358934001E-2</v>
      </c>
      <c r="AE89" s="34">
        <v>0.11747961871330199</v>
      </c>
      <c r="AF89" s="34">
        <v>0.86025571485848895</v>
      </c>
      <c r="AG89" s="2" t="s">
        <v>126</v>
      </c>
      <c r="AH89" s="2">
        <v>10</v>
      </c>
      <c r="AI89" s="2">
        <v>64382359</v>
      </c>
      <c r="AJ89" s="27" t="s">
        <v>27</v>
      </c>
      <c r="AK89" s="35">
        <v>7.4099999999999999E-2</v>
      </c>
      <c r="AL89" s="35">
        <v>4.5199999999999997E-2</v>
      </c>
      <c r="AM89" s="35">
        <v>0.10100000000000001</v>
      </c>
      <c r="AN89" s="36">
        <v>-0.1067</v>
      </c>
      <c r="AO89" s="36">
        <v>0.91869999999999996</v>
      </c>
      <c r="AP89" s="36">
        <v>0.90759999999999996</v>
      </c>
      <c r="AQ89" s="37">
        <v>0.57789999999999997</v>
      </c>
      <c r="AR89" s="37">
        <v>0.77070000000000005</v>
      </c>
      <c r="AS89" s="37">
        <v>0.45400000000000001</v>
      </c>
      <c r="AT89" s="38">
        <v>-4.3E-3</v>
      </c>
      <c r="AU89" s="38">
        <v>3.4299999999999997E-2</v>
      </c>
      <c r="AV89" s="38">
        <v>0.90139999999999998</v>
      </c>
      <c r="AW89" s="39">
        <v>1.0519000000000001</v>
      </c>
      <c r="AX89" s="39">
        <v>0.16339999999999999</v>
      </c>
      <c r="AY89" s="39">
        <v>0.75680000000000003</v>
      </c>
      <c r="AZ89" s="40">
        <v>1.0941000000000001</v>
      </c>
      <c r="BA89" s="40">
        <v>0.1414</v>
      </c>
      <c r="BB89" s="40">
        <v>0.52470000000000006</v>
      </c>
      <c r="BC89" s="38">
        <v>-6.4600000000000005E-2</v>
      </c>
      <c r="BD89" s="38">
        <v>7.8100000000000003E-2</v>
      </c>
      <c r="BE89" s="38">
        <v>0.4088</v>
      </c>
      <c r="BF89" s="2">
        <v>10</v>
      </c>
      <c r="BG89" s="2" t="s">
        <v>126</v>
      </c>
      <c r="BH89" s="2">
        <v>64382359</v>
      </c>
      <c r="BI89" s="2" t="s">
        <v>24</v>
      </c>
      <c r="BJ89" s="2" t="s">
        <v>27</v>
      </c>
      <c r="BK89" s="36">
        <v>-1.5599999999999999E-2</v>
      </c>
      <c r="BL89" s="36">
        <v>2.3099999999999999E-2</v>
      </c>
      <c r="BM89" s="36">
        <v>0.49940000000000001</v>
      </c>
      <c r="BN89" s="35">
        <v>-0.72619999999999996</v>
      </c>
      <c r="BO89" s="35">
        <v>0.51659999999999995</v>
      </c>
      <c r="BP89" s="35">
        <v>0.16</v>
      </c>
      <c r="BQ89" s="37" t="s">
        <v>259</v>
      </c>
      <c r="BR89" s="37">
        <v>0.15820000000000001</v>
      </c>
      <c r="BS89" s="39">
        <v>-5.9900000000000002E-2</v>
      </c>
      <c r="BT89" s="39">
        <v>6.59E-2</v>
      </c>
      <c r="BU89" s="39">
        <v>0.3639</v>
      </c>
      <c r="BV89" s="38">
        <v>0.88060000000000005</v>
      </c>
      <c r="BW89" s="38">
        <v>0.10879999999999999</v>
      </c>
      <c r="BX89" s="38">
        <v>0.2424</v>
      </c>
      <c r="BY89" s="41">
        <v>-3.9399999999999998E-2</v>
      </c>
      <c r="BZ89" s="41">
        <v>5.0700000000000002E-2</v>
      </c>
      <c r="CA89" s="41">
        <v>0.43709999999999999</v>
      </c>
    </row>
    <row r="90" spans="1:79">
      <c r="A90" s="27">
        <v>87</v>
      </c>
      <c r="B90" s="27" t="s">
        <v>127</v>
      </c>
      <c r="C90" s="27" t="s">
        <v>24</v>
      </c>
      <c r="D90" s="2" t="s">
        <v>127</v>
      </c>
      <c r="E90" s="2">
        <v>10</v>
      </c>
      <c r="F90" s="2">
        <v>65100016</v>
      </c>
      <c r="G90" s="2" t="s">
        <v>24</v>
      </c>
      <c r="H90" s="38">
        <v>-5.9409620000000002E-3</v>
      </c>
      <c r="I90" s="38">
        <v>1.2083991000000001E-2</v>
      </c>
      <c r="J90" s="38">
        <v>0.62297454900000004</v>
      </c>
      <c r="K90" s="37">
        <v>-0.16702128099999999</v>
      </c>
      <c r="L90" s="37">
        <v>0.30564386900000001</v>
      </c>
      <c r="M90" s="37">
        <v>0.584751727</v>
      </c>
      <c r="N90" s="35">
        <v>-0.131563286</v>
      </c>
      <c r="O90" s="35">
        <v>0.155449639</v>
      </c>
      <c r="P90" s="35">
        <v>0.39736296100000001</v>
      </c>
      <c r="Q90" s="26" t="s">
        <v>127</v>
      </c>
      <c r="R90" s="26">
        <v>10</v>
      </c>
      <c r="S90" s="26">
        <v>65100016</v>
      </c>
      <c r="T90" s="27" t="s">
        <v>24</v>
      </c>
      <c r="U90" s="31">
        <v>1.7028575797822899E-2</v>
      </c>
      <c r="V90" s="31">
        <v>3.8844801900143597E-2</v>
      </c>
      <c r="W90" s="31">
        <v>0.66111473163356205</v>
      </c>
      <c r="X90" s="32">
        <v>-1.17244373145338</v>
      </c>
      <c r="Y90" s="32">
        <v>1.0324543479646699</v>
      </c>
      <c r="Z90" s="32">
        <v>0.25612864269668301</v>
      </c>
      <c r="AA90" s="33">
        <v>-1.07318665747496</v>
      </c>
      <c r="AB90" s="33">
        <v>0.60260119874102402</v>
      </c>
      <c r="AC90" s="33">
        <v>7.49249431372285E-2</v>
      </c>
      <c r="AD90" s="42">
        <v>-0.22530487013313699</v>
      </c>
      <c r="AE90" s="34">
        <v>0.28374707603774202</v>
      </c>
      <c r="AF90" s="34">
        <v>0.42717554715651801</v>
      </c>
      <c r="AG90" s="2" t="s">
        <v>127</v>
      </c>
      <c r="AH90" s="2">
        <v>10</v>
      </c>
      <c r="AI90" s="2">
        <v>65100016</v>
      </c>
      <c r="AJ90" s="27" t="s">
        <v>24</v>
      </c>
      <c r="AK90" s="35">
        <v>-1.4999999999999999E-2</v>
      </c>
      <c r="AL90" s="35">
        <v>0.1275</v>
      </c>
      <c r="AM90" s="35">
        <v>0.90629999999999999</v>
      </c>
      <c r="AN90" s="36">
        <v>-2.8083999999999998</v>
      </c>
      <c r="AO90" s="36">
        <v>2.4508999999999999</v>
      </c>
      <c r="AP90" s="36">
        <v>0.25209999999999999</v>
      </c>
      <c r="AQ90" s="37">
        <v>1.7030000000000001</v>
      </c>
      <c r="AR90" s="37">
        <v>1.9482999999999999</v>
      </c>
      <c r="AS90" s="37">
        <v>0.38290000000000002</v>
      </c>
      <c r="AT90" s="38">
        <v>6.7500000000000004E-2</v>
      </c>
      <c r="AU90" s="38">
        <v>9.4899999999999998E-2</v>
      </c>
      <c r="AV90" s="38">
        <v>0.47720000000000001</v>
      </c>
      <c r="AW90" s="39">
        <v>0.57899999999999996</v>
      </c>
      <c r="AX90" s="39">
        <v>0.51049999999999995</v>
      </c>
      <c r="AY90" s="39">
        <v>0.28449999999999998</v>
      </c>
      <c r="AZ90" s="40">
        <v>0.76070000000000004</v>
      </c>
      <c r="BA90" s="40">
        <v>0.40789999999999998</v>
      </c>
      <c r="BB90" s="40">
        <v>0.50249999999999995</v>
      </c>
      <c r="BC90" s="38">
        <v>6.8199999999999997E-2</v>
      </c>
      <c r="BD90" s="38">
        <v>0.20549999999999999</v>
      </c>
      <c r="BE90" s="38">
        <v>0.74009999999999998</v>
      </c>
      <c r="BF90" s="2">
        <v>10</v>
      </c>
      <c r="BG90" s="2" t="s">
        <v>127</v>
      </c>
      <c r="BH90" s="2">
        <v>65100016</v>
      </c>
      <c r="BI90" s="2" t="s">
        <v>27</v>
      </c>
      <c r="BJ90" s="2" t="s">
        <v>24</v>
      </c>
      <c r="BK90" s="36">
        <v>-2.1299999999999999E-2</v>
      </c>
      <c r="BL90" s="36">
        <v>6.6100000000000006E-2</v>
      </c>
      <c r="BM90" s="36">
        <v>0.74790000000000001</v>
      </c>
      <c r="BN90" s="35">
        <v>-2.1012</v>
      </c>
      <c r="BO90" s="35">
        <v>1.4678</v>
      </c>
      <c r="BP90" s="35">
        <v>0.1525</v>
      </c>
      <c r="BQ90" s="37" t="s">
        <v>260</v>
      </c>
      <c r="BR90" s="37">
        <v>0.68279999999999996</v>
      </c>
      <c r="BS90" s="39">
        <v>2.6499999999999999E-2</v>
      </c>
      <c r="BT90" s="39">
        <v>0.189</v>
      </c>
      <c r="BU90" s="39">
        <v>0.88859999999999995</v>
      </c>
      <c r="BV90" s="38">
        <v>1.0841000000000001</v>
      </c>
      <c r="BW90" s="38">
        <v>0.3221</v>
      </c>
      <c r="BX90" s="38">
        <v>0.80189999999999995</v>
      </c>
      <c r="BY90" s="41">
        <v>-3.8899999999999997E-2</v>
      </c>
      <c r="BZ90" s="41">
        <v>0.14399999999999999</v>
      </c>
      <c r="CA90" s="41">
        <v>0.78710000000000002</v>
      </c>
    </row>
    <row r="91" spans="1:79">
      <c r="A91" s="27">
        <v>88</v>
      </c>
      <c r="B91" s="27" t="s">
        <v>128</v>
      </c>
      <c r="C91" s="27" t="s">
        <v>27</v>
      </c>
      <c r="D91" s="2" t="s">
        <v>128</v>
      </c>
      <c r="E91" s="2">
        <v>11</v>
      </c>
      <c r="F91" s="2">
        <v>1145844</v>
      </c>
      <c r="G91" s="2" t="s">
        <v>27</v>
      </c>
      <c r="H91" s="38">
        <v>8.1764200000000002E-3</v>
      </c>
      <c r="I91" s="38">
        <v>5.4374269999999999E-3</v>
      </c>
      <c r="J91" s="38">
        <v>0.13265104999999999</v>
      </c>
      <c r="K91" s="37">
        <v>-8.7015076999999996E-2</v>
      </c>
      <c r="L91" s="37">
        <v>0.137735621</v>
      </c>
      <c r="M91" s="37">
        <v>0.52754741000000005</v>
      </c>
      <c r="N91" s="35">
        <v>-8.0895050999999996E-2</v>
      </c>
      <c r="O91" s="35">
        <v>7.0041214000000004E-2</v>
      </c>
      <c r="P91" s="35">
        <v>0.24810534100000001</v>
      </c>
      <c r="Q91" s="26" t="s">
        <v>128</v>
      </c>
      <c r="R91" s="26">
        <v>11</v>
      </c>
      <c r="S91" s="26">
        <v>1145844</v>
      </c>
      <c r="T91" s="27" t="s">
        <v>27</v>
      </c>
      <c r="U91" s="31">
        <v>2.0201540291320898E-2</v>
      </c>
      <c r="V91" s="31">
        <v>1.79370078399987E-2</v>
      </c>
      <c r="W91" s="31">
        <v>0.260060063941561</v>
      </c>
      <c r="X91" s="32">
        <v>-3.8132354585235902E-2</v>
      </c>
      <c r="Y91" s="32">
        <v>0.47050850329086602</v>
      </c>
      <c r="Z91" s="32">
        <v>0.93540617729859399</v>
      </c>
      <c r="AA91" s="33">
        <v>-0.13418253074234601</v>
      </c>
      <c r="AB91" s="33">
        <v>0.27457081841610298</v>
      </c>
      <c r="AC91" s="33">
        <v>0.62505469233058797</v>
      </c>
      <c r="AD91" s="42">
        <v>3.4566173972286403E-2</v>
      </c>
      <c r="AE91" s="34">
        <v>0.13093694525911101</v>
      </c>
      <c r="AF91" s="34">
        <v>0.79178686051846403</v>
      </c>
      <c r="AG91" s="2" t="s">
        <v>128</v>
      </c>
      <c r="AH91" s="2">
        <v>11</v>
      </c>
      <c r="AI91" s="2">
        <v>1145844</v>
      </c>
      <c r="AJ91" s="27" t="s">
        <v>27</v>
      </c>
      <c r="AK91" s="35">
        <v>5.6399999999999999E-2</v>
      </c>
      <c r="AL91" s="35">
        <v>5.6300000000000003E-2</v>
      </c>
      <c r="AM91" s="35">
        <v>0.317</v>
      </c>
      <c r="AN91" s="36">
        <v>0.71889999999999998</v>
      </c>
      <c r="AO91" s="36">
        <v>1.1617</v>
      </c>
      <c r="AP91" s="36">
        <v>0.53610000000000002</v>
      </c>
      <c r="AQ91" s="37">
        <v>-0.97130000000000005</v>
      </c>
      <c r="AR91" s="37">
        <v>1.0421</v>
      </c>
      <c r="AS91" s="37">
        <v>0.35220000000000001</v>
      </c>
      <c r="AT91" s="38">
        <v>1.03E-2</v>
      </c>
      <c r="AU91" s="38">
        <v>4.3200000000000002E-2</v>
      </c>
      <c r="AV91" s="38">
        <v>0.81230000000000002</v>
      </c>
      <c r="AW91" s="39">
        <v>1.151808339092375</v>
      </c>
      <c r="AX91" s="39">
        <v>0.20499999999999999</v>
      </c>
      <c r="AY91" s="39">
        <v>0.49059999999999998</v>
      </c>
      <c r="AZ91" s="40">
        <v>1.0992634934593823</v>
      </c>
      <c r="BA91" s="40">
        <v>0.1744</v>
      </c>
      <c r="BB91" s="40">
        <v>0.58750000000000002</v>
      </c>
      <c r="BC91" s="38">
        <v>5.5E-2</v>
      </c>
      <c r="BD91" s="38">
        <v>9.74E-2</v>
      </c>
      <c r="BE91" s="38">
        <v>0.57240000000000002</v>
      </c>
      <c r="BF91" s="2">
        <v>11</v>
      </c>
      <c r="BG91" s="2" t="s">
        <v>128</v>
      </c>
      <c r="BH91" s="2">
        <v>1145844</v>
      </c>
      <c r="BI91" s="2" t="s">
        <v>27</v>
      </c>
      <c r="BJ91" s="2" t="s">
        <v>23</v>
      </c>
      <c r="BK91" s="36">
        <v>-1.8E-3</v>
      </c>
      <c r="BL91" s="36">
        <v>3.1099999999999999E-2</v>
      </c>
      <c r="BM91" s="36">
        <v>0.95489999999999997</v>
      </c>
      <c r="BN91" s="35">
        <v>0.24010000000000001</v>
      </c>
      <c r="BO91" s="35">
        <v>0.69830000000000003</v>
      </c>
      <c r="BP91" s="35">
        <v>0.73109999999999997</v>
      </c>
      <c r="BQ91" s="37" t="s">
        <v>261</v>
      </c>
      <c r="BR91" s="37">
        <v>0.57840000000000003</v>
      </c>
      <c r="BS91" s="39">
        <v>-1.8599999999999998E-2</v>
      </c>
      <c r="BT91" s="39">
        <v>8.7800000000000003E-2</v>
      </c>
      <c r="BU91" s="39">
        <v>0.83230000000000004</v>
      </c>
      <c r="BV91" s="38">
        <v>1.1860999999999999</v>
      </c>
      <c r="BW91" s="38">
        <v>0.14960000000000001</v>
      </c>
      <c r="BX91" s="38">
        <v>0.25409999999999999</v>
      </c>
      <c r="BY91" s="41">
        <v>-4.7500000000000001E-2</v>
      </c>
      <c r="BZ91" s="41">
        <v>6.8400000000000002E-2</v>
      </c>
      <c r="CA91" s="41">
        <v>0.48730000000000001</v>
      </c>
    </row>
    <row r="92" spans="1:79">
      <c r="A92" s="27">
        <v>89</v>
      </c>
      <c r="B92" s="27" t="s">
        <v>129</v>
      </c>
      <c r="C92" s="27" t="s">
        <v>33</v>
      </c>
      <c r="D92" s="2" t="s">
        <v>129</v>
      </c>
      <c r="E92" s="2">
        <v>11</v>
      </c>
      <c r="F92" s="2">
        <v>36365253</v>
      </c>
      <c r="G92" s="2" t="s">
        <v>33</v>
      </c>
      <c r="H92" s="38">
        <v>4.9642510000000003E-3</v>
      </c>
      <c r="I92" s="38">
        <v>5.1162430000000004E-3</v>
      </c>
      <c r="J92" s="38">
        <v>0.33190082700000001</v>
      </c>
      <c r="K92" s="37">
        <v>2.1914581999999998E-2</v>
      </c>
      <c r="L92" s="37">
        <v>0.12904443199999999</v>
      </c>
      <c r="M92" s="37">
        <v>0.86515013600000001</v>
      </c>
      <c r="N92" s="35">
        <v>-2.9193769999999999E-3</v>
      </c>
      <c r="O92" s="35">
        <v>6.5626968999999993E-2</v>
      </c>
      <c r="P92" s="35">
        <v>0.96451827599999995</v>
      </c>
      <c r="Q92" s="26" t="s">
        <v>129</v>
      </c>
      <c r="R92" s="26">
        <v>11</v>
      </c>
      <c r="S92" s="26">
        <v>36365253</v>
      </c>
      <c r="T92" s="27" t="s">
        <v>33</v>
      </c>
      <c r="U92" s="31">
        <v>2.3180913511373399E-2</v>
      </c>
      <c r="V92" s="31">
        <v>1.72578573321952E-2</v>
      </c>
      <c r="W92" s="31">
        <v>0.17920422904238001</v>
      </c>
      <c r="X92" s="32">
        <v>0.68506026801860198</v>
      </c>
      <c r="Y92" s="32">
        <v>0.44959407237900101</v>
      </c>
      <c r="Z92" s="32">
        <v>0.12757600973272201</v>
      </c>
      <c r="AA92" s="33">
        <v>-2.19654108984631E-2</v>
      </c>
      <c r="AB92" s="33">
        <v>0.26240186764103501</v>
      </c>
      <c r="AC92" s="33">
        <v>0.93328776202832098</v>
      </c>
      <c r="AD92" s="42">
        <v>0.126177090858789</v>
      </c>
      <c r="AE92" s="34">
        <v>0.124372315500864</v>
      </c>
      <c r="AF92" s="34">
        <v>0.31033894996185901</v>
      </c>
      <c r="AG92" s="2" t="s">
        <v>129</v>
      </c>
      <c r="AH92" s="2">
        <v>11</v>
      </c>
      <c r="AI92" s="2">
        <v>36365253</v>
      </c>
      <c r="AJ92" s="27" t="s">
        <v>33</v>
      </c>
      <c r="AK92" s="35">
        <v>-2.8400000000000002E-2</v>
      </c>
      <c r="AL92" s="35">
        <v>4.5400000000000003E-2</v>
      </c>
      <c r="AM92" s="35">
        <v>0.53210000000000002</v>
      </c>
      <c r="AN92" s="36">
        <v>-0.50609999999999999</v>
      </c>
      <c r="AO92" s="36">
        <v>0.92630000000000001</v>
      </c>
      <c r="AP92" s="36">
        <v>0.58499999999999996</v>
      </c>
      <c r="AQ92" s="37">
        <v>-0.72650000000000003</v>
      </c>
      <c r="AR92" s="37">
        <v>0.82779999999999998</v>
      </c>
      <c r="AS92" s="37">
        <v>0.38100000000000001</v>
      </c>
      <c r="AT92" s="38">
        <v>-1.34E-2</v>
      </c>
      <c r="AU92" s="38">
        <v>3.44E-2</v>
      </c>
      <c r="AV92" s="38">
        <v>0.6966</v>
      </c>
      <c r="AW92" s="39">
        <v>1.1109876680368849</v>
      </c>
      <c r="AX92" s="39">
        <v>0.1638</v>
      </c>
      <c r="AY92" s="39">
        <v>0.52080000000000004</v>
      </c>
      <c r="AZ92" s="40">
        <v>1.0173974972021569</v>
      </c>
      <c r="BA92" s="40">
        <v>0.13930000000000001</v>
      </c>
      <c r="BB92" s="40">
        <v>0.9012</v>
      </c>
      <c r="BC92" s="38">
        <v>4.0500000000000001E-2</v>
      </c>
      <c r="BD92" s="38">
        <v>7.8799999999999995E-2</v>
      </c>
      <c r="BE92" s="38">
        <v>0.60799999999999998</v>
      </c>
      <c r="BF92" s="2">
        <v>11</v>
      </c>
      <c r="BG92" s="2" t="s">
        <v>129</v>
      </c>
      <c r="BH92" s="2">
        <v>36365253</v>
      </c>
      <c r="BI92" s="2" t="s">
        <v>33</v>
      </c>
      <c r="BJ92" s="2" t="s">
        <v>23</v>
      </c>
      <c r="BK92" s="36">
        <v>2.07E-2</v>
      </c>
      <c r="BL92" s="36">
        <v>2.4400000000000002E-2</v>
      </c>
      <c r="BM92" s="36">
        <v>0.3962</v>
      </c>
      <c r="BN92" s="35">
        <v>-0.48020000000000002</v>
      </c>
      <c r="BO92" s="35">
        <v>0.54310000000000003</v>
      </c>
      <c r="BP92" s="35">
        <v>0.37669999999999998</v>
      </c>
      <c r="BQ92" s="37" t="s">
        <v>262</v>
      </c>
      <c r="BR92" s="37">
        <v>0.7611</v>
      </c>
      <c r="BS92" s="39">
        <v>-6.0000000000000001E-3</v>
      </c>
      <c r="BT92" s="39">
        <v>7.2499999999999995E-2</v>
      </c>
      <c r="BU92" s="39">
        <v>0.93430000000000002</v>
      </c>
      <c r="BV92" s="38">
        <v>0.91369999999999996</v>
      </c>
      <c r="BW92" s="38">
        <v>0.1133</v>
      </c>
      <c r="BX92" s="38">
        <v>0.42609999999999998</v>
      </c>
      <c r="BY92" s="41">
        <v>-6.3799999999999996E-2</v>
      </c>
      <c r="BZ92" s="41">
        <v>5.3400000000000003E-2</v>
      </c>
      <c r="CA92" s="41">
        <v>0.2326</v>
      </c>
    </row>
    <row r="93" spans="1:79">
      <c r="A93" s="27">
        <v>90</v>
      </c>
      <c r="B93" s="27" t="s">
        <v>130</v>
      </c>
      <c r="C93" s="27" t="s">
        <v>23</v>
      </c>
      <c r="D93" s="2" t="s">
        <v>130</v>
      </c>
      <c r="E93" s="2">
        <v>11</v>
      </c>
      <c r="F93" s="2">
        <v>61551356</v>
      </c>
      <c r="G93" s="2" t="s">
        <v>23</v>
      </c>
      <c r="H93" s="38">
        <v>8.6888209999999994E-3</v>
      </c>
      <c r="I93" s="38">
        <v>5.2064909999999997E-3</v>
      </c>
      <c r="J93" s="38">
        <v>9.5148315999999997E-2</v>
      </c>
      <c r="K93" s="37">
        <v>2.8610368000000001E-2</v>
      </c>
      <c r="L93" s="37">
        <v>0.131858686</v>
      </c>
      <c r="M93" s="37">
        <v>0.828225879</v>
      </c>
      <c r="N93" s="35">
        <v>-5.5640373999999999E-2</v>
      </c>
      <c r="O93" s="35">
        <v>6.7056872000000003E-2</v>
      </c>
      <c r="P93" s="35">
        <v>0.40668070499999998</v>
      </c>
      <c r="Q93" s="26" t="s">
        <v>130</v>
      </c>
      <c r="R93" s="26">
        <v>11</v>
      </c>
      <c r="S93" s="26">
        <v>61551356</v>
      </c>
      <c r="T93" s="27" t="s">
        <v>23</v>
      </c>
      <c r="U93" s="31">
        <v>-7.6607854930914503E-3</v>
      </c>
      <c r="V93" s="31">
        <v>1.7213067947860001E-2</v>
      </c>
      <c r="W93" s="31">
        <v>0.65627901964133895</v>
      </c>
      <c r="X93" s="32">
        <v>-0.50505660526539697</v>
      </c>
      <c r="Y93" s="32">
        <v>0.45919157206033401</v>
      </c>
      <c r="Z93" s="32">
        <v>0.27138348083115399</v>
      </c>
      <c r="AA93" s="33">
        <v>-0.51363916552754796</v>
      </c>
      <c r="AB93" s="33">
        <v>0.26800062257259699</v>
      </c>
      <c r="AC93" s="33">
        <v>5.52939048856676E-2</v>
      </c>
      <c r="AD93" s="42">
        <v>5.5403255246934603E-2</v>
      </c>
      <c r="AE93" s="34">
        <v>0.12577385124269599</v>
      </c>
      <c r="AF93" s="34">
        <v>0.659575738996384</v>
      </c>
      <c r="AG93" s="2" t="s">
        <v>130</v>
      </c>
      <c r="AH93" s="2">
        <v>11</v>
      </c>
      <c r="AI93" s="2">
        <v>61551356</v>
      </c>
      <c r="AJ93" s="27" t="s">
        <v>23</v>
      </c>
      <c r="AK93" s="35">
        <v>4.7500000000000001E-2</v>
      </c>
      <c r="AL93" s="35">
        <v>4.6699999999999998E-2</v>
      </c>
      <c r="AM93" s="35">
        <v>0.30890000000000001</v>
      </c>
      <c r="AN93" s="36">
        <v>0.75449999999999995</v>
      </c>
      <c r="AO93" s="36">
        <v>0.96060000000000001</v>
      </c>
      <c r="AP93" s="36">
        <v>0.43240000000000001</v>
      </c>
      <c r="AQ93" s="37">
        <v>-1.2383</v>
      </c>
      <c r="AR93" s="37">
        <v>0.83150000000000002</v>
      </c>
      <c r="AS93" s="37">
        <v>0.13769999999999999</v>
      </c>
      <c r="AT93" s="38">
        <v>-2.3800000000000002E-2</v>
      </c>
      <c r="AU93" s="38">
        <v>3.5799999999999998E-2</v>
      </c>
      <c r="AV93" s="38">
        <v>0.50629999999999997</v>
      </c>
      <c r="AW93" s="39">
        <v>0.96070708041118269</v>
      </c>
      <c r="AX93" s="39">
        <v>0.1648</v>
      </c>
      <c r="AY93" s="39">
        <v>0.80800000000000005</v>
      </c>
      <c r="AZ93" s="40">
        <v>0.94064528266390746</v>
      </c>
      <c r="BA93" s="40">
        <v>0.14169999999999999</v>
      </c>
      <c r="BB93" s="40">
        <v>0.66559999999999997</v>
      </c>
      <c r="BC93" s="38">
        <v>4.3799999999999999E-2</v>
      </c>
      <c r="BD93" s="38">
        <v>8.09E-2</v>
      </c>
      <c r="BE93" s="38">
        <v>0.58899999999999997</v>
      </c>
      <c r="BF93" s="2">
        <v>11</v>
      </c>
      <c r="BG93" s="2" t="s">
        <v>130</v>
      </c>
      <c r="BH93" s="2">
        <v>61551356</v>
      </c>
      <c r="BI93" s="2" t="s">
        <v>23</v>
      </c>
      <c r="BJ93" s="2" t="s">
        <v>27</v>
      </c>
      <c r="BK93" s="36">
        <v>2.2599999999999999E-2</v>
      </c>
      <c r="BL93" s="36">
        <v>2.5399999999999999E-2</v>
      </c>
      <c r="BM93" s="36">
        <v>0.37530000000000002</v>
      </c>
      <c r="BN93" s="35">
        <v>0.21859999999999999</v>
      </c>
      <c r="BO93" s="35">
        <v>0.5706</v>
      </c>
      <c r="BP93" s="35">
        <v>0.70179999999999998</v>
      </c>
      <c r="BQ93" s="37" t="s">
        <v>263</v>
      </c>
      <c r="BR93" s="37">
        <v>0.63859999999999995</v>
      </c>
      <c r="BS93" s="39">
        <v>4.9700000000000001E-2</v>
      </c>
      <c r="BT93" s="39">
        <v>7.0400000000000004E-2</v>
      </c>
      <c r="BU93" s="39">
        <v>0.47989999999999999</v>
      </c>
      <c r="BV93" s="38">
        <v>1.2715000000000001</v>
      </c>
      <c r="BW93" s="38">
        <v>0.1232</v>
      </c>
      <c r="BX93" s="38">
        <v>5.1150000000000001E-2</v>
      </c>
      <c r="BY93" s="41">
        <v>0.1057</v>
      </c>
      <c r="BZ93" s="41">
        <v>5.6000000000000001E-2</v>
      </c>
      <c r="CA93" s="41">
        <v>5.9080000000000001E-2</v>
      </c>
    </row>
    <row r="94" spans="1:79">
      <c r="A94" s="27">
        <v>91</v>
      </c>
      <c r="B94" s="27" t="s">
        <v>131</v>
      </c>
      <c r="C94" s="27" t="s">
        <v>33</v>
      </c>
      <c r="D94" s="2" t="s">
        <v>131</v>
      </c>
      <c r="E94" s="2">
        <v>11</v>
      </c>
      <c r="F94" s="2">
        <v>65551957</v>
      </c>
      <c r="G94" s="2" t="s">
        <v>33</v>
      </c>
      <c r="H94" s="38">
        <v>1.4007469999999999E-2</v>
      </c>
      <c r="I94" s="38">
        <v>4.9191169999999998E-3</v>
      </c>
      <c r="J94" s="38">
        <v>4.4056060000000003E-3</v>
      </c>
      <c r="K94" s="37">
        <v>1.3607838000000001E-2</v>
      </c>
      <c r="L94" s="37">
        <v>0.124387133</v>
      </c>
      <c r="M94" s="37">
        <v>0.91288596600000005</v>
      </c>
      <c r="N94" s="35">
        <v>-5.9946474E-2</v>
      </c>
      <c r="O94" s="35">
        <v>6.3258145000000002E-2</v>
      </c>
      <c r="P94" s="35">
        <v>0.343308526</v>
      </c>
      <c r="Q94" s="26" t="s">
        <v>131</v>
      </c>
      <c r="R94" s="26">
        <v>11</v>
      </c>
      <c r="S94" s="26">
        <v>65551957</v>
      </c>
      <c r="T94" s="27" t="s">
        <v>33</v>
      </c>
      <c r="U94" s="31">
        <v>3.01952592658646E-2</v>
      </c>
      <c r="V94" s="31">
        <v>1.6043644918769601E-2</v>
      </c>
      <c r="W94" s="31">
        <v>5.9826541825960103E-2</v>
      </c>
      <c r="X94" s="32">
        <v>-0.23263695764345099</v>
      </c>
      <c r="Y94" s="32">
        <v>0.41876038730973503</v>
      </c>
      <c r="Z94" s="32">
        <v>0.57852729795392599</v>
      </c>
      <c r="AA94" s="33">
        <v>0.16742186073347601</v>
      </c>
      <c r="AB94" s="33">
        <v>0.24432138164536499</v>
      </c>
      <c r="AC94" s="33">
        <v>0.49318454019281399</v>
      </c>
      <c r="AD94" s="42">
        <v>-2.9117830270250299E-2</v>
      </c>
      <c r="AE94" s="34">
        <v>0.116732474354861</v>
      </c>
      <c r="AF94" s="34">
        <v>0.80301990478420804</v>
      </c>
      <c r="AG94" s="2" t="s">
        <v>131</v>
      </c>
      <c r="AH94" s="2">
        <v>11</v>
      </c>
      <c r="AI94" s="2">
        <v>65551957</v>
      </c>
      <c r="AJ94" s="27" t="s">
        <v>33</v>
      </c>
      <c r="AK94" s="35">
        <v>8.6599999999999996E-2</v>
      </c>
      <c r="AL94" s="35">
        <v>4.2999999999999997E-2</v>
      </c>
      <c r="AM94" s="35">
        <v>4.4290000000000003E-2</v>
      </c>
      <c r="AN94" s="36">
        <v>1.0840000000000001</v>
      </c>
      <c r="AO94" s="36">
        <v>0.87450000000000006</v>
      </c>
      <c r="AP94" s="36">
        <v>0.2155</v>
      </c>
      <c r="AQ94" s="37">
        <v>0.1399</v>
      </c>
      <c r="AR94" s="37">
        <v>0.75780000000000003</v>
      </c>
      <c r="AS94" s="37">
        <v>0.85370000000000001</v>
      </c>
      <c r="AT94" s="38">
        <v>1.84E-2</v>
      </c>
      <c r="AU94" s="38">
        <v>3.2800000000000003E-2</v>
      </c>
      <c r="AV94" s="38">
        <v>0.5746</v>
      </c>
      <c r="AW94" s="39">
        <v>0.8387</v>
      </c>
      <c r="AX94" s="39">
        <v>0.152</v>
      </c>
      <c r="AY94" s="39">
        <v>0.247</v>
      </c>
      <c r="AZ94" s="40">
        <v>0.9325</v>
      </c>
      <c r="BA94" s="40">
        <v>0.1333</v>
      </c>
      <c r="BB94" s="40">
        <v>0.6</v>
      </c>
      <c r="BC94" s="38">
        <v>2.8000000000000001E-2</v>
      </c>
      <c r="BD94" s="38">
        <v>7.4200000000000002E-2</v>
      </c>
      <c r="BE94" s="38">
        <v>0.70620000000000005</v>
      </c>
      <c r="BF94" s="2">
        <v>11</v>
      </c>
      <c r="BG94" s="2" t="s">
        <v>131</v>
      </c>
      <c r="BH94" s="2">
        <v>65551957</v>
      </c>
      <c r="BI94" s="2" t="s">
        <v>24</v>
      </c>
      <c r="BJ94" s="2" t="s">
        <v>33</v>
      </c>
      <c r="BK94" s="36">
        <v>-5.5199999999999999E-2</v>
      </c>
      <c r="BL94" s="36">
        <v>2.2599999999999999E-2</v>
      </c>
      <c r="BM94" s="36">
        <v>1.469E-2</v>
      </c>
      <c r="BN94" s="35">
        <v>-0.41849999999999998</v>
      </c>
      <c r="BO94" s="35">
        <v>0.50680000000000003</v>
      </c>
      <c r="BP94" s="35">
        <v>0.40899999999999997</v>
      </c>
      <c r="BQ94" s="37" t="s">
        <v>264</v>
      </c>
      <c r="BR94" s="37">
        <v>0.52669999999999995</v>
      </c>
      <c r="BS94" s="39">
        <v>3.1E-2</v>
      </c>
      <c r="BT94" s="39">
        <v>6.3799999999999996E-2</v>
      </c>
      <c r="BU94" s="39">
        <v>0.62749999999999995</v>
      </c>
      <c r="BV94" s="38">
        <v>0.71879999999999999</v>
      </c>
      <c r="BW94" s="38">
        <v>0.10730000000000001</v>
      </c>
      <c r="BX94" s="38">
        <v>2.0969999999999999E-3</v>
      </c>
      <c r="BY94" s="41">
        <v>-1.17E-2</v>
      </c>
      <c r="BZ94" s="41">
        <v>4.9700000000000001E-2</v>
      </c>
      <c r="CA94" s="41">
        <v>0.81330000000000002</v>
      </c>
    </row>
    <row r="95" spans="1:79">
      <c r="A95" s="27">
        <v>92</v>
      </c>
      <c r="B95" s="27" t="s">
        <v>132</v>
      </c>
      <c r="C95" s="27" t="s">
        <v>33</v>
      </c>
      <c r="D95" s="2" t="s">
        <v>132</v>
      </c>
      <c r="E95" s="2">
        <v>11</v>
      </c>
      <c r="F95" s="2">
        <v>76270683</v>
      </c>
      <c r="G95" s="2" t="s">
        <v>33</v>
      </c>
      <c r="H95" s="38">
        <v>2.3923160999999998E-2</v>
      </c>
      <c r="I95" s="38">
        <v>5.0780859999999999E-3</v>
      </c>
      <c r="J95" s="46">
        <v>2.4600000000000002E-6</v>
      </c>
      <c r="K95" s="37">
        <v>-0.14945177600000001</v>
      </c>
      <c r="L95" s="37">
        <v>0.128232872</v>
      </c>
      <c r="M95" s="37">
        <v>0.24382813</v>
      </c>
      <c r="N95" s="35">
        <v>1.0857254E-2</v>
      </c>
      <c r="O95" s="35">
        <v>6.5215662999999993E-2</v>
      </c>
      <c r="P95" s="35">
        <v>0.86777740999999997</v>
      </c>
      <c r="Q95" s="26" t="s">
        <v>132</v>
      </c>
      <c r="R95" s="26">
        <v>11</v>
      </c>
      <c r="S95" s="26">
        <v>76270683</v>
      </c>
      <c r="T95" s="27" t="s">
        <v>33</v>
      </c>
      <c r="U95" s="31">
        <v>5.4970189898276699E-2</v>
      </c>
      <c r="V95" s="31">
        <v>1.6611845288657799E-2</v>
      </c>
      <c r="W95" s="31">
        <v>9.3597756119710197E-4</v>
      </c>
      <c r="X95" s="32">
        <v>0.29521890545985702</v>
      </c>
      <c r="Y95" s="32">
        <v>0.43580060806870502</v>
      </c>
      <c r="Z95" s="32">
        <v>0.49814117516260298</v>
      </c>
      <c r="AA95" s="33">
        <v>-0.16344815780528499</v>
      </c>
      <c r="AB95" s="33">
        <v>0.25429206042617603</v>
      </c>
      <c r="AC95" s="33">
        <v>0.52038139079409795</v>
      </c>
      <c r="AD95" s="42">
        <v>0.14388558405138699</v>
      </c>
      <c r="AE95" s="34">
        <v>0.123533620584255</v>
      </c>
      <c r="AF95" s="34">
        <v>0.24412086060642499</v>
      </c>
      <c r="AG95" s="2" t="s">
        <v>132</v>
      </c>
      <c r="AH95" s="2">
        <v>11</v>
      </c>
      <c r="AI95" s="2">
        <v>76270683</v>
      </c>
      <c r="AJ95" s="27" t="s">
        <v>33</v>
      </c>
      <c r="AK95" s="35">
        <v>-1.38E-2</v>
      </c>
      <c r="AL95" s="35">
        <v>4.4499999999999998E-2</v>
      </c>
      <c r="AM95" s="35">
        <v>0.75639999999999996</v>
      </c>
      <c r="AN95" s="36">
        <v>0.66690000000000005</v>
      </c>
      <c r="AO95" s="36">
        <v>0.90810000000000002</v>
      </c>
      <c r="AP95" s="36">
        <v>0.46300000000000002</v>
      </c>
      <c r="AQ95" s="37">
        <v>-1.0630999999999999</v>
      </c>
      <c r="AR95" s="37">
        <v>0.78620000000000001</v>
      </c>
      <c r="AS95" s="37">
        <v>0.17749999999999999</v>
      </c>
      <c r="AT95" s="38">
        <v>-3.6299999999999999E-2</v>
      </c>
      <c r="AU95" s="38">
        <v>3.39E-2</v>
      </c>
      <c r="AV95" s="38">
        <v>0.28449999999999998</v>
      </c>
      <c r="AW95" s="39">
        <v>0.90600000000000003</v>
      </c>
      <c r="AX95" s="39">
        <v>0.1613</v>
      </c>
      <c r="AY95" s="39">
        <v>0.54049999999999998</v>
      </c>
      <c r="AZ95" s="40">
        <v>0.85980000000000001</v>
      </c>
      <c r="BA95" s="40">
        <v>0.13819999999999999</v>
      </c>
      <c r="BB95" s="40">
        <v>0.27460000000000001</v>
      </c>
      <c r="BC95" s="38">
        <v>-5.5E-2</v>
      </c>
      <c r="BD95" s="38">
        <v>7.7600000000000002E-2</v>
      </c>
      <c r="BE95" s="38">
        <v>0.4783</v>
      </c>
      <c r="BF95" s="2">
        <v>11</v>
      </c>
      <c r="BG95" s="2" t="s">
        <v>132</v>
      </c>
      <c r="BH95" s="2">
        <v>76270683</v>
      </c>
      <c r="BI95" s="2" t="s">
        <v>24</v>
      </c>
      <c r="BJ95" s="2" t="s">
        <v>33</v>
      </c>
      <c r="BK95" s="36">
        <v>-1.34E-2</v>
      </c>
      <c r="BL95" s="36">
        <v>2.3699999999999999E-2</v>
      </c>
      <c r="BM95" s="36">
        <v>0.57299999999999995</v>
      </c>
      <c r="BN95" s="35">
        <v>3.5000000000000003E-2</v>
      </c>
      <c r="BO95" s="35">
        <v>0.53200000000000003</v>
      </c>
      <c r="BP95" s="35">
        <v>0.94750000000000001</v>
      </c>
      <c r="BQ95" s="37" t="s">
        <v>265</v>
      </c>
      <c r="BR95" s="37">
        <v>0.31069999999999998</v>
      </c>
      <c r="BS95" s="39">
        <v>-3.4200000000000001E-2</v>
      </c>
      <c r="BT95" s="39">
        <v>6.5699999999999995E-2</v>
      </c>
      <c r="BU95" s="39">
        <v>0.60240000000000005</v>
      </c>
      <c r="BV95" s="38">
        <v>0.86860000000000004</v>
      </c>
      <c r="BW95" s="38">
        <v>0.11020000000000001</v>
      </c>
      <c r="BX95" s="38">
        <v>0.20119999999999999</v>
      </c>
      <c r="BY95" s="41">
        <v>-0.12089999999999999</v>
      </c>
      <c r="BZ95" s="41">
        <v>5.1999999999999998E-2</v>
      </c>
      <c r="CA95" s="41">
        <v>2.0119999999999999E-2</v>
      </c>
    </row>
    <row r="96" spans="1:79">
      <c r="A96" s="27">
        <v>93</v>
      </c>
      <c r="B96" s="27" t="s">
        <v>133</v>
      </c>
      <c r="C96" s="27" t="s">
        <v>24</v>
      </c>
      <c r="D96" s="2" t="s">
        <v>133</v>
      </c>
      <c r="E96" s="2">
        <v>11</v>
      </c>
      <c r="F96" s="2">
        <v>76343428</v>
      </c>
      <c r="G96" s="2" t="s">
        <v>24</v>
      </c>
      <c r="H96" s="38">
        <v>1.04028E-3</v>
      </c>
      <c r="I96" s="38">
        <v>8.0451370000000008E-3</v>
      </c>
      <c r="J96" s="38">
        <v>0.89711601200000002</v>
      </c>
      <c r="K96" s="37">
        <v>1.2814328E-2</v>
      </c>
      <c r="L96" s="37">
        <v>0.20332338</v>
      </c>
      <c r="M96" s="37">
        <v>0.94974709899999998</v>
      </c>
      <c r="N96" s="35">
        <v>6.3749674000000006E-2</v>
      </c>
      <c r="O96" s="35">
        <v>0.103401507</v>
      </c>
      <c r="P96" s="35">
        <v>0.53754769300000005</v>
      </c>
      <c r="Q96" s="26" t="s">
        <v>133</v>
      </c>
      <c r="R96" s="26">
        <v>11</v>
      </c>
      <c r="S96" s="26">
        <v>76343428</v>
      </c>
      <c r="T96" s="27" t="s">
        <v>24</v>
      </c>
      <c r="U96" s="31">
        <v>2.3204210913705101E-2</v>
      </c>
      <c r="V96" s="31">
        <v>2.6656350219984901E-2</v>
      </c>
      <c r="W96" s="31">
        <v>0.38403012816226001</v>
      </c>
      <c r="X96" s="32">
        <v>-0.46485651262008898</v>
      </c>
      <c r="Y96" s="32">
        <v>0.694537102782396</v>
      </c>
      <c r="Z96" s="32">
        <v>0.50330152835279496</v>
      </c>
      <c r="AA96" s="33">
        <v>-6.3855334801877606E-2</v>
      </c>
      <c r="AB96" s="33">
        <v>0.40536417534625202</v>
      </c>
      <c r="AC96" s="33">
        <v>0.87483043973327701</v>
      </c>
      <c r="AD96" s="42">
        <v>7.5556348722159203E-2</v>
      </c>
      <c r="AE96" s="34">
        <v>0.19963100420538299</v>
      </c>
      <c r="AF96" s="34">
        <v>0.70507402517302598</v>
      </c>
      <c r="AG96" s="2" t="s">
        <v>133</v>
      </c>
      <c r="AH96" s="2">
        <v>11</v>
      </c>
      <c r="AI96" s="2">
        <v>76343428</v>
      </c>
      <c r="AJ96" s="27" t="s">
        <v>24</v>
      </c>
      <c r="AK96" s="35">
        <v>4.1200000000000001E-2</v>
      </c>
      <c r="AL96" s="35">
        <v>8.4000000000000005E-2</v>
      </c>
      <c r="AM96" s="35">
        <v>0.62429999999999997</v>
      </c>
      <c r="AN96" s="36">
        <v>0.69189999999999996</v>
      </c>
      <c r="AO96" s="36">
        <v>1.6677999999999999</v>
      </c>
      <c r="AP96" s="36">
        <v>0.67830000000000001</v>
      </c>
      <c r="AQ96" s="37">
        <v>-0.35460000000000003</v>
      </c>
      <c r="AR96" s="37">
        <v>1.4003000000000001</v>
      </c>
      <c r="AS96" s="37">
        <v>0.80030000000000001</v>
      </c>
      <c r="AT96" s="38">
        <v>1.14E-2</v>
      </c>
      <c r="AU96" s="38">
        <v>6.3299999999999995E-2</v>
      </c>
      <c r="AV96" s="38">
        <v>0.85729999999999995</v>
      </c>
      <c r="AW96" s="39">
        <v>0.91541559868180156</v>
      </c>
      <c r="AX96" s="39">
        <v>0.30220000000000002</v>
      </c>
      <c r="AY96" s="39">
        <v>0.76990000000000003</v>
      </c>
      <c r="AZ96" s="40">
        <v>0.72574207126787149</v>
      </c>
      <c r="BA96" s="40">
        <v>0.23280000000000001</v>
      </c>
      <c r="BB96" s="40">
        <v>0.1686</v>
      </c>
      <c r="BC96" s="38">
        <v>8.9300000000000004E-2</v>
      </c>
      <c r="BD96" s="38">
        <v>0.1444</v>
      </c>
      <c r="BE96" s="38">
        <v>0.5363</v>
      </c>
      <c r="BF96" s="2">
        <v>11</v>
      </c>
      <c r="BG96" s="2" t="s">
        <v>133</v>
      </c>
      <c r="BH96" s="2">
        <v>76343428</v>
      </c>
      <c r="BI96" s="2" t="s">
        <v>24</v>
      </c>
      <c r="BJ96" s="2" t="s">
        <v>23</v>
      </c>
      <c r="BK96" s="36">
        <v>-0.10630000000000001</v>
      </c>
      <c r="BL96" s="36">
        <v>4.1700000000000001E-2</v>
      </c>
      <c r="BM96" s="36">
        <v>1.0789999999999999E-2</v>
      </c>
      <c r="BN96" s="35">
        <v>-1.2914000000000001</v>
      </c>
      <c r="BO96" s="35">
        <v>0.93140000000000001</v>
      </c>
      <c r="BP96" s="35">
        <v>0.1658</v>
      </c>
      <c r="BQ96" s="37" t="s">
        <v>266</v>
      </c>
      <c r="BR96" s="37">
        <v>0.3523</v>
      </c>
      <c r="BS96" s="39">
        <v>0.16109999999999999</v>
      </c>
      <c r="BT96" s="39">
        <v>0.1187</v>
      </c>
      <c r="BU96" s="39">
        <v>0.1754</v>
      </c>
      <c r="BV96" s="38">
        <v>1.1594</v>
      </c>
      <c r="BW96" s="38">
        <v>0.19850000000000001</v>
      </c>
      <c r="BX96" s="38">
        <v>0.45619999999999999</v>
      </c>
      <c r="BY96" s="41">
        <v>8.6999999999999994E-3</v>
      </c>
      <c r="BZ96" s="41">
        <v>9.0399999999999994E-2</v>
      </c>
      <c r="CA96" s="41">
        <v>0.92349999999999999</v>
      </c>
    </row>
    <row r="97" spans="1:79">
      <c r="A97" s="27">
        <v>94</v>
      </c>
      <c r="B97" s="27" t="s">
        <v>134</v>
      </c>
      <c r="C97" s="27" t="s">
        <v>27</v>
      </c>
      <c r="D97" s="2" t="s">
        <v>134</v>
      </c>
      <c r="E97" s="2">
        <v>11</v>
      </c>
      <c r="F97" s="2">
        <v>111472460</v>
      </c>
      <c r="G97" s="2" t="s">
        <v>27</v>
      </c>
      <c r="H97" s="38">
        <v>-8.4804100000000007E-3</v>
      </c>
      <c r="I97" s="38">
        <v>5.5520500000000002E-3</v>
      </c>
      <c r="J97" s="38">
        <v>0.12665224</v>
      </c>
      <c r="K97" s="37">
        <v>-0.245254899</v>
      </c>
      <c r="L97" s="37">
        <v>0.14126583300000001</v>
      </c>
      <c r="M97" s="37">
        <v>8.2542040999999997E-2</v>
      </c>
      <c r="N97" s="35">
        <v>0.15765765600000001</v>
      </c>
      <c r="O97" s="35">
        <v>7.1843482E-2</v>
      </c>
      <c r="P97" s="35">
        <v>2.8202347999999999E-2</v>
      </c>
      <c r="Q97" s="26" t="s">
        <v>134</v>
      </c>
      <c r="R97" s="26">
        <v>11</v>
      </c>
      <c r="S97" s="26">
        <v>111472460</v>
      </c>
      <c r="T97" s="27" t="s">
        <v>27</v>
      </c>
      <c r="U97" s="31">
        <v>-5.5619226062832402E-3</v>
      </c>
      <c r="V97" s="31">
        <v>1.8382238448400898E-2</v>
      </c>
      <c r="W97" s="31">
        <v>0.762217218406678</v>
      </c>
      <c r="X97" s="32">
        <v>-0.16312156408374801</v>
      </c>
      <c r="Y97" s="32">
        <v>0.48400674932804899</v>
      </c>
      <c r="Z97" s="32">
        <v>0.73609931670675099</v>
      </c>
      <c r="AA97" s="33">
        <v>0.37503282809636401</v>
      </c>
      <c r="AB97" s="33">
        <v>0.28245275317660801</v>
      </c>
      <c r="AC97" s="33">
        <v>0.18425347337168799</v>
      </c>
      <c r="AD97" s="42">
        <v>1.31814239965099E-2</v>
      </c>
      <c r="AE97" s="34">
        <v>0.135793300334523</v>
      </c>
      <c r="AF97" s="34">
        <v>0.92267099005014697</v>
      </c>
      <c r="AG97" s="2" t="s">
        <v>134</v>
      </c>
      <c r="AH97" s="2">
        <v>11</v>
      </c>
      <c r="AI97" s="2">
        <v>111472460</v>
      </c>
      <c r="AJ97" s="27" t="s">
        <v>27</v>
      </c>
      <c r="AK97" s="35">
        <v>-4.9299999999999997E-2</v>
      </c>
      <c r="AL97" s="35">
        <v>4.9399999999999999E-2</v>
      </c>
      <c r="AM97" s="35">
        <v>0.31890000000000002</v>
      </c>
      <c r="AN97" s="36">
        <v>0.70899999999999996</v>
      </c>
      <c r="AO97" s="36">
        <v>1.0013000000000001</v>
      </c>
      <c r="AP97" s="36">
        <v>0.47910000000000003</v>
      </c>
      <c r="AQ97" s="37">
        <v>-0.97470000000000001</v>
      </c>
      <c r="AR97" s="37">
        <v>0.85580000000000001</v>
      </c>
      <c r="AS97" s="37">
        <v>0.25580000000000003</v>
      </c>
      <c r="AT97" s="38">
        <v>-4.3099999999999999E-2</v>
      </c>
      <c r="AU97" s="38">
        <v>3.7600000000000001E-2</v>
      </c>
      <c r="AV97" s="38">
        <v>0.2525</v>
      </c>
      <c r="AW97" s="39">
        <v>0.74399999999999999</v>
      </c>
      <c r="AX97" s="39">
        <v>0.16980000000000001</v>
      </c>
      <c r="AY97" s="39">
        <v>8.1589999999999996E-2</v>
      </c>
      <c r="AZ97" s="40">
        <v>0.77290000000000003</v>
      </c>
      <c r="BA97" s="40">
        <v>0.14699999999999999</v>
      </c>
      <c r="BB97" s="40">
        <v>7.9659999999999995E-2</v>
      </c>
      <c r="BC97" s="38">
        <v>2.6200000000000001E-2</v>
      </c>
      <c r="BD97" s="38">
        <v>8.6499999999999994E-2</v>
      </c>
      <c r="BE97" s="38">
        <v>0.76180000000000003</v>
      </c>
      <c r="BF97" s="2">
        <v>11</v>
      </c>
      <c r="BG97" s="2" t="s">
        <v>134</v>
      </c>
      <c r="BH97" s="2">
        <v>111472460</v>
      </c>
      <c r="BI97" s="2" t="s">
        <v>23</v>
      </c>
      <c r="BJ97" s="2" t="s">
        <v>27</v>
      </c>
      <c r="BK97" s="36">
        <v>9.9000000000000008E-3</v>
      </c>
      <c r="BL97" s="36">
        <v>2.58E-2</v>
      </c>
      <c r="BM97" s="36">
        <v>0.70230000000000004</v>
      </c>
      <c r="BN97" s="35">
        <v>-6.7999999999999996E-3</v>
      </c>
      <c r="BO97" s="35">
        <v>0.57609999999999995</v>
      </c>
      <c r="BP97" s="35">
        <v>0.99060000000000004</v>
      </c>
      <c r="BQ97" s="37" t="s">
        <v>267</v>
      </c>
      <c r="BR97" s="37">
        <v>0.24840000000000001</v>
      </c>
      <c r="BS97" s="39">
        <v>-1.47E-2</v>
      </c>
      <c r="BT97" s="39">
        <v>7.0300000000000001E-2</v>
      </c>
      <c r="BU97" s="39">
        <v>0.83440000000000003</v>
      </c>
      <c r="BV97" s="38">
        <v>0.81640000000000001</v>
      </c>
      <c r="BW97" s="38">
        <v>0.125</v>
      </c>
      <c r="BX97" s="38">
        <v>0.1046</v>
      </c>
      <c r="BY97" s="41">
        <v>-5.0200000000000002E-2</v>
      </c>
      <c r="BZ97" s="41">
        <v>5.6599999999999998E-2</v>
      </c>
      <c r="CA97" s="41">
        <v>0.37569999999999998</v>
      </c>
    </row>
    <row r="98" spans="1:79">
      <c r="A98" s="27">
        <v>95</v>
      </c>
      <c r="B98" s="27" t="s">
        <v>135</v>
      </c>
      <c r="C98" s="27" t="s">
        <v>33</v>
      </c>
      <c r="D98" s="2" t="s">
        <v>135</v>
      </c>
      <c r="E98" s="2">
        <v>11</v>
      </c>
      <c r="F98" s="2">
        <v>118743286</v>
      </c>
      <c r="G98" s="2" t="s">
        <v>33</v>
      </c>
      <c r="H98" s="38">
        <v>-7.3889050000000003E-3</v>
      </c>
      <c r="I98" s="38">
        <v>6.4189429999999999E-3</v>
      </c>
      <c r="J98" s="38">
        <v>0.24968729200000001</v>
      </c>
      <c r="K98" s="37">
        <v>0.13306088899999999</v>
      </c>
      <c r="L98" s="37">
        <v>0.16292157600000001</v>
      </c>
      <c r="M98" s="37">
        <v>0.41408993300000002</v>
      </c>
      <c r="N98" s="35">
        <v>0.13441418899999999</v>
      </c>
      <c r="O98" s="35">
        <v>8.2842760000000001E-2</v>
      </c>
      <c r="P98" s="35">
        <v>0.10469165599999999</v>
      </c>
      <c r="Q98" s="26" t="s">
        <v>135</v>
      </c>
      <c r="R98" s="26">
        <v>11</v>
      </c>
      <c r="S98" s="26">
        <v>118743286</v>
      </c>
      <c r="T98" s="27" t="s">
        <v>33</v>
      </c>
      <c r="U98" s="31">
        <v>5.1346851814724898E-3</v>
      </c>
      <c r="V98" s="31">
        <v>2.1417091336096698E-2</v>
      </c>
      <c r="W98" s="31">
        <v>0.81052633195184798</v>
      </c>
      <c r="X98" s="32">
        <v>-0.45512150067941598</v>
      </c>
      <c r="Y98" s="32">
        <v>0.56343777116251803</v>
      </c>
      <c r="Z98" s="32">
        <v>0.41922977108648202</v>
      </c>
      <c r="AA98" s="33">
        <v>-9.5947481048460806E-2</v>
      </c>
      <c r="AB98" s="33">
        <v>0.32809698673325799</v>
      </c>
      <c r="AC98" s="33">
        <v>0.76995302877669303</v>
      </c>
      <c r="AD98" s="42">
        <v>2.2425342223805701E-2</v>
      </c>
      <c r="AE98" s="34">
        <v>0.15927252447695101</v>
      </c>
      <c r="AF98" s="34">
        <v>0.888029080042672</v>
      </c>
      <c r="AG98" s="2" t="s">
        <v>135</v>
      </c>
      <c r="AH98" s="2">
        <v>11</v>
      </c>
      <c r="AI98" s="2">
        <v>118743286</v>
      </c>
      <c r="AJ98" s="27" t="s">
        <v>33</v>
      </c>
      <c r="AK98" s="35">
        <v>2.6599999999999999E-2</v>
      </c>
      <c r="AL98" s="35">
        <v>6.1699999999999998E-2</v>
      </c>
      <c r="AM98" s="35">
        <v>0.66620000000000001</v>
      </c>
      <c r="AN98" s="36">
        <v>1.3501000000000001</v>
      </c>
      <c r="AO98" s="36">
        <v>1.2404999999999999</v>
      </c>
      <c r="AP98" s="36">
        <v>0.2767</v>
      </c>
      <c r="AQ98" s="37">
        <v>-1.6597999999999999</v>
      </c>
      <c r="AR98" s="37">
        <v>1.0288999999999999</v>
      </c>
      <c r="AS98" s="37">
        <v>0.1079</v>
      </c>
      <c r="AT98" s="38">
        <v>-0.1351</v>
      </c>
      <c r="AU98" s="38">
        <v>4.6800000000000001E-2</v>
      </c>
      <c r="AV98" s="38">
        <v>3.9699999999999996E-3</v>
      </c>
      <c r="AW98" s="39">
        <v>0.69483046136742632</v>
      </c>
      <c r="AX98" s="39">
        <v>0.20549999999999999</v>
      </c>
      <c r="AY98" s="39">
        <v>7.6410000000000006E-2</v>
      </c>
      <c r="AZ98" s="40">
        <v>0.85346078347699927</v>
      </c>
      <c r="BA98" s="40">
        <v>0.1802</v>
      </c>
      <c r="BB98" s="40">
        <v>0.37930000000000003</v>
      </c>
      <c r="BC98" s="38">
        <v>-0.2301</v>
      </c>
      <c r="BD98" s="38">
        <v>0.1055</v>
      </c>
      <c r="BE98" s="38">
        <v>2.9479999999999999E-2</v>
      </c>
      <c r="BF98" s="2">
        <v>11</v>
      </c>
      <c r="BG98" s="2" t="s">
        <v>135</v>
      </c>
      <c r="BH98" s="2">
        <v>118743286</v>
      </c>
      <c r="BI98" s="2" t="s">
        <v>33</v>
      </c>
      <c r="BJ98" s="2" t="s">
        <v>24</v>
      </c>
      <c r="BK98" s="36">
        <v>-4.4499999999999998E-2</v>
      </c>
      <c r="BL98" s="36">
        <v>3.1899999999999998E-2</v>
      </c>
      <c r="BM98" s="36">
        <v>0.16239999999999999</v>
      </c>
      <c r="BN98" s="35">
        <v>0.66800000000000004</v>
      </c>
      <c r="BO98" s="35">
        <v>0.72099999999999997</v>
      </c>
      <c r="BP98" s="35">
        <v>0.3543</v>
      </c>
      <c r="BQ98" s="37" t="s">
        <v>268</v>
      </c>
      <c r="BR98" s="37">
        <v>0.1482</v>
      </c>
      <c r="BS98" s="39">
        <v>-0.17</v>
      </c>
      <c r="BT98" s="39">
        <v>8.6099999999999996E-2</v>
      </c>
      <c r="BU98" s="39">
        <v>4.895E-2</v>
      </c>
      <c r="BV98" s="38">
        <v>0.96889999999999998</v>
      </c>
      <c r="BW98" s="38">
        <v>0.14729999999999999</v>
      </c>
      <c r="BX98" s="38">
        <v>0.83009999999999995</v>
      </c>
      <c r="BY98" s="41">
        <v>-1.11E-2</v>
      </c>
      <c r="BZ98" s="41">
        <v>6.9599999999999995E-2</v>
      </c>
      <c r="CA98" s="41">
        <v>0.87350000000000005</v>
      </c>
    </row>
    <row r="99" spans="1:79">
      <c r="A99" s="27">
        <v>96</v>
      </c>
      <c r="B99" s="27" t="s">
        <v>136</v>
      </c>
      <c r="C99" s="27" t="s">
        <v>24</v>
      </c>
      <c r="D99" s="2" t="s">
        <v>136</v>
      </c>
      <c r="E99" s="2">
        <v>11</v>
      </c>
      <c r="F99" s="2">
        <v>128158189</v>
      </c>
      <c r="G99" s="2" t="s">
        <v>24</v>
      </c>
      <c r="H99" s="38">
        <v>8.2199809999999995E-3</v>
      </c>
      <c r="I99" s="38">
        <v>5.9783700000000002E-3</v>
      </c>
      <c r="J99" s="38">
        <v>0.16914583499999999</v>
      </c>
      <c r="K99" s="37">
        <v>0.20128917900000001</v>
      </c>
      <c r="L99" s="37">
        <v>0.151198105</v>
      </c>
      <c r="M99" s="37">
        <v>0.18309218499999999</v>
      </c>
      <c r="N99" s="35">
        <v>0.11634972</v>
      </c>
      <c r="O99" s="35">
        <v>7.6893874000000001E-2</v>
      </c>
      <c r="P99" s="35">
        <v>0.13024898100000001</v>
      </c>
      <c r="Q99" s="26" t="s">
        <v>136</v>
      </c>
      <c r="R99" s="26">
        <v>11</v>
      </c>
      <c r="S99" s="26">
        <v>128158189</v>
      </c>
      <c r="T99" s="27" t="s">
        <v>24</v>
      </c>
      <c r="U99" s="31">
        <v>1.05815272132351E-2</v>
      </c>
      <c r="V99" s="31">
        <v>2.0137810101112701E-2</v>
      </c>
      <c r="W99" s="31">
        <v>0.59926643765338505</v>
      </c>
      <c r="X99" s="32">
        <v>0.97770231734023205</v>
      </c>
      <c r="Y99" s="32">
        <v>0.53056779871484105</v>
      </c>
      <c r="Z99" s="32">
        <v>6.5365931338334196E-2</v>
      </c>
      <c r="AA99" s="33">
        <v>0.31474976059241699</v>
      </c>
      <c r="AB99" s="33">
        <v>0.30964038454157999</v>
      </c>
      <c r="AC99" s="33">
        <v>0.309390871446729</v>
      </c>
      <c r="AD99" s="42">
        <v>9.0598598468866504E-2</v>
      </c>
      <c r="AE99" s="34">
        <v>0.15170969449307201</v>
      </c>
      <c r="AF99" s="34">
        <v>0.55038455672861197</v>
      </c>
      <c r="AG99" s="2" t="s">
        <v>136</v>
      </c>
      <c r="AH99" s="2">
        <v>11</v>
      </c>
      <c r="AI99" s="2">
        <v>128158189</v>
      </c>
      <c r="AJ99" s="27" t="s">
        <v>24</v>
      </c>
      <c r="AK99" s="35">
        <v>5.3699999999999998E-2</v>
      </c>
      <c r="AL99" s="35">
        <v>5.8099999999999999E-2</v>
      </c>
      <c r="AM99" s="35">
        <v>0.35560000000000003</v>
      </c>
      <c r="AN99" s="36">
        <v>-0.2409</v>
      </c>
      <c r="AO99" s="36">
        <v>1.1872</v>
      </c>
      <c r="AP99" s="36">
        <v>0.83919999999999995</v>
      </c>
      <c r="AQ99" s="37">
        <v>2.3458999999999999</v>
      </c>
      <c r="AR99" s="37">
        <v>1.0570999999999999</v>
      </c>
      <c r="AS99" s="37">
        <v>2.734E-2</v>
      </c>
      <c r="AT99" s="38">
        <v>3.4599999999999999E-2</v>
      </c>
      <c r="AU99" s="38">
        <v>4.4499999999999998E-2</v>
      </c>
      <c r="AV99" s="38">
        <v>0.43669999999999998</v>
      </c>
      <c r="AW99" s="39">
        <v>1.100594320933304</v>
      </c>
      <c r="AX99" s="39">
        <v>0.21379999999999999</v>
      </c>
      <c r="AY99" s="39">
        <v>0.65390000000000004</v>
      </c>
      <c r="AZ99" s="40">
        <v>0.98251129887993705</v>
      </c>
      <c r="BA99" s="40">
        <v>0.17710000000000001</v>
      </c>
      <c r="BB99" s="40">
        <v>0.92059999999999997</v>
      </c>
      <c r="BC99" s="38">
        <v>0.13539999999999999</v>
      </c>
      <c r="BD99" s="38">
        <v>0.1012</v>
      </c>
      <c r="BE99" s="38">
        <v>0.1817</v>
      </c>
      <c r="BF99" s="2">
        <v>11</v>
      </c>
      <c r="BG99" s="2" t="s">
        <v>136</v>
      </c>
      <c r="BH99" s="2">
        <v>128158189</v>
      </c>
      <c r="BI99" s="2" t="s">
        <v>24</v>
      </c>
      <c r="BJ99" s="2" t="s">
        <v>33</v>
      </c>
      <c r="BK99" s="36">
        <v>4.1999999999999997E-3</v>
      </c>
      <c r="BL99" s="36">
        <v>2.87E-2</v>
      </c>
      <c r="BM99" s="36">
        <v>0.88480000000000003</v>
      </c>
      <c r="BN99" s="35">
        <v>1.1388</v>
      </c>
      <c r="BO99" s="35">
        <v>0.64249999999999996</v>
      </c>
      <c r="BP99" s="35">
        <v>7.6509999999999995E-2</v>
      </c>
      <c r="BQ99" s="37" t="s">
        <v>269</v>
      </c>
      <c r="BR99" s="37">
        <v>0.75629999999999997</v>
      </c>
      <c r="BS99" s="39">
        <v>5.6099999999999997E-2</v>
      </c>
      <c r="BT99" s="39">
        <v>8.0799999999999997E-2</v>
      </c>
      <c r="BU99" s="39">
        <v>0.48770000000000002</v>
      </c>
      <c r="BV99" s="38">
        <v>0.85929999999999995</v>
      </c>
      <c r="BW99" s="38">
        <v>0.12989999999999999</v>
      </c>
      <c r="BX99" s="38">
        <v>0.24299999999999999</v>
      </c>
      <c r="BY99" s="41">
        <v>4.4999999999999997E-3</v>
      </c>
      <c r="BZ99" s="41">
        <v>6.3E-2</v>
      </c>
      <c r="CA99" s="41">
        <v>0.94320000000000004</v>
      </c>
    </row>
    <row r="100" spans="1:79">
      <c r="A100" s="27">
        <v>97</v>
      </c>
      <c r="B100" s="27" t="s">
        <v>137</v>
      </c>
      <c r="C100" s="27" t="s">
        <v>23</v>
      </c>
      <c r="D100" s="2" t="s">
        <v>137</v>
      </c>
      <c r="E100" s="2">
        <v>12</v>
      </c>
      <c r="F100" s="2">
        <v>55368291</v>
      </c>
      <c r="G100" s="2" t="s">
        <v>23</v>
      </c>
      <c r="H100" s="38">
        <v>6.5374200000000004E-3</v>
      </c>
      <c r="I100" s="38">
        <v>1.0287668E-2</v>
      </c>
      <c r="J100" s="38">
        <v>0.52512729800000002</v>
      </c>
      <c r="K100" s="37">
        <v>-2.8757878000000001E-2</v>
      </c>
      <c r="L100" s="37">
        <v>0.25998433799999998</v>
      </c>
      <c r="M100" s="37">
        <v>0.91192253499999998</v>
      </c>
      <c r="N100" s="35">
        <v>0.158863595</v>
      </c>
      <c r="O100" s="35">
        <v>0.13211958700000001</v>
      </c>
      <c r="P100" s="35">
        <v>0.22919978499999999</v>
      </c>
      <c r="Q100" s="26" t="s">
        <v>137</v>
      </c>
      <c r="R100" s="26">
        <v>12</v>
      </c>
      <c r="S100" s="26">
        <v>55368291</v>
      </c>
      <c r="T100" s="27" t="s">
        <v>23</v>
      </c>
      <c r="U100" s="31">
        <v>-2.31709774861764E-2</v>
      </c>
      <c r="V100" s="31">
        <v>3.2246728676649197E-2</v>
      </c>
      <c r="W100" s="31">
        <v>0.47241649849955097</v>
      </c>
      <c r="X100" s="32">
        <v>-1.3612934103584799</v>
      </c>
      <c r="Y100" s="32">
        <v>0.85798200640087696</v>
      </c>
      <c r="Z100" s="32">
        <v>0.11259820684251</v>
      </c>
      <c r="AA100" s="33">
        <v>0.17486585061024601</v>
      </c>
      <c r="AB100" s="33">
        <v>0.50076223388808505</v>
      </c>
      <c r="AC100" s="33">
        <v>0.72693964810609002</v>
      </c>
      <c r="AD100" s="42">
        <v>-0.22512372287968899</v>
      </c>
      <c r="AE100" s="34">
        <v>0.25258628997374599</v>
      </c>
      <c r="AF100" s="34">
        <v>0.37278191775139402</v>
      </c>
      <c r="AG100" s="2" t="s">
        <v>137</v>
      </c>
      <c r="AH100" s="2">
        <v>12</v>
      </c>
      <c r="AI100" s="2">
        <v>55368291</v>
      </c>
      <c r="AJ100" s="27" t="s">
        <v>23</v>
      </c>
      <c r="AK100" s="35">
        <v>7.3599999999999999E-2</v>
      </c>
      <c r="AL100" s="35">
        <v>9.74E-2</v>
      </c>
      <c r="AM100" s="35">
        <v>0.44969999999999999</v>
      </c>
      <c r="AN100" s="36">
        <v>2.4658000000000002</v>
      </c>
      <c r="AO100" s="36">
        <v>1.9701</v>
      </c>
      <c r="AP100" s="36">
        <v>0.21099999999999999</v>
      </c>
      <c r="AQ100" s="37">
        <v>-2.9342000000000001</v>
      </c>
      <c r="AR100" s="37">
        <v>1.7467999999999999</v>
      </c>
      <c r="AS100" s="37">
        <v>9.4200000000000006E-2</v>
      </c>
      <c r="AT100" s="38">
        <v>-3.56E-2</v>
      </c>
      <c r="AU100" s="38">
        <v>7.4399999999999994E-2</v>
      </c>
      <c r="AV100" s="38">
        <v>0.63239999999999996</v>
      </c>
      <c r="AW100" s="39">
        <v>0.44879999999999998</v>
      </c>
      <c r="AX100" s="39">
        <v>0.4375</v>
      </c>
      <c r="AY100" s="39">
        <v>6.701E-2</v>
      </c>
      <c r="AZ100" s="40">
        <v>0.5756</v>
      </c>
      <c r="BA100" s="40">
        <v>0.3327</v>
      </c>
      <c r="BB100" s="40">
        <v>9.6839999999999996E-2</v>
      </c>
      <c r="BC100" s="38">
        <v>-0.34989999999999999</v>
      </c>
      <c r="BD100" s="38">
        <v>0.16969999999999999</v>
      </c>
      <c r="BE100" s="38">
        <v>3.9579999999999997E-2</v>
      </c>
      <c r="BF100" s="2">
        <v>12</v>
      </c>
      <c r="BG100" s="2" t="s">
        <v>137</v>
      </c>
      <c r="BH100" s="2">
        <v>55368291</v>
      </c>
      <c r="BI100" s="2" t="s">
        <v>27</v>
      </c>
      <c r="BJ100" s="2" t="s">
        <v>23</v>
      </c>
      <c r="BK100" s="36">
        <v>-6.1199999999999997E-2</v>
      </c>
      <c r="BL100" s="36">
        <v>5.4600000000000003E-2</v>
      </c>
      <c r="BM100" s="36">
        <v>0.26240000000000002</v>
      </c>
      <c r="BN100" s="35">
        <v>0.71599999999999997</v>
      </c>
      <c r="BO100" s="35">
        <v>1.2206999999999999</v>
      </c>
      <c r="BP100" s="35">
        <v>0.55759999999999998</v>
      </c>
      <c r="BQ100" s="37" t="s">
        <v>270</v>
      </c>
      <c r="BR100" s="37">
        <v>0.46329999999999999</v>
      </c>
      <c r="BS100" s="39">
        <v>0.1123</v>
      </c>
      <c r="BT100" s="39">
        <v>0.15279999999999999</v>
      </c>
      <c r="BU100" s="39">
        <v>0.4627</v>
      </c>
      <c r="BV100" s="38">
        <v>0.87880000000000003</v>
      </c>
      <c r="BW100" s="38">
        <v>0.25469999999999998</v>
      </c>
      <c r="BX100" s="38">
        <v>0.61199999999999999</v>
      </c>
      <c r="BY100" s="41">
        <v>-0.1356</v>
      </c>
      <c r="BZ100" s="41">
        <v>0.12139999999999999</v>
      </c>
      <c r="CA100" s="41">
        <v>0.2641</v>
      </c>
    </row>
    <row r="101" spans="1:79">
      <c r="A101" s="27">
        <v>98</v>
      </c>
      <c r="B101" s="27" t="s">
        <v>138</v>
      </c>
      <c r="C101" s="27" t="s">
        <v>33</v>
      </c>
      <c r="D101" s="2" t="s">
        <v>138</v>
      </c>
      <c r="E101" s="2">
        <v>12</v>
      </c>
      <c r="F101" s="2">
        <v>56401085</v>
      </c>
      <c r="G101" s="2" t="s">
        <v>33</v>
      </c>
      <c r="H101" s="38">
        <v>1.5368852000000001E-2</v>
      </c>
      <c r="I101" s="38">
        <v>4.9931480000000002E-3</v>
      </c>
      <c r="J101" s="38">
        <v>2.0840310000000001E-3</v>
      </c>
      <c r="K101" s="37">
        <v>1.6456545E-2</v>
      </c>
      <c r="L101" s="37">
        <v>0.12635660400000001</v>
      </c>
      <c r="M101" s="37">
        <v>0.89637741800000004</v>
      </c>
      <c r="N101" s="35">
        <v>8.6110714000000005E-2</v>
      </c>
      <c r="O101" s="35">
        <v>6.4260813999999999E-2</v>
      </c>
      <c r="P101" s="35">
        <v>0.18023915900000001</v>
      </c>
      <c r="Q101" s="26" t="s">
        <v>138</v>
      </c>
      <c r="R101" s="26">
        <v>12</v>
      </c>
      <c r="S101" s="26">
        <v>56401085</v>
      </c>
      <c r="T101" s="27" t="s">
        <v>33</v>
      </c>
      <c r="U101" s="31">
        <v>2.3273414819610001E-2</v>
      </c>
      <c r="V101" s="31">
        <v>1.6513877150898599E-2</v>
      </c>
      <c r="W101" s="31">
        <v>0.158739180957229</v>
      </c>
      <c r="X101" s="32">
        <v>0.44722441062365198</v>
      </c>
      <c r="Y101" s="32">
        <v>0.43948428009858698</v>
      </c>
      <c r="Z101" s="32">
        <v>0.30886245435397702</v>
      </c>
      <c r="AA101" s="33">
        <v>0.38983650537013997</v>
      </c>
      <c r="AB101" s="33">
        <v>0.25651158355481801</v>
      </c>
      <c r="AC101" s="33">
        <v>0.12857085367194401</v>
      </c>
      <c r="AD101" s="42">
        <v>1.6710905638395002E-2</v>
      </c>
      <c r="AE101" s="34">
        <v>0.11959262455427599</v>
      </c>
      <c r="AF101" s="34">
        <v>0.88887181460703002</v>
      </c>
      <c r="AG101" s="2" t="s">
        <v>138</v>
      </c>
      <c r="AH101" s="2">
        <v>12</v>
      </c>
      <c r="AI101" s="2">
        <v>56401085</v>
      </c>
      <c r="AJ101" s="27" t="s">
        <v>33</v>
      </c>
      <c r="AK101" s="35">
        <v>-8.2500000000000004E-2</v>
      </c>
      <c r="AL101" s="35">
        <v>4.48E-2</v>
      </c>
      <c r="AM101" s="35">
        <v>6.5780000000000005E-2</v>
      </c>
      <c r="AN101" s="36">
        <v>0.99839999999999995</v>
      </c>
      <c r="AO101" s="36">
        <v>0.90910000000000002</v>
      </c>
      <c r="AP101" s="36">
        <v>0.27239999999999998</v>
      </c>
      <c r="AQ101" s="37">
        <v>0.78420000000000001</v>
      </c>
      <c r="AR101" s="37">
        <v>0.80510000000000004</v>
      </c>
      <c r="AS101" s="37">
        <v>0.33090000000000003</v>
      </c>
      <c r="AT101" s="38">
        <v>-9.1000000000000004E-3</v>
      </c>
      <c r="AU101" s="38">
        <v>3.4200000000000001E-2</v>
      </c>
      <c r="AV101" s="38">
        <v>0.79100000000000004</v>
      </c>
      <c r="AW101" s="39">
        <v>0.92635479388605846</v>
      </c>
      <c r="AX101" s="39">
        <v>0.1598</v>
      </c>
      <c r="AY101" s="39">
        <v>0.63219999999999998</v>
      </c>
      <c r="AZ101" s="40">
        <v>0.73185011709601866</v>
      </c>
      <c r="BA101" s="40">
        <v>0.1386</v>
      </c>
      <c r="BB101" s="40">
        <v>2.4279999999999999E-2</v>
      </c>
      <c r="BC101" s="38">
        <v>7.8899999999999998E-2</v>
      </c>
      <c r="BD101" s="38">
        <v>7.7299999999999994E-2</v>
      </c>
      <c r="BE101" s="38">
        <v>0.30780000000000002</v>
      </c>
      <c r="BF101" s="2">
        <v>12</v>
      </c>
      <c r="BG101" s="2" t="s">
        <v>138</v>
      </c>
      <c r="BH101" s="2">
        <v>56401085</v>
      </c>
      <c r="BI101" s="2" t="s">
        <v>33</v>
      </c>
      <c r="BJ101" s="2" t="s">
        <v>24</v>
      </c>
      <c r="BK101" s="36">
        <v>-1.7600000000000001E-2</v>
      </c>
      <c r="BL101" s="36">
        <v>2.3E-2</v>
      </c>
      <c r="BM101" s="36">
        <v>0.44550000000000001</v>
      </c>
      <c r="BN101" s="35">
        <v>0.48570000000000002</v>
      </c>
      <c r="BO101" s="35">
        <v>0.51680000000000004</v>
      </c>
      <c r="BP101" s="35">
        <v>0.34739999999999999</v>
      </c>
      <c r="BQ101" s="37" t="s">
        <v>271</v>
      </c>
      <c r="BR101" s="37">
        <v>0.4864</v>
      </c>
      <c r="BS101" s="39">
        <v>3.6299999999999999E-2</v>
      </c>
      <c r="BT101" s="39">
        <v>6.3700000000000007E-2</v>
      </c>
      <c r="BU101" s="39">
        <v>0.56889999999999996</v>
      </c>
      <c r="BV101" s="38">
        <v>1.1798999999999999</v>
      </c>
      <c r="BW101" s="38">
        <v>0.1076</v>
      </c>
      <c r="BX101" s="38">
        <v>0.12429999999999999</v>
      </c>
      <c r="BY101" s="41">
        <v>5.0799999999999998E-2</v>
      </c>
      <c r="BZ101" s="41">
        <v>5.0599999999999999E-2</v>
      </c>
      <c r="CA101" s="41">
        <v>0.31509999999999999</v>
      </c>
    </row>
    <row r="102" spans="1:79">
      <c r="A102" s="27">
        <v>99</v>
      </c>
      <c r="B102" s="27" t="s">
        <v>139</v>
      </c>
      <c r="C102" s="27" t="s">
        <v>27</v>
      </c>
      <c r="D102" s="2" t="s">
        <v>139</v>
      </c>
      <c r="E102" s="2">
        <v>12</v>
      </c>
      <c r="F102" s="2">
        <v>57509055</v>
      </c>
      <c r="G102" s="2" t="s">
        <v>27</v>
      </c>
      <c r="H102" s="38">
        <v>7.2781859999999999E-3</v>
      </c>
      <c r="I102" s="38">
        <v>4.9152370000000003E-3</v>
      </c>
      <c r="J102" s="38">
        <v>0.138675944</v>
      </c>
      <c r="K102" s="37">
        <v>0.17703258599999999</v>
      </c>
      <c r="L102" s="37">
        <v>0.12451208</v>
      </c>
      <c r="M102" s="37">
        <v>0.155081263</v>
      </c>
      <c r="N102" s="35">
        <v>0.231601539</v>
      </c>
      <c r="O102" s="35">
        <v>6.3320684000000002E-2</v>
      </c>
      <c r="P102" s="35">
        <v>2.5459099999999998E-4</v>
      </c>
      <c r="Q102" s="26" t="s">
        <v>139</v>
      </c>
      <c r="R102" s="26">
        <v>12</v>
      </c>
      <c r="S102" s="26">
        <v>57509055</v>
      </c>
      <c r="T102" s="27" t="s">
        <v>27</v>
      </c>
      <c r="U102" s="31">
        <v>1.9127875236006401E-2</v>
      </c>
      <c r="V102" s="31">
        <v>1.6186194930975398E-2</v>
      </c>
      <c r="W102" s="31">
        <v>0.23730885120525699</v>
      </c>
      <c r="X102" s="32">
        <v>5.3103460855143503E-2</v>
      </c>
      <c r="Y102" s="32">
        <v>0.42403336458386898</v>
      </c>
      <c r="Z102" s="32">
        <v>0.90033817690755702</v>
      </c>
      <c r="AA102" s="33">
        <v>-0.100836809387768</v>
      </c>
      <c r="AB102" s="33">
        <v>0.24749640230753001</v>
      </c>
      <c r="AC102" s="33">
        <v>0.68369412481291403</v>
      </c>
      <c r="AD102" s="42">
        <v>2.388985646343E-2</v>
      </c>
      <c r="AE102" s="34">
        <v>0.11752228112504701</v>
      </c>
      <c r="AF102" s="34">
        <v>0.83891667129988901</v>
      </c>
      <c r="AG102" s="2" t="s">
        <v>139</v>
      </c>
      <c r="AH102" s="2">
        <v>12</v>
      </c>
      <c r="AI102" s="2">
        <v>57509055</v>
      </c>
      <c r="AJ102" s="27" t="s">
        <v>27</v>
      </c>
      <c r="AK102" s="35">
        <v>1.7899999999999999E-2</v>
      </c>
      <c r="AL102" s="35">
        <v>4.3700000000000003E-2</v>
      </c>
      <c r="AM102" s="35">
        <v>0.68279999999999996</v>
      </c>
      <c r="AN102" s="36">
        <v>-1.3476999999999999</v>
      </c>
      <c r="AO102" s="36">
        <v>0.89280000000000004</v>
      </c>
      <c r="AP102" s="36">
        <v>0.13150000000000001</v>
      </c>
      <c r="AQ102" s="37">
        <v>-1.6552</v>
      </c>
      <c r="AR102" s="37">
        <v>0.73419999999999996</v>
      </c>
      <c r="AS102" s="37">
        <v>2.5010000000000001E-2</v>
      </c>
      <c r="AT102" s="38">
        <v>-3.7600000000000001E-2</v>
      </c>
      <c r="AU102" s="38">
        <v>3.3399999999999999E-2</v>
      </c>
      <c r="AV102" s="38">
        <v>0.2601</v>
      </c>
      <c r="AW102" s="39">
        <v>0.97270000000000001</v>
      </c>
      <c r="AX102" s="39">
        <v>0.15620000000000001</v>
      </c>
      <c r="AY102" s="39">
        <v>0.85940000000000005</v>
      </c>
      <c r="AZ102" s="40">
        <v>0.81200000000000006</v>
      </c>
      <c r="BA102" s="40">
        <v>0.13739999999999999</v>
      </c>
      <c r="BB102" s="40">
        <v>0.12959999999999999</v>
      </c>
      <c r="BC102" s="38">
        <v>-5.3499999999999999E-2</v>
      </c>
      <c r="BD102" s="38">
        <v>7.5999999999999998E-2</v>
      </c>
      <c r="BE102" s="38">
        <v>0.48230000000000001</v>
      </c>
      <c r="BF102" s="2">
        <v>12</v>
      </c>
      <c r="BG102" s="2" t="s">
        <v>139</v>
      </c>
      <c r="BH102" s="2">
        <v>57509055</v>
      </c>
      <c r="BI102" s="2" t="s">
        <v>23</v>
      </c>
      <c r="BJ102" s="2" t="s">
        <v>27</v>
      </c>
      <c r="BK102" s="36">
        <v>-7.9000000000000008E-3</v>
      </c>
      <c r="BL102" s="36">
        <v>2.29E-2</v>
      </c>
      <c r="BM102" s="36">
        <v>0.73009999999999997</v>
      </c>
      <c r="BN102" s="35">
        <v>-0.35830000000000001</v>
      </c>
      <c r="BO102" s="35">
        <v>0.51160000000000005</v>
      </c>
      <c r="BP102" s="35">
        <v>0.48380000000000001</v>
      </c>
      <c r="BQ102" s="37" t="s">
        <v>272</v>
      </c>
      <c r="BR102" s="37">
        <v>0.4672</v>
      </c>
      <c r="BS102" s="39">
        <v>-6.6600000000000006E-2</v>
      </c>
      <c r="BT102" s="39">
        <v>6.2700000000000006E-2</v>
      </c>
      <c r="BU102" s="39">
        <v>0.2883</v>
      </c>
      <c r="BV102" s="38">
        <v>1.1296999999999999</v>
      </c>
      <c r="BW102" s="38">
        <v>0.1082</v>
      </c>
      <c r="BX102" s="38">
        <v>0.25979999999999998</v>
      </c>
      <c r="BY102" s="41">
        <v>-0.1171</v>
      </c>
      <c r="BZ102" s="41">
        <v>5.0299999999999997E-2</v>
      </c>
      <c r="CA102" s="41">
        <v>1.9970000000000002E-2</v>
      </c>
    </row>
    <row r="103" spans="1:79">
      <c r="A103" s="27">
        <v>100</v>
      </c>
      <c r="B103" s="27" t="s">
        <v>140</v>
      </c>
      <c r="C103" s="27" t="s">
        <v>33</v>
      </c>
      <c r="D103" s="2" t="s">
        <v>141</v>
      </c>
      <c r="E103" s="2">
        <v>12</v>
      </c>
      <c r="F103" s="2">
        <v>121354489</v>
      </c>
      <c r="G103" s="2" t="s">
        <v>23</v>
      </c>
      <c r="H103" s="38">
        <v>1.0004897E-2</v>
      </c>
      <c r="I103" s="38">
        <v>5.0224629999999996E-3</v>
      </c>
      <c r="J103" s="38">
        <v>4.6367785000000002E-2</v>
      </c>
      <c r="K103" s="37">
        <v>-4.6123642999999999E-2</v>
      </c>
      <c r="L103" s="37">
        <v>0.126917692</v>
      </c>
      <c r="M103" s="37">
        <v>0.71629577799999999</v>
      </c>
      <c r="N103" s="35">
        <v>2.1139246E-2</v>
      </c>
      <c r="O103" s="35">
        <v>6.4544788000000006E-2</v>
      </c>
      <c r="P103" s="35">
        <v>0.74328004299999995</v>
      </c>
      <c r="Q103" s="26" t="s">
        <v>141</v>
      </c>
      <c r="R103" s="26">
        <v>12</v>
      </c>
      <c r="S103" s="26">
        <v>121354489</v>
      </c>
      <c r="T103" s="27" t="s">
        <v>23</v>
      </c>
      <c r="U103" s="31">
        <v>1.3546045126849E-2</v>
      </c>
      <c r="V103" s="31">
        <v>1.6628290607395301E-2</v>
      </c>
      <c r="W103" s="31">
        <v>0.415279286286731</v>
      </c>
      <c r="X103" s="32">
        <v>6.8156951562106202E-2</v>
      </c>
      <c r="Y103" s="32">
        <v>0.43816618036032701</v>
      </c>
      <c r="Z103" s="32">
        <v>0.87638737550444101</v>
      </c>
      <c r="AA103" s="33">
        <v>0.116471864577883</v>
      </c>
      <c r="AB103" s="33">
        <v>0.25573979776219502</v>
      </c>
      <c r="AC103" s="33">
        <v>0.64879910524477902</v>
      </c>
      <c r="AD103" s="42">
        <v>-5.8273416606834098E-2</v>
      </c>
      <c r="AE103" s="34">
        <v>0.12651901556299899</v>
      </c>
      <c r="AF103" s="34">
        <v>0.64509265569682395</v>
      </c>
      <c r="AG103" s="2" t="s">
        <v>140</v>
      </c>
      <c r="AH103" s="2">
        <v>12</v>
      </c>
      <c r="AI103" s="2">
        <v>121365431</v>
      </c>
      <c r="AJ103" s="27" t="s">
        <v>33</v>
      </c>
      <c r="AK103" s="35">
        <v>-4.7E-2</v>
      </c>
      <c r="AL103" s="35">
        <v>5.9400000000000001E-2</v>
      </c>
      <c r="AM103" s="35">
        <v>0.42859999999999998</v>
      </c>
      <c r="AN103" s="36">
        <v>-0.10639999999999999</v>
      </c>
      <c r="AO103" s="36">
        <v>1.2208000000000001</v>
      </c>
      <c r="AP103" s="36">
        <v>0.93049999999999999</v>
      </c>
      <c r="AQ103" s="37">
        <v>3.0300000000000001E-2</v>
      </c>
      <c r="AR103" s="37">
        <v>1.1001000000000001</v>
      </c>
      <c r="AS103" s="37">
        <v>0.97799999999999998</v>
      </c>
      <c r="AT103" s="38">
        <v>8.5099999999999995E-2</v>
      </c>
      <c r="AU103" s="38">
        <v>4.5199999999999997E-2</v>
      </c>
      <c r="AV103" s="38">
        <v>6.0240000000000002E-2</v>
      </c>
      <c r="AW103" s="39">
        <v>1.2291052114060963</v>
      </c>
      <c r="AX103" s="39">
        <v>0.2215</v>
      </c>
      <c r="AY103" s="39">
        <v>0.35160000000000002</v>
      </c>
      <c r="AZ103" s="40">
        <v>1.2998830105290524</v>
      </c>
      <c r="BA103" s="40">
        <v>0.186</v>
      </c>
      <c r="BB103" s="40">
        <v>0.15859999999999999</v>
      </c>
      <c r="BC103" s="38">
        <v>9.4200000000000006E-2</v>
      </c>
      <c r="BD103" s="38">
        <v>0.10340000000000001</v>
      </c>
      <c r="BE103" s="38">
        <v>0.36249999999999999</v>
      </c>
      <c r="BF103" s="2">
        <v>12</v>
      </c>
      <c r="BG103" s="2" t="s">
        <v>140</v>
      </c>
      <c r="BH103" s="2">
        <v>121365431</v>
      </c>
      <c r="BI103" s="2" t="s">
        <v>33</v>
      </c>
      <c r="BJ103" s="2" t="s">
        <v>24</v>
      </c>
      <c r="BK103" s="36">
        <v>5.9700000000000003E-2</v>
      </c>
      <c r="BL103" s="36">
        <v>3.27E-2</v>
      </c>
      <c r="BM103" s="36">
        <v>6.8510000000000001E-2</v>
      </c>
      <c r="BN103" s="35">
        <v>-0.1192</v>
      </c>
      <c r="BO103" s="35">
        <v>0.73529999999999995</v>
      </c>
      <c r="BP103" s="35">
        <v>0.87119999999999997</v>
      </c>
      <c r="BQ103" s="37" t="s">
        <v>273</v>
      </c>
      <c r="BR103" s="37">
        <v>0.84789999999999999</v>
      </c>
      <c r="BS103" s="39">
        <v>5.1400000000000001E-2</v>
      </c>
      <c r="BT103" s="39">
        <v>8.8700000000000001E-2</v>
      </c>
      <c r="BU103" s="39">
        <v>0.56200000000000006</v>
      </c>
      <c r="BV103" s="38">
        <v>0.87480000000000002</v>
      </c>
      <c r="BW103" s="38">
        <v>0.15279999999999999</v>
      </c>
      <c r="BX103" s="38">
        <v>0.38140000000000002</v>
      </c>
      <c r="BY103" s="41">
        <v>-0.19539999999999999</v>
      </c>
      <c r="BZ103" s="41">
        <v>7.22E-2</v>
      </c>
      <c r="CA103" s="41">
        <v>6.8700000000000002E-3</v>
      </c>
    </row>
    <row r="104" spans="1:79">
      <c r="A104" s="27">
        <v>101</v>
      </c>
      <c r="B104" s="27" t="s">
        <v>142</v>
      </c>
      <c r="C104" s="27" t="s">
        <v>27</v>
      </c>
      <c r="D104" s="2" t="s">
        <v>143</v>
      </c>
      <c r="E104" s="2">
        <v>13</v>
      </c>
      <c r="F104" s="2">
        <v>100032402</v>
      </c>
      <c r="G104" s="2" t="s">
        <v>23</v>
      </c>
      <c r="H104" s="38">
        <v>1.8186250000000001E-2</v>
      </c>
      <c r="I104" s="38">
        <v>5.5398610000000001E-3</v>
      </c>
      <c r="J104" s="38">
        <v>1.02782E-3</v>
      </c>
      <c r="K104" s="37">
        <v>-7.6096682999999998E-2</v>
      </c>
      <c r="L104" s="37">
        <v>0.13993707499999999</v>
      </c>
      <c r="M104" s="37">
        <v>0.58658450799999995</v>
      </c>
      <c r="N104" s="35">
        <v>5.6227200000000003E-3</v>
      </c>
      <c r="O104" s="35">
        <v>7.1167922999999994E-2</v>
      </c>
      <c r="P104" s="35">
        <v>0.93702754300000002</v>
      </c>
      <c r="Q104" s="26" t="s">
        <v>143</v>
      </c>
      <c r="R104" s="26">
        <v>13</v>
      </c>
      <c r="S104" s="26">
        <v>100032402</v>
      </c>
      <c r="T104" s="27" t="s">
        <v>23</v>
      </c>
      <c r="U104" s="31">
        <v>1.79809882063428E-2</v>
      </c>
      <c r="V104" s="31">
        <v>1.8286463328794501E-2</v>
      </c>
      <c r="W104" s="31">
        <v>0.32546226359055302</v>
      </c>
      <c r="X104" s="32">
        <v>-0.61396403917629105</v>
      </c>
      <c r="Y104" s="32">
        <v>0.47955008726051801</v>
      </c>
      <c r="Z104" s="32">
        <v>0.200442534349077</v>
      </c>
      <c r="AA104" s="33">
        <v>9.0856374610612203E-2</v>
      </c>
      <c r="AB104" s="33">
        <v>0.27984583102487598</v>
      </c>
      <c r="AC104" s="33">
        <v>0.74543401041055901</v>
      </c>
      <c r="AD104" s="42">
        <v>3.6352658748179403E-2</v>
      </c>
      <c r="AE104" s="34">
        <v>0.13018238512736899</v>
      </c>
      <c r="AF104" s="34">
        <v>0.78005752709267595</v>
      </c>
      <c r="AG104" s="2" t="s">
        <v>142</v>
      </c>
      <c r="AH104" s="2">
        <v>13</v>
      </c>
      <c r="AI104" s="2">
        <v>99999601</v>
      </c>
      <c r="AJ104" s="27" t="s">
        <v>27</v>
      </c>
      <c r="AK104" s="35">
        <v>-9.3399999999999997E-2</v>
      </c>
      <c r="AL104" s="35">
        <v>4.8899999999999999E-2</v>
      </c>
      <c r="AM104" s="35">
        <v>5.6599999999999998E-2</v>
      </c>
      <c r="AN104" s="36">
        <v>-2.0792000000000002</v>
      </c>
      <c r="AO104" s="36">
        <v>1.0019</v>
      </c>
      <c r="AP104" s="47">
        <v>3.8260000000000002E-2</v>
      </c>
      <c r="AQ104" s="37">
        <v>-1.1903999999999999</v>
      </c>
      <c r="AR104" s="37">
        <v>0.9103</v>
      </c>
      <c r="AS104" s="37">
        <v>0.19209999999999999</v>
      </c>
      <c r="AT104" s="38">
        <v>1.6500000000000001E-2</v>
      </c>
      <c r="AU104" s="38">
        <v>3.7600000000000001E-2</v>
      </c>
      <c r="AV104" s="38">
        <v>0.66080000000000005</v>
      </c>
      <c r="AW104" s="39">
        <v>1.1444000000000001</v>
      </c>
      <c r="AX104" s="39">
        <v>0.17910000000000001</v>
      </c>
      <c r="AY104" s="39">
        <v>0.45140000000000002</v>
      </c>
      <c r="AZ104" s="40">
        <v>0.95109999999999995</v>
      </c>
      <c r="BA104" s="40">
        <v>0.15010000000000001</v>
      </c>
      <c r="BB104" s="40">
        <v>0.73850000000000005</v>
      </c>
      <c r="BC104" s="38">
        <v>8.4599999999999995E-2</v>
      </c>
      <c r="BD104" s="38">
        <v>8.3799999999999999E-2</v>
      </c>
      <c r="BE104" s="38">
        <v>0.31330000000000002</v>
      </c>
      <c r="BF104" s="2">
        <v>13</v>
      </c>
      <c r="BG104" s="2" t="s">
        <v>142</v>
      </c>
      <c r="BH104" s="2">
        <v>99999601</v>
      </c>
      <c r="BI104" s="2" t="s">
        <v>33</v>
      </c>
      <c r="BJ104" s="2" t="s">
        <v>27</v>
      </c>
      <c r="BK104" s="36">
        <v>-5.1000000000000004E-3</v>
      </c>
      <c r="BL104" s="36">
        <v>2.5499999999999998E-2</v>
      </c>
      <c r="BM104" s="36">
        <v>0.84140000000000004</v>
      </c>
      <c r="BN104" s="35">
        <v>0.36320000000000002</v>
      </c>
      <c r="BO104" s="35">
        <v>0.56820000000000004</v>
      </c>
      <c r="BP104" s="35">
        <v>0.52270000000000005</v>
      </c>
      <c r="BQ104" s="37" t="s">
        <v>274</v>
      </c>
      <c r="BR104" s="37">
        <v>0.23649999999999999</v>
      </c>
      <c r="BS104" s="39">
        <v>5.4300000000000001E-2</v>
      </c>
      <c r="BT104" s="39">
        <v>6.9599999999999995E-2</v>
      </c>
      <c r="BU104" s="39">
        <v>0.43559999999999999</v>
      </c>
      <c r="BV104" s="38">
        <v>1.0524</v>
      </c>
      <c r="BW104" s="38">
        <v>0.1188</v>
      </c>
      <c r="BX104" s="38">
        <v>0.6673</v>
      </c>
      <c r="BY104" s="41">
        <v>2.6800000000000001E-2</v>
      </c>
      <c r="BZ104" s="41">
        <v>5.57E-2</v>
      </c>
      <c r="CA104" s="41">
        <v>0.63049999999999995</v>
      </c>
    </row>
    <row r="105" spans="1:79">
      <c r="A105" s="27">
        <v>102</v>
      </c>
      <c r="B105" s="27" t="s">
        <v>144</v>
      </c>
      <c r="C105" s="27" t="s">
        <v>33</v>
      </c>
      <c r="D105" s="2" t="s">
        <v>144</v>
      </c>
      <c r="E105" s="2">
        <v>14</v>
      </c>
      <c r="F105" s="2">
        <v>35885041</v>
      </c>
      <c r="G105" s="2" t="s">
        <v>33</v>
      </c>
      <c r="H105" s="38">
        <v>7.0186930000000003E-3</v>
      </c>
      <c r="I105" s="38">
        <v>4.9503719999999998E-3</v>
      </c>
      <c r="J105" s="38">
        <v>0.156245938</v>
      </c>
      <c r="K105" s="37">
        <v>-0.19113197900000001</v>
      </c>
      <c r="L105" s="37">
        <v>0.12523731799999999</v>
      </c>
      <c r="M105" s="37">
        <v>0.12697043099999999</v>
      </c>
      <c r="N105" s="35">
        <v>-0.115038916</v>
      </c>
      <c r="O105" s="35">
        <v>6.3693477999999998E-2</v>
      </c>
      <c r="P105" s="35">
        <v>7.0897511999999996E-2</v>
      </c>
      <c r="Q105" s="26" t="s">
        <v>144</v>
      </c>
      <c r="R105" s="26">
        <v>14</v>
      </c>
      <c r="S105" s="26">
        <v>35885041</v>
      </c>
      <c r="T105" s="27" t="s">
        <v>33</v>
      </c>
      <c r="U105" s="31">
        <v>-8.5871386973318596E-4</v>
      </c>
      <c r="V105" s="31">
        <v>1.6128022191545199E-2</v>
      </c>
      <c r="W105" s="31">
        <v>0.95753782166031798</v>
      </c>
      <c r="X105" s="32">
        <v>-0.12831474374180199</v>
      </c>
      <c r="Y105" s="32">
        <v>0.42561997897152098</v>
      </c>
      <c r="Z105" s="32">
        <v>0.76305059012105603</v>
      </c>
      <c r="AA105" s="33">
        <v>5.6669838014044502E-2</v>
      </c>
      <c r="AB105" s="33">
        <v>0.24842128719507001</v>
      </c>
      <c r="AC105" s="33">
        <v>0.81955303364896104</v>
      </c>
      <c r="AD105" s="42">
        <v>-6.44933287278498E-3</v>
      </c>
      <c r="AE105" s="34">
        <v>0.118768248363966</v>
      </c>
      <c r="AF105" s="34">
        <v>0.95669469398736795</v>
      </c>
      <c r="AG105" s="2" t="s">
        <v>144</v>
      </c>
      <c r="AH105" s="2">
        <v>14</v>
      </c>
      <c r="AI105" s="2">
        <v>35885041</v>
      </c>
      <c r="AJ105" s="27" t="s">
        <v>33</v>
      </c>
      <c r="AK105" s="35">
        <v>7.5300000000000006E-2</v>
      </c>
      <c r="AL105" s="35">
        <v>4.53E-2</v>
      </c>
      <c r="AM105" s="35">
        <v>9.6860000000000002E-2</v>
      </c>
      <c r="AN105" s="36">
        <v>-0.94499999999999995</v>
      </c>
      <c r="AO105" s="36">
        <v>0.91620000000000001</v>
      </c>
      <c r="AP105" s="36">
        <v>0.30259999999999998</v>
      </c>
      <c r="AQ105" s="37">
        <v>3.6700000000000003E-2</v>
      </c>
      <c r="AR105" s="37">
        <v>0.79810000000000003</v>
      </c>
      <c r="AS105" s="37">
        <v>0.96330000000000005</v>
      </c>
      <c r="AT105" s="38">
        <v>2.3400000000000001E-2</v>
      </c>
      <c r="AU105" s="38">
        <v>3.4700000000000002E-2</v>
      </c>
      <c r="AV105" s="38">
        <v>0.49940000000000001</v>
      </c>
      <c r="AW105" s="39">
        <v>0.93140000000000001</v>
      </c>
      <c r="AX105" s="39">
        <v>0.16220000000000001</v>
      </c>
      <c r="AY105" s="39">
        <v>0.66139999999999999</v>
      </c>
      <c r="AZ105" s="40">
        <v>0.87529999999999997</v>
      </c>
      <c r="BA105" s="40">
        <v>0.1381</v>
      </c>
      <c r="BB105" s="40">
        <v>0.33460000000000001</v>
      </c>
      <c r="BC105" s="38">
        <v>5.11E-2</v>
      </c>
      <c r="BD105" s="38">
        <v>7.7799999999999994E-2</v>
      </c>
      <c r="BE105" s="38">
        <v>0.51149999999999995</v>
      </c>
      <c r="BF105" s="2">
        <v>14</v>
      </c>
      <c r="BG105" s="2" t="s">
        <v>144</v>
      </c>
      <c r="BH105" s="2">
        <v>35885041</v>
      </c>
      <c r="BI105" s="2" t="s">
        <v>24</v>
      </c>
      <c r="BJ105" s="2" t="s">
        <v>33</v>
      </c>
      <c r="BK105" s="36">
        <v>1.2200000000000001E-2</v>
      </c>
      <c r="BL105" s="36">
        <v>2.2700000000000001E-2</v>
      </c>
      <c r="BM105" s="36">
        <v>0.59009999999999996</v>
      </c>
      <c r="BN105" s="35">
        <v>0.18279999999999999</v>
      </c>
      <c r="BO105" s="35">
        <v>0.50929999999999997</v>
      </c>
      <c r="BP105" s="35">
        <v>0.71970000000000001</v>
      </c>
      <c r="BQ105" s="37" t="s">
        <v>275</v>
      </c>
      <c r="BR105" s="37">
        <v>5.04E-2</v>
      </c>
      <c r="BS105" s="39">
        <v>0.02</v>
      </c>
      <c r="BT105" s="39">
        <v>6.5199999999999994E-2</v>
      </c>
      <c r="BU105" s="39">
        <v>0.75900000000000001</v>
      </c>
      <c r="BV105" s="38">
        <v>1.0949</v>
      </c>
      <c r="BW105" s="38">
        <v>0.10639999999999999</v>
      </c>
      <c r="BX105" s="38">
        <v>0.39419999999999999</v>
      </c>
      <c r="BY105" s="41">
        <v>-1.11E-2</v>
      </c>
      <c r="BZ105" s="41">
        <v>4.99E-2</v>
      </c>
      <c r="CA105" s="41">
        <v>0.82379999999999998</v>
      </c>
    </row>
    <row r="106" spans="1:79">
      <c r="A106" s="27">
        <v>103</v>
      </c>
      <c r="B106" s="27" t="s">
        <v>145</v>
      </c>
      <c r="C106" s="27" t="s">
        <v>24</v>
      </c>
      <c r="D106" s="2" t="s">
        <v>145</v>
      </c>
      <c r="E106" s="2">
        <v>14</v>
      </c>
      <c r="F106" s="2">
        <v>68749927</v>
      </c>
      <c r="G106" s="2" t="s">
        <v>24</v>
      </c>
      <c r="H106" s="38">
        <v>3.8908250000000001E-3</v>
      </c>
      <c r="I106" s="38">
        <v>5.4905070000000004E-3</v>
      </c>
      <c r="J106" s="38">
        <v>0.47854423600000001</v>
      </c>
      <c r="K106" s="37">
        <v>-7.9774243999999994E-2</v>
      </c>
      <c r="L106" s="37">
        <v>0.139125896</v>
      </c>
      <c r="M106" s="37">
        <v>0.56637653899999996</v>
      </c>
      <c r="N106" s="35">
        <v>2.2935984999999999E-2</v>
      </c>
      <c r="O106" s="35">
        <v>7.0749131000000007E-2</v>
      </c>
      <c r="P106" s="35">
        <v>0.74579607299999995</v>
      </c>
      <c r="Q106" s="26" t="s">
        <v>145</v>
      </c>
      <c r="R106" s="26">
        <v>14</v>
      </c>
      <c r="S106" s="26">
        <v>68749927</v>
      </c>
      <c r="T106" s="27" t="s">
        <v>24</v>
      </c>
      <c r="U106" s="31">
        <v>-1.6520651436659199E-2</v>
      </c>
      <c r="V106" s="31">
        <v>1.7649806690395599E-2</v>
      </c>
      <c r="W106" s="31">
        <v>0.34926057486052903</v>
      </c>
      <c r="X106" s="32">
        <v>0.12629685707982699</v>
      </c>
      <c r="Y106" s="32">
        <v>0.46225387350004499</v>
      </c>
      <c r="Z106" s="32">
        <v>0.78468435005168802</v>
      </c>
      <c r="AA106" s="33">
        <v>0.53004909370142705</v>
      </c>
      <c r="AB106" s="33">
        <v>0.26949117288020802</v>
      </c>
      <c r="AC106" s="33">
        <v>4.9200343540400197E-2</v>
      </c>
      <c r="AD106" s="42">
        <v>4.0990958003507098E-2</v>
      </c>
      <c r="AE106" s="34">
        <v>0.12626136917216399</v>
      </c>
      <c r="AF106" s="34">
        <v>0.74544475466716598</v>
      </c>
      <c r="AG106" s="2" t="s">
        <v>145</v>
      </c>
      <c r="AH106" s="2">
        <v>14</v>
      </c>
      <c r="AI106" s="2">
        <v>68749927</v>
      </c>
      <c r="AJ106" s="27" t="s">
        <v>24</v>
      </c>
      <c r="AK106" s="35">
        <v>-1.61E-2</v>
      </c>
      <c r="AL106" s="35">
        <v>4.8800000000000003E-2</v>
      </c>
      <c r="AM106" s="35">
        <v>0.74080000000000001</v>
      </c>
      <c r="AN106" s="36">
        <v>0.64639999999999997</v>
      </c>
      <c r="AO106" s="36">
        <v>0.99029999999999996</v>
      </c>
      <c r="AP106" s="36">
        <v>0.5141</v>
      </c>
      <c r="AQ106" s="37">
        <v>-0.94610000000000005</v>
      </c>
      <c r="AR106" s="37">
        <v>0.85289999999999999</v>
      </c>
      <c r="AS106" s="37">
        <v>0.26829999999999998</v>
      </c>
      <c r="AT106" s="38">
        <v>-5.0000000000000001E-3</v>
      </c>
      <c r="AU106" s="38">
        <v>3.6900000000000002E-2</v>
      </c>
      <c r="AV106" s="38">
        <v>0.89249999999999996</v>
      </c>
      <c r="AW106" s="39">
        <v>1.0085</v>
      </c>
      <c r="AX106" s="39">
        <v>0.17349999999999999</v>
      </c>
      <c r="AY106" s="39">
        <v>0.96109999999999995</v>
      </c>
      <c r="AZ106" s="40">
        <v>0.9294</v>
      </c>
      <c r="BA106" s="40">
        <v>0.15110000000000001</v>
      </c>
      <c r="BB106" s="40">
        <v>0.62780000000000002</v>
      </c>
      <c r="BC106" s="38">
        <v>1.37E-2</v>
      </c>
      <c r="BD106" s="38">
        <v>8.5900000000000004E-2</v>
      </c>
      <c r="BE106" s="38">
        <v>0.873</v>
      </c>
      <c r="BF106" s="2">
        <v>14</v>
      </c>
      <c r="BG106" s="2" t="s">
        <v>145</v>
      </c>
      <c r="BH106" s="2">
        <v>68749927</v>
      </c>
      <c r="BI106" s="2" t="s">
        <v>33</v>
      </c>
      <c r="BJ106" s="2" t="s">
        <v>24</v>
      </c>
      <c r="BK106" s="36">
        <v>-1.41E-2</v>
      </c>
      <c r="BL106" s="36">
        <v>2.6100000000000002E-2</v>
      </c>
      <c r="BM106" s="36">
        <v>0.58979999999999999</v>
      </c>
      <c r="BN106" s="35">
        <v>-0.12870000000000001</v>
      </c>
      <c r="BO106" s="35">
        <v>0.57940000000000003</v>
      </c>
      <c r="BP106" s="35">
        <v>0.82430000000000003</v>
      </c>
      <c r="BQ106" s="37" t="s">
        <v>276</v>
      </c>
      <c r="BR106" s="37">
        <v>7.0919999999999997E-2</v>
      </c>
      <c r="BS106" s="39">
        <v>2.3800000000000002E-2</v>
      </c>
      <c r="BT106" s="39">
        <v>7.4999999999999997E-2</v>
      </c>
      <c r="BU106" s="39">
        <v>0.75139999999999996</v>
      </c>
      <c r="BV106" s="38">
        <v>0.80910000000000004</v>
      </c>
      <c r="BW106" s="38">
        <v>0.1183</v>
      </c>
      <c r="BX106" s="38">
        <v>7.3219999999999993E-2</v>
      </c>
      <c r="BY106" s="41">
        <v>-3.1199999999999999E-2</v>
      </c>
      <c r="BZ106" s="41">
        <v>5.7500000000000002E-2</v>
      </c>
      <c r="CA106" s="41">
        <v>0.58740000000000003</v>
      </c>
    </row>
    <row r="107" spans="1:79">
      <c r="A107" s="27">
        <v>104</v>
      </c>
      <c r="B107" s="27" t="s">
        <v>146</v>
      </c>
      <c r="C107" s="27" t="s">
        <v>33</v>
      </c>
      <c r="D107" s="2" t="s">
        <v>146</v>
      </c>
      <c r="E107" s="2">
        <v>15</v>
      </c>
      <c r="F107" s="2">
        <v>41787585</v>
      </c>
      <c r="G107" s="2" t="s">
        <v>33</v>
      </c>
      <c r="H107" s="38">
        <v>1.2808586E-2</v>
      </c>
      <c r="I107" s="38">
        <v>4.9611819999999997E-3</v>
      </c>
      <c r="J107" s="38">
        <v>9.8297560000000003E-3</v>
      </c>
      <c r="K107" s="37">
        <v>4.6726056000000002E-2</v>
      </c>
      <c r="L107" s="37">
        <v>0.12549400299999999</v>
      </c>
      <c r="M107" s="37">
        <v>0.70964197900000003</v>
      </c>
      <c r="N107" s="35">
        <v>5.0491453999999998E-2</v>
      </c>
      <c r="O107" s="35">
        <v>6.3821583000000001E-2</v>
      </c>
      <c r="P107" s="35">
        <v>0.42886553399999999</v>
      </c>
      <c r="Q107" s="26" t="s">
        <v>146</v>
      </c>
      <c r="R107" s="26">
        <v>15</v>
      </c>
      <c r="S107" s="26">
        <v>41787585</v>
      </c>
      <c r="T107" s="27" t="s">
        <v>33</v>
      </c>
      <c r="U107" s="31">
        <v>2.3191519441215301E-2</v>
      </c>
      <c r="V107" s="31">
        <v>1.64752472051913E-2</v>
      </c>
      <c r="W107" s="31">
        <v>0.15923225780340799</v>
      </c>
      <c r="X107" s="32">
        <v>0.215241312026415</v>
      </c>
      <c r="Y107" s="32">
        <v>0.43500448160456101</v>
      </c>
      <c r="Z107" s="32">
        <v>0.62073952809570798</v>
      </c>
      <c r="AA107" s="33">
        <v>-0.165216350524448</v>
      </c>
      <c r="AB107" s="33">
        <v>0.25379535784537499</v>
      </c>
      <c r="AC107" s="33">
        <v>0.51505774805935201</v>
      </c>
      <c r="AD107" s="42">
        <v>0.13405414691553399</v>
      </c>
      <c r="AE107" s="34">
        <v>0.119878754959224</v>
      </c>
      <c r="AF107" s="34">
        <v>0.26346119959864001</v>
      </c>
      <c r="AG107" s="2" t="s">
        <v>146</v>
      </c>
      <c r="AH107" s="2">
        <v>15</v>
      </c>
      <c r="AI107" s="2">
        <v>41787585</v>
      </c>
      <c r="AJ107" s="27" t="s">
        <v>33</v>
      </c>
      <c r="AK107" s="35">
        <v>5.1000000000000004E-3</v>
      </c>
      <c r="AL107" s="35">
        <v>4.4999999999999998E-2</v>
      </c>
      <c r="AM107" s="35">
        <v>0.91039999999999999</v>
      </c>
      <c r="AN107" s="36">
        <v>1.3004</v>
      </c>
      <c r="AO107" s="36">
        <v>0.92449999999999999</v>
      </c>
      <c r="AP107" s="36">
        <v>0.15989999999999999</v>
      </c>
      <c r="AQ107" s="37">
        <v>-0.46450000000000002</v>
      </c>
      <c r="AR107" s="37">
        <v>0.80559999999999998</v>
      </c>
      <c r="AS107" s="37">
        <v>0.56479999999999997</v>
      </c>
      <c r="AT107" s="38">
        <v>-3.9199999999999999E-2</v>
      </c>
      <c r="AU107" s="38">
        <v>3.4599999999999999E-2</v>
      </c>
      <c r="AV107" s="38">
        <v>0.25769999999999998</v>
      </c>
      <c r="AW107" s="39">
        <v>1.0742</v>
      </c>
      <c r="AX107" s="39">
        <v>0.16189999999999999</v>
      </c>
      <c r="AY107" s="39">
        <v>0.65839999999999999</v>
      </c>
      <c r="AZ107" s="40">
        <v>1.0349999999999999</v>
      </c>
      <c r="BA107" s="40">
        <v>0.1396</v>
      </c>
      <c r="BB107" s="40">
        <v>0.80520000000000003</v>
      </c>
      <c r="BC107" s="38">
        <v>-0.1198</v>
      </c>
      <c r="BD107" s="38">
        <v>8.0399999999999999E-2</v>
      </c>
      <c r="BE107" s="38">
        <v>0.13669999999999999</v>
      </c>
      <c r="BF107" s="2">
        <v>15</v>
      </c>
      <c r="BG107" s="2" t="s">
        <v>146</v>
      </c>
      <c r="BH107" s="2">
        <v>41787585</v>
      </c>
      <c r="BI107" s="2" t="s">
        <v>23</v>
      </c>
      <c r="BJ107" s="2" t="s">
        <v>33</v>
      </c>
      <c r="BK107" s="36">
        <v>-1.49E-2</v>
      </c>
      <c r="BL107" s="36">
        <v>2.4299999999999999E-2</v>
      </c>
      <c r="BM107" s="36">
        <v>0.53779999999999994</v>
      </c>
      <c r="BN107" s="35">
        <v>0.74460000000000004</v>
      </c>
      <c r="BO107" s="35">
        <v>0.54339999999999999</v>
      </c>
      <c r="BP107" s="35">
        <v>0.17080000000000001</v>
      </c>
      <c r="BQ107" s="37" t="s">
        <v>277</v>
      </c>
      <c r="BR107" s="37">
        <v>0.18559999999999999</v>
      </c>
      <c r="BS107" s="39">
        <v>2.4799999999999999E-2</v>
      </c>
      <c r="BT107" s="39">
        <v>6.8000000000000005E-2</v>
      </c>
      <c r="BU107" s="39">
        <v>0.71579999999999999</v>
      </c>
      <c r="BV107" s="38">
        <v>1.054</v>
      </c>
      <c r="BW107" s="38">
        <v>0.1135</v>
      </c>
      <c r="BX107" s="38">
        <v>0.64290000000000003</v>
      </c>
      <c r="BY107" s="41">
        <v>-2.5899999999999999E-2</v>
      </c>
      <c r="BZ107" s="41">
        <v>5.3199999999999997E-2</v>
      </c>
      <c r="CA107" s="41">
        <v>0.62609999999999999</v>
      </c>
    </row>
    <row r="108" spans="1:79">
      <c r="A108" s="27">
        <v>105</v>
      </c>
      <c r="B108" s="27" t="s">
        <v>147</v>
      </c>
      <c r="C108" s="27" t="s">
        <v>27</v>
      </c>
      <c r="D108" s="2" t="s">
        <v>147</v>
      </c>
      <c r="E108" s="2">
        <v>15</v>
      </c>
      <c r="F108" s="2">
        <v>61069988</v>
      </c>
      <c r="G108" s="2" t="s">
        <v>27</v>
      </c>
      <c r="H108" s="38">
        <v>1.9851300999999998E-2</v>
      </c>
      <c r="I108" s="38">
        <v>7.5096980000000004E-3</v>
      </c>
      <c r="J108" s="38">
        <v>8.2072680000000002E-3</v>
      </c>
      <c r="K108" s="37">
        <v>0.14633441699999999</v>
      </c>
      <c r="L108" s="37">
        <v>0.18937157099999999</v>
      </c>
      <c r="M108" s="37">
        <v>0.43967805300000001</v>
      </c>
      <c r="N108" s="35">
        <v>5.9633694000000001E-2</v>
      </c>
      <c r="O108" s="35">
        <v>9.6312370999999994E-2</v>
      </c>
      <c r="P108" s="35">
        <v>0.53580462699999998</v>
      </c>
      <c r="Q108" s="26" t="s">
        <v>147</v>
      </c>
      <c r="R108" s="26">
        <v>15</v>
      </c>
      <c r="S108" s="26">
        <v>61069988</v>
      </c>
      <c r="T108" s="27" t="s">
        <v>27</v>
      </c>
      <c r="U108" s="31">
        <v>3.5794450807972597E-2</v>
      </c>
      <c r="V108" s="31">
        <v>2.5751506178739701E-2</v>
      </c>
      <c r="W108" s="31">
        <v>0.16453056102830699</v>
      </c>
      <c r="X108" s="32">
        <v>-0.52393105600661505</v>
      </c>
      <c r="Y108" s="32">
        <v>0.68091059138683496</v>
      </c>
      <c r="Z108" s="32">
        <v>0.441622379951842</v>
      </c>
      <c r="AA108" s="33">
        <v>-0.524107380879968</v>
      </c>
      <c r="AB108" s="33">
        <v>0.39740242013845301</v>
      </c>
      <c r="AC108" s="33">
        <v>0.187224987140265</v>
      </c>
      <c r="AD108" s="42">
        <v>0.16162071453329799</v>
      </c>
      <c r="AE108" s="34">
        <v>0.190947743535376</v>
      </c>
      <c r="AF108" s="34">
        <v>0.39732220751180503</v>
      </c>
      <c r="AG108" s="2" t="s">
        <v>147</v>
      </c>
      <c r="AH108" s="2">
        <v>15</v>
      </c>
      <c r="AI108" s="2">
        <v>61069988</v>
      </c>
      <c r="AJ108" s="27" t="s">
        <v>27</v>
      </c>
      <c r="AK108" s="35">
        <v>-6.3299999999999995E-2</v>
      </c>
      <c r="AL108" s="35">
        <v>7.3800000000000004E-2</v>
      </c>
      <c r="AM108" s="35">
        <v>0.39169999999999999</v>
      </c>
      <c r="AN108" s="36">
        <v>-1.7922</v>
      </c>
      <c r="AO108" s="36">
        <v>1.5034000000000001</v>
      </c>
      <c r="AP108" s="36">
        <v>0.2336</v>
      </c>
      <c r="AQ108" s="37">
        <v>-1.2931999999999999</v>
      </c>
      <c r="AR108" s="37">
        <v>1.2376</v>
      </c>
      <c r="AS108" s="37">
        <v>0.29699999999999999</v>
      </c>
      <c r="AT108" s="38">
        <v>-2.7E-2</v>
      </c>
      <c r="AU108" s="38">
        <v>5.6300000000000003E-2</v>
      </c>
      <c r="AV108" s="38">
        <v>0.63139999999999996</v>
      </c>
      <c r="AW108" s="39">
        <v>1.2755102040816326</v>
      </c>
      <c r="AX108" s="39">
        <v>0.28749999999999998</v>
      </c>
      <c r="AY108" s="39">
        <v>0.39729999999999999</v>
      </c>
      <c r="AZ108" s="40">
        <v>0.96311278050659732</v>
      </c>
      <c r="BA108" s="40">
        <v>0.23039999999999999</v>
      </c>
      <c r="BB108" s="40">
        <v>0.87029999999999996</v>
      </c>
      <c r="BC108" s="38">
        <v>3.7000000000000002E-3</v>
      </c>
      <c r="BD108" s="38">
        <v>0.13020000000000001</v>
      </c>
      <c r="BE108" s="38">
        <v>0.97729999999999995</v>
      </c>
      <c r="BF108" s="2">
        <v>15</v>
      </c>
      <c r="BG108" s="2" t="s">
        <v>147</v>
      </c>
      <c r="BH108" s="2">
        <v>61069988</v>
      </c>
      <c r="BI108" s="2" t="s">
        <v>27</v>
      </c>
      <c r="BJ108" s="2" t="s">
        <v>23</v>
      </c>
      <c r="BK108" s="36">
        <v>8.3699999999999997E-2</v>
      </c>
      <c r="BL108" s="36">
        <v>3.4700000000000002E-2</v>
      </c>
      <c r="BM108" s="36">
        <v>1.5980000000000001E-2</v>
      </c>
      <c r="BN108" s="35">
        <v>0.66620000000000001</v>
      </c>
      <c r="BO108" s="35">
        <v>0.7782</v>
      </c>
      <c r="BP108" s="35">
        <v>0.3921</v>
      </c>
      <c r="BQ108" s="37" t="s">
        <v>278</v>
      </c>
      <c r="BR108" s="37">
        <v>0.44119999999999998</v>
      </c>
      <c r="BS108" s="39">
        <v>-0.17710000000000001</v>
      </c>
      <c r="BT108" s="39">
        <v>0.1007</v>
      </c>
      <c r="BU108" s="39">
        <v>7.9299999999999995E-2</v>
      </c>
      <c r="BV108" s="38">
        <v>1.4129</v>
      </c>
      <c r="BW108" s="38">
        <v>0.17369999999999999</v>
      </c>
      <c r="BX108" s="38">
        <v>4.6559999999999997E-2</v>
      </c>
      <c r="BY108" s="41">
        <v>0.221</v>
      </c>
      <c r="BZ108" s="41">
        <v>7.6899999999999996E-2</v>
      </c>
      <c r="CA108" s="41">
        <v>4.0969999999999999E-3</v>
      </c>
    </row>
    <row r="109" spans="1:79">
      <c r="A109" s="27">
        <v>106</v>
      </c>
      <c r="B109" s="27" t="s">
        <v>148</v>
      </c>
      <c r="C109" s="27" t="s">
        <v>24</v>
      </c>
      <c r="D109" s="2" t="s">
        <v>148</v>
      </c>
      <c r="E109" s="2">
        <v>15</v>
      </c>
      <c r="F109" s="2">
        <v>67413624</v>
      </c>
      <c r="G109" s="2" t="s">
        <v>24</v>
      </c>
      <c r="H109" s="38">
        <v>5.9571771000000003E-2</v>
      </c>
      <c r="I109" s="38">
        <v>1.6250542999999999E-2</v>
      </c>
      <c r="J109" s="38">
        <v>2.4653499999999998E-4</v>
      </c>
      <c r="K109" s="37">
        <v>-7.1327995000000005E-2</v>
      </c>
      <c r="L109" s="37">
        <v>0.41312916</v>
      </c>
      <c r="M109" s="37">
        <v>0.86292417700000001</v>
      </c>
      <c r="N109" s="35">
        <v>4.3861312999999999E-2</v>
      </c>
      <c r="O109" s="35">
        <v>0.21011722099999999</v>
      </c>
      <c r="P109" s="35">
        <v>0.83464584600000002</v>
      </c>
      <c r="Q109" s="26" t="s">
        <v>148</v>
      </c>
      <c r="R109" s="26">
        <v>15</v>
      </c>
      <c r="S109" s="26">
        <v>67413624</v>
      </c>
      <c r="T109" s="27" t="s">
        <v>24</v>
      </c>
      <c r="U109" s="31">
        <v>6.0670207110944202E-2</v>
      </c>
      <c r="V109" s="31">
        <v>5.2277632438982098E-2</v>
      </c>
      <c r="W109" s="31">
        <v>0.245829612806298</v>
      </c>
      <c r="X109" s="32">
        <v>0.53000905361367801</v>
      </c>
      <c r="Y109" s="32">
        <v>1.35331957341401</v>
      </c>
      <c r="Z109" s="32">
        <v>0.69532697183545999</v>
      </c>
      <c r="AA109" s="33">
        <v>-9.9436944659118301E-2</v>
      </c>
      <c r="AB109" s="33">
        <v>0.78988612578966999</v>
      </c>
      <c r="AC109" s="33">
        <v>0.89982082217666004</v>
      </c>
      <c r="AD109" s="42">
        <v>5.9438663580576201E-2</v>
      </c>
      <c r="AE109" s="34">
        <v>0.337743972136412</v>
      </c>
      <c r="AF109" s="34">
        <v>0.86030388768201804</v>
      </c>
      <c r="AG109" s="2" t="s">
        <v>148</v>
      </c>
      <c r="AH109" s="2">
        <v>15</v>
      </c>
      <c r="AI109" s="2">
        <v>67413624</v>
      </c>
      <c r="AJ109" s="27" t="s">
        <v>24</v>
      </c>
      <c r="AK109" s="35">
        <v>-1.1299999999999999E-2</v>
      </c>
      <c r="AL109" s="35">
        <v>0.1313</v>
      </c>
      <c r="AM109" s="35">
        <v>0.93169999999999997</v>
      </c>
      <c r="AN109" s="36">
        <v>0.85909999999999997</v>
      </c>
      <c r="AO109" s="36">
        <v>2.7921</v>
      </c>
      <c r="AP109" s="36">
        <v>0.75839999999999996</v>
      </c>
      <c r="AQ109" s="37">
        <v>3.2890000000000001</v>
      </c>
      <c r="AR109" s="37">
        <v>3.1034999999999999</v>
      </c>
      <c r="AS109" s="37">
        <v>0.29020000000000001</v>
      </c>
      <c r="AT109" s="38">
        <v>-1.0699999999999999E-2</v>
      </c>
      <c r="AU109" s="38">
        <v>0.1012</v>
      </c>
      <c r="AV109" s="38">
        <v>0.91610000000000003</v>
      </c>
      <c r="AW109" s="39">
        <v>1.4548000000000001</v>
      </c>
      <c r="AX109" s="39">
        <v>0.41439999999999999</v>
      </c>
      <c r="AY109" s="39">
        <v>0.36570000000000003</v>
      </c>
      <c r="AZ109" s="40">
        <v>1.2258</v>
      </c>
      <c r="BA109" s="40">
        <v>0.39839999999999998</v>
      </c>
      <c r="BB109" s="40">
        <v>0.60940000000000005</v>
      </c>
      <c r="BC109" s="38">
        <v>0.15409999999999999</v>
      </c>
      <c r="BD109" s="38">
        <v>0.2271</v>
      </c>
      <c r="BE109" s="38">
        <v>0.49780000000000002</v>
      </c>
      <c r="BF109" s="2">
        <v>15</v>
      </c>
      <c r="BG109" s="2" t="s">
        <v>148</v>
      </c>
      <c r="BH109" s="2">
        <v>67413624</v>
      </c>
      <c r="BI109" s="2" t="s">
        <v>33</v>
      </c>
      <c r="BJ109" s="2" t="s">
        <v>24</v>
      </c>
      <c r="BK109" s="36">
        <v>9.5600000000000004E-2</v>
      </c>
      <c r="BL109" s="36">
        <v>0.13300000000000001</v>
      </c>
      <c r="BM109" s="36">
        <v>0.47260000000000002</v>
      </c>
      <c r="BN109" s="35">
        <v>3.2793999999999999</v>
      </c>
      <c r="BO109" s="35">
        <v>2.9247999999999998</v>
      </c>
      <c r="BP109" s="35">
        <v>0.26240000000000002</v>
      </c>
      <c r="BQ109" s="37" t="s">
        <v>279</v>
      </c>
      <c r="BR109" s="37">
        <v>0.21940000000000001</v>
      </c>
      <c r="BS109" s="39">
        <v>0.54239999999999999</v>
      </c>
      <c r="BT109" s="39">
        <v>0.34489999999999998</v>
      </c>
      <c r="BU109" s="39">
        <v>0.1166</v>
      </c>
      <c r="BV109" s="38">
        <v>1.1786000000000001</v>
      </c>
      <c r="BW109" s="38">
        <v>0.63129999999999997</v>
      </c>
      <c r="BX109" s="38">
        <v>0.79469999999999996</v>
      </c>
      <c r="BY109" s="41">
        <v>5.1499999999999997E-2</v>
      </c>
      <c r="BZ109" s="41">
        <v>0.29139999999999999</v>
      </c>
      <c r="CA109" s="41">
        <v>0.8599</v>
      </c>
    </row>
    <row r="110" spans="1:79">
      <c r="A110" s="27">
        <v>107</v>
      </c>
      <c r="B110" s="27" t="s">
        <v>149</v>
      </c>
      <c r="C110" s="27" t="s">
        <v>24</v>
      </c>
      <c r="D110" s="2" t="s">
        <v>149</v>
      </c>
      <c r="E110" s="2">
        <v>15</v>
      </c>
      <c r="F110" s="2">
        <v>67448363</v>
      </c>
      <c r="G110" s="2" t="s">
        <v>24</v>
      </c>
      <c r="H110" s="38">
        <v>1.7392154E-2</v>
      </c>
      <c r="I110" s="38">
        <v>5.7891490000000004E-3</v>
      </c>
      <c r="J110" s="38">
        <v>2.662209E-3</v>
      </c>
      <c r="K110" s="37">
        <v>0.204258516</v>
      </c>
      <c r="L110" s="37">
        <v>0.146571902</v>
      </c>
      <c r="M110" s="37">
        <v>0.163446853</v>
      </c>
      <c r="N110" s="35">
        <v>-0.16318632499999999</v>
      </c>
      <c r="O110" s="35">
        <v>7.4542542000000003E-2</v>
      </c>
      <c r="P110" s="35">
        <v>2.8584458E-2</v>
      </c>
      <c r="Q110" s="26" t="s">
        <v>149</v>
      </c>
      <c r="R110" s="26">
        <v>15</v>
      </c>
      <c r="S110" s="26">
        <v>67448363</v>
      </c>
      <c r="T110" s="27" t="s">
        <v>24</v>
      </c>
      <c r="U110" s="31">
        <v>5.9024758858088E-2</v>
      </c>
      <c r="V110" s="31">
        <v>1.84467725182124E-2</v>
      </c>
      <c r="W110" s="31">
        <v>1.3755463957130299E-3</v>
      </c>
      <c r="X110" s="32">
        <v>-0.92410615679653996</v>
      </c>
      <c r="Y110" s="32">
        <v>0.48700834323299103</v>
      </c>
      <c r="Z110" s="32">
        <v>5.7759860084265702E-2</v>
      </c>
      <c r="AA110" s="33">
        <v>-0.57332014037097001</v>
      </c>
      <c r="AB110" s="33">
        <v>0.284204885311579</v>
      </c>
      <c r="AC110" s="33">
        <v>4.3666555018386698E-2</v>
      </c>
      <c r="AD110" s="42">
        <v>8.9107369835083702E-2</v>
      </c>
      <c r="AE110" s="34">
        <v>0.135143538225033</v>
      </c>
      <c r="AF110" s="34">
        <v>0.50966877143990197</v>
      </c>
      <c r="AG110" s="2" t="s">
        <v>149</v>
      </c>
      <c r="AH110" s="2">
        <v>15</v>
      </c>
      <c r="AI110" s="2">
        <v>67448363</v>
      </c>
      <c r="AJ110" s="27" t="s">
        <v>24</v>
      </c>
      <c r="AK110" s="35">
        <v>3.2000000000000002E-3</v>
      </c>
      <c r="AL110" s="35">
        <v>5.0799999999999998E-2</v>
      </c>
      <c r="AM110" s="35">
        <v>0.95030000000000003</v>
      </c>
      <c r="AN110" s="36">
        <v>-0.91549999999999998</v>
      </c>
      <c r="AO110" s="36">
        <v>1.0576000000000001</v>
      </c>
      <c r="AP110" s="36">
        <v>0.38690000000000002</v>
      </c>
      <c r="AQ110" s="37">
        <v>-0.63329999999999997</v>
      </c>
      <c r="AR110" s="37">
        <v>0.9768</v>
      </c>
      <c r="AS110" s="37">
        <v>0.51729999999999998</v>
      </c>
      <c r="AT110" s="38">
        <v>1.34E-2</v>
      </c>
      <c r="AU110" s="38">
        <v>3.9E-2</v>
      </c>
      <c r="AV110" s="38">
        <v>0.73170000000000002</v>
      </c>
      <c r="AW110" s="39">
        <v>0.63190000000000002</v>
      </c>
      <c r="AX110" s="39">
        <v>0.19600000000000001</v>
      </c>
      <c r="AY110" s="39">
        <v>1.9210000000000001E-2</v>
      </c>
      <c r="AZ110" s="40">
        <v>0.87570000000000003</v>
      </c>
      <c r="BA110" s="40">
        <v>0.16159999999999999</v>
      </c>
      <c r="BB110" s="40">
        <v>0.41160000000000002</v>
      </c>
      <c r="BC110" s="38">
        <v>4.1300000000000003E-2</v>
      </c>
      <c r="BD110" s="38">
        <v>9.0200000000000002E-2</v>
      </c>
      <c r="BE110" s="38">
        <v>0.6472</v>
      </c>
      <c r="BF110" s="2">
        <v>15</v>
      </c>
      <c r="BG110" s="2" t="s">
        <v>149</v>
      </c>
      <c r="BH110" s="2">
        <v>67448363</v>
      </c>
      <c r="BI110" s="2" t="s">
        <v>33</v>
      </c>
      <c r="BJ110" s="2" t="s">
        <v>24</v>
      </c>
      <c r="BK110" s="36">
        <v>-3.1300000000000001E-2</v>
      </c>
      <c r="BL110" s="36">
        <v>2.6599999999999999E-2</v>
      </c>
      <c r="BM110" s="36">
        <v>0.2402</v>
      </c>
      <c r="BN110" s="35">
        <v>-0.15540000000000001</v>
      </c>
      <c r="BO110" s="35">
        <v>0.59599999999999997</v>
      </c>
      <c r="BP110" s="35">
        <v>0.7944</v>
      </c>
      <c r="BQ110" s="37" t="s">
        <v>280</v>
      </c>
      <c r="BR110" s="37">
        <v>0.18279999999999999</v>
      </c>
      <c r="BS110" s="39">
        <v>-0.1167</v>
      </c>
      <c r="BT110" s="39">
        <v>7.4300000000000005E-2</v>
      </c>
      <c r="BU110" s="39">
        <v>0.1171</v>
      </c>
      <c r="BV110" s="38">
        <v>0.91469999999999996</v>
      </c>
      <c r="BW110" s="38">
        <v>0.1237</v>
      </c>
      <c r="BX110" s="38">
        <v>0.47099999999999997</v>
      </c>
      <c r="BY110" s="41">
        <v>-7.3400000000000007E-2</v>
      </c>
      <c r="BZ110" s="41">
        <v>5.8500000000000003E-2</v>
      </c>
      <c r="CA110" s="41">
        <v>0.2097</v>
      </c>
    </row>
    <row r="111" spans="1:79">
      <c r="A111" s="27">
        <v>108</v>
      </c>
      <c r="B111" s="27" t="s">
        <v>150</v>
      </c>
      <c r="C111" s="27" t="s">
        <v>27</v>
      </c>
      <c r="D111" s="2" t="s">
        <v>151</v>
      </c>
      <c r="E111" s="2">
        <v>15</v>
      </c>
      <c r="F111" s="2">
        <v>67475435</v>
      </c>
      <c r="G111" s="2" t="s">
        <v>27</v>
      </c>
      <c r="H111" s="38">
        <v>2.4577850000000001E-3</v>
      </c>
      <c r="I111" s="38">
        <v>5.3490689999999997E-3</v>
      </c>
      <c r="J111" s="38">
        <v>0.64589019599999997</v>
      </c>
      <c r="K111" s="37">
        <v>0.20840556900000001</v>
      </c>
      <c r="L111" s="37">
        <v>0.13623940200000001</v>
      </c>
      <c r="M111" s="37">
        <v>0.12609071999999999</v>
      </c>
      <c r="N111" s="35">
        <v>-6.2013310000000002E-2</v>
      </c>
      <c r="O111" s="35">
        <v>6.9281761999999997E-2</v>
      </c>
      <c r="P111" s="35">
        <v>0.370739771</v>
      </c>
      <c r="Q111" s="26" t="s">
        <v>151</v>
      </c>
      <c r="R111" s="26">
        <v>15</v>
      </c>
      <c r="S111" s="26">
        <v>67475435</v>
      </c>
      <c r="T111" s="27" t="s">
        <v>27</v>
      </c>
      <c r="U111" s="31">
        <v>1.7881960497015899E-2</v>
      </c>
      <c r="V111" s="31">
        <v>1.7582115693281501E-2</v>
      </c>
      <c r="W111" s="31">
        <v>0.30912775765478601</v>
      </c>
      <c r="X111" s="32">
        <v>0.46716123188839098</v>
      </c>
      <c r="Y111" s="32">
        <v>0.471610857766808</v>
      </c>
      <c r="Z111" s="32">
        <v>0.32189801178774402</v>
      </c>
      <c r="AA111" s="33">
        <v>-0.179893570147488</v>
      </c>
      <c r="AB111" s="33">
        <v>0.274936115656641</v>
      </c>
      <c r="AC111" s="33">
        <v>0.51291182267965296</v>
      </c>
      <c r="AD111" s="42">
        <v>9.7417891589536704E-2</v>
      </c>
      <c r="AE111" s="34">
        <v>0.13063529615431099</v>
      </c>
      <c r="AF111" s="34">
        <v>0.45583408415940802</v>
      </c>
      <c r="AG111" s="2" t="s">
        <v>151</v>
      </c>
      <c r="AH111" s="2">
        <v>15</v>
      </c>
      <c r="AI111" s="2">
        <v>67475435</v>
      </c>
      <c r="AJ111" s="27" t="s">
        <v>27</v>
      </c>
      <c r="AK111" s="35">
        <v>6.3100000000000003E-2</v>
      </c>
      <c r="AL111" s="35">
        <v>4.99E-2</v>
      </c>
      <c r="AM111" s="35">
        <v>0.20630000000000001</v>
      </c>
      <c r="AN111" s="36">
        <v>-0.14960000000000001</v>
      </c>
      <c r="AO111" s="36">
        <v>1.0230999999999999</v>
      </c>
      <c r="AP111" s="36">
        <v>0.88380000000000003</v>
      </c>
      <c r="AQ111" s="37">
        <v>0.94399999999999995</v>
      </c>
      <c r="AR111" s="37">
        <v>0.92300000000000004</v>
      </c>
      <c r="AS111" s="37">
        <v>0.30740000000000001</v>
      </c>
      <c r="AT111" s="38">
        <v>-1.01E-2</v>
      </c>
      <c r="AU111" s="38">
        <v>3.8100000000000002E-2</v>
      </c>
      <c r="AV111" s="38">
        <v>0.79159999999999997</v>
      </c>
      <c r="AW111" s="39">
        <v>0.97551458394303003</v>
      </c>
      <c r="AX111" s="39">
        <v>0.18129999999999999</v>
      </c>
      <c r="AY111" s="39">
        <v>0.89119999999999999</v>
      </c>
      <c r="AZ111" s="40">
        <v>1.0043185698503565</v>
      </c>
      <c r="BA111" s="40">
        <v>0.1527</v>
      </c>
      <c r="BB111" s="40">
        <v>0.97750000000000004</v>
      </c>
      <c r="BC111" s="38">
        <v>-0.16170000000000001</v>
      </c>
      <c r="BD111" s="38">
        <v>8.7900000000000006E-2</v>
      </c>
      <c r="BE111" s="38">
        <v>6.6239999999999993E-2</v>
      </c>
      <c r="BF111" s="2">
        <v>15</v>
      </c>
      <c r="BG111" s="2" t="s">
        <v>151</v>
      </c>
      <c r="BH111" s="2">
        <v>67475435</v>
      </c>
      <c r="BI111" s="2" t="s">
        <v>27</v>
      </c>
      <c r="BJ111" s="2" t="s">
        <v>23</v>
      </c>
      <c r="BK111" s="36">
        <v>2.35E-2</v>
      </c>
      <c r="BL111" s="36">
        <v>2.5600000000000001E-2</v>
      </c>
      <c r="BM111" s="36">
        <v>0.35959999999999998</v>
      </c>
      <c r="BN111" s="35">
        <v>-9.0300000000000005E-2</v>
      </c>
      <c r="BO111" s="35">
        <v>0.57540000000000002</v>
      </c>
      <c r="BP111" s="35">
        <v>0.87529999999999997</v>
      </c>
      <c r="BQ111" s="37" t="s">
        <v>281</v>
      </c>
      <c r="BR111" s="37">
        <v>0.44059999999999999</v>
      </c>
      <c r="BS111" s="39">
        <v>-5.67E-2</v>
      </c>
      <c r="BT111" s="39">
        <v>7.2400000000000006E-2</v>
      </c>
      <c r="BU111" s="39">
        <v>0.43409999999999999</v>
      </c>
      <c r="BV111" s="38">
        <v>0.88900000000000001</v>
      </c>
      <c r="BW111" s="38">
        <v>0.1201</v>
      </c>
      <c r="BX111" s="38">
        <v>0.32729999999999998</v>
      </c>
      <c r="BY111" s="41">
        <v>2.8500000000000001E-2</v>
      </c>
      <c r="BZ111" s="41">
        <v>5.6300000000000003E-2</v>
      </c>
      <c r="CA111" s="41">
        <v>0.61260000000000003</v>
      </c>
    </row>
    <row r="112" spans="1:79">
      <c r="A112" s="27">
        <v>109</v>
      </c>
      <c r="B112" s="27" t="s">
        <v>152</v>
      </c>
      <c r="C112" s="27" t="s">
        <v>33</v>
      </c>
      <c r="D112" s="2" t="s">
        <v>152</v>
      </c>
      <c r="E112" s="2">
        <v>16</v>
      </c>
      <c r="F112" s="2">
        <v>11199980</v>
      </c>
      <c r="G112" s="2" t="s">
        <v>33</v>
      </c>
      <c r="H112" s="38">
        <v>2.9642964000000001E-2</v>
      </c>
      <c r="I112" s="38">
        <v>6.2471389999999996E-3</v>
      </c>
      <c r="J112" s="46">
        <v>2.08E-6</v>
      </c>
      <c r="K112" s="37">
        <v>-4.0705857999999998E-2</v>
      </c>
      <c r="L112" s="37">
        <v>0.158509758</v>
      </c>
      <c r="M112" s="37">
        <v>0.79733047999999995</v>
      </c>
      <c r="N112" s="35">
        <v>7.5425487999999999E-2</v>
      </c>
      <c r="O112" s="35">
        <v>8.0612113999999999E-2</v>
      </c>
      <c r="P112" s="35">
        <v>0.34944854199999997</v>
      </c>
      <c r="Q112" s="26" t="s">
        <v>152</v>
      </c>
      <c r="R112" s="26">
        <v>16</v>
      </c>
      <c r="S112" s="26">
        <v>11199980</v>
      </c>
      <c r="T112" s="27" t="s">
        <v>33</v>
      </c>
      <c r="U112" s="31">
        <v>4.5405465822664498E-3</v>
      </c>
      <c r="V112" s="31">
        <v>2.1129194555437901E-2</v>
      </c>
      <c r="W112" s="31">
        <v>0.82984961430987103</v>
      </c>
      <c r="X112" s="32">
        <v>-9.9663351700074801E-2</v>
      </c>
      <c r="Y112" s="32">
        <v>0.56287893654294696</v>
      </c>
      <c r="Z112" s="32">
        <v>0.85946125077824698</v>
      </c>
      <c r="AA112" s="33">
        <v>0.34838933327374699</v>
      </c>
      <c r="AB112" s="33">
        <v>0.32842106448348601</v>
      </c>
      <c r="AC112" s="33">
        <v>0.28878043120291902</v>
      </c>
      <c r="AD112" s="42">
        <v>-0.104606260781959</v>
      </c>
      <c r="AE112" s="34">
        <v>0.155248281373977</v>
      </c>
      <c r="AF112" s="34">
        <v>0.50043860267724705</v>
      </c>
      <c r="AG112" s="2" t="s">
        <v>152</v>
      </c>
      <c r="AH112" s="2">
        <v>16</v>
      </c>
      <c r="AI112" s="2">
        <v>11199980</v>
      </c>
      <c r="AJ112" s="27" t="s">
        <v>33</v>
      </c>
      <c r="AK112" s="35">
        <v>-2.9000000000000001E-2</v>
      </c>
      <c r="AL112" s="35">
        <v>5.5899999999999998E-2</v>
      </c>
      <c r="AM112" s="35">
        <v>0.60409999999999997</v>
      </c>
      <c r="AN112" s="36">
        <v>-0.155</v>
      </c>
      <c r="AO112" s="36">
        <v>1.1459999999999999</v>
      </c>
      <c r="AP112" s="36">
        <v>0.89239999999999997</v>
      </c>
      <c r="AQ112" s="37">
        <v>-2.1143999999999998</v>
      </c>
      <c r="AR112" s="37">
        <v>0.95899999999999996</v>
      </c>
      <c r="AS112" s="37">
        <v>2.835E-2</v>
      </c>
      <c r="AT112" s="38">
        <v>2.86E-2</v>
      </c>
      <c r="AU112" s="38">
        <v>4.2799999999999998E-2</v>
      </c>
      <c r="AV112" s="38">
        <v>0.50380000000000003</v>
      </c>
      <c r="AW112" s="39">
        <v>0.94696969696969691</v>
      </c>
      <c r="AX112" s="39">
        <v>0.19689999999999999</v>
      </c>
      <c r="AY112" s="39">
        <v>0.78190000000000004</v>
      </c>
      <c r="AZ112" s="40">
        <v>1.0794473229706389</v>
      </c>
      <c r="BA112" s="40">
        <v>0.17219999999999999</v>
      </c>
      <c r="BB112" s="40">
        <v>0.65710000000000002</v>
      </c>
      <c r="BC112" s="38">
        <v>-7.1800000000000003E-2</v>
      </c>
      <c r="BD112" s="38">
        <v>9.8699999999999996E-2</v>
      </c>
      <c r="BE112" s="38">
        <v>0.46710000000000002</v>
      </c>
      <c r="BF112" s="2">
        <v>16</v>
      </c>
      <c r="BG112" s="2" t="s">
        <v>152</v>
      </c>
      <c r="BH112" s="2">
        <v>11199980</v>
      </c>
      <c r="BI112" s="2" t="s">
        <v>33</v>
      </c>
      <c r="BJ112" s="2" t="s">
        <v>24</v>
      </c>
      <c r="BK112" s="36">
        <v>1.4800000000000001E-2</v>
      </c>
      <c r="BL112" s="36">
        <v>2.8899999999999999E-2</v>
      </c>
      <c r="BM112" s="36">
        <v>0.60709999999999997</v>
      </c>
      <c r="BN112" s="35">
        <v>3.7600000000000001E-2</v>
      </c>
      <c r="BO112" s="35">
        <v>0.65290000000000004</v>
      </c>
      <c r="BP112" s="35">
        <v>0.95409999999999995</v>
      </c>
      <c r="BQ112" s="37" t="s">
        <v>282</v>
      </c>
      <c r="BR112" s="37">
        <v>8.0430000000000001E-2</v>
      </c>
      <c r="BS112" s="39">
        <v>8.6900000000000005E-2</v>
      </c>
      <c r="BT112" s="39">
        <v>8.1799999999999998E-2</v>
      </c>
      <c r="BU112" s="39">
        <v>0.28860000000000002</v>
      </c>
      <c r="BV112" s="38">
        <v>1.2504999999999999</v>
      </c>
      <c r="BW112" s="38">
        <v>0.14149999999999999</v>
      </c>
      <c r="BX112" s="38">
        <v>0.11409999999999999</v>
      </c>
      <c r="BY112" s="41">
        <v>5.7599999999999998E-2</v>
      </c>
      <c r="BZ112" s="41">
        <v>6.3600000000000004E-2</v>
      </c>
      <c r="CA112" s="41">
        <v>0.36499999999999999</v>
      </c>
    </row>
    <row r="113" spans="1:79">
      <c r="A113" s="27">
        <v>110</v>
      </c>
      <c r="B113" s="27" t="s">
        <v>153</v>
      </c>
      <c r="C113" s="27" t="s">
        <v>27</v>
      </c>
      <c r="D113" s="2" t="s">
        <v>153</v>
      </c>
      <c r="E113" s="2">
        <v>16</v>
      </c>
      <c r="F113" s="2">
        <v>11491007</v>
      </c>
      <c r="G113" s="2" t="s">
        <v>27</v>
      </c>
      <c r="H113" s="38">
        <v>-1.8865589999999999E-3</v>
      </c>
      <c r="I113" s="38">
        <v>5.3150109999999997E-3</v>
      </c>
      <c r="J113" s="38">
        <v>0.72262761900000005</v>
      </c>
      <c r="K113" s="37">
        <v>0.13020411600000001</v>
      </c>
      <c r="L113" s="37">
        <v>0.134847788</v>
      </c>
      <c r="M113" s="37">
        <v>0.33426259600000002</v>
      </c>
      <c r="N113" s="35">
        <v>-4.4175799000000002E-2</v>
      </c>
      <c r="O113" s="35">
        <v>6.8580138999999998E-2</v>
      </c>
      <c r="P113" s="35">
        <v>0.519479095</v>
      </c>
      <c r="Q113" s="26" t="s">
        <v>153</v>
      </c>
      <c r="R113" s="26">
        <v>16</v>
      </c>
      <c r="S113" s="26">
        <v>11491007</v>
      </c>
      <c r="T113" s="27" t="s">
        <v>27</v>
      </c>
      <c r="U113" s="31">
        <v>-4.0482202007226398E-3</v>
      </c>
      <c r="V113" s="31">
        <v>1.7220399487221701E-2</v>
      </c>
      <c r="W113" s="31">
        <v>0.81414444698434896</v>
      </c>
      <c r="X113" s="32">
        <v>0.15950623633569999</v>
      </c>
      <c r="Y113" s="32">
        <v>0.45409813058389797</v>
      </c>
      <c r="Z113" s="32">
        <v>0.72539375170534703</v>
      </c>
      <c r="AA113" s="33">
        <v>0.32017039622757099</v>
      </c>
      <c r="AB113" s="33">
        <v>0.26502386191362698</v>
      </c>
      <c r="AC113" s="33">
        <v>0.227015956202615</v>
      </c>
      <c r="AD113" s="42">
        <v>0.19775104936318699</v>
      </c>
      <c r="AE113" s="34">
        <v>0.13186983864205701</v>
      </c>
      <c r="AF113" s="34">
        <v>0.13371993590162601</v>
      </c>
      <c r="AG113" s="2" t="s">
        <v>153</v>
      </c>
      <c r="AH113" s="2">
        <v>16</v>
      </c>
      <c r="AI113" s="2">
        <v>11491007</v>
      </c>
      <c r="AJ113" s="27" t="s">
        <v>27</v>
      </c>
      <c r="AK113" s="35">
        <v>-3.9600000000000003E-2</v>
      </c>
      <c r="AL113" s="35">
        <v>4.8000000000000001E-2</v>
      </c>
      <c r="AM113" s="35">
        <v>0.40970000000000001</v>
      </c>
      <c r="AN113" s="36">
        <v>-1.3237000000000001</v>
      </c>
      <c r="AO113" s="36">
        <v>0.99160000000000004</v>
      </c>
      <c r="AP113" s="36">
        <v>0.1822</v>
      </c>
      <c r="AQ113" s="37">
        <v>0.56810000000000005</v>
      </c>
      <c r="AR113" s="37">
        <v>0.86319999999999997</v>
      </c>
      <c r="AS113" s="37">
        <v>0.5111</v>
      </c>
      <c r="AT113" s="38">
        <v>3.7600000000000001E-2</v>
      </c>
      <c r="AU113" s="38">
        <v>3.6900000000000002E-2</v>
      </c>
      <c r="AV113" s="38">
        <v>0.30869999999999997</v>
      </c>
      <c r="AW113" s="39">
        <v>0.98541584548679551</v>
      </c>
      <c r="AX113" s="39">
        <v>0.1706</v>
      </c>
      <c r="AY113" s="39">
        <v>0.93149999999999999</v>
      </c>
      <c r="AZ113" s="40">
        <v>0.78622533218020285</v>
      </c>
      <c r="BA113" s="40">
        <v>0.14710000000000001</v>
      </c>
      <c r="BB113" s="40">
        <v>0.1019</v>
      </c>
      <c r="BC113" s="38">
        <v>-1.49E-2</v>
      </c>
      <c r="BD113" s="38">
        <v>8.4400000000000003E-2</v>
      </c>
      <c r="BE113" s="38">
        <v>0.86009999999999998</v>
      </c>
      <c r="BF113" s="2">
        <v>16</v>
      </c>
      <c r="BG113" s="2" t="s">
        <v>153</v>
      </c>
      <c r="BH113" s="2">
        <v>11491007</v>
      </c>
      <c r="BI113" s="2" t="s">
        <v>27</v>
      </c>
      <c r="BJ113" s="2" t="s">
        <v>33</v>
      </c>
      <c r="BK113" s="36">
        <v>-6.8000000000000005E-2</v>
      </c>
      <c r="BL113" s="36">
        <v>2.5399999999999999E-2</v>
      </c>
      <c r="BM113" s="36">
        <v>7.4859999999999996E-3</v>
      </c>
      <c r="BN113" s="35">
        <v>0.76370000000000005</v>
      </c>
      <c r="BO113" s="35">
        <v>0.56740000000000002</v>
      </c>
      <c r="BP113" s="35">
        <v>0.17849999999999999</v>
      </c>
      <c r="BQ113" s="37" t="s">
        <v>283</v>
      </c>
      <c r="BR113" s="37">
        <v>0.31319999999999998</v>
      </c>
      <c r="BS113" s="39">
        <v>-7.9500000000000001E-2</v>
      </c>
      <c r="BT113" s="39">
        <v>6.9099999999999995E-2</v>
      </c>
      <c r="BU113" s="39">
        <v>0.25069999999999998</v>
      </c>
      <c r="BV113" s="38">
        <v>0.9506</v>
      </c>
      <c r="BW113" s="38">
        <v>0.1202</v>
      </c>
      <c r="BX113" s="38">
        <v>0.67349999999999999</v>
      </c>
      <c r="BY113" s="41">
        <v>-7.3499999999999996E-2</v>
      </c>
      <c r="BZ113" s="41">
        <v>5.62E-2</v>
      </c>
      <c r="CA113" s="41">
        <v>0.19120000000000001</v>
      </c>
    </row>
    <row r="114" spans="1:79">
      <c r="A114" s="27">
        <v>111</v>
      </c>
      <c r="B114" s="27" t="s">
        <v>154</v>
      </c>
      <c r="C114" s="27" t="s">
        <v>33</v>
      </c>
      <c r="D114" s="2" t="s">
        <v>154</v>
      </c>
      <c r="E114" s="2">
        <v>16</v>
      </c>
      <c r="F114" s="2">
        <v>27369502</v>
      </c>
      <c r="G114" s="2" t="s">
        <v>33</v>
      </c>
      <c r="H114" s="38">
        <v>2.9858138999999999E-2</v>
      </c>
      <c r="I114" s="38">
        <v>1.0406574E-2</v>
      </c>
      <c r="J114" s="38">
        <v>4.1156209999999999E-3</v>
      </c>
      <c r="K114" s="37">
        <v>0.247721889</v>
      </c>
      <c r="L114" s="37">
        <v>0.26461820800000002</v>
      </c>
      <c r="M114" s="37">
        <v>0.34919683000000001</v>
      </c>
      <c r="N114" s="35">
        <v>7.5559837000000005E-2</v>
      </c>
      <c r="O114" s="35">
        <v>0.13456300500000001</v>
      </c>
      <c r="P114" s="35">
        <v>0.57444300699999995</v>
      </c>
      <c r="Q114" s="26" t="s">
        <v>154</v>
      </c>
      <c r="R114" s="26">
        <v>16</v>
      </c>
      <c r="S114" s="26">
        <v>27369502</v>
      </c>
      <c r="T114" s="27" t="s">
        <v>33</v>
      </c>
      <c r="U114" s="31">
        <v>7.5754002876837104E-2</v>
      </c>
      <c r="V114" s="31">
        <v>3.4666549578539103E-2</v>
      </c>
      <c r="W114" s="31">
        <v>2.8872792907870599E-2</v>
      </c>
      <c r="X114" s="32">
        <v>1.4408772663607801</v>
      </c>
      <c r="Y114" s="32">
        <v>0.93606940364424396</v>
      </c>
      <c r="Z114" s="32">
        <v>0.12373481916227599</v>
      </c>
      <c r="AA114" s="33">
        <v>0.84606244424687205</v>
      </c>
      <c r="AB114" s="33">
        <v>0.54531149544674595</v>
      </c>
      <c r="AC114" s="33">
        <v>0.12077678763451501</v>
      </c>
      <c r="AD114" s="42">
        <v>0.34226146318848</v>
      </c>
      <c r="AE114" s="34">
        <v>0.261979982722854</v>
      </c>
      <c r="AF114" s="34">
        <v>0.191402536558683</v>
      </c>
      <c r="AG114" s="2" t="s">
        <v>154</v>
      </c>
      <c r="AH114" s="2">
        <v>16</v>
      </c>
      <c r="AI114" s="2">
        <v>27369502</v>
      </c>
      <c r="AJ114" s="27" t="s">
        <v>33</v>
      </c>
      <c r="AK114" s="35">
        <v>0.13120000000000001</v>
      </c>
      <c r="AL114" s="35">
        <v>0.1074</v>
      </c>
      <c r="AM114" s="35">
        <v>0.22209999999999999</v>
      </c>
      <c r="AN114" s="36">
        <v>-3.5387</v>
      </c>
      <c r="AO114" s="36">
        <v>2.1478000000000002</v>
      </c>
      <c r="AP114" s="36">
        <v>9.9790000000000004E-2</v>
      </c>
      <c r="AQ114" s="37">
        <v>1.1780999999999999</v>
      </c>
      <c r="AR114" s="37">
        <v>1.7677</v>
      </c>
      <c r="AS114" s="37">
        <v>0.50570000000000004</v>
      </c>
      <c r="AT114" s="38">
        <v>-3.0700000000000002E-2</v>
      </c>
      <c r="AU114" s="38">
        <v>8.0100000000000005E-2</v>
      </c>
      <c r="AV114" s="38">
        <v>0.7016</v>
      </c>
      <c r="AW114" s="39">
        <v>1.256</v>
      </c>
      <c r="AX114" s="39">
        <v>0.42020000000000002</v>
      </c>
      <c r="AY114" s="39">
        <v>0.58750000000000002</v>
      </c>
      <c r="AZ114" s="40">
        <v>0.51</v>
      </c>
      <c r="BA114" s="40">
        <v>0.29389999999999999</v>
      </c>
      <c r="BB114" s="40">
        <v>2.196E-2</v>
      </c>
      <c r="BC114" s="38">
        <v>0.2802</v>
      </c>
      <c r="BD114" s="38">
        <v>0.18590000000000001</v>
      </c>
      <c r="BE114" s="38">
        <v>0.13200000000000001</v>
      </c>
      <c r="BF114" s="2">
        <v>16</v>
      </c>
      <c r="BG114" s="2" t="s">
        <v>154</v>
      </c>
      <c r="BH114" s="2">
        <v>27369502</v>
      </c>
      <c r="BI114" s="2" t="s">
        <v>24</v>
      </c>
      <c r="BJ114" s="2" t="s">
        <v>33</v>
      </c>
      <c r="BK114" s="36">
        <v>-2.2700000000000001E-2</v>
      </c>
      <c r="BL114" s="36">
        <v>4.7100000000000003E-2</v>
      </c>
      <c r="BM114" s="36">
        <v>0.63049999999999995</v>
      </c>
      <c r="BN114" s="35">
        <v>5.57E-2</v>
      </c>
      <c r="BO114" s="35">
        <v>1.0573999999999999</v>
      </c>
      <c r="BP114" s="35">
        <v>0.95799999999999996</v>
      </c>
      <c r="BQ114" s="37" t="s">
        <v>284</v>
      </c>
      <c r="BR114" s="37">
        <v>0.34320000000000001</v>
      </c>
      <c r="BS114" s="39">
        <v>0.2258</v>
      </c>
      <c r="BT114" s="39">
        <v>0.1255</v>
      </c>
      <c r="BU114" s="39">
        <v>7.263E-2</v>
      </c>
      <c r="BV114" s="38">
        <v>0.77359999999999995</v>
      </c>
      <c r="BW114" s="38">
        <v>0.2394</v>
      </c>
      <c r="BX114" s="38">
        <v>0.28360000000000002</v>
      </c>
      <c r="BY114" s="41">
        <v>-0.28760000000000002</v>
      </c>
      <c r="BZ114" s="41">
        <v>0.10249999999999999</v>
      </c>
      <c r="CA114" s="41">
        <v>5.0629999999999998E-3</v>
      </c>
    </row>
    <row r="115" spans="1:79">
      <c r="A115" s="27">
        <v>112</v>
      </c>
      <c r="B115" s="27" t="s">
        <v>155</v>
      </c>
      <c r="C115" s="27" t="s">
        <v>23</v>
      </c>
      <c r="D115" s="2" t="s">
        <v>155</v>
      </c>
      <c r="E115" s="2">
        <v>16</v>
      </c>
      <c r="F115" s="2">
        <v>50745926</v>
      </c>
      <c r="G115" s="2" t="s">
        <v>23</v>
      </c>
      <c r="H115" s="38">
        <v>7.6636079999999997E-3</v>
      </c>
      <c r="I115" s="38">
        <v>1.202258E-2</v>
      </c>
      <c r="J115" s="38">
        <v>0.52384181900000004</v>
      </c>
      <c r="K115" s="37">
        <v>-0.24357132000000001</v>
      </c>
      <c r="L115" s="37">
        <v>0.30232769799999998</v>
      </c>
      <c r="M115" s="37">
        <v>0.42044276000000003</v>
      </c>
      <c r="N115" s="35">
        <v>5.3433933000000003E-2</v>
      </c>
      <c r="O115" s="35">
        <v>0.15376309699999999</v>
      </c>
      <c r="P115" s="35">
        <v>0.72820957900000005</v>
      </c>
      <c r="Q115" s="26" t="s">
        <v>155</v>
      </c>
      <c r="R115" s="26">
        <v>16</v>
      </c>
      <c r="S115" s="26">
        <v>50745926</v>
      </c>
      <c r="T115" s="27" t="s">
        <v>23</v>
      </c>
      <c r="U115" s="31">
        <v>7.3580134035292302E-2</v>
      </c>
      <c r="V115" s="31">
        <v>3.8721121962658298E-2</v>
      </c>
      <c r="W115" s="31">
        <v>5.7399228649477899E-2</v>
      </c>
      <c r="X115" s="32">
        <v>-0.42308935974927298</v>
      </c>
      <c r="Y115" s="32">
        <v>1.04060332464267</v>
      </c>
      <c r="Z115" s="32">
        <v>0.68431588184551295</v>
      </c>
      <c r="AA115" s="33">
        <v>-0.71513868091146104</v>
      </c>
      <c r="AB115" s="33">
        <v>0.60735611636501396</v>
      </c>
      <c r="AC115" s="33">
        <v>0.239011199795578</v>
      </c>
      <c r="AD115" s="42">
        <v>-0.23190354822529799</v>
      </c>
      <c r="AE115" s="34">
        <v>0.27211503577086799</v>
      </c>
      <c r="AF115" s="34">
        <v>0.39408858757358201</v>
      </c>
      <c r="AG115" s="2" t="s">
        <v>155</v>
      </c>
      <c r="AH115" s="2">
        <v>16</v>
      </c>
      <c r="AI115" s="2">
        <v>50745926</v>
      </c>
      <c r="AJ115" s="27" t="s">
        <v>23</v>
      </c>
      <c r="AK115" s="35">
        <v>-2.58E-2</v>
      </c>
      <c r="AL115" s="35">
        <v>9.9599999999999994E-2</v>
      </c>
      <c r="AM115" s="35">
        <v>0.79520000000000002</v>
      </c>
      <c r="AN115" s="36">
        <v>-3.9449000000000001</v>
      </c>
      <c r="AO115" s="36">
        <v>1.9598</v>
      </c>
      <c r="AP115" s="47">
        <v>4.4420000000000001E-2</v>
      </c>
      <c r="AQ115" s="37">
        <v>2.2850000000000001</v>
      </c>
      <c r="AR115" s="37">
        <v>1.5083</v>
      </c>
      <c r="AS115" s="37">
        <v>0.13100000000000001</v>
      </c>
      <c r="AT115" s="38">
        <v>4.6199999999999998E-2</v>
      </c>
      <c r="AU115" s="38">
        <v>7.5999999999999998E-2</v>
      </c>
      <c r="AV115" s="38">
        <v>0.54359999999999997</v>
      </c>
      <c r="AW115" s="39">
        <v>1.2847999999999999</v>
      </c>
      <c r="AX115" s="39">
        <v>0.34560000000000002</v>
      </c>
      <c r="AY115" s="39">
        <v>0.46839999999999998</v>
      </c>
      <c r="AZ115" s="40">
        <v>1.236</v>
      </c>
      <c r="BA115" s="40">
        <v>0.29399999999999998</v>
      </c>
      <c r="BB115" s="40">
        <v>0.47110000000000002</v>
      </c>
      <c r="BC115" s="38">
        <v>0.1913</v>
      </c>
      <c r="BD115" s="38">
        <v>0.17230000000000001</v>
      </c>
      <c r="BE115" s="38">
        <v>0.26719999999999999</v>
      </c>
      <c r="BF115" s="2">
        <v>16</v>
      </c>
      <c r="BG115" s="2" t="s">
        <v>155</v>
      </c>
      <c r="BH115" s="2">
        <v>50745926</v>
      </c>
      <c r="BI115" s="2" t="s">
        <v>27</v>
      </c>
      <c r="BJ115" s="2" t="s">
        <v>23</v>
      </c>
      <c r="BK115" s="36">
        <v>-1.34E-2</v>
      </c>
      <c r="BL115" s="36">
        <v>4.8800000000000003E-2</v>
      </c>
      <c r="BM115" s="36">
        <v>0.78390000000000004</v>
      </c>
      <c r="BN115" s="35">
        <v>2.7942</v>
      </c>
      <c r="BO115" s="35">
        <v>1.0780000000000001</v>
      </c>
      <c r="BP115" s="35">
        <v>9.6369999999999997E-3</v>
      </c>
      <c r="BQ115" s="37" t="s">
        <v>285</v>
      </c>
      <c r="BR115" s="37">
        <v>0.27450000000000002</v>
      </c>
      <c r="BS115" s="39">
        <v>0.31009999999999999</v>
      </c>
      <c r="BT115" s="39">
        <v>0.1421</v>
      </c>
      <c r="BU115" s="39">
        <v>2.9569999999999999E-2</v>
      </c>
      <c r="BV115" s="38">
        <v>0.79200000000000004</v>
      </c>
      <c r="BW115" s="38">
        <v>0.21340000000000001</v>
      </c>
      <c r="BX115" s="38">
        <v>0.27460000000000001</v>
      </c>
      <c r="BY115" s="41">
        <v>7.9500000000000001E-2</v>
      </c>
      <c r="BZ115" s="41">
        <v>0.1076</v>
      </c>
      <c r="CA115" s="41">
        <v>0.46050000000000002</v>
      </c>
    </row>
    <row r="116" spans="1:79">
      <c r="A116" s="27">
        <v>113</v>
      </c>
      <c r="B116" s="27" t="s">
        <v>156</v>
      </c>
      <c r="C116" s="27" t="s">
        <v>27</v>
      </c>
      <c r="D116" s="2" t="s">
        <v>156</v>
      </c>
      <c r="E116" s="2">
        <v>17</v>
      </c>
      <c r="F116" s="2">
        <v>37574592</v>
      </c>
      <c r="G116" s="2" t="s">
        <v>27</v>
      </c>
      <c r="H116" s="38">
        <v>1.2337826E-2</v>
      </c>
      <c r="I116" s="38">
        <v>1.5363106E-2</v>
      </c>
      <c r="J116" s="38">
        <v>0.42192761299999998</v>
      </c>
      <c r="K116" s="37">
        <v>0.71864905300000004</v>
      </c>
      <c r="L116" s="37">
        <v>0.387683526</v>
      </c>
      <c r="M116" s="37">
        <v>6.3782054000000005E-2</v>
      </c>
      <c r="N116" s="35">
        <v>0.47137284299999999</v>
      </c>
      <c r="O116" s="35">
        <v>0.19710085599999999</v>
      </c>
      <c r="P116" s="35">
        <v>1.6778259E-2</v>
      </c>
      <c r="Q116" s="26" t="s">
        <v>156</v>
      </c>
      <c r="R116" s="26">
        <v>17</v>
      </c>
      <c r="S116" s="26">
        <v>37574592</v>
      </c>
      <c r="T116" s="27" t="s">
        <v>27</v>
      </c>
      <c r="U116" s="31">
        <v>-5.1660787115283997E-2</v>
      </c>
      <c r="V116" s="31">
        <v>4.9473928140863301E-2</v>
      </c>
      <c r="W116" s="31">
        <v>0.29639182587958901</v>
      </c>
      <c r="X116" s="32">
        <v>1.0702870497300301</v>
      </c>
      <c r="Y116" s="32">
        <v>1.2822085390694899</v>
      </c>
      <c r="Z116" s="32">
        <v>0.40387452692221798</v>
      </c>
      <c r="AA116" s="33">
        <v>1.55407270451555</v>
      </c>
      <c r="AB116" s="33">
        <v>0.748379926796922</v>
      </c>
      <c r="AC116" s="33">
        <v>3.7840103881939299E-2</v>
      </c>
      <c r="AD116" s="42">
        <v>0.357168619832404</v>
      </c>
      <c r="AE116" s="34">
        <v>0.34436817045755502</v>
      </c>
      <c r="AF116" s="34">
        <v>0.29965625178496502</v>
      </c>
      <c r="AG116" s="2" t="s">
        <v>156</v>
      </c>
      <c r="AH116" s="2">
        <v>17</v>
      </c>
      <c r="AI116" s="2">
        <v>37574592</v>
      </c>
      <c r="AJ116" s="27" t="s">
        <v>27</v>
      </c>
      <c r="AK116" s="35">
        <v>-0.16850000000000001</v>
      </c>
      <c r="AL116" s="35">
        <v>0.1668</v>
      </c>
      <c r="AM116" s="35">
        <v>0.313</v>
      </c>
      <c r="AN116" s="36">
        <v>-2.4481000000000002</v>
      </c>
      <c r="AO116" s="36">
        <v>3.1705999999999999</v>
      </c>
      <c r="AP116" s="36">
        <v>0.44019999999999998</v>
      </c>
      <c r="AQ116" s="37">
        <v>-1.6736</v>
      </c>
      <c r="AR116" s="37">
        <v>2.3795000000000002</v>
      </c>
      <c r="AS116" s="37">
        <v>0.48249999999999998</v>
      </c>
      <c r="AT116" s="38">
        <v>0.11509999999999999</v>
      </c>
      <c r="AU116" s="38">
        <v>0.1222</v>
      </c>
      <c r="AV116" s="38">
        <v>0.34660000000000002</v>
      </c>
      <c r="AW116" s="39">
        <v>1.9233</v>
      </c>
      <c r="AX116" s="39">
        <v>0.4819</v>
      </c>
      <c r="AY116" s="39">
        <v>0.17469999999999999</v>
      </c>
      <c r="AZ116" s="40">
        <v>1.3152999999999999</v>
      </c>
      <c r="BA116" s="40">
        <v>0.51480000000000004</v>
      </c>
      <c r="BB116" s="40">
        <v>0.59450000000000003</v>
      </c>
      <c r="BC116" s="38">
        <v>4.9000000000000002E-2</v>
      </c>
      <c r="BD116" s="38">
        <v>0.28549999999999998</v>
      </c>
      <c r="BE116" s="38">
        <v>0.86370000000000002</v>
      </c>
      <c r="BF116" s="2">
        <v>17</v>
      </c>
      <c r="BG116" s="2" t="s">
        <v>156</v>
      </c>
      <c r="BH116" s="2">
        <v>37574592</v>
      </c>
      <c r="BI116" s="2" t="s">
        <v>33</v>
      </c>
      <c r="BJ116" s="2" t="s">
        <v>27</v>
      </c>
      <c r="BK116" s="36">
        <v>-0.12859999999999999</v>
      </c>
      <c r="BL116" s="36">
        <v>0.1268</v>
      </c>
      <c r="BM116" s="36">
        <v>0.311</v>
      </c>
      <c r="BN116" s="35">
        <v>-1.4076</v>
      </c>
      <c r="BO116" s="35">
        <v>2.7589000000000001</v>
      </c>
      <c r="BP116" s="35">
        <v>0.61</v>
      </c>
      <c r="BQ116" s="37" t="s">
        <v>286</v>
      </c>
      <c r="BR116" s="37">
        <v>0.1958</v>
      </c>
      <c r="BS116" s="39">
        <v>0.27850000000000003</v>
      </c>
      <c r="BT116" s="39">
        <v>0.30030000000000001</v>
      </c>
      <c r="BU116" s="39">
        <v>0.35420000000000001</v>
      </c>
      <c r="BV116" s="38">
        <v>0.82050000000000001</v>
      </c>
      <c r="BW116" s="38">
        <v>0.54949999999999999</v>
      </c>
      <c r="BX116" s="38">
        <v>0.71889999999999998</v>
      </c>
      <c r="BY116" s="41">
        <v>-0.35189999999999999</v>
      </c>
      <c r="BZ116" s="41">
        <v>0.27489999999999998</v>
      </c>
      <c r="CA116" s="41">
        <v>0.20069999999999999</v>
      </c>
    </row>
    <row r="117" spans="1:79">
      <c r="A117" s="27">
        <v>114</v>
      </c>
      <c r="B117" s="27" t="s">
        <v>157</v>
      </c>
      <c r="C117" s="27" t="s">
        <v>23</v>
      </c>
      <c r="D117" s="2" t="s">
        <v>157</v>
      </c>
      <c r="E117" s="2">
        <v>17</v>
      </c>
      <c r="F117" s="2">
        <v>38069949</v>
      </c>
      <c r="G117" s="2" t="s">
        <v>23</v>
      </c>
      <c r="H117" s="38">
        <v>1.4079298000000001E-2</v>
      </c>
      <c r="I117" s="38">
        <v>4.9143980000000004E-3</v>
      </c>
      <c r="J117" s="38">
        <v>4.1713009999999997E-3</v>
      </c>
      <c r="K117" s="37">
        <v>-0.35573252799999999</v>
      </c>
      <c r="L117" s="37">
        <v>0.124593125</v>
      </c>
      <c r="M117" s="37">
        <v>4.3016E-3</v>
      </c>
      <c r="N117" s="35">
        <v>-6.2520573999999995E-2</v>
      </c>
      <c r="O117" s="35">
        <v>6.3360202000000004E-2</v>
      </c>
      <c r="P117" s="35">
        <v>0.32376602799999998</v>
      </c>
      <c r="Q117" s="26" t="s">
        <v>157</v>
      </c>
      <c r="R117" s="26">
        <v>17</v>
      </c>
      <c r="S117" s="26">
        <v>38069949</v>
      </c>
      <c r="T117" s="27" t="s">
        <v>23</v>
      </c>
      <c r="U117" s="31">
        <v>1.1512697345380799E-2</v>
      </c>
      <c r="V117" s="31">
        <v>1.61688084256244E-2</v>
      </c>
      <c r="W117" s="31">
        <v>0.476445406964709</v>
      </c>
      <c r="X117" s="32">
        <v>-0.83700973529387201</v>
      </c>
      <c r="Y117" s="32">
        <v>0.430108166332063</v>
      </c>
      <c r="Z117" s="32">
        <v>5.1649365438022503E-2</v>
      </c>
      <c r="AA117" s="33">
        <v>-0.25002009930623098</v>
      </c>
      <c r="AB117" s="33">
        <v>0.25093009752170198</v>
      </c>
      <c r="AC117" s="33">
        <v>0.31906870421905098</v>
      </c>
      <c r="AD117" s="42">
        <v>0.17913394556566101</v>
      </c>
      <c r="AE117" s="34">
        <v>0.117831274323768</v>
      </c>
      <c r="AF117" s="34">
        <v>0.12844612807577299</v>
      </c>
      <c r="AG117" s="2" t="s">
        <v>157</v>
      </c>
      <c r="AH117" s="2">
        <v>17</v>
      </c>
      <c r="AI117" s="2">
        <v>38069949</v>
      </c>
      <c r="AJ117" s="27" t="s">
        <v>23</v>
      </c>
      <c r="AK117" s="35">
        <v>-1.8700000000000001E-2</v>
      </c>
      <c r="AL117" s="35">
        <v>4.2900000000000001E-2</v>
      </c>
      <c r="AM117" s="35">
        <v>0.66300000000000003</v>
      </c>
      <c r="AN117" s="36">
        <v>-0.38269999999999998</v>
      </c>
      <c r="AO117" s="36">
        <v>0.87490000000000001</v>
      </c>
      <c r="AP117" s="36">
        <v>0.66190000000000004</v>
      </c>
      <c r="AQ117" s="37">
        <v>-0.80489999999999995</v>
      </c>
      <c r="AR117" s="37">
        <v>0.76160000000000005</v>
      </c>
      <c r="AS117" s="37">
        <v>0.29149999999999998</v>
      </c>
      <c r="AT117" s="38">
        <v>-2.23E-2</v>
      </c>
      <c r="AU117" s="38">
        <v>3.27E-2</v>
      </c>
      <c r="AV117" s="38">
        <v>0.49540000000000001</v>
      </c>
      <c r="AW117" s="39">
        <v>0.92720000000000002</v>
      </c>
      <c r="AX117" s="39">
        <v>0.1515</v>
      </c>
      <c r="AY117" s="39">
        <v>0.61770000000000003</v>
      </c>
      <c r="AZ117" s="40">
        <v>0.77829999999999999</v>
      </c>
      <c r="BA117" s="40">
        <v>0.1318</v>
      </c>
      <c r="BB117" s="40">
        <v>5.7149999999999999E-2</v>
      </c>
      <c r="BC117" s="38">
        <v>-5.2600000000000001E-2</v>
      </c>
      <c r="BD117" s="38">
        <v>7.4300000000000005E-2</v>
      </c>
      <c r="BE117" s="38">
        <v>0.47860000000000003</v>
      </c>
      <c r="BF117" s="2">
        <v>17</v>
      </c>
      <c r="BG117" s="2" t="s">
        <v>157</v>
      </c>
      <c r="BH117" s="2">
        <v>38069949</v>
      </c>
      <c r="BI117" s="2" t="s">
        <v>27</v>
      </c>
      <c r="BJ117" s="2" t="s">
        <v>23</v>
      </c>
      <c r="BK117" s="36">
        <v>-1.52E-2</v>
      </c>
      <c r="BL117" s="36">
        <v>2.2100000000000002E-2</v>
      </c>
      <c r="BM117" s="36">
        <v>0.49030000000000001</v>
      </c>
      <c r="BN117" s="35">
        <v>0.2099</v>
      </c>
      <c r="BO117" s="35">
        <v>0.49509999999999998</v>
      </c>
      <c r="BP117" s="35">
        <v>0.67159999999999997</v>
      </c>
      <c r="BQ117" s="37" t="s">
        <v>287</v>
      </c>
      <c r="BR117" s="37">
        <v>0.12470000000000001</v>
      </c>
      <c r="BS117" s="39">
        <v>5.4899999999999997E-2</v>
      </c>
      <c r="BT117" s="39">
        <v>6.1499999999999999E-2</v>
      </c>
      <c r="BU117" s="39">
        <v>0.37219999999999998</v>
      </c>
      <c r="BV117" s="38">
        <v>1.0117</v>
      </c>
      <c r="BW117" s="38">
        <v>0.1036</v>
      </c>
      <c r="BX117" s="38">
        <v>0.91049999999999998</v>
      </c>
      <c r="BY117" s="41">
        <v>-4.3999999999999997E-2</v>
      </c>
      <c r="BZ117" s="41">
        <v>4.8500000000000001E-2</v>
      </c>
      <c r="CA117" s="41">
        <v>0.3649</v>
      </c>
    </row>
    <row r="118" spans="1:79">
      <c r="A118" s="27">
        <v>115</v>
      </c>
      <c r="B118" s="27" t="s">
        <v>158</v>
      </c>
      <c r="C118" s="27" t="s">
        <v>33</v>
      </c>
      <c r="D118" s="2" t="s">
        <v>158</v>
      </c>
      <c r="E118" s="2">
        <v>17</v>
      </c>
      <c r="F118" s="2">
        <v>38763200</v>
      </c>
      <c r="G118" s="2" t="s">
        <v>33</v>
      </c>
      <c r="H118" s="38">
        <v>1.1319701999999999E-2</v>
      </c>
      <c r="I118" s="38">
        <v>5.1319199999999999E-3</v>
      </c>
      <c r="J118" s="38">
        <v>2.7401926E-2</v>
      </c>
      <c r="K118" s="37">
        <v>-9.6928453999999997E-2</v>
      </c>
      <c r="L118" s="37">
        <v>0.129708768</v>
      </c>
      <c r="M118" s="37">
        <v>0.45489602200000001</v>
      </c>
      <c r="N118" s="35">
        <v>0.11860564799999999</v>
      </c>
      <c r="O118" s="35">
        <v>6.5966473999999997E-2</v>
      </c>
      <c r="P118" s="35">
        <v>7.2181987000000003E-2</v>
      </c>
      <c r="Q118" s="26" t="s">
        <v>158</v>
      </c>
      <c r="R118" s="26">
        <v>17</v>
      </c>
      <c r="S118" s="26">
        <v>38763200</v>
      </c>
      <c r="T118" s="27" t="s">
        <v>33</v>
      </c>
      <c r="U118" s="31">
        <v>1.0366679467657999E-2</v>
      </c>
      <c r="V118" s="31">
        <v>1.7326606327540999E-2</v>
      </c>
      <c r="W118" s="31">
        <v>0.54963319637560104</v>
      </c>
      <c r="X118" s="32">
        <v>9.8073343658926698E-2</v>
      </c>
      <c r="Y118" s="32">
        <v>0.45155561044138198</v>
      </c>
      <c r="Z118" s="32">
        <v>0.828060310969161</v>
      </c>
      <c r="AA118" s="33">
        <v>0.124727604302742</v>
      </c>
      <c r="AB118" s="33">
        <v>0.26348848539048902</v>
      </c>
      <c r="AC118" s="33">
        <v>0.63594906683559604</v>
      </c>
      <c r="AD118" s="42">
        <v>-9.1815104093345895E-2</v>
      </c>
      <c r="AE118" s="34">
        <v>0.124448791934701</v>
      </c>
      <c r="AF118" s="34">
        <v>0.46065169245666598</v>
      </c>
      <c r="AG118" s="2" t="s">
        <v>159</v>
      </c>
      <c r="AH118" s="2">
        <v>17</v>
      </c>
      <c r="AI118" s="2">
        <v>38764524</v>
      </c>
      <c r="AJ118" s="27" t="s">
        <v>33</v>
      </c>
      <c r="AK118" s="35">
        <v>3.8E-3</v>
      </c>
      <c r="AL118" s="35">
        <v>0.18970000000000001</v>
      </c>
      <c r="AM118" s="35">
        <v>0.9839</v>
      </c>
      <c r="AN118" s="36">
        <v>8.2508999999999997</v>
      </c>
      <c r="AO118" s="36">
        <v>3.9809999999999999</v>
      </c>
      <c r="AP118" s="47">
        <v>3.85E-2</v>
      </c>
      <c r="AQ118" s="37">
        <v>8.0508000000000006</v>
      </c>
      <c r="AR118" s="37">
        <v>5.5479000000000003</v>
      </c>
      <c r="AS118" s="37">
        <v>0.1479</v>
      </c>
      <c r="AT118" s="38">
        <v>-7.9899999999999999E-2</v>
      </c>
      <c r="AU118" s="38">
        <v>0.1439</v>
      </c>
      <c r="AV118" s="38">
        <v>0.57879999999999998</v>
      </c>
      <c r="AW118" s="39">
        <v>0.90369999999999995</v>
      </c>
      <c r="AX118" s="39">
        <v>0.69130000000000003</v>
      </c>
      <c r="AY118" s="39">
        <v>0.88360000000000005</v>
      </c>
      <c r="AZ118" s="40">
        <v>1.4643432420559379</v>
      </c>
      <c r="BA118" s="40">
        <v>0.65269999999999995</v>
      </c>
      <c r="BB118" s="40">
        <v>0.55900000000000005</v>
      </c>
      <c r="BC118" s="38">
        <v>-0.36580000000000001</v>
      </c>
      <c r="BD118" s="38">
        <v>0.3226</v>
      </c>
      <c r="BE118" s="38">
        <v>0.25729999999999997</v>
      </c>
      <c r="BF118" s="2">
        <v>17</v>
      </c>
      <c r="BG118" s="2" t="s">
        <v>158</v>
      </c>
      <c r="BH118" s="2">
        <v>38763200</v>
      </c>
      <c r="BI118" s="2" t="s">
        <v>27</v>
      </c>
      <c r="BJ118" s="2" t="s">
        <v>33</v>
      </c>
      <c r="BK118" s="36">
        <v>2.3099999999999999E-2</v>
      </c>
      <c r="BL118" s="36">
        <v>2.47E-2</v>
      </c>
      <c r="BM118" s="36">
        <v>0.3498</v>
      </c>
      <c r="BN118" s="35">
        <v>-0.54620000000000002</v>
      </c>
      <c r="BO118" s="35">
        <v>0.54920000000000002</v>
      </c>
      <c r="BP118" s="35">
        <v>0.3201</v>
      </c>
      <c r="BQ118" s="37" t="s">
        <v>288</v>
      </c>
      <c r="BR118" s="37">
        <v>0.70540000000000003</v>
      </c>
      <c r="BS118" s="39">
        <v>-8.4000000000000005E-2</v>
      </c>
      <c r="BT118" s="39">
        <v>6.8099999999999994E-2</v>
      </c>
      <c r="BU118" s="39">
        <v>0.2185</v>
      </c>
      <c r="BV118" s="38">
        <v>0.94130000000000003</v>
      </c>
      <c r="BW118" s="38">
        <v>0.1159</v>
      </c>
      <c r="BX118" s="38">
        <v>0.60160000000000002</v>
      </c>
      <c r="BY118" s="41">
        <v>-1.41E-2</v>
      </c>
      <c r="BZ118" s="41">
        <v>5.4300000000000001E-2</v>
      </c>
      <c r="CA118" s="41">
        <v>0.79530000000000001</v>
      </c>
    </row>
    <row r="119" spans="1:79">
      <c r="A119" s="27">
        <v>116</v>
      </c>
      <c r="B119" s="27" t="s">
        <v>159</v>
      </c>
      <c r="C119" s="27" t="s">
        <v>24</v>
      </c>
      <c r="D119" s="2" t="s">
        <v>159</v>
      </c>
      <c r="E119" s="2">
        <v>17</v>
      </c>
      <c r="F119" s="2">
        <v>38764524</v>
      </c>
      <c r="G119" s="2" t="s">
        <v>24</v>
      </c>
      <c r="H119" s="38">
        <v>3.1220006000000002E-2</v>
      </c>
      <c r="I119" s="38">
        <v>2.0040797999999999E-2</v>
      </c>
      <c r="J119" s="38">
        <v>0.119275331</v>
      </c>
      <c r="K119" s="37">
        <v>0.78409926900000004</v>
      </c>
      <c r="L119" s="37">
        <v>0.49937638699999998</v>
      </c>
      <c r="M119" s="37">
        <v>0.116378619</v>
      </c>
      <c r="N119" s="35">
        <v>0.24078269799999999</v>
      </c>
      <c r="O119" s="35">
        <v>0.25398281499999997</v>
      </c>
      <c r="P119" s="35">
        <v>0.34311544500000002</v>
      </c>
      <c r="Q119" s="26" t="s">
        <v>159</v>
      </c>
      <c r="R119" s="26">
        <v>17</v>
      </c>
      <c r="S119" s="26">
        <v>38764524</v>
      </c>
      <c r="T119" s="27" t="s">
        <v>24</v>
      </c>
      <c r="U119" s="31">
        <v>3.90113204585565E-2</v>
      </c>
      <c r="V119" s="31">
        <v>6.0420220178494001E-2</v>
      </c>
      <c r="W119" s="31">
        <v>0.51849527063930001</v>
      </c>
      <c r="X119" s="32">
        <v>3.5021963193697299</v>
      </c>
      <c r="Y119" s="32">
        <v>1.6321962603059601</v>
      </c>
      <c r="Z119" s="32">
        <v>3.18972731839441E-2</v>
      </c>
      <c r="AA119" s="33">
        <v>1.3505144845766499</v>
      </c>
      <c r="AB119" s="33">
        <v>0.95266101751084997</v>
      </c>
      <c r="AC119" s="33">
        <v>0.15630076490461101</v>
      </c>
      <c r="AD119" s="42">
        <v>-0.54535000534002298</v>
      </c>
      <c r="AE119" s="34">
        <v>0.438800051494592</v>
      </c>
      <c r="AF119" s="34">
        <v>0.213933729527164</v>
      </c>
      <c r="AG119" s="2" t="s">
        <v>158</v>
      </c>
      <c r="AH119" s="2">
        <v>17</v>
      </c>
      <c r="AI119" s="2">
        <v>38763200</v>
      </c>
      <c r="AJ119" s="27" t="s">
        <v>24</v>
      </c>
      <c r="AK119" s="35">
        <v>-3.7999999999999999E-2</v>
      </c>
      <c r="AL119" s="35">
        <v>4.6300000000000001E-2</v>
      </c>
      <c r="AM119" s="35">
        <v>0.41199999999999998</v>
      </c>
      <c r="AN119" s="36">
        <v>0.86750000000000005</v>
      </c>
      <c r="AO119" s="36">
        <v>0.94889999999999997</v>
      </c>
      <c r="AP119" s="36">
        <v>0.3609</v>
      </c>
      <c r="AQ119" s="37">
        <v>-0.66759999999999997</v>
      </c>
      <c r="AR119" s="37">
        <v>0.85770000000000002</v>
      </c>
      <c r="AS119" s="37">
        <v>0.43709999999999999</v>
      </c>
      <c r="AT119" s="38">
        <v>-3.4700000000000002E-2</v>
      </c>
      <c r="AU119" s="38">
        <v>3.5200000000000002E-2</v>
      </c>
      <c r="AV119" s="38">
        <v>0.3246</v>
      </c>
      <c r="AW119" s="39">
        <v>0.84730000000000005</v>
      </c>
      <c r="AX119" s="39">
        <v>0.16400000000000001</v>
      </c>
      <c r="AY119" s="39">
        <v>0.31240000000000001</v>
      </c>
      <c r="AZ119" s="40">
        <v>0.94813691096994412</v>
      </c>
      <c r="BA119" s="40">
        <v>0.1434</v>
      </c>
      <c r="BB119" s="40">
        <v>0.71009999999999995</v>
      </c>
      <c r="BC119" s="38">
        <v>-9.2499999999999999E-2</v>
      </c>
      <c r="BD119" s="38">
        <v>7.9600000000000004E-2</v>
      </c>
      <c r="BE119" s="38">
        <v>0.24560000000000001</v>
      </c>
      <c r="BF119" s="2">
        <v>17</v>
      </c>
      <c r="BG119" s="2" t="s">
        <v>159</v>
      </c>
      <c r="BH119" s="2">
        <v>38764524</v>
      </c>
      <c r="BI119" s="2" t="s">
        <v>23</v>
      </c>
      <c r="BJ119" s="2" t="s">
        <v>24</v>
      </c>
      <c r="BK119" s="36">
        <v>0.29070000000000001</v>
      </c>
      <c r="BL119" s="36">
        <v>0.1366</v>
      </c>
      <c r="BM119" s="36">
        <v>3.3489999999999999E-2</v>
      </c>
      <c r="BN119" s="35">
        <v>-2.7536</v>
      </c>
      <c r="BO119" s="35">
        <v>3.1865999999999999</v>
      </c>
      <c r="BP119" s="35">
        <v>0.38769999999999999</v>
      </c>
      <c r="BQ119" s="37" t="s">
        <v>289</v>
      </c>
      <c r="BR119" s="37">
        <v>8.3690000000000001E-2</v>
      </c>
      <c r="BS119" s="39">
        <v>-0.1235</v>
      </c>
      <c r="BT119" s="39">
        <v>0.43790000000000001</v>
      </c>
      <c r="BU119" s="39">
        <v>0.77800000000000002</v>
      </c>
      <c r="BV119" s="38">
        <v>0.56950000000000001</v>
      </c>
      <c r="BW119" s="38">
        <v>0.54020000000000001</v>
      </c>
      <c r="BX119" s="38">
        <v>0.29730000000000001</v>
      </c>
      <c r="BY119" s="41">
        <v>0.1104</v>
      </c>
      <c r="BZ119" s="41">
        <v>0.3075</v>
      </c>
      <c r="CA119" s="41">
        <v>0.71950000000000003</v>
      </c>
    </row>
    <row r="120" spans="1:79">
      <c r="A120" s="27">
        <v>117</v>
      </c>
      <c r="B120" s="27" t="s">
        <v>160</v>
      </c>
      <c r="C120" s="27" t="s">
        <v>23</v>
      </c>
      <c r="D120" s="2" t="s">
        <v>160</v>
      </c>
      <c r="E120" s="2">
        <v>17</v>
      </c>
      <c r="F120" s="2">
        <v>45819206</v>
      </c>
      <c r="G120" s="2" t="s">
        <v>23</v>
      </c>
      <c r="H120" s="38">
        <v>1.1311198999999999E-2</v>
      </c>
      <c r="I120" s="38">
        <v>6.977235E-3</v>
      </c>
      <c r="J120" s="38">
        <v>0.104983784</v>
      </c>
      <c r="K120" s="37">
        <v>-1.0433402E-2</v>
      </c>
      <c r="L120" s="37">
        <v>0.17721856899999999</v>
      </c>
      <c r="M120" s="37">
        <v>0.95305320599999999</v>
      </c>
      <c r="N120" s="35">
        <v>0.105274547</v>
      </c>
      <c r="O120" s="35">
        <v>9.0130924000000001E-2</v>
      </c>
      <c r="P120" s="35">
        <v>0.24279947900000001</v>
      </c>
      <c r="Q120" s="26" t="s">
        <v>160</v>
      </c>
      <c r="R120" s="26">
        <v>17</v>
      </c>
      <c r="S120" s="26">
        <v>45819206</v>
      </c>
      <c r="T120" s="27" t="s">
        <v>23</v>
      </c>
      <c r="U120" s="31">
        <v>3.2505715521124703E-2</v>
      </c>
      <c r="V120" s="31">
        <v>2.2445888717728998E-2</v>
      </c>
      <c r="W120" s="31">
        <v>0.14756636273377</v>
      </c>
      <c r="X120" s="32">
        <v>0.90659999582010098</v>
      </c>
      <c r="Y120" s="32">
        <v>0.59598457178311004</v>
      </c>
      <c r="Z120" s="32">
        <v>0.12821459512783701</v>
      </c>
      <c r="AA120" s="33">
        <v>0.35872871227591202</v>
      </c>
      <c r="AB120" s="33">
        <v>0.34783292532172999</v>
      </c>
      <c r="AC120" s="33">
        <v>0.30238854557530997</v>
      </c>
      <c r="AD120" s="42">
        <v>-8.1595747873518497E-3</v>
      </c>
      <c r="AE120" s="34">
        <v>0.16102835182209699</v>
      </c>
      <c r="AF120" s="34">
        <v>0.95958715525079397</v>
      </c>
      <c r="AG120" s="2" t="s">
        <v>160</v>
      </c>
      <c r="AH120" s="2">
        <v>17</v>
      </c>
      <c r="AI120" s="2">
        <v>45819206</v>
      </c>
      <c r="AJ120" s="27" t="s">
        <v>23</v>
      </c>
      <c r="AK120" s="35">
        <v>-2.63E-2</v>
      </c>
      <c r="AL120" s="35">
        <v>6.2100000000000002E-2</v>
      </c>
      <c r="AM120" s="35">
        <v>0.67230000000000001</v>
      </c>
      <c r="AN120" s="36">
        <v>-0.69440000000000002</v>
      </c>
      <c r="AO120" s="36">
        <v>1.2983</v>
      </c>
      <c r="AP120" s="36">
        <v>0.59289999999999998</v>
      </c>
      <c r="AQ120" s="37">
        <v>-0.15959999999999999</v>
      </c>
      <c r="AR120" s="37">
        <v>1.1896</v>
      </c>
      <c r="AS120" s="37">
        <v>0.89339999999999997</v>
      </c>
      <c r="AT120" s="38">
        <v>-5.28E-2</v>
      </c>
      <c r="AU120" s="38">
        <v>4.7500000000000001E-2</v>
      </c>
      <c r="AV120" s="38">
        <v>0.2661</v>
      </c>
      <c r="AW120" s="39">
        <v>0.7238</v>
      </c>
      <c r="AX120" s="39">
        <v>0.23499999999999999</v>
      </c>
      <c r="AY120" s="39">
        <v>0.16900000000000001</v>
      </c>
      <c r="AZ120" s="40">
        <v>0.8266</v>
      </c>
      <c r="BA120" s="40">
        <v>0.19900000000000001</v>
      </c>
      <c r="BB120" s="40">
        <v>0.33850000000000002</v>
      </c>
      <c r="BC120" s="38">
        <v>-0.12759999999999999</v>
      </c>
      <c r="BD120" s="38">
        <v>0.1094</v>
      </c>
      <c r="BE120" s="38">
        <v>0.2437</v>
      </c>
      <c r="BF120" s="2">
        <v>17</v>
      </c>
      <c r="BG120" s="2" t="s">
        <v>160</v>
      </c>
      <c r="BH120" s="2">
        <v>45819206</v>
      </c>
      <c r="BI120" s="2" t="s">
        <v>24</v>
      </c>
      <c r="BJ120" s="2" t="s">
        <v>23</v>
      </c>
      <c r="BK120" s="36">
        <v>-1.6299999999999999E-2</v>
      </c>
      <c r="BL120" s="36">
        <v>3.3799999999999997E-2</v>
      </c>
      <c r="BM120" s="36">
        <v>0.63019999999999998</v>
      </c>
      <c r="BN120" s="35">
        <v>-0.47689999999999999</v>
      </c>
      <c r="BO120" s="35">
        <v>0.75590000000000002</v>
      </c>
      <c r="BP120" s="35">
        <v>0.52829999999999999</v>
      </c>
      <c r="BQ120" s="37" t="s">
        <v>290</v>
      </c>
      <c r="BR120" s="37">
        <v>0.67090000000000005</v>
      </c>
      <c r="BS120" s="39">
        <v>-4.0000000000000002E-4</v>
      </c>
      <c r="BT120" s="39">
        <v>8.7099999999999997E-2</v>
      </c>
      <c r="BU120" s="39">
        <v>0.99629999999999996</v>
      </c>
      <c r="BV120" s="38">
        <v>1.0197000000000001</v>
      </c>
      <c r="BW120" s="38">
        <v>0.16</v>
      </c>
      <c r="BX120" s="38">
        <v>0.90280000000000005</v>
      </c>
      <c r="BY120" s="41">
        <v>-7.4000000000000003E-3</v>
      </c>
      <c r="BZ120" s="41">
        <v>7.4300000000000005E-2</v>
      </c>
      <c r="CA120" s="41">
        <v>0.92120000000000002</v>
      </c>
    </row>
    <row r="121" spans="1:79">
      <c r="A121" s="27">
        <v>118</v>
      </c>
      <c r="B121" s="27" t="s">
        <v>161</v>
      </c>
      <c r="C121" s="27" t="s">
        <v>24</v>
      </c>
      <c r="D121" s="2" t="s">
        <v>161</v>
      </c>
      <c r="E121" s="2">
        <v>17</v>
      </c>
      <c r="F121" s="2">
        <v>47461433</v>
      </c>
      <c r="G121" s="2" t="s">
        <v>24</v>
      </c>
      <c r="H121" s="38">
        <v>1.4164662E-2</v>
      </c>
      <c r="I121" s="38">
        <v>5.0547919999999998E-3</v>
      </c>
      <c r="J121" s="38">
        <v>5.075151E-3</v>
      </c>
      <c r="K121" s="37">
        <v>0.22664612200000001</v>
      </c>
      <c r="L121" s="37">
        <v>0.128046505</v>
      </c>
      <c r="M121" s="37">
        <v>7.6722185999999998E-2</v>
      </c>
      <c r="N121" s="35">
        <v>-0.15555460800000001</v>
      </c>
      <c r="O121" s="35">
        <v>6.5120688999999995E-2</v>
      </c>
      <c r="P121" s="35">
        <v>1.6907525999999999E-2</v>
      </c>
      <c r="Q121" s="26" t="s">
        <v>161</v>
      </c>
      <c r="R121" s="26">
        <v>17</v>
      </c>
      <c r="S121" s="26">
        <v>47461433</v>
      </c>
      <c r="T121" s="27" t="s">
        <v>24</v>
      </c>
      <c r="U121" s="31">
        <v>2.5531696397698402E-2</v>
      </c>
      <c r="V121" s="31">
        <v>1.6698031344712001E-2</v>
      </c>
      <c r="W121" s="31">
        <v>0.12625840942026501</v>
      </c>
      <c r="X121" s="32">
        <v>-0.42764835291580899</v>
      </c>
      <c r="Y121" s="32">
        <v>0.44143894933823702</v>
      </c>
      <c r="Z121" s="32">
        <v>0.33266499775341302</v>
      </c>
      <c r="AA121" s="33">
        <v>-0.51461371027783198</v>
      </c>
      <c r="AB121" s="33">
        <v>0.25765113153241498</v>
      </c>
      <c r="AC121" s="33">
        <v>4.5789609509246799E-2</v>
      </c>
      <c r="AD121" s="42">
        <v>0.20663693878100201</v>
      </c>
      <c r="AE121" s="34">
        <v>0.12260565454733301</v>
      </c>
      <c r="AF121" s="34">
        <v>9.1915561748424399E-2</v>
      </c>
      <c r="AG121" s="2" t="s">
        <v>161</v>
      </c>
      <c r="AH121" s="2">
        <v>17</v>
      </c>
      <c r="AI121" s="2">
        <v>47461433</v>
      </c>
      <c r="AJ121" s="27" t="s">
        <v>24</v>
      </c>
      <c r="AK121" s="35">
        <v>2.0000000000000001E-4</v>
      </c>
      <c r="AL121" s="35">
        <v>4.6800000000000001E-2</v>
      </c>
      <c r="AM121" s="35">
        <v>0.996</v>
      </c>
      <c r="AN121" s="36">
        <v>1.4274</v>
      </c>
      <c r="AO121" s="36">
        <v>0.94679999999999997</v>
      </c>
      <c r="AP121" s="36">
        <v>0.13200000000000001</v>
      </c>
      <c r="AQ121" s="37">
        <v>-1.1101000000000001</v>
      </c>
      <c r="AR121" s="37">
        <v>0.83189999999999997</v>
      </c>
      <c r="AS121" s="37">
        <v>0.18329999999999999</v>
      </c>
      <c r="AT121" s="38">
        <v>1.2E-2</v>
      </c>
      <c r="AU121" s="38">
        <v>3.5400000000000001E-2</v>
      </c>
      <c r="AV121" s="38">
        <v>0.73540000000000005</v>
      </c>
      <c r="AW121" s="39">
        <v>0.9607</v>
      </c>
      <c r="AX121" s="39">
        <v>0.16569999999999999</v>
      </c>
      <c r="AY121" s="39">
        <v>0.80889999999999995</v>
      </c>
      <c r="AZ121" s="40">
        <v>1.1066</v>
      </c>
      <c r="BA121" s="40">
        <v>0.1399</v>
      </c>
      <c r="BB121" s="40">
        <v>0.46910000000000002</v>
      </c>
      <c r="BC121" s="38">
        <v>-8.3099999999999993E-2</v>
      </c>
      <c r="BD121" s="38">
        <v>8.0100000000000005E-2</v>
      </c>
      <c r="BE121" s="38">
        <v>0.30009999999999998</v>
      </c>
      <c r="BF121" s="2">
        <v>17</v>
      </c>
      <c r="BG121" s="2" t="s">
        <v>161</v>
      </c>
      <c r="BH121" s="2">
        <v>47461433</v>
      </c>
      <c r="BI121" s="2" t="s">
        <v>33</v>
      </c>
      <c r="BJ121" s="2" t="s">
        <v>24</v>
      </c>
      <c r="BK121" s="36">
        <v>-2.64E-2</v>
      </c>
      <c r="BL121" s="36">
        <v>2.35E-2</v>
      </c>
      <c r="BM121" s="36">
        <v>0.26190000000000002</v>
      </c>
      <c r="BN121" s="35">
        <v>0.17100000000000001</v>
      </c>
      <c r="BO121" s="35">
        <v>0.5282</v>
      </c>
      <c r="BP121" s="35">
        <v>0.74609999999999999</v>
      </c>
      <c r="BQ121" s="37" t="s">
        <v>291</v>
      </c>
      <c r="BR121" s="37">
        <v>0.99029999999999996</v>
      </c>
      <c r="BS121" s="39">
        <v>-6.4199999999999993E-2</v>
      </c>
      <c r="BT121" s="39">
        <v>6.5199999999999994E-2</v>
      </c>
      <c r="BU121" s="39">
        <v>0.32529999999999998</v>
      </c>
      <c r="BV121" s="38">
        <v>1.0003</v>
      </c>
      <c r="BW121" s="38">
        <v>0.1108</v>
      </c>
      <c r="BX121" s="38">
        <v>0.99790000000000001</v>
      </c>
      <c r="BY121" s="41">
        <v>4.3099999999999999E-2</v>
      </c>
      <c r="BZ121" s="41">
        <v>5.1499999999999997E-2</v>
      </c>
      <c r="CA121" s="41">
        <v>0.40289999999999998</v>
      </c>
    </row>
    <row r="122" spans="1:79">
      <c r="A122" s="27">
        <v>119</v>
      </c>
      <c r="B122" s="27" t="s">
        <v>162</v>
      </c>
      <c r="C122" s="27" t="s">
        <v>24</v>
      </c>
      <c r="D122" s="2" t="s">
        <v>163</v>
      </c>
      <c r="E122" s="2">
        <v>18</v>
      </c>
      <c r="F122" s="2">
        <v>51790340</v>
      </c>
      <c r="G122" s="2" t="s">
        <v>27</v>
      </c>
      <c r="H122" s="38">
        <v>6.8088519999999998E-3</v>
      </c>
      <c r="I122" s="38">
        <v>5.8083259999999999E-3</v>
      </c>
      <c r="J122" s="38">
        <v>0.24109382600000001</v>
      </c>
      <c r="K122" s="37">
        <v>0.11255011600000001</v>
      </c>
      <c r="L122" s="37">
        <v>0.14669242800000001</v>
      </c>
      <c r="M122" s="37">
        <v>0.44293146700000002</v>
      </c>
      <c r="N122" s="35">
        <v>-1.035029E-2</v>
      </c>
      <c r="O122" s="35">
        <v>7.4603408999999996E-2</v>
      </c>
      <c r="P122" s="35">
        <v>0.88965759200000005</v>
      </c>
      <c r="Q122" s="26" t="s">
        <v>163</v>
      </c>
      <c r="R122" s="26">
        <v>18</v>
      </c>
      <c r="S122" s="26">
        <v>51790340</v>
      </c>
      <c r="T122" s="27" t="s">
        <v>27</v>
      </c>
      <c r="U122" s="31">
        <v>2.1154228715598199E-2</v>
      </c>
      <c r="V122" s="31">
        <v>1.88449330902206E-2</v>
      </c>
      <c r="W122" s="31">
        <v>0.26163206399258698</v>
      </c>
      <c r="X122" s="32">
        <v>0.47147509759463802</v>
      </c>
      <c r="Y122" s="32">
        <v>0.49529544790118701</v>
      </c>
      <c r="Z122" s="32">
        <v>0.34114425804552101</v>
      </c>
      <c r="AA122" s="33">
        <v>0.496020245270061</v>
      </c>
      <c r="AB122" s="33">
        <v>0.28904764795371601</v>
      </c>
      <c r="AC122" s="33">
        <v>8.6152873082654305E-2</v>
      </c>
      <c r="AD122" s="42">
        <v>-6.4453147362801402E-2</v>
      </c>
      <c r="AE122" s="34">
        <v>0.138007405062196</v>
      </c>
      <c r="AF122" s="34">
        <v>0.64048075271290295</v>
      </c>
      <c r="AG122" s="2" t="s">
        <v>292</v>
      </c>
      <c r="AH122" s="2">
        <v>18</v>
      </c>
      <c r="AI122" s="2">
        <v>51816408</v>
      </c>
      <c r="AJ122" s="27" t="s">
        <v>24</v>
      </c>
      <c r="AK122" s="35">
        <v>5.33E-2</v>
      </c>
      <c r="AL122" s="35">
        <v>5.11E-2</v>
      </c>
      <c r="AM122" s="35">
        <v>0.29720000000000002</v>
      </c>
      <c r="AN122" s="36">
        <v>1.3047</v>
      </c>
      <c r="AO122" s="36">
        <v>1.0414000000000001</v>
      </c>
      <c r="AP122" s="36">
        <v>0.21060000000000001</v>
      </c>
      <c r="AQ122" s="37">
        <v>-0.02</v>
      </c>
      <c r="AR122" s="37">
        <v>0.88529999999999998</v>
      </c>
      <c r="AS122" s="37">
        <v>0.98199999999999998</v>
      </c>
      <c r="AT122" s="38">
        <v>-4.8999999999999998E-3</v>
      </c>
      <c r="AU122" s="38">
        <v>3.9399999999999998E-2</v>
      </c>
      <c r="AV122" s="38">
        <v>0.90080000000000005</v>
      </c>
      <c r="AW122" s="39">
        <v>0.87260000000000004</v>
      </c>
      <c r="AX122" s="39">
        <v>0.1852</v>
      </c>
      <c r="AY122" s="39">
        <v>0.4617</v>
      </c>
      <c r="AZ122" s="40">
        <v>0.83909999999999996</v>
      </c>
      <c r="BA122" s="40">
        <v>0.16139999999999999</v>
      </c>
      <c r="BB122" s="40">
        <v>0.2772</v>
      </c>
      <c r="BC122" s="38">
        <v>-0.24110000000000001</v>
      </c>
      <c r="BD122" s="38">
        <v>8.9099999999999999E-2</v>
      </c>
      <c r="BE122" s="38">
        <v>7.0000000000000001E-3</v>
      </c>
      <c r="BF122" s="2">
        <v>18</v>
      </c>
      <c r="BG122" s="2" t="s">
        <v>163</v>
      </c>
      <c r="BH122" s="2">
        <v>51790340</v>
      </c>
      <c r="BI122" s="2" t="s">
        <v>33</v>
      </c>
      <c r="BJ122" s="2" t="s">
        <v>27</v>
      </c>
      <c r="BK122" s="36">
        <v>7.4000000000000003E-3</v>
      </c>
      <c r="BL122" s="36">
        <v>2.7199999999999998E-2</v>
      </c>
      <c r="BM122" s="36">
        <v>0.78549999999999998</v>
      </c>
      <c r="BN122" s="35">
        <v>0.78920000000000001</v>
      </c>
      <c r="BO122" s="35">
        <v>0.6089</v>
      </c>
      <c r="BP122" s="35">
        <v>0.1951</v>
      </c>
      <c r="BQ122" s="37" t="s">
        <v>293</v>
      </c>
      <c r="BR122" s="37">
        <v>0.92120000000000002</v>
      </c>
      <c r="BS122" s="39">
        <v>6.0999999999999999E-2</v>
      </c>
      <c r="BT122" s="39">
        <v>7.5899999999999995E-2</v>
      </c>
      <c r="BU122" s="39">
        <v>0.42149999999999999</v>
      </c>
      <c r="BV122" s="38">
        <v>1.0108999999999999</v>
      </c>
      <c r="BW122" s="38">
        <v>0.12590000000000001</v>
      </c>
      <c r="BX122" s="38">
        <v>0.93149999999999999</v>
      </c>
      <c r="BY122" s="41">
        <v>-4.5999999999999999E-3</v>
      </c>
      <c r="BZ122" s="41">
        <v>5.96E-2</v>
      </c>
      <c r="CA122" s="41">
        <v>0.93820000000000003</v>
      </c>
    </row>
    <row r="123" spans="1:79">
      <c r="A123" s="27">
        <v>120</v>
      </c>
      <c r="B123" s="27" t="s">
        <v>164</v>
      </c>
      <c r="C123" s="27" t="s">
        <v>33</v>
      </c>
      <c r="D123" s="2" t="s">
        <v>164</v>
      </c>
      <c r="E123" s="2">
        <v>19</v>
      </c>
      <c r="F123" s="2">
        <v>9128342</v>
      </c>
      <c r="G123" s="2" t="s">
        <v>33</v>
      </c>
      <c r="H123" s="38">
        <v>-9.2093999999999997E-4</v>
      </c>
      <c r="I123" s="38">
        <v>5.4469879999999998E-3</v>
      </c>
      <c r="J123" s="38">
        <v>0.86573899600000004</v>
      </c>
      <c r="K123" s="37">
        <v>6.7714193000000006E-2</v>
      </c>
      <c r="L123" s="37">
        <v>0.13742636</v>
      </c>
      <c r="M123" s="37">
        <v>0.62220284800000003</v>
      </c>
      <c r="N123" s="35">
        <v>-6.2424213999999999E-2</v>
      </c>
      <c r="O123" s="35">
        <v>6.9890851000000004E-2</v>
      </c>
      <c r="P123" s="35">
        <v>0.371767656</v>
      </c>
      <c r="Q123" s="26" t="s">
        <v>164</v>
      </c>
      <c r="R123" s="26">
        <v>19</v>
      </c>
      <c r="S123" s="26">
        <v>9128342</v>
      </c>
      <c r="T123" s="27" t="s">
        <v>33</v>
      </c>
      <c r="U123" s="31">
        <v>-3.4086837843086702E-4</v>
      </c>
      <c r="V123" s="31">
        <v>1.82345141045916E-2</v>
      </c>
      <c r="W123" s="31">
        <v>0.98508554845554197</v>
      </c>
      <c r="X123" s="32">
        <v>0.66400843813143096</v>
      </c>
      <c r="Y123" s="32">
        <v>0.47837743979521602</v>
      </c>
      <c r="Z123" s="32">
        <v>0.165123963528367</v>
      </c>
      <c r="AA123" s="33">
        <v>-9.4307821905459402E-2</v>
      </c>
      <c r="AB123" s="33">
        <v>0.27915421031169302</v>
      </c>
      <c r="AC123" s="33">
        <v>0.73548818269058802</v>
      </c>
      <c r="AD123" s="42">
        <v>-0.15172976218728701</v>
      </c>
      <c r="AE123" s="34">
        <v>0.13259703062544001</v>
      </c>
      <c r="AF123" s="34">
        <v>0.25250243228914798</v>
      </c>
      <c r="AG123" s="2" t="s">
        <v>164</v>
      </c>
      <c r="AH123" s="2">
        <v>19</v>
      </c>
      <c r="AI123" s="2">
        <v>9128342</v>
      </c>
      <c r="AJ123" s="27" t="s">
        <v>33</v>
      </c>
      <c r="AK123" s="35">
        <v>5.5199999999999999E-2</v>
      </c>
      <c r="AL123" s="35">
        <v>5.5399999999999998E-2</v>
      </c>
      <c r="AM123" s="35">
        <v>0.31929999999999997</v>
      </c>
      <c r="AN123" s="36">
        <v>0.47449999999999998</v>
      </c>
      <c r="AO123" s="36">
        <v>1.1478999999999999</v>
      </c>
      <c r="AP123" s="36">
        <v>0.67949999999999999</v>
      </c>
      <c r="AQ123" s="37">
        <v>0.40699999999999997</v>
      </c>
      <c r="AR123" s="37">
        <v>1.0488</v>
      </c>
      <c r="AS123" s="37">
        <v>0.69830000000000003</v>
      </c>
      <c r="AT123" s="38">
        <v>5.7999999999999996E-3</v>
      </c>
      <c r="AU123" s="38">
        <v>4.24E-2</v>
      </c>
      <c r="AV123" s="38">
        <v>0.89139999999999997</v>
      </c>
      <c r="AW123" s="39">
        <v>0.81766148814390838</v>
      </c>
      <c r="AX123" s="39">
        <v>0.20399999999999999</v>
      </c>
      <c r="AY123" s="39">
        <v>0.32369999999999999</v>
      </c>
      <c r="AZ123" s="40">
        <v>1.4351320321469576</v>
      </c>
      <c r="BA123" s="40">
        <v>0.1661</v>
      </c>
      <c r="BB123" s="40">
        <v>2.963E-2</v>
      </c>
      <c r="BC123" s="38">
        <v>6.2399999999999997E-2</v>
      </c>
      <c r="BD123" s="38">
        <v>9.7500000000000003E-2</v>
      </c>
      <c r="BE123" s="38">
        <v>0.52270000000000005</v>
      </c>
      <c r="BF123" s="2">
        <v>19</v>
      </c>
      <c r="BG123" s="2" t="s">
        <v>164</v>
      </c>
      <c r="BH123" s="2">
        <v>9128342</v>
      </c>
      <c r="BI123" s="2" t="s">
        <v>33</v>
      </c>
      <c r="BJ123" s="2" t="s">
        <v>24</v>
      </c>
      <c r="BK123" s="36">
        <v>3.0000000000000001E-3</v>
      </c>
      <c r="BL123" s="36">
        <v>2.46E-2</v>
      </c>
      <c r="BM123" s="36">
        <v>0.90159999999999996</v>
      </c>
      <c r="BN123" s="35">
        <v>0.5534</v>
      </c>
      <c r="BO123" s="35">
        <v>0.54830000000000001</v>
      </c>
      <c r="BP123" s="35">
        <v>0.313</v>
      </c>
      <c r="BQ123" s="37" t="s">
        <v>294</v>
      </c>
      <c r="BR123" s="37">
        <v>0.65980000000000005</v>
      </c>
      <c r="BS123" s="39">
        <v>3.61E-2</v>
      </c>
      <c r="BT123" s="39">
        <v>6.7100000000000007E-2</v>
      </c>
      <c r="BU123" s="39">
        <v>0.59089999999999998</v>
      </c>
      <c r="BV123" s="38">
        <v>0.94950000000000001</v>
      </c>
      <c r="BW123" s="38">
        <v>0.11550000000000001</v>
      </c>
      <c r="BX123" s="38">
        <v>0.65380000000000005</v>
      </c>
      <c r="BY123" s="41">
        <v>-3.95E-2</v>
      </c>
      <c r="BZ123" s="41">
        <v>5.3800000000000001E-2</v>
      </c>
      <c r="CA123" s="41">
        <v>0.46329999999999999</v>
      </c>
    </row>
    <row r="124" spans="1:79">
      <c r="A124" s="27">
        <v>121</v>
      </c>
      <c r="B124" s="27" t="s">
        <v>165</v>
      </c>
      <c r="C124" s="27" t="s">
        <v>27</v>
      </c>
      <c r="D124" s="2" t="s">
        <v>165</v>
      </c>
      <c r="E124" s="2">
        <v>19</v>
      </c>
      <c r="F124" s="2">
        <v>33721455</v>
      </c>
      <c r="G124" s="2" t="s">
        <v>27</v>
      </c>
      <c r="H124" s="38">
        <v>1.9697350999999998E-2</v>
      </c>
      <c r="I124" s="38">
        <v>1.1027538999999999E-2</v>
      </c>
      <c r="J124" s="38">
        <v>7.4067465999999998E-2</v>
      </c>
      <c r="K124" s="37">
        <v>-2.5841781000000001E-2</v>
      </c>
      <c r="L124" s="37">
        <v>0.27610885899999998</v>
      </c>
      <c r="M124" s="37">
        <v>0.92543268599999995</v>
      </c>
      <c r="N124" s="35">
        <v>-0.28760510500000003</v>
      </c>
      <c r="O124" s="35">
        <v>0.14042807600000001</v>
      </c>
      <c r="P124" s="35">
        <v>4.0554134999999998E-2</v>
      </c>
      <c r="Q124" s="26" t="s">
        <v>165</v>
      </c>
      <c r="R124" s="26">
        <v>19</v>
      </c>
      <c r="S124" s="26">
        <v>33721455</v>
      </c>
      <c r="T124" s="27" t="s">
        <v>27</v>
      </c>
      <c r="U124" s="31">
        <v>4.9163363362428901E-2</v>
      </c>
      <c r="V124" s="31">
        <v>4.0161484341246702E-2</v>
      </c>
      <c r="W124" s="31">
        <v>0.22089863061966999</v>
      </c>
      <c r="X124" s="32">
        <v>1.7888083999942099</v>
      </c>
      <c r="Y124" s="32">
        <v>1.03863528397518</v>
      </c>
      <c r="Z124" s="32">
        <v>8.5020966544876994E-2</v>
      </c>
      <c r="AA124" s="33">
        <v>-7.1115294579802299E-2</v>
      </c>
      <c r="AB124" s="33">
        <v>0.60620712783314601</v>
      </c>
      <c r="AC124" s="33">
        <v>0.906612915412772</v>
      </c>
      <c r="AD124" s="42">
        <v>-0.47731399581646</v>
      </c>
      <c r="AE124" s="34">
        <v>0.29686075888233998</v>
      </c>
      <c r="AF124" s="34">
        <v>0.10786329378496699</v>
      </c>
      <c r="AG124" s="2" t="s">
        <v>165</v>
      </c>
      <c r="AH124" s="2">
        <v>19</v>
      </c>
      <c r="AI124" s="2">
        <v>33721455</v>
      </c>
      <c r="AJ124" s="27" t="s">
        <v>27</v>
      </c>
      <c r="AK124" s="35">
        <v>-0.12909999999999999</v>
      </c>
      <c r="AL124" s="35">
        <v>0.1265</v>
      </c>
      <c r="AM124" s="35">
        <v>0.30759999999999998</v>
      </c>
      <c r="AN124" s="36">
        <v>-1.5185999999999999</v>
      </c>
      <c r="AO124" s="36">
        <v>2.5983999999999998</v>
      </c>
      <c r="AP124" s="36">
        <v>0.55910000000000004</v>
      </c>
      <c r="AQ124" s="37">
        <v>1.7311000000000001</v>
      </c>
      <c r="AR124" s="37">
        <v>2.5114000000000001</v>
      </c>
      <c r="AS124" s="37">
        <v>0.49130000000000001</v>
      </c>
      <c r="AT124" s="38">
        <v>-7.9000000000000008E-3</v>
      </c>
      <c r="AU124" s="38">
        <v>9.5100000000000004E-2</v>
      </c>
      <c r="AV124" s="38">
        <v>0.93369999999999997</v>
      </c>
      <c r="AW124" s="39">
        <v>0.63532401524777637</v>
      </c>
      <c r="AX124" s="39">
        <v>0.4118</v>
      </c>
      <c r="AY124" s="39">
        <v>0.27060000000000001</v>
      </c>
      <c r="AZ124" s="40">
        <v>1.1907597046915932</v>
      </c>
      <c r="BA124" s="40">
        <v>0.40899999999999997</v>
      </c>
      <c r="BB124" s="40">
        <v>0.66949999999999998</v>
      </c>
      <c r="BC124" s="38">
        <v>0.14749999999999999</v>
      </c>
      <c r="BD124" s="38">
        <v>0.22439999999999999</v>
      </c>
      <c r="BE124" s="38">
        <v>0.5111</v>
      </c>
      <c r="BF124" s="2">
        <v>19</v>
      </c>
      <c r="BG124" s="2" t="s">
        <v>165</v>
      </c>
      <c r="BH124" s="2">
        <v>33721455</v>
      </c>
      <c r="BI124" s="2" t="s">
        <v>27</v>
      </c>
      <c r="BJ124" s="2" t="s">
        <v>23</v>
      </c>
      <c r="BK124" s="36">
        <v>1.9300000000000001E-2</v>
      </c>
      <c r="BL124" s="36">
        <v>6.6699999999999995E-2</v>
      </c>
      <c r="BM124" s="36">
        <v>0.77210000000000001</v>
      </c>
      <c r="BN124" s="35">
        <v>0.2298</v>
      </c>
      <c r="BO124" s="35">
        <v>1.4892000000000001</v>
      </c>
      <c r="BP124" s="35">
        <v>0.87739999999999996</v>
      </c>
      <c r="BQ124" s="37" t="s">
        <v>295</v>
      </c>
      <c r="BR124" s="37">
        <v>0.84860000000000002</v>
      </c>
      <c r="BS124" s="39">
        <v>0.15579999999999999</v>
      </c>
      <c r="BT124" s="39">
        <v>0.18540000000000001</v>
      </c>
      <c r="BU124" s="39">
        <v>0.40110000000000001</v>
      </c>
      <c r="BV124" s="38">
        <v>0.93679999999999997</v>
      </c>
      <c r="BW124" s="38">
        <v>0.31419999999999998</v>
      </c>
      <c r="BX124" s="38">
        <v>0.83530000000000004</v>
      </c>
      <c r="BY124" s="41">
        <v>8.14E-2</v>
      </c>
      <c r="BZ124" s="41">
        <v>0.1462</v>
      </c>
      <c r="CA124" s="41">
        <v>0.57789999999999997</v>
      </c>
    </row>
    <row r="125" spans="1:79">
      <c r="A125" s="27">
        <v>122</v>
      </c>
      <c r="B125" s="27" t="s">
        <v>166</v>
      </c>
      <c r="C125" s="27" t="s">
        <v>23</v>
      </c>
      <c r="D125" s="2" t="s">
        <v>166</v>
      </c>
      <c r="E125" s="2">
        <v>20</v>
      </c>
      <c r="F125" s="2">
        <v>52172404</v>
      </c>
      <c r="G125" s="2" t="s">
        <v>23</v>
      </c>
      <c r="H125" s="38">
        <v>1.444089E-3</v>
      </c>
      <c r="I125" s="38">
        <v>5.7679680000000001E-3</v>
      </c>
      <c r="J125" s="38">
        <v>0.80230615500000002</v>
      </c>
      <c r="K125" s="37">
        <v>0.29387010299999999</v>
      </c>
      <c r="L125" s="37">
        <v>0.14593568000000001</v>
      </c>
      <c r="M125" s="37">
        <v>4.4041455E-2</v>
      </c>
      <c r="N125" s="35">
        <v>0.105574748</v>
      </c>
      <c r="O125" s="35">
        <v>7.4218783999999996E-2</v>
      </c>
      <c r="P125" s="35">
        <v>0.15488690399999999</v>
      </c>
      <c r="Q125" s="26" t="s">
        <v>166</v>
      </c>
      <c r="R125" s="26">
        <v>20</v>
      </c>
      <c r="S125" s="26">
        <v>52172404</v>
      </c>
      <c r="T125" s="27" t="s">
        <v>23</v>
      </c>
      <c r="U125" s="31">
        <v>4.1960796241633201E-2</v>
      </c>
      <c r="V125" s="31">
        <v>1.8377616777381402E-2</v>
      </c>
      <c r="W125" s="31">
        <v>2.24153173099099E-2</v>
      </c>
      <c r="X125" s="32">
        <v>0.97423420131799898</v>
      </c>
      <c r="Y125" s="32">
        <v>0.48619657566591201</v>
      </c>
      <c r="Z125" s="32">
        <v>4.5092920886129997E-2</v>
      </c>
      <c r="AA125" s="33">
        <v>0.61291759533717605</v>
      </c>
      <c r="AB125" s="33">
        <v>0.28373387232408598</v>
      </c>
      <c r="AC125" s="33">
        <v>3.0758367160366999E-2</v>
      </c>
      <c r="AD125" s="42">
        <v>4.1444380504978597E-2</v>
      </c>
      <c r="AE125" s="34">
        <v>0.13346346537241899</v>
      </c>
      <c r="AF125" s="34">
        <v>0.75615811701908497</v>
      </c>
      <c r="AG125" s="2" t="s">
        <v>166</v>
      </c>
      <c r="AH125" s="2">
        <v>20</v>
      </c>
      <c r="AI125" s="2">
        <v>52172404</v>
      </c>
      <c r="AJ125" s="27" t="s">
        <v>23</v>
      </c>
      <c r="AK125" s="35">
        <v>-2.7699999999999999E-2</v>
      </c>
      <c r="AL125" s="35">
        <v>5.2999999999999999E-2</v>
      </c>
      <c r="AM125" s="35">
        <v>0.60199999999999998</v>
      </c>
      <c r="AN125" s="36">
        <v>1.2081</v>
      </c>
      <c r="AO125" s="36">
        <v>1.0855999999999999</v>
      </c>
      <c r="AP125" s="36">
        <v>0.2661</v>
      </c>
      <c r="AQ125" s="37">
        <v>-0.83950000000000002</v>
      </c>
      <c r="AR125" s="37">
        <v>0.97109999999999996</v>
      </c>
      <c r="AS125" s="37">
        <v>0.3881</v>
      </c>
      <c r="AT125" s="38">
        <v>-1.5699999999999999E-2</v>
      </c>
      <c r="AU125" s="38">
        <v>4.07E-2</v>
      </c>
      <c r="AV125" s="38">
        <v>0.69979999999999998</v>
      </c>
      <c r="AW125" s="39">
        <v>0.98396142871199455</v>
      </c>
      <c r="AX125" s="39">
        <v>0.18940000000000001</v>
      </c>
      <c r="AY125" s="39">
        <v>0.93200000000000005</v>
      </c>
      <c r="AZ125" s="40">
        <v>1.1252391133115787</v>
      </c>
      <c r="BA125" s="40">
        <v>0.15970000000000001</v>
      </c>
      <c r="BB125" s="40">
        <v>0.4602</v>
      </c>
      <c r="BC125" s="38">
        <v>-2.2499999999999999E-2</v>
      </c>
      <c r="BD125" s="38">
        <v>9.2299999999999993E-2</v>
      </c>
      <c r="BE125" s="38">
        <v>0.80720000000000003</v>
      </c>
      <c r="BF125" s="2">
        <v>20</v>
      </c>
      <c r="BG125" s="2" t="s">
        <v>166</v>
      </c>
      <c r="BH125" s="2">
        <v>52172404</v>
      </c>
      <c r="BI125" s="2" t="s">
        <v>23</v>
      </c>
      <c r="BJ125" s="2" t="s">
        <v>27</v>
      </c>
      <c r="BK125" s="36">
        <v>3.9600000000000003E-2</v>
      </c>
      <c r="BL125" s="36">
        <v>3.0200000000000001E-2</v>
      </c>
      <c r="BM125" s="36">
        <v>0.1905</v>
      </c>
      <c r="BN125" s="35">
        <v>-0.4204</v>
      </c>
      <c r="BO125" s="35">
        <v>0.67330000000000001</v>
      </c>
      <c r="BP125" s="35">
        <v>0.53249999999999997</v>
      </c>
      <c r="BQ125" s="37" t="s">
        <v>296</v>
      </c>
      <c r="BR125" s="37">
        <v>0.88429999999999997</v>
      </c>
      <c r="BS125" s="39">
        <v>-0.15090000000000001</v>
      </c>
      <c r="BT125" s="39">
        <v>8.0500000000000002E-2</v>
      </c>
      <c r="BU125" s="39">
        <v>6.1460000000000001E-2</v>
      </c>
      <c r="BV125" s="38">
        <v>1.2917000000000001</v>
      </c>
      <c r="BW125" s="38">
        <v>0.13569999999999999</v>
      </c>
      <c r="BX125" s="38">
        <v>5.935E-2</v>
      </c>
      <c r="BY125" s="41">
        <v>0.1149</v>
      </c>
      <c r="BZ125" s="41">
        <v>6.6299999999999998E-2</v>
      </c>
      <c r="CA125" s="41">
        <v>8.3059999999999995E-2</v>
      </c>
    </row>
    <row r="126" spans="1:79">
      <c r="A126" s="27">
        <v>123</v>
      </c>
      <c r="B126" s="27" t="s">
        <v>167</v>
      </c>
      <c r="C126" s="27" t="s">
        <v>33</v>
      </c>
      <c r="D126" s="2" t="s">
        <v>167</v>
      </c>
      <c r="E126" s="2">
        <v>20</v>
      </c>
      <c r="F126" s="2">
        <v>62333022</v>
      </c>
      <c r="G126" s="2" t="s">
        <v>33</v>
      </c>
      <c r="H126" s="38">
        <v>-2.4191429999999999E-3</v>
      </c>
      <c r="I126" s="38">
        <v>5.4641949999999998E-3</v>
      </c>
      <c r="J126" s="38">
        <v>0.65796363300000005</v>
      </c>
      <c r="K126" s="37">
        <v>-0.114511926</v>
      </c>
      <c r="L126" s="37">
        <v>0.13834371000000001</v>
      </c>
      <c r="M126" s="37">
        <v>0.40782061200000003</v>
      </c>
      <c r="N126" s="35">
        <v>3.1366390000000001E-2</v>
      </c>
      <c r="O126" s="35">
        <v>7.0351156999999997E-2</v>
      </c>
      <c r="P126" s="35">
        <v>0.65570224899999996</v>
      </c>
      <c r="Q126" s="26" t="s">
        <v>167</v>
      </c>
      <c r="R126" s="26">
        <v>20</v>
      </c>
      <c r="S126" s="26">
        <v>62333022</v>
      </c>
      <c r="T126" s="27" t="s">
        <v>33</v>
      </c>
      <c r="U126" s="31">
        <v>8.2560024003215608E-3</v>
      </c>
      <c r="V126" s="31">
        <v>1.8228550672583801E-2</v>
      </c>
      <c r="W126" s="31">
        <v>0.65060922353123396</v>
      </c>
      <c r="X126" s="32">
        <v>-7.9730099962134496E-2</v>
      </c>
      <c r="Y126" s="32">
        <v>0.48030051760520498</v>
      </c>
      <c r="Z126" s="32">
        <v>0.86815659947078405</v>
      </c>
      <c r="AA126" s="33">
        <v>0.53863672469086399</v>
      </c>
      <c r="AB126" s="33">
        <v>0.27997894618015501</v>
      </c>
      <c r="AC126" s="33">
        <v>5.4373733282160899E-2</v>
      </c>
      <c r="AD126" s="42">
        <v>0.13825379468042201</v>
      </c>
      <c r="AE126" s="34">
        <v>0.13586383092847301</v>
      </c>
      <c r="AF126" s="34">
        <v>0.30887242533082998</v>
      </c>
      <c r="AG126" s="2" t="s">
        <v>167</v>
      </c>
      <c r="AH126" s="2">
        <v>20</v>
      </c>
      <c r="AI126" s="2">
        <v>62333022</v>
      </c>
      <c r="AJ126" s="27" t="s">
        <v>33</v>
      </c>
      <c r="AK126" s="35">
        <v>-2.35E-2</v>
      </c>
      <c r="AL126" s="35">
        <v>4.8500000000000001E-2</v>
      </c>
      <c r="AM126" s="35">
        <v>0.62780000000000002</v>
      </c>
      <c r="AN126" s="36">
        <v>-1.1839999999999999</v>
      </c>
      <c r="AO126" s="36">
        <v>0.99339999999999995</v>
      </c>
      <c r="AP126" s="36">
        <v>0.2336</v>
      </c>
      <c r="AQ126" s="37">
        <v>8.2100000000000006E-2</v>
      </c>
      <c r="AR126" s="37">
        <v>0.90759999999999996</v>
      </c>
      <c r="AS126" s="37">
        <v>0.92800000000000005</v>
      </c>
      <c r="AT126" s="38">
        <v>2.8500000000000001E-2</v>
      </c>
      <c r="AU126" s="38">
        <v>3.6999999999999998E-2</v>
      </c>
      <c r="AV126" s="38">
        <v>0.44159999999999999</v>
      </c>
      <c r="AW126" s="39">
        <v>1.1948858883976581</v>
      </c>
      <c r="AX126" s="39">
        <v>0.18149999999999999</v>
      </c>
      <c r="AY126" s="39">
        <v>0.3266</v>
      </c>
      <c r="AZ126" s="40">
        <v>0.96786682152535819</v>
      </c>
      <c r="BA126" s="40">
        <v>0.14949999999999999</v>
      </c>
      <c r="BB126" s="40">
        <v>0.82699999999999996</v>
      </c>
      <c r="BC126" s="38">
        <v>6.0100000000000001E-2</v>
      </c>
      <c r="BD126" s="38">
        <v>8.4099999999999994E-2</v>
      </c>
      <c r="BE126" s="38">
        <v>0.47470000000000001</v>
      </c>
      <c r="BF126" s="2">
        <v>20</v>
      </c>
      <c r="BG126" s="2" t="s">
        <v>167</v>
      </c>
      <c r="BH126" s="2">
        <v>62333022</v>
      </c>
      <c r="BI126" s="2" t="s">
        <v>33</v>
      </c>
      <c r="BJ126" s="2" t="s">
        <v>24</v>
      </c>
      <c r="BK126" s="36">
        <v>-5.9299999999999999E-2</v>
      </c>
      <c r="BL126" s="36">
        <v>2.5899999999999999E-2</v>
      </c>
      <c r="BM126" s="36">
        <v>2.2069999999999999E-2</v>
      </c>
      <c r="BN126" s="35">
        <v>2.3400000000000001E-2</v>
      </c>
      <c r="BO126" s="35">
        <v>0.5827</v>
      </c>
      <c r="BP126" s="35">
        <v>0.96799999999999997</v>
      </c>
      <c r="BQ126" s="37" t="s">
        <v>297</v>
      </c>
      <c r="BR126" s="37">
        <v>0.15090000000000001</v>
      </c>
      <c r="BS126" s="39">
        <v>9.7999999999999997E-3</v>
      </c>
      <c r="BT126" s="39">
        <v>7.2099999999999997E-2</v>
      </c>
      <c r="BU126" s="39">
        <v>0.89139999999999997</v>
      </c>
      <c r="BV126" s="38">
        <v>0.96899999999999997</v>
      </c>
      <c r="BW126" s="38">
        <v>0.1222</v>
      </c>
      <c r="BX126" s="38">
        <v>0.79669999999999996</v>
      </c>
      <c r="BY126" s="41">
        <v>-4.0099999999999997E-2</v>
      </c>
      <c r="BZ126" s="41">
        <v>5.7000000000000002E-2</v>
      </c>
      <c r="CA126" s="41">
        <v>0.48230000000000001</v>
      </c>
    </row>
    <row r="127" spans="1:79">
      <c r="A127" s="27">
        <v>124</v>
      </c>
      <c r="B127" s="27" t="s">
        <v>168</v>
      </c>
      <c r="C127" s="27" t="s">
        <v>33</v>
      </c>
      <c r="D127" s="2" t="s">
        <v>168</v>
      </c>
      <c r="E127" s="2">
        <v>21</v>
      </c>
      <c r="F127" s="2">
        <v>36464631</v>
      </c>
      <c r="G127" s="2" t="s">
        <v>33</v>
      </c>
      <c r="H127" s="38">
        <v>2.1282312000000001E-2</v>
      </c>
      <c r="I127" s="38">
        <v>7.0407600000000001E-3</v>
      </c>
      <c r="J127" s="38">
        <v>2.5050620000000002E-3</v>
      </c>
      <c r="K127" s="37">
        <v>0.30273266100000001</v>
      </c>
      <c r="L127" s="37">
        <v>0.17707303799999999</v>
      </c>
      <c r="M127" s="37">
        <v>8.7330882999999998E-2</v>
      </c>
      <c r="N127" s="35">
        <v>7.8280639999999992E-3</v>
      </c>
      <c r="O127" s="35">
        <v>9.0034537999999997E-2</v>
      </c>
      <c r="P127" s="35">
        <v>0.93071512899999997</v>
      </c>
      <c r="Q127" s="26" t="s">
        <v>168</v>
      </c>
      <c r="R127" s="26">
        <v>21</v>
      </c>
      <c r="S127" s="26">
        <v>36464631</v>
      </c>
      <c r="T127" s="27" t="s">
        <v>33</v>
      </c>
      <c r="U127" s="31">
        <v>4.4629397411144203E-2</v>
      </c>
      <c r="V127" s="31">
        <v>2.27780175202454E-2</v>
      </c>
      <c r="W127" s="31">
        <v>5.00754661989165E-2</v>
      </c>
      <c r="X127" s="32">
        <v>-0.43678057538159998</v>
      </c>
      <c r="Y127" s="32">
        <v>0.60229629420491204</v>
      </c>
      <c r="Z127" s="32">
        <v>0.46833412659241802</v>
      </c>
      <c r="AA127" s="33">
        <v>-8.2893278411687199E-2</v>
      </c>
      <c r="AB127" s="33">
        <v>0.35056991097283102</v>
      </c>
      <c r="AC127" s="33">
        <v>0.81308123746402605</v>
      </c>
      <c r="AD127" s="42">
        <v>-4.7389692325845299E-2</v>
      </c>
      <c r="AE127" s="34">
        <v>0.16527186730577301</v>
      </c>
      <c r="AF127" s="34">
        <v>0.77431308890351402</v>
      </c>
      <c r="AG127" s="2" t="s">
        <v>168</v>
      </c>
      <c r="AH127" s="2">
        <v>21</v>
      </c>
      <c r="AI127" s="2">
        <v>36464631</v>
      </c>
      <c r="AJ127" s="27" t="s">
        <v>33</v>
      </c>
      <c r="AK127" s="35">
        <v>5.21E-2</v>
      </c>
      <c r="AL127" s="35">
        <v>6.13E-2</v>
      </c>
      <c r="AM127" s="35">
        <v>0.3957</v>
      </c>
      <c r="AN127" s="36">
        <v>-1.8887</v>
      </c>
      <c r="AO127" s="36">
        <v>1.2171000000000001</v>
      </c>
      <c r="AP127" s="36">
        <v>0.121</v>
      </c>
      <c r="AQ127" s="37">
        <v>-0.28100000000000003</v>
      </c>
      <c r="AR127" s="37">
        <v>1.0066999999999999</v>
      </c>
      <c r="AS127" s="37">
        <v>0.78039999999999998</v>
      </c>
      <c r="AT127" s="38">
        <v>7.1199999999999999E-2</v>
      </c>
      <c r="AU127" s="38">
        <v>4.6699999999999998E-2</v>
      </c>
      <c r="AV127" s="38">
        <v>0.12740000000000001</v>
      </c>
      <c r="AW127" s="39">
        <v>1.1221000000000001</v>
      </c>
      <c r="AX127" s="39">
        <v>0.2127</v>
      </c>
      <c r="AY127" s="39">
        <v>0.58789999999999998</v>
      </c>
      <c r="AZ127" s="40">
        <v>1.3512999999999999</v>
      </c>
      <c r="BA127" s="40">
        <v>0.1792</v>
      </c>
      <c r="BB127" s="40">
        <v>9.2899999999999996E-2</v>
      </c>
      <c r="BC127" s="38">
        <v>-6.59E-2</v>
      </c>
      <c r="BD127" s="38">
        <v>0.10440000000000001</v>
      </c>
      <c r="BE127" s="38">
        <v>0.52790000000000004</v>
      </c>
      <c r="BF127" s="2">
        <v>21</v>
      </c>
      <c r="BG127" s="2" t="s">
        <v>168</v>
      </c>
      <c r="BH127" s="2">
        <v>36464631</v>
      </c>
      <c r="BI127" s="2" t="s">
        <v>27</v>
      </c>
      <c r="BJ127" s="2" t="s">
        <v>33</v>
      </c>
      <c r="BK127" s="36">
        <v>1.2999999999999999E-2</v>
      </c>
      <c r="BL127" s="36">
        <v>3.2399999999999998E-2</v>
      </c>
      <c r="BM127" s="36">
        <v>0.68910000000000005</v>
      </c>
      <c r="BN127" s="35">
        <v>-8.6900000000000005E-2</v>
      </c>
      <c r="BO127" s="35">
        <v>0.72609999999999997</v>
      </c>
      <c r="BP127" s="35">
        <v>0.90480000000000005</v>
      </c>
      <c r="BQ127" s="37" t="s">
        <v>298</v>
      </c>
      <c r="BR127" s="37">
        <v>0.81369999999999998</v>
      </c>
      <c r="BS127" s="39">
        <v>-2.46E-2</v>
      </c>
      <c r="BT127" s="39">
        <v>8.9899999999999994E-2</v>
      </c>
      <c r="BU127" s="39">
        <v>0.78410000000000002</v>
      </c>
      <c r="BV127" s="38">
        <v>0.92430000000000001</v>
      </c>
      <c r="BW127" s="38">
        <v>0.1517</v>
      </c>
      <c r="BX127" s="38">
        <v>0.60350000000000004</v>
      </c>
      <c r="BY127" s="41">
        <v>-3.1E-2</v>
      </c>
      <c r="BZ127" s="41">
        <v>7.1099999999999997E-2</v>
      </c>
      <c r="CA127" s="41">
        <v>0.66259999999999997</v>
      </c>
    </row>
    <row r="128" spans="1:79">
      <c r="A128" s="27">
        <v>125</v>
      </c>
      <c r="B128" s="27" t="s">
        <v>169</v>
      </c>
      <c r="C128" s="27" t="s">
        <v>33</v>
      </c>
      <c r="D128" s="2" t="s">
        <v>169</v>
      </c>
      <c r="E128" s="2">
        <v>22</v>
      </c>
      <c r="F128" s="2">
        <v>37534034</v>
      </c>
      <c r="G128" s="2" t="s">
        <v>33</v>
      </c>
      <c r="H128" s="38">
        <v>8.0007849999999998E-3</v>
      </c>
      <c r="I128" s="38">
        <v>4.9612950000000001E-3</v>
      </c>
      <c r="J128" s="38">
        <v>0.106822632</v>
      </c>
      <c r="K128" s="37">
        <v>9.7321006000000002E-2</v>
      </c>
      <c r="L128" s="37">
        <v>0.125333413</v>
      </c>
      <c r="M128" s="37">
        <v>0.437455651</v>
      </c>
      <c r="N128" s="35">
        <v>8.8904959000000006E-2</v>
      </c>
      <c r="O128" s="35">
        <v>6.3738955999999999E-2</v>
      </c>
      <c r="P128" s="35">
        <v>0.16306733900000001</v>
      </c>
      <c r="Q128" s="26" t="s">
        <v>169</v>
      </c>
      <c r="R128" s="26">
        <v>22</v>
      </c>
      <c r="S128" s="26">
        <v>37534034</v>
      </c>
      <c r="T128" s="27" t="s">
        <v>33</v>
      </c>
      <c r="U128" s="31">
        <v>1.6830518464979301E-2</v>
      </c>
      <c r="V128" s="31">
        <v>1.5984992301967801E-2</v>
      </c>
      <c r="W128" s="31">
        <v>0.29238911808201801</v>
      </c>
      <c r="X128" s="32">
        <v>-8.6856911262796793E-2</v>
      </c>
      <c r="Y128" s="32">
        <v>0.42196245614790501</v>
      </c>
      <c r="Z128" s="32">
        <v>0.83691559982169705</v>
      </c>
      <c r="AA128" s="33">
        <v>-0.27069114519199999</v>
      </c>
      <c r="AB128" s="33">
        <v>0.24628626410430399</v>
      </c>
      <c r="AC128" s="33">
        <v>0.27172814692060299</v>
      </c>
      <c r="AD128" s="42">
        <v>-3.7425356173137201E-3</v>
      </c>
      <c r="AE128" s="34">
        <v>0.11890765732828</v>
      </c>
      <c r="AF128" s="34">
        <v>0.97489128534815594</v>
      </c>
      <c r="AG128" s="2" t="s">
        <v>169</v>
      </c>
      <c r="AH128" s="2">
        <v>22</v>
      </c>
      <c r="AI128" s="2">
        <v>37534034</v>
      </c>
      <c r="AJ128" s="27" t="s">
        <v>33</v>
      </c>
      <c r="AK128" s="35">
        <v>3.0599999999999999E-2</v>
      </c>
      <c r="AL128" s="35">
        <v>4.41E-2</v>
      </c>
      <c r="AM128" s="35">
        <v>0.48770000000000002</v>
      </c>
      <c r="AN128" s="36">
        <v>-0.41839999999999999</v>
      </c>
      <c r="AO128" s="36">
        <v>0.89770000000000005</v>
      </c>
      <c r="AP128" s="36">
        <v>0.64119999999999999</v>
      </c>
      <c r="AQ128" s="37">
        <v>1.0407999999999999</v>
      </c>
      <c r="AR128" s="37">
        <v>0.7833</v>
      </c>
      <c r="AS128" s="37">
        <v>0.18509999999999999</v>
      </c>
      <c r="AT128" s="38">
        <v>-1.9800000000000002E-2</v>
      </c>
      <c r="AU128" s="38">
        <v>3.3599999999999998E-2</v>
      </c>
      <c r="AV128" s="38">
        <v>0.55579999999999996</v>
      </c>
      <c r="AW128" s="39">
        <v>0.88928412627834585</v>
      </c>
      <c r="AX128" s="39">
        <v>0.15870000000000001</v>
      </c>
      <c r="AY128" s="39">
        <v>0.4597</v>
      </c>
      <c r="AZ128" s="40">
        <v>0.96172340834775916</v>
      </c>
      <c r="BA128" s="40">
        <v>0.13589999999999999</v>
      </c>
      <c r="BB128" s="40">
        <v>0.77400000000000002</v>
      </c>
      <c r="BC128" s="38">
        <v>-3.5200000000000002E-2</v>
      </c>
      <c r="BD128" s="38">
        <v>7.6899999999999996E-2</v>
      </c>
      <c r="BE128" s="38">
        <v>0.64729999999999999</v>
      </c>
      <c r="BF128" s="2">
        <v>22</v>
      </c>
      <c r="BG128" s="2" t="s">
        <v>169</v>
      </c>
      <c r="BH128" s="2">
        <v>37534034</v>
      </c>
      <c r="BI128" s="2" t="s">
        <v>33</v>
      </c>
      <c r="BJ128" s="2" t="s">
        <v>24</v>
      </c>
      <c r="BK128" s="36">
        <v>-1.2699999999999999E-2</v>
      </c>
      <c r="BL128" s="36">
        <v>2.2599999999999999E-2</v>
      </c>
      <c r="BM128" s="36">
        <v>0.57279999999999998</v>
      </c>
      <c r="BN128" s="35">
        <v>-0.90190000000000003</v>
      </c>
      <c r="BO128" s="35">
        <v>0.50260000000000005</v>
      </c>
      <c r="BP128" s="35">
        <v>7.2969999999999993E-2</v>
      </c>
      <c r="BQ128" s="37" t="s">
        <v>299</v>
      </c>
      <c r="BR128" s="37">
        <v>8.3610000000000004E-2</v>
      </c>
      <c r="BS128" s="39">
        <v>-0.1396</v>
      </c>
      <c r="BT128" s="39">
        <v>6.3100000000000003E-2</v>
      </c>
      <c r="BU128" s="39">
        <v>2.751E-2</v>
      </c>
      <c r="BV128" s="38">
        <v>1.1928000000000001</v>
      </c>
      <c r="BW128" s="38">
        <v>0.10589999999999999</v>
      </c>
      <c r="BX128" s="38">
        <v>9.5939999999999998E-2</v>
      </c>
      <c r="BY128" s="41">
        <v>-2.0400000000000001E-2</v>
      </c>
      <c r="BZ128" s="41">
        <v>4.9599999999999998E-2</v>
      </c>
      <c r="CA128" s="41">
        <v>0.68140000000000001</v>
      </c>
    </row>
    <row r="129" spans="1:79">
      <c r="A129" s="27">
        <v>126</v>
      </c>
      <c r="B129" s="27" t="s">
        <v>170</v>
      </c>
      <c r="C129" s="27" t="s">
        <v>24</v>
      </c>
      <c r="D129" s="2" t="s">
        <v>171</v>
      </c>
      <c r="E129" s="2">
        <v>22</v>
      </c>
      <c r="F129" s="2">
        <v>41816652</v>
      </c>
      <c r="G129" s="2" t="s">
        <v>24</v>
      </c>
      <c r="H129" s="38">
        <v>1.1924720999999999E-2</v>
      </c>
      <c r="I129" s="38">
        <v>6.3598789999999997E-3</v>
      </c>
      <c r="J129" s="38">
        <v>6.0793841000000001E-2</v>
      </c>
      <c r="K129" s="37">
        <v>-0.21765809899999999</v>
      </c>
      <c r="L129" s="37">
        <v>0.161228909</v>
      </c>
      <c r="M129" s="37">
        <v>0.17701782999999999</v>
      </c>
      <c r="N129" s="35">
        <v>0.14172159400000001</v>
      </c>
      <c r="O129" s="35">
        <v>8.1967631999999999E-2</v>
      </c>
      <c r="P129" s="35">
        <v>8.3810059000000006E-2</v>
      </c>
      <c r="Q129" s="26" t="s">
        <v>171</v>
      </c>
      <c r="R129" s="26">
        <v>22</v>
      </c>
      <c r="S129" s="26">
        <v>41816652</v>
      </c>
      <c r="T129" s="27" t="s">
        <v>24</v>
      </c>
      <c r="U129" s="31">
        <v>5.5858985249563099E-3</v>
      </c>
      <c r="V129" s="31">
        <v>2.06735077561657E-2</v>
      </c>
      <c r="W129" s="31">
        <v>0.78700949129215603</v>
      </c>
      <c r="X129" s="32">
        <v>-7.9336516368768997E-2</v>
      </c>
      <c r="Y129" s="32">
        <v>0.54815360272268299</v>
      </c>
      <c r="Z129" s="32">
        <v>0.88492081757233498</v>
      </c>
      <c r="AA129" s="33">
        <v>0.54996574706359203</v>
      </c>
      <c r="AB129" s="33">
        <v>0.31991010462859898</v>
      </c>
      <c r="AC129" s="33">
        <v>8.5591449381028195E-2</v>
      </c>
      <c r="AD129" s="42">
        <v>-8.90444564582899E-2</v>
      </c>
      <c r="AE129" s="34">
        <v>0.14903142160467001</v>
      </c>
      <c r="AF129" s="34">
        <v>0.550181748841302</v>
      </c>
      <c r="AG129" s="2" t="s">
        <v>300</v>
      </c>
      <c r="AH129" s="2">
        <v>22</v>
      </c>
      <c r="AI129" s="2">
        <v>41850500</v>
      </c>
      <c r="AJ129" s="27" t="s">
        <v>24</v>
      </c>
      <c r="AK129" s="35">
        <v>6.3600000000000004E-2</v>
      </c>
      <c r="AL129" s="35">
        <v>5.2900000000000003E-2</v>
      </c>
      <c r="AM129" s="35">
        <v>0.2296</v>
      </c>
      <c r="AN129" s="36">
        <v>-0.57340000000000002</v>
      </c>
      <c r="AO129" s="36">
        <v>1.0976999999999999</v>
      </c>
      <c r="AP129" s="36">
        <v>0.60160000000000002</v>
      </c>
      <c r="AQ129" s="37">
        <v>0.25090000000000001</v>
      </c>
      <c r="AR129" s="37">
        <v>1.0338000000000001</v>
      </c>
      <c r="AS129" s="37">
        <v>0.8085</v>
      </c>
      <c r="AT129" s="38">
        <v>4.4999999999999997E-3</v>
      </c>
      <c r="AU129" s="38">
        <v>4.0599999999999997E-2</v>
      </c>
      <c r="AV129" s="38">
        <v>0.91110000000000002</v>
      </c>
      <c r="AW129" s="39">
        <v>0.88051422030465798</v>
      </c>
      <c r="AX129" s="39">
        <v>0.19589999999999999</v>
      </c>
      <c r="AY129" s="39">
        <v>0.51590000000000003</v>
      </c>
      <c r="AZ129" s="40">
        <v>0.83780160857908847</v>
      </c>
      <c r="BA129" s="40">
        <v>0.17080000000000001</v>
      </c>
      <c r="BB129" s="40">
        <v>0.30020000000000002</v>
      </c>
      <c r="BC129" s="38">
        <v>-1.5100000000000001E-2</v>
      </c>
      <c r="BD129" s="38">
        <v>9.2100000000000001E-2</v>
      </c>
      <c r="BE129" s="38">
        <v>0.86970000000000003</v>
      </c>
      <c r="BF129" s="2">
        <v>22</v>
      </c>
      <c r="BG129" s="2" t="s">
        <v>171</v>
      </c>
      <c r="BH129" s="2">
        <v>41816652</v>
      </c>
      <c r="BI129" s="2" t="s">
        <v>24</v>
      </c>
      <c r="BJ129" s="2" t="s">
        <v>23</v>
      </c>
      <c r="BK129" s="36">
        <v>6.0400000000000002E-2</v>
      </c>
      <c r="BL129" s="36">
        <v>2.7300000000000001E-2</v>
      </c>
      <c r="BM129" s="36">
        <v>2.726E-2</v>
      </c>
      <c r="BN129" s="35">
        <v>-0.94650000000000001</v>
      </c>
      <c r="BO129" s="35">
        <v>0.61270000000000002</v>
      </c>
      <c r="BP129" s="35">
        <v>0.1226</v>
      </c>
      <c r="BQ129" s="37" t="s">
        <v>301</v>
      </c>
      <c r="BR129" s="37">
        <v>0.76829999999999998</v>
      </c>
      <c r="BS129" s="39">
        <v>-4.2900000000000001E-2</v>
      </c>
      <c r="BT129" s="39">
        <v>7.8E-2</v>
      </c>
      <c r="BU129" s="39">
        <v>0.58209999999999995</v>
      </c>
      <c r="BV129" s="38">
        <v>1.0569999999999999</v>
      </c>
      <c r="BW129" s="38">
        <v>0.12620000000000001</v>
      </c>
      <c r="BX129" s="38">
        <v>0.66049999999999998</v>
      </c>
      <c r="BY129" s="41">
        <v>9.4299999999999995E-2</v>
      </c>
      <c r="BZ129" s="41">
        <v>0.06</v>
      </c>
      <c r="CA129" s="41">
        <v>0.1162</v>
      </c>
    </row>
    <row r="130" spans="1:79">
      <c r="A130" s="27">
        <v>127</v>
      </c>
      <c r="B130" s="27" t="s">
        <v>172</v>
      </c>
      <c r="C130" s="27" t="s">
        <v>33</v>
      </c>
      <c r="D130" s="2" t="s">
        <v>172</v>
      </c>
      <c r="E130" s="2">
        <v>23</v>
      </c>
      <c r="F130" s="2">
        <v>13023741</v>
      </c>
      <c r="G130" s="2" t="s">
        <v>33</v>
      </c>
      <c r="H130" s="38">
        <v>4.4754139999999996E-3</v>
      </c>
      <c r="I130" s="38">
        <v>4.1883129999999999E-3</v>
      </c>
      <c r="J130" s="38">
        <v>0.28527331</v>
      </c>
      <c r="K130" s="37">
        <v>-7.9100659000000004E-2</v>
      </c>
      <c r="L130" s="37">
        <v>0.106010866</v>
      </c>
      <c r="M130" s="37">
        <v>0.45557309699999998</v>
      </c>
      <c r="N130" s="35">
        <v>-4.4142418000000003E-2</v>
      </c>
      <c r="O130" s="35">
        <v>5.3911305E-2</v>
      </c>
      <c r="P130" s="35">
        <v>0.41290221500000002</v>
      </c>
      <c r="Q130" s="26" t="s">
        <v>172</v>
      </c>
      <c r="R130" s="26" t="s">
        <v>302</v>
      </c>
      <c r="S130" s="26">
        <v>13023741</v>
      </c>
      <c r="T130" s="27" t="s">
        <v>33</v>
      </c>
      <c r="U130" s="31">
        <v>-2.1707918065286599E-3</v>
      </c>
      <c r="V130" s="31">
        <v>1.39180601890419E-2</v>
      </c>
      <c r="W130" s="31">
        <v>0.87605712372311495</v>
      </c>
      <c r="X130" s="32">
        <v>-0.50290523291343603</v>
      </c>
      <c r="Y130" s="32">
        <v>0.36554921169341398</v>
      </c>
      <c r="Z130" s="32">
        <v>0.16889827949644701</v>
      </c>
      <c r="AA130" s="33">
        <v>-0.15130423129859899</v>
      </c>
      <c r="AB130" s="33">
        <v>0.21330450301325099</v>
      </c>
      <c r="AC130" s="33">
        <v>0.47811695791618097</v>
      </c>
      <c r="AD130" s="42">
        <v>-7.2888633368732497E-2</v>
      </c>
      <c r="AE130" s="34">
        <v>0.10473176964632</v>
      </c>
      <c r="AF130" s="34">
        <v>0.48645680456899598</v>
      </c>
    </row>
    <row r="131" spans="1:79">
      <c r="A131" s="27">
        <v>128</v>
      </c>
      <c r="B131" s="27" t="s">
        <v>173</v>
      </c>
      <c r="C131" s="27" t="s">
        <v>24</v>
      </c>
      <c r="D131" s="2" t="s">
        <v>174</v>
      </c>
      <c r="E131" s="2">
        <v>23</v>
      </c>
      <c r="F131" s="2">
        <v>49162847</v>
      </c>
      <c r="G131" s="2" t="s">
        <v>24</v>
      </c>
      <c r="H131" s="38">
        <v>5.0511800000000004E-4</v>
      </c>
      <c r="I131" s="38">
        <v>4.1805109999999996E-3</v>
      </c>
      <c r="J131" s="38">
        <v>0.90382818899999995</v>
      </c>
      <c r="K131" s="37">
        <v>8.2882679000000001E-2</v>
      </c>
      <c r="L131" s="37">
        <v>0.10580888300000001</v>
      </c>
      <c r="M131" s="37">
        <v>0.43343664500000001</v>
      </c>
      <c r="N131" s="35">
        <v>5.4752623E-2</v>
      </c>
      <c r="O131" s="35">
        <v>5.3807969999999997E-2</v>
      </c>
      <c r="P131" s="35">
        <v>0.308889003</v>
      </c>
      <c r="Q131" s="26" t="s">
        <v>174</v>
      </c>
      <c r="R131" s="26" t="s">
        <v>302</v>
      </c>
      <c r="S131" s="26">
        <v>49162847</v>
      </c>
      <c r="T131" s="27" t="s">
        <v>24</v>
      </c>
      <c r="U131" s="31">
        <v>7.32804028996311E-3</v>
      </c>
      <c r="V131" s="31">
        <v>1.37094488734468E-2</v>
      </c>
      <c r="W131" s="31">
        <v>0.59297850241184902</v>
      </c>
      <c r="X131" s="32">
        <v>0.23138706834400999</v>
      </c>
      <c r="Y131" s="32">
        <v>0.35846158928557798</v>
      </c>
      <c r="Z131" s="32">
        <v>0.51860301504468997</v>
      </c>
      <c r="AA131" s="33">
        <v>0.238176988400808</v>
      </c>
      <c r="AB131" s="33">
        <v>0.209132387025595</v>
      </c>
      <c r="AC131" s="33">
        <v>0.25475261913659403</v>
      </c>
      <c r="AD131" s="42">
        <v>-0.119536691593287</v>
      </c>
      <c r="AE131" s="34">
        <v>0.10264586701657</v>
      </c>
      <c r="AF131" s="34">
        <v>0.24419942870441599</v>
      </c>
    </row>
  </sheetData>
  <mergeCells count="25">
    <mergeCell ref="AA2:AC2"/>
    <mergeCell ref="AD2:AF2"/>
    <mergeCell ref="AG2:AJ2"/>
    <mergeCell ref="D2:G2"/>
    <mergeCell ref="H2:J2"/>
    <mergeCell ref="N2:P2"/>
    <mergeCell ref="K2:M2"/>
    <mergeCell ref="Q2:T2"/>
    <mergeCell ref="U2:W2"/>
    <mergeCell ref="BV2:BX2"/>
    <mergeCell ref="BY2:CA2"/>
    <mergeCell ref="A2:C2"/>
    <mergeCell ref="BC2:BE2"/>
    <mergeCell ref="BF2:BJ2"/>
    <mergeCell ref="BK2:BM2"/>
    <mergeCell ref="BN2:BP2"/>
    <mergeCell ref="BQ2:BR2"/>
    <mergeCell ref="BS2:BU2"/>
    <mergeCell ref="AK2:AM2"/>
    <mergeCell ref="AN2:AP2"/>
    <mergeCell ref="AQ2:AS2"/>
    <mergeCell ref="AT2:AV2"/>
    <mergeCell ref="AW2:AY2"/>
    <mergeCell ref="AZ2:BB2"/>
    <mergeCell ref="X2:Z2"/>
  </mergeCells>
  <phoneticPr fontId="24" type="noConversion"/>
  <conditionalFormatting sqref="AP52:AP56 BE52:BE56 BB52:BB56 AY52:AY56 AV52:AV56 AS52:AS56 AM52:AM56 AM58:AM68 AS58:AS68 AV58:AV68 AY58:AY68 BB58:BB68 BE58:BE68 AP58:AP68 AM3:AM12 AS3:AS12 BE70:BE129 BB70:BB129 AY70:AY129 AM70:AM129 AP70:AP129 AS70:AS129 AV70:AV129 W4:W25 Z4:Z25 AM14:AM50 AS14:AS50 AV4:AV50 AY4:AY50 BB3:BB50 BE3:BE50 AP3:AP50 AC4:AC25 Z27:Z131 W27:W131 AC27:AC131">
    <cfRule type="cellIs" dxfId="107" priority="18" operator="lessThan">
      <formula>0.05</formula>
    </cfRule>
  </conditionalFormatting>
  <conditionalFormatting sqref="AM51 AS51 AV51 AY51 BB51 BE51 AP51">
    <cfRule type="cellIs" dxfId="106" priority="17" operator="lessThan">
      <formula>0.05</formula>
    </cfRule>
  </conditionalFormatting>
  <conditionalFormatting sqref="AM57 AS57 AV57 AY57 BB57 BE57 AP57">
    <cfRule type="cellIs" dxfId="105" priority="16" operator="lessThan">
      <formula>0.05</formula>
    </cfRule>
  </conditionalFormatting>
  <conditionalFormatting sqref="AM69 AS69 AV69 AY69 BB69 BE69 AP69">
    <cfRule type="cellIs" dxfId="104" priority="15" operator="lessThan">
      <formula>0.05</formula>
    </cfRule>
  </conditionalFormatting>
  <conditionalFormatting sqref="M9:M25 M50 P50 J50 J52:J56 P52:P56 M52:M56 M59:M131 P59:P131 J59:J131 J3:J25 P3:P25 M3:M7 P27:P48 J27:J48 M27:M48">
    <cfRule type="cellIs" dxfId="103" priority="13" operator="lessThan">
      <formula>0.05</formula>
    </cfRule>
    <cfRule type="cellIs" dxfId="102" priority="14" operator="lessThan">
      <formula>0.0004</formula>
    </cfRule>
  </conditionalFormatting>
  <conditionalFormatting sqref="J49 P49">
    <cfRule type="cellIs" dxfId="101" priority="11" operator="lessThan">
      <formula>0.05</formula>
    </cfRule>
    <cfRule type="cellIs" dxfId="100" priority="12" operator="lessThan">
      <formula>0.0004</formula>
    </cfRule>
  </conditionalFormatting>
  <conditionalFormatting sqref="J51 P51">
    <cfRule type="cellIs" dxfId="99" priority="9" operator="lessThan">
      <formula>0.05</formula>
    </cfRule>
    <cfRule type="cellIs" dxfId="98" priority="10" operator="lessThan">
      <formula>0.0004</formula>
    </cfRule>
  </conditionalFormatting>
  <conditionalFormatting sqref="J57:J58 P57:P58">
    <cfRule type="cellIs" dxfId="97" priority="7" operator="lessThan">
      <formula>0.05</formula>
    </cfRule>
    <cfRule type="cellIs" dxfId="96" priority="8" operator="lessThan">
      <formula>0.0004</formula>
    </cfRule>
  </conditionalFormatting>
  <conditionalFormatting sqref="J26 P26 M26">
    <cfRule type="cellIs" dxfId="95" priority="5" operator="lessThan">
      <formula>0.05</formula>
    </cfRule>
    <cfRule type="cellIs" dxfId="94" priority="6" operator="lessThan">
      <formula>0.0004</formula>
    </cfRule>
  </conditionalFormatting>
  <conditionalFormatting sqref="W26 Z26 AC26">
    <cfRule type="cellIs" dxfId="93" priority="4" operator="lessThan">
      <formula>0.05</formula>
    </cfRule>
  </conditionalFormatting>
  <conditionalFormatting sqref="AF3:AF7 AF14:AF131 AF9:AF12">
    <cfRule type="cellIs" dxfId="92" priority="3" operator="lessThan">
      <formula>0.05</formula>
    </cfRule>
  </conditionalFormatting>
  <conditionalFormatting sqref="AF13">
    <cfRule type="cellIs" dxfId="91" priority="2" operator="lessThan">
      <formula>0.05</formula>
    </cfRule>
  </conditionalFormatting>
  <conditionalFormatting sqref="AF8">
    <cfRule type="cellIs" dxfId="90" priority="1" operator="lessThan">
      <formula>0.05</formula>
    </cfRule>
  </conditionalFormatting>
  <pageMargins left="0.7" right="0.7" top="0.75" bottom="0.75" header="0.3" footer="0.3"/>
  <pageSetup paperSize="9" scale="30" orientation="portrait" horizontalDpi="0" verticalDpi="0"/>
  <colBreaks count="3" manualBreakCount="3">
    <brk id="16" max="1048575" man="1"/>
    <brk id="32" max="1048575" man="1"/>
    <brk id="57" max="1048575" man="1"/>
  </colBreak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DD8566-5258-4246-92C8-CAE743510D20}">
  <dimension ref="A1:CT132"/>
  <sheetViews>
    <sheetView workbookViewId="0">
      <selection sqref="A1:B1"/>
    </sheetView>
  </sheetViews>
  <sheetFormatPr baseColWidth="10" defaultRowHeight="16"/>
  <sheetData>
    <row r="1" spans="1:98">
      <c r="A1" s="26" t="s">
        <v>926</v>
      </c>
      <c r="B1" t="s">
        <v>942</v>
      </c>
    </row>
    <row r="2" spans="1:98">
      <c r="A2" s="119" t="s">
        <v>596</v>
      </c>
      <c r="B2" s="119"/>
      <c r="C2" s="119"/>
      <c r="D2" s="119"/>
      <c r="E2" s="119"/>
      <c r="F2" s="119"/>
      <c r="G2" s="119"/>
      <c r="H2" s="119"/>
      <c r="I2" s="119"/>
      <c r="J2" s="119"/>
      <c r="K2" s="119"/>
      <c r="L2" s="119"/>
      <c r="M2" s="119"/>
      <c r="N2" s="119"/>
      <c r="O2" s="119" t="s">
        <v>597</v>
      </c>
      <c r="P2" s="119"/>
      <c r="Q2" s="119"/>
      <c r="R2" s="119"/>
      <c r="S2" s="119"/>
      <c r="T2" s="119"/>
      <c r="U2" s="119"/>
      <c r="V2" s="119"/>
      <c r="W2" s="119"/>
      <c r="X2" s="119"/>
      <c r="Y2" s="119"/>
      <c r="Z2" s="119"/>
      <c r="AA2" s="119"/>
      <c r="AB2" s="119"/>
      <c r="AC2" s="119" t="s">
        <v>599</v>
      </c>
      <c r="AD2" s="119"/>
      <c r="AE2" s="119"/>
      <c r="AF2" s="119"/>
      <c r="AG2" s="119"/>
      <c r="AH2" s="119"/>
      <c r="AI2" s="119"/>
      <c r="AJ2" s="119"/>
      <c r="AK2" s="119"/>
      <c r="AL2" s="119"/>
      <c r="AM2" s="119"/>
      <c r="AN2" s="119"/>
      <c r="AO2" s="119"/>
      <c r="AP2" s="119"/>
      <c r="AQ2" s="119" t="s">
        <v>598</v>
      </c>
      <c r="AR2" s="119"/>
      <c r="AS2" s="119"/>
      <c r="AT2" s="119"/>
      <c r="AU2" s="119"/>
      <c r="AV2" s="119"/>
      <c r="AW2" s="119"/>
      <c r="AX2" s="119"/>
      <c r="AY2" s="119"/>
      <c r="AZ2" s="119"/>
      <c r="BA2" s="119"/>
      <c r="BB2" s="119"/>
      <c r="BC2" s="119"/>
      <c r="BD2" s="119"/>
      <c r="BE2" s="119" t="s">
        <v>600</v>
      </c>
      <c r="BF2" s="119"/>
      <c r="BG2" s="119"/>
      <c r="BH2" s="119"/>
      <c r="BI2" s="119"/>
      <c r="BJ2" s="119"/>
      <c r="BK2" s="119"/>
      <c r="BL2" s="119"/>
      <c r="BM2" s="119"/>
      <c r="BN2" s="119"/>
      <c r="BO2" s="119"/>
      <c r="BP2" s="119"/>
      <c r="BQ2" s="119"/>
      <c r="BR2" s="119"/>
      <c r="BS2" s="119"/>
      <c r="BT2" s="119"/>
      <c r="BU2" s="119" t="s">
        <v>601</v>
      </c>
      <c r="BV2" s="119"/>
      <c r="BW2" s="119"/>
      <c r="BX2" s="119"/>
      <c r="BY2" s="119"/>
      <c r="BZ2" s="119"/>
      <c r="CA2" s="119"/>
      <c r="CB2" s="119"/>
      <c r="CC2" s="119"/>
      <c r="CD2" s="119"/>
      <c r="CE2" s="119"/>
      <c r="CF2" s="119"/>
      <c r="CG2" s="119"/>
      <c r="CH2" s="119"/>
      <c r="CI2" s="119" t="s">
        <v>938</v>
      </c>
      <c r="CJ2" s="119"/>
      <c r="CK2" s="119"/>
      <c r="CL2" s="119"/>
      <c r="CM2" s="119"/>
      <c r="CN2" s="119"/>
      <c r="CO2" s="119"/>
      <c r="CP2" s="119"/>
      <c r="CQ2" s="119"/>
      <c r="CR2" s="119"/>
      <c r="CS2" s="119"/>
      <c r="CT2" s="119"/>
    </row>
    <row r="3" spans="1:98">
      <c r="A3" s="120" t="s">
        <v>591</v>
      </c>
      <c r="B3" s="120"/>
      <c r="C3" s="120"/>
      <c r="D3" s="120"/>
      <c r="E3" s="120"/>
      <c r="F3" s="120" t="s">
        <v>592</v>
      </c>
      <c r="G3" s="120"/>
      <c r="H3" s="120"/>
      <c r="I3" s="120" t="s">
        <v>593</v>
      </c>
      <c r="J3" s="120"/>
      <c r="K3" s="120"/>
      <c r="L3" s="120" t="s">
        <v>594</v>
      </c>
      <c r="M3" s="120"/>
      <c r="N3" s="120"/>
      <c r="O3" s="120" t="s">
        <v>591</v>
      </c>
      <c r="P3" s="120"/>
      <c r="Q3" s="120"/>
      <c r="R3" s="120"/>
      <c r="S3" s="120"/>
      <c r="T3" s="120" t="s">
        <v>592</v>
      </c>
      <c r="U3" s="120"/>
      <c r="V3" s="120"/>
      <c r="W3" s="120" t="s">
        <v>593</v>
      </c>
      <c r="X3" s="120"/>
      <c r="Y3" s="120"/>
      <c r="Z3" s="120" t="s">
        <v>318</v>
      </c>
      <c r="AA3" s="120"/>
      <c r="AB3" s="120"/>
      <c r="AC3" s="120" t="s">
        <v>591</v>
      </c>
      <c r="AD3" s="120"/>
      <c r="AE3" s="120"/>
      <c r="AF3" s="120"/>
      <c r="AG3" s="120"/>
      <c r="AH3" s="120" t="s">
        <v>592</v>
      </c>
      <c r="AI3" s="120"/>
      <c r="AJ3" s="120"/>
      <c r="AK3" s="120" t="s">
        <v>593</v>
      </c>
      <c r="AL3" s="120"/>
      <c r="AM3" s="120"/>
      <c r="AN3" s="120" t="s">
        <v>594</v>
      </c>
      <c r="AO3" s="120"/>
      <c r="AP3" s="120"/>
      <c r="AQ3" s="120" t="s">
        <v>591</v>
      </c>
      <c r="AR3" s="120"/>
      <c r="AS3" s="120"/>
      <c r="AT3" s="120"/>
      <c r="AU3" s="120"/>
      <c r="AV3" s="120" t="s">
        <v>592</v>
      </c>
      <c r="AW3" s="120"/>
      <c r="AX3" s="120"/>
      <c r="AY3" s="120" t="s">
        <v>593</v>
      </c>
      <c r="AZ3" s="120"/>
      <c r="BA3" s="120"/>
      <c r="BB3" s="120" t="s">
        <v>318</v>
      </c>
      <c r="BC3" s="120"/>
      <c r="BD3" s="120"/>
      <c r="BE3" s="120" t="s">
        <v>591</v>
      </c>
      <c r="BF3" s="120"/>
      <c r="BG3" s="120"/>
      <c r="BH3" s="120"/>
      <c r="BI3" s="120"/>
      <c r="BJ3" s="120" t="s">
        <v>592</v>
      </c>
      <c r="BK3" s="120"/>
      <c r="BL3" s="120"/>
      <c r="BM3" s="120" t="s">
        <v>593</v>
      </c>
      <c r="BN3" s="120"/>
      <c r="BO3" s="120"/>
      <c r="BP3" s="120"/>
      <c r="BQ3" s="120" t="s">
        <v>594</v>
      </c>
      <c r="BR3" s="120"/>
      <c r="BS3" s="120"/>
      <c r="BT3" s="120"/>
      <c r="BU3" s="120" t="s">
        <v>591</v>
      </c>
      <c r="BV3" s="120"/>
      <c r="BW3" s="120"/>
      <c r="BX3" s="120"/>
      <c r="BY3" s="120"/>
      <c r="BZ3" s="120" t="s">
        <v>592</v>
      </c>
      <c r="CA3" s="120"/>
      <c r="CB3" s="120"/>
      <c r="CC3" s="120" t="s">
        <v>593</v>
      </c>
      <c r="CD3" s="120"/>
      <c r="CE3" s="120"/>
      <c r="CF3" s="120" t="s">
        <v>318</v>
      </c>
      <c r="CG3" s="120"/>
      <c r="CH3" s="120"/>
      <c r="CI3" s="119" t="s">
        <v>603</v>
      </c>
      <c r="CJ3" s="119"/>
      <c r="CK3" s="119"/>
      <c r="CL3" s="119"/>
      <c r="CM3" s="119"/>
      <c r="CN3" s="120" t="s">
        <v>592</v>
      </c>
      <c r="CO3" s="120"/>
      <c r="CP3" s="120"/>
      <c r="CQ3" s="119" t="s">
        <v>602</v>
      </c>
      <c r="CR3" s="119"/>
      <c r="CS3" s="119" t="s">
        <v>318</v>
      </c>
      <c r="CT3" s="119"/>
    </row>
    <row r="4" spans="1:98">
      <c r="A4" s="50" t="s">
        <v>14</v>
      </c>
      <c r="B4" s="50" t="s">
        <v>16</v>
      </c>
      <c r="C4" s="50" t="s">
        <v>178</v>
      </c>
      <c r="D4" s="50" t="s">
        <v>17</v>
      </c>
      <c r="E4" s="50" t="s">
        <v>18</v>
      </c>
      <c r="F4" s="50" t="s">
        <v>595</v>
      </c>
      <c r="G4" s="57" t="s">
        <v>19</v>
      </c>
      <c r="H4" s="57" t="s">
        <v>20</v>
      </c>
      <c r="I4" s="50" t="s">
        <v>178</v>
      </c>
      <c r="J4" s="58" t="s">
        <v>19</v>
      </c>
      <c r="K4" s="58" t="s">
        <v>20</v>
      </c>
      <c r="L4" s="50" t="s">
        <v>178</v>
      </c>
      <c r="M4" s="59" t="s">
        <v>19</v>
      </c>
      <c r="N4" s="59" t="s">
        <v>20</v>
      </c>
      <c r="O4" s="50" t="s">
        <v>14</v>
      </c>
      <c r="P4" s="50" t="s">
        <v>16</v>
      </c>
      <c r="Q4" s="50" t="s">
        <v>178</v>
      </c>
      <c r="R4" s="50" t="s">
        <v>17</v>
      </c>
      <c r="S4" s="50" t="s">
        <v>18</v>
      </c>
      <c r="T4" s="50" t="s">
        <v>595</v>
      </c>
      <c r="U4" s="57" t="s">
        <v>19</v>
      </c>
      <c r="V4" s="57" t="s">
        <v>20</v>
      </c>
      <c r="W4" s="50" t="s">
        <v>178</v>
      </c>
      <c r="X4" s="58" t="s">
        <v>19</v>
      </c>
      <c r="Y4" s="58" t="s">
        <v>20</v>
      </c>
      <c r="Z4" s="50" t="s">
        <v>178</v>
      </c>
      <c r="AA4" s="59" t="s">
        <v>19</v>
      </c>
      <c r="AB4" s="59" t="s">
        <v>20</v>
      </c>
      <c r="AC4" s="50" t="s">
        <v>14</v>
      </c>
      <c r="AD4" s="50" t="s">
        <v>16</v>
      </c>
      <c r="AE4" s="50" t="s">
        <v>178</v>
      </c>
      <c r="AF4" s="50" t="s">
        <v>17</v>
      </c>
      <c r="AG4" s="50" t="s">
        <v>18</v>
      </c>
      <c r="AH4" s="50" t="s">
        <v>595</v>
      </c>
      <c r="AI4" s="57" t="s">
        <v>19</v>
      </c>
      <c r="AJ4" s="57" t="s">
        <v>20</v>
      </c>
      <c r="AK4" s="50" t="s">
        <v>178</v>
      </c>
      <c r="AL4" s="58" t="s">
        <v>19</v>
      </c>
      <c r="AM4" s="58" t="s">
        <v>20</v>
      </c>
      <c r="AN4" s="50" t="s">
        <v>178</v>
      </c>
      <c r="AO4" s="59" t="s">
        <v>19</v>
      </c>
      <c r="AP4" s="59" t="s">
        <v>20</v>
      </c>
      <c r="AQ4" s="50" t="s">
        <v>14</v>
      </c>
      <c r="AR4" s="50" t="s">
        <v>16</v>
      </c>
      <c r="AS4" s="50" t="s">
        <v>178</v>
      </c>
      <c r="AT4" s="50" t="s">
        <v>17</v>
      </c>
      <c r="AU4" s="50" t="s">
        <v>18</v>
      </c>
      <c r="AV4" s="50" t="s">
        <v>595</v>
      </c>
      <c r="AW4" s="57" t="s">
        <v>19</v>
      </c>
      <c r="AX4" s="57" t="s">
        <v>20</v>
      </c>
      <c r="AY4" s="50" t="s">
        <v>178</v>
      </c>
      <c r="AZ4" s="58" t="s">
        <v>19</v>
      </c>
      <c r="BA4" s="58" t="s">
        <v>20</v>
      </c>
      <c r="BB4" s="50" t="s">
        <v>178</v>
      </c>
      <c r="BC4" s="59" t="s">
        <v>19</v>
      </c>
      <c r="BD4" s="59" t="s">
        <v>20</v>
      </c>
      <c r="BE4" s="50" t="s">
        <v>14</v>
      </c>
      <c r="BF4" s="50" t="s">
        <v>16</v>
      </c>
      <c r="BG4" s="50" t="s">
        <v>178</v>
      </c>
      <c r="BH4" s="50" t="s">
        <v>17</v>
      </c>
      <c r="BI4" s="50" t="s">
        <v>18</v>
      </c>
      <c r="BJ4" s="50" t="s">
        <v>595</v>
      </c>
      <c r="BK4" s="57" t="s">
        <v>19</v>
      </c>
      <c r="BL4" s="57" t="s">
        <v>20</v>
      </c>
      <c r="BM4" s="50" t="s">
        <v>178</v>
      </c>
      <c r="BN4" s="50" t="s">
        <v>11</v>
      </c>
      <c r="BO4" s="58" t="s">
        <v>19</v>
      </c>
      <c r="BP4" s="58" t="s">
        <v>20</v>
      </c>
      <c r="BQ4" s="50" t="s">
        <v>178</v>
      </c>
      <c r="BR4" s="14" t="s">
        <v>11</v>
      </c>
      <c r="BS4" s="59" t="s">
        <v>19</v>
      </c>
      <c r="BT4" s="59" t="s">
        <v>20</v>
      </c>
      <c r="BU4" s="50" t="s">
        <v>14</v>
      </c>
      <c r="BV4" s="50" t="s">
        <v>16</v>
      </c>
      <c r="BW4" s="50" t="s">
        <v>178</v>
      </c>
      <c r="BX4" s="50" t="s">
        <v>17</v>
      </c>
      <c r="BY4" s="50" t="s">
        <v>18</v>
      </c>
      <c r="BZ4" s="50" t="s">
        <v>595</v>
      </c>
      <c r="CA4" s="57" t="s">
        <v>19</v>
      </c>
      <c r="CB4" s="57" t="s">
        <v>20</v>
      </c>
      <c r="CC4" s="50" t="s">
        <v>178</v>
      </c>
      <c r="CD4" s="58" t="s">
        <v>19</v>
      </c>
      <c r="CE4" s="58" t="s">
        <v>20</v>
      </c>
      <c r="CF4" s="50" t="s">
        <v>178</v>
      </c>
      <c r="CG4" s="59" t="s">
        <v>19</v>
      </c>
      <c r="CH4" s="59" t="s">
        <v>20</v>
      </c>
      <c r="CI4" s="51" t="s">
        <v>14</v>
      </c>
      <c r="CJ4" s="51" t="s">
        <v>16</v>
      </c>
      <c r="CK4" s="51" t="s">
        <v>178</v>
      </c>
      <c r="CL4" s="51" t="s">
        <v>17</v>
      </c>
      <c r="CM4" s="51" t="s">
        <v>18</v>
      </c>
      <c r="CN4" s="51" t="s">
        <v>595</v>
      </c>
      <c r="CO4" s="51" t="s">
        <v>20</v>
      </c>
      <c r="CP4" s="51" t="s">
        <v>19</v>
      </c>
      <c r="CQ4" s="51" t="s">
        <v>19</v>
      </c>
      <c r="CR4" s="51" t="s">
        <v>20</v>
      </c>
      <c r="CS4" s="51" t="s">
        <v>19</v>
      </c>
      <c r="CT4" s="51" t="s">
        <v>20</v>
      </c>
    </row>
    <row r="5" spans="1:98">
      <c r="A5" s="51">
        <v>1</v>
      </c>
      <c r="B5" s="51">
        <v>8894357</v>
      </c>
      <c r="C5" s="51" t="s">
        <v>22</v>
      </c>
      <c r="D5" s="51" t="s">
        <v>24</v>
      </c>
      <c r="E5" s="51" t="s">
        <v>23</v>
      </c>
      <c r="F5" s="51">
        <v>2</v>
      </c>
      <c r="G5" s="52">
        <v>2.3E-3</v>
      </c>
      <c r="H5" s="52">
        <v>0.64180000000000004</v>
      </c>
      <c r="I5" s="51" t="s">
        <v>22</v>
      </c>
      <c r="J5" s="60">
        <v>2.7155389999999999E-3</v>
      </c>
      <c r="K5" s="60">
        <v>0.58704615999999998</v>
      </c>
      <c r="L5" s="51" t="s">
        <v>22</v>
      </c>
      <c r="M5" s="53">
        <v>-7.6E-3</v>
      </c>
      <c r="N5" s="53">
        <v>0.74909999999999999</v>
      </c>
      <c r="O5" s="51">
        <v>1</v>
      </c>
      <c r="P5" s="51">
        <v>8894357</v>
      </c>
      <c r="Q5" s="51" t="s">
        <v>22</v>
      </c>
      <c r="R5" s="51" t="s">
        <v>24</v>
      </c>
      <c r="S5" s="51" t="s">
        <v>23</v>
      </c>
      <c r="T5" s="51">
        <v>2</v>
      </c>
      <c r="U5" s="52">
        <v>2.0999999999999999E-3</v>
      </c>
      <c r="V5" s="52">
        <v>0.89200000000000002</v>
      </c>
      <c r="W5" s="51" t="s">
        <v>22</v>
      </c>
      <c r="X5" s="60">
        <v>-3.4334840172240999E-3</v>
      </c>
      <c r="Y5" s="60">
        <v>0.83274707659254299</v>
      </c>
      <c r="Z5" s="51" t="s">
        <v>22</v>
      </c>
      <c r="AA5" s="53">
        <v>4.2000000000000003E-2</v>
      </c>
      <c r="AB5" s="53">
        <v>0.33760000000000001</v>
      </c>
      <c r="AC5" s="51">
        <v>1</v>
      </c>
      <c r="AD5" s="51">
        <v>8894357</v>
      </c>
      <c r="AE5" s="51" t="s">
        <v>22</v>
      </c>
      <c r="AF5" s="51" t="s">
        <v>24</v>
      </c>
      <c r="AG5" s="51" t="s">
        <v>23</v>
      </c>
      <c r="AH5" s="51">
        <v>2</v>
      </c>
      <c r="AI5" s="52">
        <v>4.0300000000000002E-2</v>
      </c>
      <c r="AJ5" s="52">
        <v>0.52190000000000003</v>
      </c>
      <c r="AK5" s="51" t="s">
        <v>22</v>
      </c>
      <c r="AL5" s="60">
        <v>3.3612883000000003E-2</v>
      </c>
      <c r="AM5" s="60">
        <v>0.60071921900000003</v>
      </c>
      <c r="AN5" s="51" t="s">
        <v>22</v>
      </c>
      <c r="AO5" s="53">
        <v>0.19289999999999999</v>
      </c>
      <c r="AP5" s="53">
        <v>0.53069999999999995</v>
      </c>
      <c r="AQ5" s="51">
        <v>1</v>
      </c>
      <c r="AR5" s="51">
        <v>8894357</v>
      </c>
      <c r="AS5" s="51" t="s">
        <v>22</v>
      </c>
      <c r="AT5" s="51" t="s">
        <v>24</v>
      </c>
      <c r="AU5" s="51" t="s">
        <v>23</v>
      </c>
      <c r="AV5" s="51">
        <v>2</v>
      </c>
      <c r="AW5" s="52">
        <v>6.1600000000000002E-2</v>
      </c>
      <c r="AX5" s="52">
        <v>0.79549999999999998</v>
      </c>
      <c r="AY5" s="51" t="s">
        <v>22</v>
      </c>
      <c r="AZ5" s="60">
        <v>-2.89905171501007E-2</v>
      </c>
      <c r="BA5" s="60">
        <v>0.90700790556080002</v>
      </c>
      <c r="BB5" s="51" t="s">
        <v>22</v>
      </c>
      <c r="BC5" s="53">
        <v>1.0714999999999999</v>
      </c>
      <c r="BD5" s="53">
        <v>0.1971</v>
      </c>
      <c r="BE5" s="51">
        <v>1</v>
      </c>
      <c r="BF5" s="51">
        <v>8894357</v>
      </c>
      <c r="BG5" s="51" t="s">
        <v>22</v>
      </c>
      <c r="BH5" s="51" t="s">
        <v>24</v>
      </c>
      <c r="BI5" s="51" t="s">
        <v>23</v>
      </c>
      <c r="BJ5" s="51">
        <v>2</v>
      </c>
      <c r="BK5" s="52">
        <v>4.1399999999999999E-2</v>
      </c>
      <c r="BL5" s="52">
        <v>0.7359</v>
      </c>
      <c r="BM5" s="51" t="s">
        <v>22</v>
      </c>
      <c r="BN5" s="51" t="s">
        <v>23</v>
      </c>
      <c r="BO5" s="60">
        <v>6.5822163000000003E-2</v>
      </c>
      <c r="BP5" s="60">
        <v>0.60222387600000005</v>
      </c>
      <c r="BQ5" s="51" t="s">
        <v>22</v>
      </c>
      <c r="BR5" s="12" t="s">
        <v>23</v>
      </c>
      <c r="BS5" s="53">
        <v>-0.38900000000000001</v>
      </c>
      <c r="BT5" s="53">
        <v>0.46360000000000001</v>
      </c>
      <c r="BU5" s="51">
        <v>1</v>
      </c>
      <c r="BV5" s="51">
        <v>8894357</v>
      </c>
      <c r="BW5" s="51" t="s">
        <v>22</v>
      </c>
      <c r="BX5" s="51" t="s">
        <v>24</v>
      </c>
      <c r="BY5" s="51" t="s">
        <v>23</v>
      </c>
      <c r="BZ5" s="51">
        <v>2</v>
      </c>
      <c r="CA5" s="52">
        <v>0.108</v>
      </c>
      <c r="CB5" s="52">
        <v>0.77900000000000003</v>
      </c>
      <c r="CC5" s="51" t="s">
        <v>22</v>
      </c>
      <c r="CD5" s="60">
        <v>0.16027347166450701</v>
      </c>
      <c r="CE5" s="60">
        <v>0.70640264724456103</v>
      </c>
      <c r="CF5" s="51" t="s">
        <v>22</v>
      </c>
      <c r="CG5" s="53">
        <v>-0.12740000000000001</v>
      </c>
      <c r="CH5" s="53">
        <v>0.88780000000000003</v>
      </c>
      <c r="CI5" s="51">
        <v>1</v>
      </c>
      <c r="CJ5" s="51">
        <v>8894357</v>
      </c>
      <c r="CK5" s="51" t="s">
        <v>22</v>
      </c>
      <c r="CL5" s="51" t="s">
        <v>24</v>
      </c>
      <c r="CM5" s="51" t="s">
        <v>23</v>
      </c>
      <c r="CN5" s="51">
        <v>2</v>
      </c>
      <c r="CO5" s="51">
        <v>0.72960000000000003</v>
      </c>
      <c r="CP5" s="51">
        <v>3.1099999999999999E-2</v>
      </c>
      <c r="CQ5" s="51">
        <v>2.3936770999999999E-2</v>
      </c>
      <c r="CR5" s="51">
        <v>0.84219622999999999</v>
      </c>
      <c r="CS5" s="51">
        <v>4.0206628000000001E-2</v>
      </c>
      <c r="CT5" s="51">
        <v>0.49490000000000001</v>
      </c>
    </row>
    <row r="6" spans="1:98">
      <c r="A6" s="51">
        <v>1</v>
      </c>
      <c r="B6" s="51">
        <v>9356676</v>
      </c>
      <c r="C6" s="51" t="s">
        <v>25</v>
      </c>
      <c r="D6" s="51" t="s">
        <v>23</v>
      </c>
      <c r="E6" s="51" t="s">
        <v>27</v>
      </c>
      <c r="F6" s="51">
        <v>2</v>
      </c>
      <c r="G6" s="52">
        <v>1.6000000000000001E-3</v>
      </c>
      <c r="H6" s="52">
        <v>0.75729999999999997</v>
      </c>
      <c r="I6" s="51" t="s">
        <v>26</v>
      </c>
      <c r="J6" s="60">
        <v>1.217253E-3</v>
      </c>
      <c r="K6" s="60">
        <v>0.81271047399999996</v>
      </c>
      <c r="L6" s="51" t="s">
        <v>25</v>
      </c>
      <c r="M6" s="53">
        <v>1.2999999999999999E-2</v>
      </c>
      <c r="N6" s="53">
        <v>0.65890000000000004</v>
      </c>
      <c r="O6" s="51">
        <v>1</v>
      </c>
      <c r="P6" s="51">
        <v>9356676</v>
      </c>
      <c r="Q6" s="51" t="s">
        <v>25</v>
      </c>
      <c r="R6" s="51" t="s">
        <v>23</v>
      </c>
      <c r="S6" s="51" t="s">
        <v>27</v>
      </c>
      <c r="T6" s="51">
        <v>2</v>
      </c>
      <c r="U6" s="52">
        <v>-2.3E-3</v>
      </c>
      <c r="V6" s="52">
        <v>0.8841</v>
      </c>
      <c r="W6" s="51" t="s">
        <v>26</v>
      </c>
      <c r="X6" s="60">
        <v>-1.9980895331540599E-2</v>
      </c>
      <c r="Y6" s="60">
        <v>0.23940640605021099</v>
      </c>
      <c r="Z6" s="51" t="s">
        <v>25</v>
      </c>
      <c r="AA6" s="53">
        <v>0.1457</v>
      </c>
      <c r="AB6" s="53">
        <v>3.1589999999999999E-3</v>
      </c>
      <c r="AC6" s="51">
        <v>1</v>
      </c>
      <c r="AD6" s="51">
        <v>9356676</v>
      </c>
      <c r="AE6" s="51" t="s">
        <v>25</v>
      </c>
      <c r="AF6" s="51" t="s">
        <v>23</v>
      </c>
      <c r="AG6" s="51" t="s">
        <v>27</v>
      </c>
      <c r="AH6" s="51">
        <v>2</v>
      </c>
      <c r="AI6" s="52">
        <v>2.6200000000000001E-2</v>
      </c>
      <c r="AJ6" s="52">
        <v>0.68730000000000002</v>
      </c>
      <c r="AK6" s="51" t="s">
        <v>26</v>
      </c>
      <c r="AL6" s="60">
        <v>2.7737237000000001E-2</v>
      </c>
      <c r="AM6" s="60">
        <v>0.67487215</v>
      </c>
      <c r="AN6" s="51" t="s">
        <v>25</v>
      </c>
      <c r="AO6" s="53">
        <v>-2.46E-2</v>
      </c>
      <c r="AP6" s="53">
        <v>0.94899999999999995</v>
      </c>
      <c r="AQ6" s="51">
        <v>1</v>
      </c>
      <c r="AR6" s="51">
        <v>9356676</v>
      </c>
      <c r="AS6" s="51" t="s">
        <v>25</v>
      </c>
      <c r="AT6" s="51" t="s">
        <v>23</v>
      </c>
      <c r="AU6" s="51" t="s">
        <v>27</v>
      </c>
      <c r="AV6" s="51">
        <v>2</v>
      </c>
      <c r="AW6" s="52">
        <v>0.22109999999999999</v>
      </c>
      <c r="AX6" s="52">
        <v>0.38129999999999997</v>
      </c>
      <c r="AY6" s="51" t="s">
        <v>26</v>
      </c>
      <c r="AZ6" s="60">
        <v>0.222736938273559</v>
      </c>
      <c r="BA6" s="60">
        <v>0.396847657435212</v>
      </c>
      <c r="BB6" s="51" t="s">
        <v>25</v>
      </c>
      <c r="BC6" s="53">
        <v>0.20130000000000001</v>
      </c>
      <c r="BD6" s="53">
        <v>0.8246</v>
      </c>
      <c r="BE6" s="51">
        <v>1</v>
      </c>
      <c r="BF6" s="51">
        <v>9356676</v>
      </c>
      <c r="BG6" s="51" t="s">
        <v>25</v>
      </c>
      <c r="BH6" s="51" t="s">
        <v>23</v>
      </c>
      <c r="BI6" s="51" t="s">
        <v>27</v>
      </c>
      <c r="BJ6" s="51">
        <v>2</v>
      </c>
      <c r="BK6" s="52">
        <v>0.18329999999999999</v>
      </c>
      <c r="BL6" s="52">
        <v>0.1507</v>
      </c>
      <c r="BM6" s="51" t="s">
        <v>26</v>
      </c>
      <c r="BN6" s="51" t="s">
        <v>23</v>
      </c>
      <c r="BO6" s="60">
        <v>0.17276002500000001</v>
      </c>
      <c r="BP6" s="60">
        <v>0.183938345</v>
      </c>
      <c r="BQ6" s="51" t="s">
        <v>25</v>
      </c>
      <c r="BR6" s="12" t="s">
        <v>23</v>
      </c>
      <c r="BS6" s="53">
        <v>0.45779999999999998</v>
      </c>
      <c r="BT6" s="53">
        <v>0.48949999999999999</v>
      </c>
      <c r="BU6" s="51">
        <v>1</v>
      </c>
      <c r="BV6" s="51">
        <v>9356676</v>
      </c>
      <c r="BW6" s="51" t="s">
        <v>25</v>
      </c>
      <c r="BX6" s="51" t="s">
        <v>23</v>
      </c>
      <c r="BY6" s="51" t="s">
        <v>27</v>
      </c>
      <c r="BZ6" s="51">
        <v>2</v>
      </c>
      <c r="CA6" s="52">
        <v>-0.13719999999999999</v>
      </c>
      <c r="CB6" s="52">
        <v>0.73899999999999999</v>
      </c>
      <c r="CC6" s="51" t="s">
        <v>26</v>
      </c>
      <c r="CD6" s="60">
        <v>5.7697031942971003E-2</v>
      </c>
      <c r="CE6" s="60">
        <v>0.89809676023099205</v>
      </c>
      <c r="CF6" s="51" t="s">
        <v>25</v>
      </c>
      <c r="CG6" s="53">
        <v>-1.1289</v>
      </c>
      <c r="CH6" s="53">
        <v>0.26690000000000003</v>
      </c>
      <c r="CI6" s="51">
        <v>1</v>
      </c>
      <c r="CJ6" s="51">
        <v>9356676</v>
      </c>
      <c r="CK6" s="51" t="s">
        <v>25</v>
      </c>
      <c r="CL6" s="51" t="s">
        <v>23</v>
      </c>
      <c r="CM6" s="51" t="s">
        <v>27</v>
      </c>
      <c r="CN6" s="51">
        <v>2</v>
      </c>
      <c r="CO6" s="51">
        <v>0.92520000000000002</v>
      </c>
      <c r="CP6" s="51">
        <v>8.9999999999999993E-3</v>
      </c>
      <c r="CQ6" s="51">
        <v>-3.8026109000000002E-2</v>
      </c>
      <c r="CR6" s="51">
        <v>0.75667292900000005</v>
      </c>
      <c r="CS6" s="51">
        <v>8.3177714999999999E-2</v>
      </c>
      <c r="CT6" s="51">
        <v>0.21390000000000001</v>
      </c>
    </row>
    <row r="7" spans="1:98">
      <c r="A7" s="51">
        <v>1</v>
      </c>
      <c r="B7" s="51">
        <v>10557251</v>
      </c>
      <c r="C7" s="51" t="s">
        <v>28</v>
      </c>
      <c r="D7" s="51" t="s">
        <v>23</v>
      </c>
      <c r="E7" s="51" t="s">
        <v>27</v>
      </c>
      <c r="F7" s="51">
        <v>2</v>
      </c>
      <c r="G7" s="52">
        <v>2E-3</v>
      </c>
      <c r="H7" s="52">
        <v>0.70420000000000005</v>
      </c>
      <c r="I7" s="51" t="s">
        <v>28</v>
      </c>
      <c r="J7" s="60">
        <v>2.7427990000000002E-3</v>
      </c>
      <c r="K7" s="60">
        <v>0.604822164</v>
      </c>
      <c r="L7" s="51" t="s">
        <v>28</v>
      </c>
      <c r="M7" s="53">
        <v>-1.4999999999999999E-2</v>
      </c>
      <c r="N7" s="53">
        <v>0.54500000000000004</v>
      </c>
      <c r="O7" s="51">
        <v>1</v>
      </c>
      <c r="P7" s="51">
        <v>10557251</v>
      </c>
      <c r="Q7" s="51" t="s">
        <v>28</v>
      </c>
      <c r="R7" s="51" t="s">
        <v>23</v>
      </c>
      <c r="S7" s="51" t="s">
        <v>27</v>
      </c>
      <c r="T7" s="51">
        <v>2</v>
      </c>
      <c r="U7" s="52">
        <v>1.12E-2</v>
      </c>
      <c r="V7" s="52">
        <v>0.49390000000000001</v>
      </c>
      <c r="W7" s="51" t="s">
        <v>28</v>
      </c>
      <c r="X7" s="60">
        <v>1.0822721163543301E-2</v>
      </c>
      <c r="Y7" s="60">
        <v>0.53653362406388205</v>
      </c>
      <c r="Z7" s="51" t="s">
        <v>28</v>
      </c>
      <c r="AA7" s="53">
        <v>1.37E-2</v>
      </c>
      <c r="AB7" s="53">
        <v>0.76419999999999999</v>
      </c>
      <c r="AC7" s="51">
        <v>1</v>
      </c>
      <c r="AD7" s="51">
        <v>10557251</v>
      </c>
      <c r="AE7" s="51" t="s">
        <v>28</v>
      </c>
      <c r="AF7" s="51" t="s">
        <v>23</v>
      </c>
      <c r="AG7" s="51" t="s">
        <v>27</v>
      </c>
      <c r="AH7" s="51">
        <v>2</v>
      </c>
      <c r="AI7" s="52">
        <v>-2.7099999999999999E-2</v>
      </c>
      <c r="AJ7" s="52">
        <v>0.68440000000000001</v>
      </c>
      <c r="AK7" s="51" t="s">
        <v>28</v>
      </c>
      <c r="AL7" s="60">
        <v>-2.7212493000000001E-2</v>
      </c>
      <c r="AM7" s="60">
        <v>0.68978973700000001</v>
      </c>
      <c r="AN7" s="51" t="s">
        <v>28</v>
      </c>
      <c r="AO7" s="53">
        <v>-2.4899999999999999E-2</v>
      </c>
      <c r="AP7" s="53">
        <v>0.93840000000000001</v>
      </c>
      <c r="AQ7" s="51">
        <v>1</v>
      </c>
      <c r="AR7" s="51">
        <v>10557251</v>
      </c>
      <c r="AS7" s="51" t="s">
        <v>28</v>
      </c>
      <c r="AT7" s="51" t="s">
        <v>23</v>
      </c>
      <c r="AU7" s="51" t="s">
        <v>27</v>
      </c>
      <c r="AV7" s="51">
        <v>2</v>
      </c>
      <c r="AW7" s="52">
        <v>-9.6000000000000002E-2</v>
      </c>
      <c r="AX7" s="52">
        <v>0.70479999999999998</v>
      </c>
      <c r="AY7" s="51" t="s">
        <v>28</v>
      </c>
      <c r="AZ7" s="60">
        <v>7.1281739721804294E-2</v>
      </c>
      <c r="BA7" s="60">
        <v>0.78915435068832995</v>
      </c>
      <c r="BB7" s="51" t="s">
        <v>28</v>
      </c>
      <c r="BC7" s="53">
        <v>-1.6624000000000001</v>
      </c>
      <c r="BD7" s="53">
        <v>4.2569999999999997E-2</v>
      </c>
      <c r="BE7" s="51">
        <v>1</v>
      </c>
      <c r="BF7" s="51">
        <v>10557251</v>
      </c>
      <c r="BG7" s="51" t="s">
        <v>28</v>
      </c>
      <c r="BH7" s="51" t="s">
        <v>23</v>
      </c>
      <c r="BI7" s="51" t="s">
        <v>27</v>
      </c>
      <c r="BJ7" s="51">
        <v>2</v>
      </c>
      <c r="BK7" s="52">
        <v>-6.4000000000000003E-3</v>
      </c>
      <c r="BL7" s="52">
        <v>0.96079999999999999</v>
      </c>
      <c r="BM7" s="51" t="s">
        <v>28</v>
      </c>
      <c r="BN7" s="51" t="s">
        <v>27</v>
      </c>
      <c r="BO7" s="60">
        <v>-1.6560292000000001E-2</v>
      </c>
      <c r="BP7" s="60">
        <v>0.90168579999999998</v>
      </c>
      <c r="BQ7" s="51" t="s">
        <v>28</v>
      </c>
      <c r="BR7" s="12" t="s">
        <v>27</v>
      </c>
      <c r="BS7" s="53">
        <v>0.16800000000000001</v>
      </c>
      <c r="BT7" s="53">
        <v>0.76239999999999997</v>
      </c>
      <c r="BU7" s="51">
        <v>1</v>
      </c>
      <c r="BV7" s="51">
        <v>10557251</v>
      </c>
      <c r="BW7" s="51" t="s">
        <v>28</v>
      </c>
      <c r="BX7" s="51" t="s">
        <v>23</v>
      </c>
      <c r="BY7" s="51" t="s">
        <v>27</v>
      </c>
      <c r="BZ7" s="51">
        <v>2</v>
      </c>
      <c r="CA7" s="52">
        <v>-7.3000000000000001E-3</v>
      </c>
      <c r="CB7" s="52">
        <v>0.98580000000000001</v>
      </c>
      <c r="CC7" s="51" t="s">
        <v>28</v>
      </c>
      <c r="CD7" s="60">
        <v>0.14805036384109599</v>
      </c>
      <c r="CE7" s="60">
        <v>0.74586310957206703</v>
      </c>
      <c r="CF7" s="51" t="s">
        <v>28</v>
      </c>
      <c r="CG7" s="53">
        <v>-0.65700000000000003</v>
      </c>
      <c r="CH7" s="53">
        <v>0.48199999999999998</v>
      </c>
      <c r="CI7" s="51">
        <v>1</v>
      </c>
      <c r="CJ7" s="51">
        <v>10557251</v>
      </c>
      <c r="CK7" s="51" t="s">
        <v>28</v>
      </c>
      <c r="CL7" s="51" t="s">
        <v>23</v>
      </c>
      <c r="CM7" s="51" t="s">
        <v>27</v>
      </c>
      <c r="CN7" s="51">
        <v>2</v>
      </c>
      <c r="CO7" s="51">
        <v>0.73</v>
      </c>
      <c r="CP7" s="51">
        <v>3.2899999999999999E-2</v>
      </c>
      <c r="CQ7" s="51">
        <v>2.7613056E-2</v>
      </c>
      <c r="CR7" s="51">
        <v>0.82935773099999999</v>
      </c>
      <c r="CS7" s="51">
        <v>3.9334789000000002E-2</v>
      </c>
      <c r="CT7" s="51">
        <v>0.52429999999999999</v>
      </c>
    </row>
    <row r="8" spans="1:98">
      <c r="A8" s="51">
        <v>1</v>
      </c>
      <c r="B8" s="51">
        <v>25299426</v>
      </c>
      <c r="C8" s="51" t="s">
        <v>29</v>
      </c>
      <c r="D8" s="51" t="s">
        <v>27</v>
      </c>
      <c r="E8" s="51" t="s">
        <v>23</v>
      </c>
      <c r="F8" s="51">
        <v>2</v>
      </c>
      <c r="G8" s="52">
        <v>-1.8700000000000001E-2</v>
      </c>
      <c r="H8" s="52">
        <v>0.2727</v>
      </c>
      <c r="I8" s="51" t="s">
        <v>29</v>
      </c>
      <c r="J8" s="60">
        <v>1.0558262000000001E-2</v>
      </c>
      <c r="K8" s="60">
        <v>0.122295457</v>
      </c>
      <c r="L8" s="51" t="s">
        <v>29</v>
      </c>
      <c r="M8" s="53">
        <v>-6.0999999999999999E-2</v>
      </c>
      <c r="N8" s="53">
        <v>5.2359999999999997E-2</v>
      </c>
      <c r="O8" s="51">
        <v>1</v>
      </c>
      <c r="P8" s="51">
        <v>25299426</v>
      </c>
      <c r="Q8" s="51" t="s">
        <v>29</v>
      </c>
      <c r="R8" s="51" t="s">
        <v>27</v>
      </c>
      <c r="S8" s="51" t="s">
        <v>23</v>
      </c>
      <c r="T8" s="51">
        <v>2</v>
      </c>
      <c r="U8" s="52">
        <v>-1E-4</v>
      </c>
      <c r="V8" s="52">
        <v>0.99660000000000004</v>
      </c>
      <c r="W8" s="51" t="s">
        <v>29</v>
      </c>
      <c r="X8" s="60">
        <v>3.2021992827630098E-3</v>
      </c>
      <c r="Y8" s="60">
        <v>0.88780911013463304</v>
      </c>
      <c r="Z8" s="51" t="s">
        <v>29</v>
      </c>
      <c r="AA8" s="53">
        <v>-2.3099999999999999E-2</v>
      </c>
      <c r="AB8" s="53">
        <v>0.7006</v>
      </c>
      <c r="AC8" s="51">
        <v>1</v>
      </c>
      <c r="AD8" s="51">
        <v>25299426</v>
      </c>
      <c r="AE8" s="51" t="s">
        <v>29</v>
      </c>
      <c r="AF8" s="51" t="s">
        <v>27</v>
      </c>
      <c r="AG8" s="51" t="s">
        <v>23</v>
      </c>
      <c r="AH8" s="51">
        <v>2</v>
      </c>
      <c r="AI8" s="52">
        <v>-3.9600000000000003E-2</v>
      </c>
      <c r="AJ8" s="52">
        <v>0.64359999999999995</v>
      </c>
      <c r="AK8" s="51" t="s">
        <v>29</v>
      </c>
      <c r="AL8" s="60">
        <v>-4.8159855000000001E-2</v>
      </c>
      <c r="AM8" s="60">
        <v>0.58257950000000003</v>
      </c>
      <c r="AN8" s="51" t="s">
        <v>29</v>
      </c>
      <c r="AO8" s="53">
        <v>0.14510000000000001</v>
      </c>
      <c r="AP8" s="53">
        <v>0.72219999999999995</v>
      </c>
      <c r="AQ8" s="51">
        <v>1</v>
      </c>
      <c r="AR8" s="51">
        <v>25299426</v>
      </c>
      <c r="AS8" s="51" t="s">
        <v>29</v>
      </c>
      <c r="AT8" s="51" t="s">
        <v>27</v>
      </c>
      <c r="AU8" s="51" t="s">
        <v>23</v>
      </c>
      <c r="AV8" s="51">
        <v>2</v>
      </c>
      <c r="AW8" s="52">
        <v>-0.88260000000000005</v>
      </c>
      <c r="AX8" s="52">
        <v>7.9869999999999993E-3</v>
      </c>
      <c r="AY8" s="51" t="s">
        <v>29</v>
      </c>
      <c r="AZ8" s="60">
        <v>-0.86033580433451895</v>
      </c>
      <c r="BA8" s="60">
        <v>1.3945120926690801E-2</v>
      </c>
      <c r="BB8" s="51" t="s">
        <v>29</v>
      </c>
      <c r="BC8" s="53">
        <v>-1.0931</v>
      </c>
      <c r="BD8" s="53">
        <v>0.31019999999999998</v>
      </c>
      <c r="BE8" s="51">
        <v>1</v>
      </c>
      <c r="BF8" s="51">
        <v>25299426</v>
      </c>
      <c r="BG8" s="51" t="s">
        <v>29</v>
      </c>
      <c r="BH8" s="51" t="s">
        <v>27</v>
      </c>
      <c r="BI8" s="51" t="s">
        <v>23</v>
      </c>
      <c r="BJ8" s="51">
        <v>2</v>
      </c>
      <c r="BK8" s="52">
        <v>4.3700000000000003E-2</v>
      </c>
      <c r="BL8" s="52">
        <v>0.79400000000000004</v>
      </c>
      <c r="BM8" s="51" t="s">
        <v>29</v>
      </c>
      <c r="BN8" s="51" t="s">
        <v>27</v>
      </c>
      <c r="BO8" s="60">
        <v>4.0380824000000003E-2</v>
      </c>
      <c r="BP8" s="60">
        <v>0.81473936000000002</v>
      </c>
      <c r="BQ8" s="51" t="s">
        <v>29</v>
      </c>
      <c r="BR8" s="12" t="s">
        <v>27</v>
      </c>
      <c r="BS8" s="53">
        <v>9.9299999999999999E-2</v>
      </c>
      <c r="BT8" s="53">
        <v>0.88780000000000003</v>
      </c>
      <c r="BU8" s="51">
        <v>1</v>
      </c>
      <c r="BV8" s="51">
        <v>25299426</v>
      </c>
      <c r="BW8" s="51" t="s">
        <v>29</v>
      </c>
      <c r="BX8" s="51" t="s">
        <v>27</v>
      </c>
      <c r="BY8" s="51" t="s">
        <v>23</v>
      </c>
      <c r="BZ8" s="51">
        <v>2</v>
      </c>
      <c r="CA8" s="52">
        <v>-0.65100000000000002</v>
      </c>
      <c r="CB8" s="52">
        <v>0.2273</v>
      </c>
      <c r="CC8" s="51" t="s">
        <v>29</v>
      </c>
      <c r="CD8" s="60">
        <v>-0.326557133470396</v>
      </c>
      <c r="CE8" s="60">
        <v>0.58599068429962498</v>
      </c>
      <c r="CF8" s="51" t="s">
        <v>29</v>
      </c>
      <c r="CG8" s="53">
        <v>-2.0226999999999999</v>
      </c>
      <c r="CH8" s="53">
        <v>0.1012</v>
      </c>
      <c r="CI8" s="51">
        <v>1</v>
      </c>
      <c r="CJ8" s="51">
        <v>25299426</v>
      </c>
      <c r="CK8" s="51" t="s">
        <v>29</v>
      </c>
      <c r="CL8" s="51" t="s">
        <v>27</v>
      </c>
      <c r="CM8" s="51" t="s">
        <v>23</v>
      </c>
      <c r="CN8" s="51">
        <v>2</v>
      </c>
      <c r="CO8" s="51">
        <v>0.74250000000000005</v>
      </c>
      <c r="CP8" s="51">
        <v>-3.95E-2</v>
      </c>
      <c r="CQ8" s="51">
        <v>0.14343078300000001</v>
      </c>
      <c r="CR8" s="51">
        <v>0.39577177899999999</v>
      </c>
      <c r="CS8" s="51">
        <v>-0.22721804500000001</v>
      </c>
      <c r="CT8" s="51">
        <v>2.2330000000000002E-3</v>
      </c>
    </row>
    <row r="9" spans="1:98">
      <c r="A9" s="12">
        <v>1</v>
      </c>
      <c r="B9" s="61"/>
      <c r="C9" s="12" t="s">
        <v>30</v>
      </c>
      <c r="D9" s="51" t="s">
        <v>31</v>
      </c>
      <c r="E9" s="51" t="s">
        <v>31</v>
      </c>
      <c r="F9" s="51" t="s">
        <v>31</v>
      </c>
      <c r="G9" s="52" t="s">
        <v>31</v>
      </c>
      <c r="H9" s="52" t="s">
        <v>31</v>
      </c>
      <c r="I9" s="51" t="s">
        <v>31</v>
      </c>
      <c r="J9" s="60" t="s">
        <v>31</v>
      </c>
      <c r="K9" s="60" t="s">
        <v>31</v>
      </c>
      <c r="L9" s="51" t="s">
        <v>32</v>
      </c>
      <c r="M9" s="53" t="s">
        <v>34</v>
      </c>
      <c r="N9" s="53" t="s">
        <v>34</v>
      </c>
      <c r="O9" s="12">
        <v>1</v>
      </c>
      <c r="P9" s="61"/>
      <c r="Q9" s="12" t="s">
        <v>30</v>
      </c>
      <c r="R9" s="51" t="s">
        <v>31</v>
      </c>
      <c r="S9" s="51" t="s">
        <v>31</v>
      </c>
      <c r="T9" s="51">
        <v>0</v>
      </c>
      <c r="U9" s="52" t="s">
        <v>34</v>
      </c>
      <c r="V9" s="52" t="s">
        <v>31</v>
      </c>
      <c r="W9" s="62" t="s">
        <v>34</v>
      </c>
      <c r="X9" s="63" t="s">
        <v>34</v>
      </c>
      <c r="Y9" s="63" t="s">
        <v>34</v>
      </c>
      <c r="Z9" s="51" t="s">
        <v>184</v>
      </c>
      <c r="AA9" s="53" t="s">
        <v>34</v>
      </c>
      <c r="AB9" s="53" t="s">
        <v>34</v>
      </c>
      <c r="AC9" s="12">
        <v>1</v>
      </c>
      <c r="AD9" s="61"/>
      <c r="AE9" s="12" t="s">
        <v>30</v>
      </c>
      <c r="AF9" s="51" t="s">
        <v>31</v>
      </c>
      <c r="AG9" s="51" t="s">
        <v>31</v>
      </c>
      <c r="AH9" s="51" t="s">
        <v>31</v>
      </c>
      <c r="AI9" s="52" t="s">
        <v>31</v>
      </c>
      <c r="AJ9" s="52" t="s">
        <v>31</v>
      </c>
      <c r="AK9" s="51" t="s">
        <v>31</v>
      </c>
      <c r="AL9" s="60" t="s">
        <v>31</v>
      </c>
      <c r="AM9" s="60" t="s">
        <v>31</v>
      </c>
      <c r="AN9" s="51" t="s">
        <v>32</v>
      </c>
      <c r="AO9" s="53" t="s">
        <v>34</v>
      </c>
      <c r="AP9" s="53" t="s">
        <v>34</v>
      </c>
      <c r="AQ9" s="12">
        <v>1</v>
      </c>
      <c r="AR9" s="61"/>
      <c r="AS9" s="12" t="s">
        <v>30</v>
      </c>
      <c r="AT9" s="51" t="s">
        <v>31</v>
      </c>
      <c r="AU9" s="51" t="s">
        <v>31</v>
      </c>
      <c r="AV9" s="51">
        <v>0</v>
      </c>
      <c r="AW9" s="52" t="s">
        <v>34</v>
      </c>
      <c r="AX9" s="52" t="s">
        <v>34</v>
      </c>
      <c r="AY9" s="62" t="s">
        <v>34</v>
      </c>
      <c r="AZ9" s="63" t="s">
        <v>34</v>
      </c>
      <c r="BA9" s="63" t="s">
        <v>34</v>
      </c>
      <c r="BB9" s="51" t="s">
        <v>184</v>
      </c>
      <c r="BC9" s="53" t="s">
        <v>34</v>
      </c>
      <c r="BD9" s="53" t="s">
        <v>34</v>
      </c>
      <c r="BE9" s="12">
        <v>1</v>
      </c>
      <c r="BF9" s="61"/>
      <c r="BG9" s="12" t="s">
        <v>30</v>
      </c>
      <c r="BH9" s="51" t="s">
        <v>31</v>
      </c>
      <c r="BI9" s="51" t="s">
        <v>31</v>
      </c>
      <c r="BJ9" s="51">
        <v>0</v>
      </c>
      <c r="BK9" s="52" t="s">
        <v>31</v>
      </c>
      <c r="BL9" s="52" t="s">
        <v>31</v>
      </c>
      <c r="BM9" s="51" t="s">
        <v>31</v>
      </c>
      <c r="BN9" s="51" t="s">
        <v>31</v>
      </c>
      <c r="BO9" s="60" t="s">
        <v>31</v>
      </c>
      <c r="BP9" s="60" t="s">
        <v>31</v>
      </c>
      <c r="BQ9" s="51" t="s">
        <v>32</v>
      </c>
      <c r="BR9" s="12" t="s">
        <v>33</v>
      </c>
      <c r="BS9" s="53" t="s">
        <v>34</v>
      </c>
      <c r="BT9" s="53" t="s">
        <v>34</v>
      </c>
      <c r="BU9" s="12">
        <v>1</v>
      </c>
      <c r="BV9" s="61"/>
      <c r="BW9" s="12" t="s">
        <v>30</v>
      </c>
      <c r="BX9" s="51" t="s">
        <v>31</v>
      </c>
      <c r="BY9" s="51" t="s">
        <v>31</v>
      </c>
      <c r="BZ9" s="51">
        <v>0</v>
      </c>
      <c r="CA9" s="52" t="s">
        <v>34</v>
      </c>
      <c r="CB9" s="52" t="s">
        <v>34</v>
      </c>
      <c r="CC9" s="62" t="s">
        <v>34</v>
      </c>
      <c r="CD9" s="63" t="s">
        <v>34</v>
      </c>
      <c r="CE9" s="63" t="s">
        <v>34</v>
      </c>
      <c r="CF9" s="51" t="s">
        <v>184</v>
      </c>
      <c r="CG9" s="53" t="s">
        <v>34</v>
      </c>
      <c r="CH9" s="53" t="s">
        <v>34</v>
      </c>
      <c r="CI9" s="51">
        <v>1</v>
      </c>
      <c r="CJ9" s="61"/>
      <c r="CK9" s="12" t="s">
        <v>30</v>
      </c>
      <c r="CL9" s="51" t="s">
        <v>31</v>
      </c>
      <c r="CM9" s="51" t="s">
        <v>31</v>
      </c>
      <c r="CN9" s="51">
        <v>0</v>
      </c>
      <c r="CO9" s="51" t="s">
        <v>34</v>
      </c>
      <c r="CP9" s="51"/>
      <c r="CQ9" s="51" t="s">
        <v>34</v>
      </c>
      <c r="CR9" s="51" t="s">
        <v>34</v>
      </c>
      <c r="CS9" s="51" t="s">
        <v>34</v>
      </c>
      <c r="CT9" s="51" t="s">
        <v>34</v>
      </c>
    </row>
    <row r="10" spans="1:98">
      <c r="A10" s="51">
        <v>1</v>
      </c>
      <c r="B10" s="51">
        <v>151796742</v>
      </c>
      <c r="C10" s="51" t="s">
        <v>35</v>
      </c>
      <c r="D10" s="51" t="s">
        <v>27</v>
      </c>
      <c r="E10" s="51" t="s">
        <v>33</v>
      </c>
      <c r="F10" s="51">
        <v>2</v>
      </c>
      <c r="G10" s="52">
        <v>1.03E-2</v>
      </c>
      <c r="H10" s="52">
        <v>0.1739</v>
      </c>
      <c r="I10" s="51" t="s">
        <v>35</v>
      </c>
      <c r="J10" s="60">
        <v>9.2339480000000005E-3</v>
      </c>
      <c r="K10" s="60">
        <v>0.22871598500000001</v>
      </c>
      <c r="L10" s="51" t="s">
        <v>35</v>
      </c>
      <c r="M10" s="53">
        <v>4.2299999999999997E-2</v>
      </c>
      <c r="N10" s="53">
        <v>0.32240000000000002</v>
      </c>
      <c r="O10" s="51">
        <v>1</v>
      </c>
      <c r="P10" s="51">
        <v>151796742</v>
      </c>
      <c r="Q10" s="51" t="s">
        <v>35</v>
      </c>
      <c r="R10" s="51" t="s">
        <v>27</v>
      </c>
      <c r="S10" s="51" t="s">
        <v>33</v>
      </c>
      <c r="T10" s="51">
        <v>2</v>
      </c>
      <c r="U10" s="52">
        <v>2.23E-2</v>
      </c>
      <c r="V10" s="52">
        <v>0.34310000000000002</v>
      </c>
      <c r="W10" s="51" t="s">
        <v>35</v>
      </c>
      <c r="X10" s="60">
        <v>1.55183033010484E-2</v>
      </c>
      <c r="Y10" s="60">
        <v>0.53094033457511702</v>
      </c>
      <c r="Z10" s="51" t="s">
        <v>35</v>
      </c>
      <c r="AA10" s="53">
        <v>8.6599999999999996E-2</v>
      </c>
      <c r="AB10" s="53">
        <v>0.2555</v>
      </c>
      <c r="AC10" s="51">
        <v>1</v>
      </c>
      <c r="AD10" s="51">
        <v>151796742</v>
      </c>
      <c r="AE10" s="51" t="s">
        <v>35</v>
      </c>
      <c r="AF10" s="51" t="s">
        <v>27</v>
      </c>
      <c r="AG10" s="51" t="s">
        <v>33</v>
      </c>
      <c r="AH10" s="51">
        <v>2</v>
      </c>
      <c r="AI10" s="52">
        <v>8.2600000000000007E-2</v>
      </c>
      <c r="AJ10" s="52">
        <v>0.39300000000000002</v>
      </c>
      <c r="AK10" s="51" t="s">
        <v>35</v>
      </c>
      <c r="AL10" s="60">
        <v>8.7253417999999999E-2</v>
      </c>
      <c r="AM10" s="60">
        <v>0.37420134999999999</v>
      </c>
      <c r="AN10" s="51" t="s">
        <v>35</v>
      </c>
      <c r="AO10" s="53">
        <v>-6.8599999999999994E-2</v>
      </c>
      <c r="AP10" s="53">
        <v>0.90249999999999997</v>
      </c>
      <c r="AQ10" s="51">
        <v>1</v>
      </c>
      <c r="AR10" s="51">
        <v>151796742</v>
      </c>
      <c r="AS10" s="51" t="s">
        <v>35</v>
      </c>
      <c r="AT10" s="51" t="s">
        <v>27</v>
      </c>
      <c r="AU10" s="51" t="s">
        <v>33</v>
      </c>
      <c r="AV10" s="51">
        <v>2</v>
      </c>
      <c r="AW10" s="52">
        <v>0.2797</v>
      </c>
      <c r="AX10" s="52">
        <v>0.45610000000000001</v>
      </c>
      <c r="AY10" s="51" t="s">
        <v>35</v>
      </c>
      <c r="AZ10" s="60">
        <v>0.26411804608411399</v>
      </c>
      <c r="BA10" s="60">
        <v>0.49855043506095198</v>
      </c>
      <c r="BB10" s="51" t="s">
        <v>35</v>
      </c>
      <c r="BC10" s="53">
        <v>0.47149999999999997</v>
      </c>
      <c r="BD10" s="53">
        <v>0.73070000000000002</v>
      </c>
      <c r="BE10" s="51">
        <v>1</v>
      </c>
      <c r="BF10" s="51">
        <v>151796742</v>
      </c>
      <c r="BG10" s="51" t="s">
        <v>35</v>
      </c>
      <c r="BH10" s="51" t="s">
        <v>27</v>
      </c>
      <c r="BI10" s="51" t="s">
        <v>33</v>
      </c>
      <c r="BJ10" s="51">
        <v>2</v>
      </c>
      <c r="BK10" s="52">
        <v>-2.4899999999999999E-2</v>
      </c>
      <c r="BL10" s="52">
        <v>0.89549999999999996</v>
      </c>
      <c r="BM10" s="51" t="s">
        <v>35</v>
      </c>
      <c r="BN10" s="51" t="s">
        <v>27</v>
      </c>
      <c r="BO10" s="60">
        <v>6.887331E-3</v>
      </c>
      <c r="BP10" s="60">
        <v>0.97154191700000003</v>
      </c>
      <c r="BQ10" s="51" t="s">
        <v>35</v>
      </c>
      <c r="BR10" s="12" t="s">
        <v>27</v>
      </c>
      <c r="BS10" s="53">
        <v>-0.81930000000000003</v>
      </c>
      <c r="BT10" s="53">
        <v>0.3962</v>
      </c>
      <c r="BU10" s="51">
        <v>1</v>
      </c>
      <c r="BV10" s="51">
        <v>151796742</v>
      </c>
      <c r="BW10" s="51" t="s">
        <v>35</v>
      </c>
      <c r="BX10" s="51" t="s">
        <v>27</v>
      </c>
      <c r="BY10" s="51" t="s">
        <v>33</v>
      </c>
      <c r="BZ10" s="51">
        <v>2</v>
      </c>
      <c r="CA10" s="52">
        <v>-3.5000000000000001E-3</v>
      </c>
      <c r="CB10" s="52">
        <v>0.99550000000000005</v>
      </c>
      <c r="CC10" s="51" t="s">
        <v>35</v>
      </c>
      <c r="CD10" s="60">
        <v>9.4505158104757504E-3</v>
      </c>
      <c r="CE10" s="60">
        <v>0.98872376219202396</v>
      </c>
      <c r="CF10" s="51" t="s">
        <v>35</v>
      </c>
      <c r="CG10" s="53">
        <v>-7.2300000000000003E-2</v>
      </c>
      <c r="CH10" s="53">
        <v>0.96260000000000001</v>
      </c>
      <c r="CI10" s="51">
        <v>1</v>
      </c>
      <c r="CJ10" s="51">
        <v>151796742</v>
      </c>
      <c r="CK10" s="51" t="s">
        <v>35</v>
      </c>
      <c r="CL10" s="51" t="s">
        <v>27</v>
      </c>
      <c r="CM10" s="51" t="s">
        <v>33</v>
      </c>
      <c r="CN10" s="51">
        <v>2</v>
      </c>
      <c r="CO10" s="51">
        <v>0.64190000000000003</v>
      </c>
      <c r="CP10" s="51">
        <v>-6.6699999999999995E-2</v>
      </c>
      <c r="CQ10" s="51">
        <v>-0.126374664</v>
      </c>
      <c r="CR10" s="51">
        <v>0.48705439299999997</v>
      </c>
      <c r="CS10" s="51">
        <v>3.1610458000000001E-2</v>
      </c>
      <c r="CT10" s="51">
        <v>0.75509999999999999</v>
      </c>
    </row>
    <row r="11" spans="1:98">
      <c r="A11" s="51">
        <v>1</v>
      </c>
      <c r="B11" s="51">
        <v>152179152</v>
      </c>
      <c r="C11" s="51" t="s">
        <v>36</v>
      </c>
      <c r="D11" s="51" t="s">
        <v>27</v>
      </c>
      <c r="E11" s="51" t="s">
        <v>23</v>
      </c>
      <c r="F11" s="51">
        <v>2</v>
      </c>
      <c r="G11" s="52">
        <v>-1.18E-2</v>
      </c>
      <c r="H11" s="52">
        <v>0.27929999999999999</v>
      </c>
      <c r="I11" s="51" t="s">
        <v>36</v>
      </c>
      <c r="J11" s="60">
        <v>-9.8250100000000003E-3</v>
      </c>
      <c r="K11" s="60">
        <v>0.38257510500000003</v>
      </c>
      <c r="L11" s="51" t="s">
        <v>36</v>
      </c>
      <c r="M11" s="53">
        <v>-4.6100000000000002E-2</v>
      </c>
      <c r="N11" s="53">
        <v>0.32169999999999999</v>
      </c>
      <c r="O11" s="51">
        <v>1</v>
      </c>
      <c r="P11" s="51">
        <v>152179152</v>
      </c>
      <c r="Q11" s="51" t="s">
        <v>36</v>
      </c>
      <c r="R11" s="51" t="s">
        <v>27</v>
      </c>
      <c r="S11" s="51" t="s">
        <v>23</v>
      </c>
      <c r="T11" s="51">
        <v>2</v>
      </c>
      <c r="U11" s="52">
        <v>-1.4E-2</v>
      </c>
      <c r="V11" s="52">
        <v>0.67579999999999996</v>
      </c>
      <c r="W11" s="51" t="s">
        <v>36</v>
      </c>
      <c r="X11" s="60">
        <v>-1.7587990414625901E-2</v>
      </c>
      <c r="Y11" s="60">
        <v>0.62977579512807103</v>
      </c>
      <c r="Z11" s="51" t="s">
        <v>36</v>
      </c>
      <c r="AA11" s="53">
        <v>4.7000000000000002E-3</v>
      </c>
      <c r="AB11" s="53">
        <v>0.95489999999999997</v>
      </c>
      <c r="AC11" s="51">
        <v>1</v>
      </c>
      <c r="AD11" s="51">
        <v>152179152</v>
      </c>
      <c r="AE11" s="51" t="s">
        <v>36</v>
      </c>
      <c r="AF11" s="51" t="s">
        <v>27</v>
      </c>
      <c r="AG11" s="51" t="s">
        <v>23</v>
      </c>
      <c r="AH11" s="51">
        <v>2</v>
      </c>
      <c r="AI11" s="52">
        <v>-8.5400000000000004E-2</v>
      </c>
      <c r="AJ11" s="52">
        <v>0.54769999999999996</v>
      </c>
      <c r="AK11" s="51" t="s">
        <v>36</v>
      </c>
      <c r="AL11" s="60">
        <v>-9.9723328999999999E-2</v>
      </c>
      <c r="AM11" s="60">
        <v>0.49535065900000003</v>
      </c>
      <c r="AN11" s="51" t="s">
        <v>36</v>
      </c>
      <c r="AO11" s="53">
        <v>0.15540000000000001</v>
      </c>
      <c r="AP11" s="53">
        <v>0.79590000000000005</v>
      </c>
      <c r="AQ11" s="51">
        <v>1</v>
      </c>
      <c r="AR11" s="51">
        <v>152179152</v>
      </c>
      <c r="AS11" s="51" t="s">
        <v>36</v>
      </c>
      <c r="AT11" s="51" t="s">
        <v>27</v>
      </c>
      <c r="AU11" s="51" t="s">
        <v>23</v>
      </c>
      <c r="AV11" s="51">
        <v>2</v>
      </c>
      <c r="AW11" s="52">
        <v>-1.5077</v>
      </c>
      <c r="AX11" s="52">
        <v>4.3010000000000001E-3</v>
      </c>
      <c r="AY11" s="51" t="s">
        <v>36</v>
      </c>
      <c r="AZ11" s="60">
        <v>-1.5701184595611899</v>
      </c>
      <c r="BA11" s="60">
        <v>5.1438772099962103E-3</v>
      </c>
      <c r="BB11" s="51" t="s">
        <v>36</v>
      </c>
      <c r="BC11" s="53">
        <v>-1.0250999999999999</v>
      </c>
      <c r="BD11" s="53">
        <v>0.51170000000000004</v>
      </c>
      <c r="BE11" s="51">
        <v>1</v>
      </c>
      <c r="BF11" s="51">
        <v>152179152</v>
      </c>
      <c r="BG11" s="51" t="s">
        <v>36</v>
      </c>
      <c r="BH11" s="51" t="s">
        <v>27</v>
      </c>
      <c r="BI11" s="51" t="s">
        <v>23</v>
      </c>
      <c r="BJ11" s="51">
        <v>2</v>
      </c>
      <c r="BK11" s="52">
        <v>-0.40849999999999997</v>
      </c>
      <c r="BL11" s="52">
        <v>0.1404</v>
      </c>
      <c r="BM11" s="51" t="s">
        <v>36</v>
      </c>
      <c r="BN11" s="51" t="s">
        <v>23</v>
      </c>
      <c r="BO11" s="60">
        <v>-0.54667160199999998</v>
      </c>
      <c r="BP11" s="60">
        <v>5.7306118000000003E-2</v>
      </c>
      <c r="BQ11" s="51" t="s">
        <v>36</v>
      </c>
      <c r="BR11" s="12" t="s">
        <v>23</v>
      </c>
      <c r="BS11" s="53">
        <v>1.3824000000000001</v>
      </c>
      <c r="BT11" s="53">
        <v>0.182</v>
      </c>
      <c r="BU11" s="51">
        <v>1</v>
      </c>
      <c r="BV11" s="51">
        <v>152179152</v>
      </c>
      <c r="BW11" s="51" t="s">
        <v>36</v>
      </c>
      <c r="BX11" s="51" t="s">
        <v>27</v>
      </c>
      <c r="BY11" s="51" t="s">
        <v>23</v>
      </c>
      <c r="BZ11" s="51">
        <v>2</v>
      </c>
      <c r="CA11" s="52">
        <v>-1.5802</v>
      </c>
      <c r="CB11" s="52">
        <v>5.9220000000000002E-2</v>
      </c>
      <c r="CC11" s="51" t="s">
        <v>36</v>
      </c>
      <c r="CD11" s="60">
        <v>-1.2145950229092199</v>
      </c>
      <c r="CE11" s="60">
        <v>0.20650088347869699</v>
      </c>
      <c r="CF11" s="51" t="s">
        <v>36</v>
      </c>
      <c r="CG11" s="53">
        <v>-2.7313000000000001</v>
      </c>
      <c r="CH11" s="53">
        <v>0.10970000000000001</v>
      </c>
      <c r="CI11" s="51">
        <v>1</v>
      </c>
      <c r="CJ11" s="51">
        <v>152179152</v>
      </c>
      <c r="CK11" s="51" t="s">
        <v>36</v>
      </c>
      <c r="CL11" s="51" t="s">
        <v>27</v>
      </c>
      <c r="CM11" s="51" t="s">
        <v>23</v>
      </c>
      <c r="CN11" s="51">
        <v>2</v>
      </c>
      <c r="CO11" s="51">
        <v>0.39739999999999998</v>
      </c>
      <c r="CP11" s="51">
        <v>0.16569999999999999</v>
      </c>
      <c r="CQ11" s="51">
        <v>0.46229180600000003</v>
      </c>
      <c r="CR11" s="51">
        <v>9.8136658000000002E-2</v>
      </c>
      <c r="CS11" s="51">
        <v>-0.11981544700000001</v>
      </c>
      <c r="CT11" s="51">
        <v>0.31419999999999998</v>
      </c>
    </row>
    <row r="12" spans="1:98">
      <c r="A12" s="51">
        <v>1</v>
      </c>
      <c r="B12" s="51">
        <v>152285861</v>
      </c>
      <c r="C12" s="51" t="s">
        <v>37</v>
      </c>
      <c r="D12" s="51" t="s">
        <v>33</v>
      </c>
      <c r="E12" s="51" t="s">
        <v>24</v>
      </c>
      <c r="F12" s="51">
        <v>1</v>
      </c>
      <c r="G12" s="52">
        <v>1.1299999999999999E-2</v>
      </c>
      <c r="H12" s="52">
        <v>0.60389999999999999</v>
      </c>
      <c r="I12" s="51" t="s">
        <v>37</v>
      </c>
      <c r="J12" s="60">
        <v>1.1333905999999999E-2</v>
      </c>
      <c r="K12" s="60">
        <v>0.60391187099999999</v>
      </c>
      <c r="L12" s="51" t="s">
        <v>37</v>
      </c>
      <c r="M12" s="53" t="s">
        <v>34</v>
      </c>
      <c r="N12" s="53" t="s">
        <v>34</v>
      </c>
      <c r="O12" s="51">
        <v>1</v>
      </c>
      <c r="P12" s="51">
        <v>152285861</v>
      </c>
      <c r="Q12" s="51" t="s">
        <v>37</v>
      </c>
      <c r="R12" s="51" t="s">
        <v>33</v>
      </c>
      <c r="S12" s="51" t="s">
        <v>24</v>
      </c>
      <c r="T12" s="51">
        <v>1</v>
      </c>
      <c r="U12" s="52">
        <v>8.9200000000000002E-2</v>
      </c>
      <c r="V12" s="52">
        <v>0.15509999999999999</v>
      </c>
      <c r="W12" s="51" t="s">
        <v>37</v>
      </c>
      <c r="X12" s="60">
        <v>8.9173481368915702E-2</v>
      </c>
      <c r="Y12" s="60">
        <v>0.155146293493239</v>
      </c>
      <c r="Z12" s="51" t="s">
        <v>37</v>
      </c>
      <c r="AA12" s="53" t="s">
        <v>34</v>
      </c>
      <c r="AB12" s="53" t="s">
        <v>34</v>
      </c>
      <c r="AC12" s="51">
        <v>1</v>
      </c>
      <c r="AD12" s="51">
        <v>152285861</v>
      </c>
      <c r="AE12" s="51" t="s">
        <v>37</v>
      </c>
      <c r="AF12" s="51" t="s">
        <v>33</v>
      </c>
      <c r="AG12" s="51" t="s">
        <v>24</v>
      </c>
      <c r="AH12" s="51">
        <v>1</v>
      </c>
      <c r="AI12" s="52">
        <v>0.28549999999999998</v>
      </c>
      <c r="AJ12" s="52">
        <v>0.3034</v>
      </c>
      <c r="AK12" s="51" t="s">
        <v>37</v>
      </c>
      <c r="AL12" s="60">
        <v>0.28552255500000001</v>
      </c>
      <c r="AM12" s="60">
        <v>0.30344502200000001</v>
      </c>
      <c r="AN12" s="51" t="s">
        <v>37</v>
      </c>
      <c r="AO12" s="53" t="s">
        <v>34</v>
      </c>
      <c r="AP12" s="53" t="s">
        <v>34</v>
      </c>
      <c r="AQ12" s="51">
        <v>1</v>
      </c>
      <c r="AR12" s="51">
        <v>152285861</v>
      </c>
      <c r="AS12" s="51" t="s">
        <v>37</v>
      </c>
      <c r="AT12" s="51" t="s">
        <v>33</v>
      </c>
      <c r="AU12" s="51" t="s">
        <v>24</v>
      </c>
      <c r="AV12" s="51">
        <v>1</v>
      </c>
      <c r="AW12" s="52">
        <v>0.996</v>
      </c>
      <c r="AX12" s="52">
        <v>0.29339999999999999</v>
      </c>
      <c r="AY12" s="51" t="s">
        <v>37</v>
      </c>
      <c r="AZ12" s="60">
        <v>1.0115724795708201</v>
      </c>
      <c r="BA12" s="60">
        <v>0.293226834186195</v>
      </c>
      <c r="BB12" s="51" t="s">
        <v>37</v>
      </c>
      <c r="BC12" s="53">
        <v>0.49099999999999999</v>
      </c>
      <c r="BD12" s="53">
        <v>0.92859999999999998</v>
      </c>
      <c r="BE12" s="51">
        <v>1</v>
      </c>
      <c r="BF12" s="51">
        <v>152285861</v>
      </c>
      <c r="BG12" s="51" t="s">
        <v>37</v>
      </c>
      <c r="BH12" s="51" t="s">
        <v>33</v>
      </c>
      <c r="BI12" s="51" t="s">
        <v>24</v>
      </c>
      <c r="BJ12" s="51">
        <v>1</v>
      </c>
      <c r="BK12" s="52">
        <v>0.36330000000000001</v>
      </c>
      <c r="BL12" s="52">
        <v>0.50549999999999995</v>
      </c>
      <c r="BM12" s="51" t="s">
        <v>37</v>
      </c>
      <c r="BN12" s="51" t="s">
        <v>24</v>
      </c>
      <c r="BO12" s="60">
        <v>0.36327620500000002</v>
      </c>
      <c r="BP12" s="60">
        <v>0.50546459499999996</v>
      </c>
      <c r="BQ12" s="51" t="s">
        <v>37</v>
      </c>
      <c r="BR12" s="12" t="s">
        <v>24</v>
      </c>
      <c r="BS12" s="53" t="s">
        <v>34</v>
      </c>
      <c r="BT12" s="53" t="s">
        <v>34</v>
      </c>
      <c r="BU12" s="51">
        <v>1</v>
      </c>
      <c r="BV12" s="51">
        <v>152285861</v>
      </c>
      <c r="BW12" s="51" t="s">
        <v>37</v>
      </c>
      <c r="BX12" s="51" t="s">
        <v>33</v>
      </c>
      <c r="BY12" s="51" t="s">
        <v>24</v>
      </c>
      <c r="BZ12" s="51">
        <v>1</v>
      </c>
      <c r="CA12" s="52">
        <v>0.12620000000000001</v>
      </c>
      <c r="CB12" s="52">
        <v>0.93899999999999995</v>
      </c>
      <c r="CC12" s="51" t="s">
        <v>37</v>
      </c>
      <c r="CD12" s="60">
        <v>0.126238613144322</v>
      </c>
      <c r="CE12" s="60">
        <v>0.93897488626529602</v>
      </c>
      <c r="CF12" s="51" t="s">
        <v>37</v>
      </c>
      <c r="CG12" s="53" t="s">
        <v>34</v>
      </c>
      <c r="CH12" s="53" t="s">
        <v>34</v>
      </c>
      <c r="CI12" s="51">
        <v>1</v>
      </c>
      <c r="CJ12" s="51">
        <v>152285861</v>
      </c>
      <c r="CK12" s="51" t="s">
        <v>37</v>
      </c>
      <c r="CL12" s="51" t="s">
        <v>33</v>
      </c>
      <c r="CM12" s="51" t="s">
        <v>24</v>
      </c>
      <c r="CN12" s="51">
        <v>1</v>
      </c>
      <c r="CO12" s="51">
        <v>0.76280000000000003</v>
      </c>
      <c r="CP12" s="51">
        <v>0.1658</v>
      </c>
      <c r="CQ12" s="51">
        <v>0.165762349</v>
      </c>
      <c r="CR12" s="51">
        <v>0.762800068</v>
      </c>
      <c r="CS12" s="51" t="s">
        <v>34</v>
      </c>
      <c r="CT12" s="51" t="s">
        <v>34</v>
      </c>
    </row>
    <row r="13" spans="1:98">
      <c r="A13" s="51">
        <v>1</v>
      </c>
      <c r="B13" s="51">
        <v>154426264</v>
      </c>
      <c r="C13" s="51" t="s">
        <v>38</v>
      </c>
      <c r="D13" s="51" t="s">
        <v>27</v>
      </c>
      <c r="E13" s="51" t="s">
        <v>23</v>
      </c>
      <c r="F13" s="51">
        <v>2</v>
      </c>
      <c r="G13" s="52">
        <v>0.01</v>
      </c>
      <c r="H13" s="52">
        <v>0.40870000000000001</v>
      </c>
      <c r="I13" s="51" t="s">
        <v>38</v>
      </c>
      <c r="J13" s="60">
        <v>-6.0879899999999997E-3</v>
      </c>
      <c r="K13" s="60">
        <v>0.227266305</v>
      </c>
      <c r="L13" s="51" t="s">
        <v>38</v>
      </c>
      <c r="M13" s="53">
        <v>3.7600000000000001E-2</v>
      </c>
      <c r="N13" s="53">
        <v>0.1009</v>
      </c>
      <c r="O13" s="51">
        <v>1</v>
      </c>
      <c r="P13" s="51">
        <v>154426264</v>
      </c>
      <c r="Q13" s="51" t="s">
        <v>38</v>
      </c>
      <c r="R13" s="51" t="s">
        <v>27</v>
      </c>
      <c r="S13" s="51" t="s">
        <v>23</v>
      </c>
      <c r="T13" s="51">
        <v>2</v>
      </c>
      <c r="U13" s="52">
        <v>6.1000000000000004E-3</v>
      </c>
      <c r="V13" s="52">
        <v>0.69359999999999999</v>
      </c>
      <c r="W13" s="51" t="s">
        <v>38</v>
      </c>
      <c r="X13" s="60">
        <v>5.2303855551632302E-3</v>
      </c>
      <c r="Y13" s="60">
        <v>0.75308940990764806</v>
      </c>
      <c r="Z13" s="51" t="s">
        <v>38</v>
      </c>
      <c r="AA13" s="53">
        <v>1.17E-2</v>
      </c>
      <c r="AB13" s="53">
        <v>0.78159999999999996</v>
      </c>
      <c r="AC13" s="51">
        <v>1</v>
      </c>
      <c r="AD13" s="51">
        <v>154426264</v>
      </c>
      <c r="AE13" s="51" t="s">
        <v>38</v>
      </c>
      <c r="AF13" s="51" t="s">
        <v>27</v>
      </c>
      <c r="AG13" s="51" t="s">
        <v>23</v>
      </c>
      <c r="AH13" s="51">
        <v>2</v>
      </c>
      <c r="AI13" s="52">
        <v>-4.9200000000000001E-2</v>
      </c>
      <c r="AJ13" s="52">
        <v>0.43640000000000001</v>
      </c>
      <c r="AK13" s="51" t="s">
        <v>38</v>
      </c>
      <c r="AL13" s="60">
        <v>-4.9408396E-2</v>
      </c>
      <c r="AM13" s="60">
        <v>0.44513701700000002</v>
      </c>
      <c r="AN13" s="51" t="s">
        <v>38</v>
      </c>
      <c r="AO13" s="53">
        <v>-4.5400000000000003E-2</v>
      </c>
      <c r="AP13" s="53">
        <v>0.87949999999999995</v>
      </c>
      <c r="AQ13" s="51">
        <v>1</v>
      </c>
      <c r="AR13" s="51">
        <v>154426264</v>
      </c>
      <c r="AS13" s="51" t="s">
        <v>38</v>
      </c>
      <c r="AT13" s="51" t="s">
        <v>27</v>
      </c>
      <c r="AU13" s="51" t="s">
        <v>23</v>
      </c>
      <c r="AV13" s="51">
        <v>2</v>
      </c>
      <c r="AW13" s="52">
        <v>-0.2782</v>
      </c>
      <c r="AX13" s="52">
        <v>0.25669999999999998</v>
      </c>
      <c r="AY13" s="51" t="s">
        <v>38</v>
      </c>
      <c r="AZ13" s="60">
        <v>-0.28934976878101798</v>
      </c>
      <c r="BA13" s="60">
        <v>0.262153062247655</v>
      </c>
      <c r="BB13" s="51" t="s">
        <v>38</v>
      </c>
      <c r="BC13" s="53">
        <v>-0.1736</v>
      </c>
      <c r="BD13" s="53">
        <v>0.82599999999999996</v>
      </c>
      <c r="BE13" s="51">
        <v>1</v>
      </c>
      <c r="BF13" s="51">
        <v>154426264</v>
      </c>
      <c r="BG13" s="51" t="s">
        <v>38</v>
      </c>
      <c r="BH13" s="51" t="s">
        <v>27</v>
      </c>
      <c r="BI13" s="51" t="s">
        <v>23</v>
      </c>
      <c r="BJ13" s="51">
        <v>2</v>
      </c>
      <c r="BK13" s="52">
        <v>0.12379999999999999</v>
      </c>
      <c r="BL13" s="52">
        <v>0.31609999999999999</v>
      </c>
      <c r="BM13" s="51" t="s">
        <v>38</v>
      </c>
      <c r="BN13" s="51" t="s">
        <v>23</v>
      </c>
      <c r="BO13" s="60">
        <v>7.1649345000000003E-2</v>
      </c>
      <c r="BP13" s="60">
        <v>0.57336528399999998</v>
      </c>
      <c r="BQ13" s="51" t="s">
        <v>38</v>
      </c>
      <c r="BR13" s="12" t="s">
        <v>23</v>
      </c>
      <c r="BS13" s="53">
        <v>0.97989999999999999</v>
      </c>
      <c r="BT13" s="53">
        <v>5.7419999999999999E-2</v>
      </c>
      <c r="BU13" s="51">
        <v>1</v>
      </c>
      <c r="BV13" s="51">
        <v>154426264</v>
      </c>
      <c r="BW13" s="51" t="s">
        <v>38</v>
      </c>
      <c r="BX13" s="51" t="s">
        <v>27</v>
      </c>
      <c r="BY13" s="51" t="s">
        <v>23</v>
      </c>
      <c r="BZ13" s="51">
        <v>2</v>
      </c>
      <c r="CA13" s="52">
        <v>-0.39710000000000001</v>
      </c>
      <c r="CB13" s="52">
        <v>0.31409999999999999</v>
      </c>
      <c r="CC13" s="51" t="s">
        <v>38</v>
      </c>
      <c r="CD13" s="60">
        <v>-0.38296317423118398</v>
      </c>
      <c r="CE13" s="60">
        <v>0.38651845387900902</v>
      </c>
      <c r="CF13" s="51" t="s">
        <v>38</v>
      </c>
      <c r="CG13" s="53">
        <v>-0.45200000000000001</v>
      </c>
      <c r="CH13" s="53">
        <v>0.60460000000000003</v>
      </c>
      <c r="CI13" s="51">
        <v>1</v>
      </c>
      <c r="CJ13" s="51">
        <v>154426264</v>
      </c>
      <c r="CK13" s="51" t="s">
        <v>38</v>
      </c>
      <c r="CL13" s="51" t="s">
        <v>27</v>
      </c>
      <c r="CM13" s="51" t="s">
        <v>23</v>
      </c>
      <c r="CN13" s="51">
        <v>2</v>
      </c>
      <c r="CO13" s="51">
        <v>0.90890000000000004</v>
      </c>
      <c r="CP13" s="51">
        <v>1.03E-2</v>
      </c>
      <c r="CQ13" s="51">
        <v>2.6347263999999999E-2</v>
      </c>
      <c r="CR13" s="51">
        <v>0.83072194099999996</v>
      </c>
      <c r="CS13" s="51">
        <v>-8.0212089999999996E-3</v>
      </c>
      <c r="CT13" s="51">
        <v>0.88870000000000005</v>
      </c>
    </row>
    <row r="14" spans="1:98">
      <c r="A14" s="51">
        <v>1</v>
      </c>
      <c r="B14" s="51">
        <v>158922635</v>
      </c>
      <c r="C14" s="51" t="s">
        <v>39</v>
      </c>
      <c r="D14" s="51" t="s">
        <v>27</v>
      </c>
      <c r="E14" s="51" t="s">
        <v>23</v>
      </c>
      <c r="F14" s="51">
        <v>1</v>
      </c>
      <c r="G14" s="52">
        <v>-9.8400000000000001E-2</v>
      </c>
      <c r="H14" s="52">
        <v>0.35260000000000002</v>
      </c>
      <c r="I14" s="51" t="s">
        <v>39</v>
      </c>
      <c r="J14" s="60">
        <v>-9.8434546999999997E-2</v>
      </c>
      <c r="K14" s="60">
        <v>0.352560137</v>
      </c>
      <c r="L14" s="51" t="s">
        <v>39</v>
      </c>
      <c r="M14" s="53" t="s">
        <v>34</v>
      </c>
      <c r="N14" s="53" t="s">
        <v>34</v>
      </c>
      <c r="O14" s="51">
        <v>1</v>
      </c>
      <c r="P14" s="51">
        <v>158922635</v>
      </c>
      <c r="Q14" s="51" t="s">
        <v>39</v>
      </c>
      <c r="R14" s="51" t="s">
        <v>27</v>
      </c>
      <c r="S14" s="51" t="s">
        <v>23</v>
      </c>
      <c r="T14" s="51">
        <v>1</v>
      </c>
      <c r="U14" s="52">
        <v>0.02</v>
      </c>
      <c r="V14" s="52">
        <v>0.86739999999999995</v>
      </c>
      <c r="W14" s="62" t="s">
        <v>34</v>
      </c>
      <c r="X14" s="63" t="s">
        <v>34</v>
      </c>
      <c r="Y14" s="63" t="s">
        <v>34</v>
      </c>
      <c r="Z14" s="51" t="s">
        <v>189</v>
      </c>
      <c r="AA14" s="53">
        <v>0.02</v>
      </c>
      <c r="AB14" s="53">
        <v>0.86719999999999997</v>
      </c>
      <c r="AC14" s="51">
        <v>1</v>
      </c>
      <c r="AD14" s="51">
        <v>158922635</v>
      </c>
      <c r="AE14" s="51" t="s">
        <v>39</v>
      </c>
      <c r="AF14" s="51" t="s">
        <v>27</v>
      </c>
      <c r="AG14" s="51" t="s">
        <v>23</v>
      </c>
      <c r="AH14" s="51">
        <v>1</v>
      </c>
      <c r="AI14" s="52">
        <v>-1.9567000000000001</v>
      </c>
      <c r="AJ14" s="52">
        <v>0.1966</v>
      </c>
      <c r="AK14" s="51" t="s">
        <v>39</v>
      </c>
      <c r="AL14" s="60">
        <v>-1.956704357</v>
      </c>
      <c r="AM14" s="60">
        <v>0.19661114199999999</v>
      </c>
      <c r="AN14" s="51" t="s">
        <v>39</v>
      </c>
      <c r="AO14" s="53" t="s">
        <v>34</v>
      </c>
      <c r="AP14" s="53" t="s">
        <v>34</v>
      </c>
      <c r="AQ14" s="51">
        <v>1</v>
      </c>
      <c r="AR14" s="51">
        <v>158922635</v>
      </c>
      <c r="AS14" s="51" t="s">
        <v>39</v>
      </c>
      <c r="AT14" s="51" t="s">
        <v>27</v>
      </c>
      <c r="AU14" s="51" t="s">
        <v>23</v>
      </c>
      <c r="AV14" s="51">
        <v>1</v>
      </c>
      <c r="AW14" s="52">
        <v>3.0571000000000002</v>
      </c>
      <c r="AX14" s="52">
        <v>0.21820000000000001</v>
      </c>
      <c r="AY14" s="62" t="s">
        <v>34</v>
      </c>
      <c r="AZ14" s="63" t="s">
        <v>34</v>
      </c>
      <c r="BA14" s="63" t="s">
        <v>34</v>
      </c>
      <c r="BB14" s="51" t="s">
        <v>189</v>
      </c>
      <c r="BC14" s="53">
        <v>3.0571000000000002</v>
      </c>
      <c r="BD14" s="53">
        <v>0.21929999999999999</v>
      </c>
      <c r="BE14" s="51">
        <v>1</v>
      </c>
      <c r="BF14" s="51">
        <v>158922635</v>
      </c>
      <c r="BG14" s="51" t="s">
        <v>39</v>
      </c>
      <c r="BH14" s="51" t="s">
        <v>27</v>
      </c>
      <c r="BI14" s="51" t="s">
        <v>23</v>
      </c>
      <c r="BJ14" s="51">
        <v>1</v>
      </c>
      <c r="BK14" s="52">
        <v>-3.2105999999999999</v>
      </c>
      <c r="BL14" s="52">
        <v>0.28120000000000001</v>
      </c>
      <c r="BM14" s="51" t="s">
        <v>39</v>
      </c>
      <c r="BN14" s="49" t="s">
        <v>23</v>
      </c>
      <c r="BO14" s="60">
        <v>-3.2105861330000001</v>
      </c>
      <c r="BP14" s="60">
        <v>0.28121765199999998</v>
      </c>
      <c r="BQ14" s="51" t="s">
        <v>39</v>
      </c>
      <c r="BR14" s="62" t="s">
        <v>23</v>
      </c>
      <c r="BS14" s="53" t="s">
        <v>34</v>
      </c>
      <c r="BT14" s="53" t="s">
        <v>34</v>
      </c>
      <c r="BU14" s="51">
        <v>1</v>
      </c>
      <c r="BV14" s="51">
        <v>158922635</v>
      </c>
      <c r="BW14" s="51" t="s">
        <v>39</v>
      </c>
      <c r="BX14" s="51" t="s">
        <v>27</v>
      </c>
      <c r="BY14" s="51" t="s">
        <v>23</v>
      </c>
      <c r="BZ14" s="51">
        <v>1</v>
      </c>
      <c r="CA14" s="52">
        <v>3.2724000000000002</v>
      </c>
      <c r="CB14" s="52">
        <v>0.19539999999999999</v>
      </c>
      <c r="CC14" s="62" t="s">
        <v>34</v>
      </c>
      <c r="CD14" s="63" t="s">
        <v>34</v>
      </c>
      <c r="CE14" s="63" t="s">
        <v>34</v>
      </c>
      <c r="CF14" s="51" t="s">
        <v>189</v>
      </c>
      <c r="CG14" s="53">
        <v>3.2724000000000002</v>
      </c>
      <c r="CH14" s="53">
        <v>0.19570000000000001</v>
      </c>
      <c r="CI14" s="51">
        <v>1</v>
      </c>
      <c r="CJ14" s="51">
        <v>158922635</v>
      </c>
      <c r="CK14" s="51" t="s">
        <v>39</v>
      </c>
      <c r="CL14" s="51" t="s">
        <v>27</v>
      </c>
      <c r="CM14" s="51" t="s">
        <v>23</v>
      </c>
      <c r="CN14" s="51">
        <v>1</v>
      </c>
      <c r="CO14" s="51">
        <v>0.93879999999999997</v>
      </c>
      <c r="CP14" s="51">
        <v>2.8199999999999999E-2</v>
      </c>
      <c r="CQ14" s="51" t="s">
        <v>34</v>
      </c>
      <c r="CR14" s="51" t="s">
        <v>34</v>
      </c>
      <c r="CS14" s="51">
        <v>2.820512E-2</v>
      </c>
      <c r="CT14" s="51">
        <v>0.85970000000000002</v>
      </c>
    </row>
    <row r="15" spans="1:98">
      <c r="A15" s="51">
        <v>1</v>
      </c>
      <c r="B15" s="51">
        <v>161159147</v>
      </c>
      <c r="C15" s="51" t="s">
        <v>40</v>
      </c>
      <c r="D15" s="51" t="s">
        <v>27</v>
      </c>
      <c r="E15" s="51" t="s">
        <v>23</v>
      </c>
      <c r="F15" s="51">
        <v>2</v>
      </c>
      <c r="G15" s="52">
        <v>1.5800000000000002E-2</v>
      </c>
      <c r="H15" s="52">
        <v>0.14729999999999999</v>
      </c>
      <c r="I15" s="51" t="s">
        <v>40</v>
      </c>
      <c r="J15" s="60">
        <v>6.262793E-3</v>
      </c>
      <c r="K15" s="60">
        <v>0.26486531499999999</v>
      </c>
      <c r="L15" s="51" t="s">
        <v>40</v>
      </c>
      <c r="M15" s="53">
        <v>4.24E-2</v>
      </c>
      <c r="N15" s="53">
        <v>9.5329999999999998E-2</v>
      </c>
      <c r="O15" s="51">
        <v>1</v>
      </c>
      <c r="P15" s="51">
        <v>161159147</v>
      </c>
      <c r="Q15" s="51" t="s">
        <v>40</v>
      </c>
      <c r="R15" s="51" t="s">
        <v>27</v>
      </c>
      <c r="S15" s="51" t="s">
        <v>23</v>
      </c>
      <c r="T15" s="51">
        <v>2</v>
      </c>
      <c r="U15" s="52">
        <v>4.4200000000000003E-2</v>
      </c>
      <c r="V15" s="52">
        <v>9.7879999999999998E-3</v>
      </c>
      <c r="W15" s="51" t="s">
        <v>40</v>
      </c>
      <c r="X15" s="60">
        <v>4.6825878455687302E-2</v>
      </c>
      <c r="Y15" s="60">
        <v>1.0033762364354E-2</v>
      </c>
      <c r="Z15" s="51" t="s">
        <v>40</v>
      </c>
      <c r="AA15" s="53">
        <v>2.4E-2</v>
      </c>
      <c r="AB15" s="53">
        <v>0.63660000000000005</v>
      </c>
      <c r="AC15" s="51">
        <v>1</v>
      </c>
      <c r="AD15" s="51">
        <v>161159147</v>
      </c>
      <c r="AE15" s="51" t="s">
        <v>40</v>
      </c>
      <c r="AF15" s="51" t="s">
        <v>27</v>
      </c>
      <c r="AG15" s="51" t="s">
        <v>23</v>
      </c>
      <c r="AH15" s="51">
        <v>2</v>
      </c>
      <c r="AI15" s="52">
        <v>8.4900000000000003E-2</v>
      </c>
      <c r="AJ15" s="52">
        <v>0.22939999999999999</v>
      </c>
      <c r="AK15" s="51" t="s">
        <v>40</v>
      </c>
      <c r="AL15" s="60">
        <v>4.9646530000000001E-2</v>
      </c>
      <c r="AM15" s="60">
        <v>0.49251767699999999</v>
      </c>
      <c r="AN15" s="51" t="s">
        <v>40</v>
      </c>
      <c r="AO15" s="53">
        <v>0.80959999999999999</v>
      </c>
      <c r="AP15" s="53">
        <v>1.3679999999999999E-2</v>
      </c>
      <c r="AQ15" s="51">
        <v>1</v>
      </c>
      <c r="AR15" s="51">
        <v>161159147</v>
      </c>
      <c r="AS15" s="51" t="s">
        <v>40</v>
      </c>
      <c r="AT15" s="51" t="s">
        <v>27</v>
      </c>
      <c r="AU15" s="51" t="s">
        <v>23</v>
      </c>
      <c r="AV15" s="51">
        <v>2</v>
      </c>
      <c r="AW15" s="52">
        <v>-0.59509999999999996</v>
      </c>
      <c r="AX15" s="52">
        <v>2.5860000000000001E-2</v>
      </c>
      <c r="AY15" s="51" t="s">
        <v>40</v>
      </c>
      <c r="AZ15" s="60">
        <v>-0.47399092971365098</v>
      </c>
      <c r="BA15" s="60">
        <v>9.1711554080744703E-2</v>
      </c>
      <c r="BB15" s="51" t="s">
        <v>40</v>
      </c>
      <c r="BC15" s="53">
        <v>-1.7214</v>
      </c>
      <c r="BD15" s="53">
        <v>4.564E-2</v>
      </c>
      <c r="BE15" s="51">
        <v>1</v>
      </c>
      <c r="BF15" s="51">
        <v>161159147</v>
      </c>
      <c r="BG15" s="51" t="s">
        <v>40</v>
      </c>
      <c r="BH15" s="51" t="s">
        <v>27</v>
      </c>
      <c r="BI15" s="51" t="s">
        <v>23</v>
      </c>
      <c r="BJ15" s="51">
        <v>2</v>
      </c>
      <c r="BK15" s="52">
        <v>0.2034</v>
      </c>
      <c r="BL15" s="52">
        <v>0.14050000000000001</v>
      </c>
      <c r="BM15" s="51" t="s">
        <v>40</v>
      </c>
      <c r="BN15" s="51" t="s">
        <v>23</v>
      </c>
      <c r="BO15" s="60">
        <v>0.15881506500000001</v>
      </c>
      <c r="BP15" s="60">
        <v>0.26419145399999999</v>
      </c>
      <c r="BQ15" s="51" t="s">
        <v>40</v>
      </c>
      <c r="BR15" s="12" t="s">
        <v>23</v>
      </c>
      <c r="BS15" s="53">
        <v>0.90939999999999999</v>
      </c>
      <c r="BT15" s="53">
        <v>0.1085</v>
      </c>
      <c r="BU15" s="51">
        <v>1</v>
      </c>
      <c r="BV15" s="51">
        <v>161159147</v>
      </c>
      <c r="BW15" s="51" t="s">
        <v>40</v>
      </c>
      <c r="BX15" s="51" t="s">
        <v>27</v>
      </c>
      <c r="BY15" s="51" t="s">
        <v>23</v>
      </c>
      <c r="BZ15" s="51">
        <v>2</v>
      </c>
      <c r="CA15" s="52">
        <v>-0.48370000000000002</v>
      </c>
      <c r="CB15" s="52">
        <v>0.26679999999999998</v>
      </c>
      <c r="CC15" s="51" t="s">
        <v>40</v>
      </c>
      <c r="CD15" s="60">
        <v>-0.58809905214916403</v>
      </c>
      <c r="CE15" s="60">
        <v>0.22205432607672901</v>
      </c>
      <c r="CF15" s="51" t="s">
        <v>40</v>
      </c>
      <c r="CG15" s="53">
        <v>-1.52E-2</v>
      </c>
      <c r="CH15" s="53">
        <v>0.98809999999999998</v>
      </c>
      <c r="CI15" s="51">
        <v>1</v>
      </c>
      <c r="CJ15" s="51">
        <v>161159147</v>
      </c>
      <c r="CK15" s="51" t="s">
        <v>40</v>
      </c>
      <c r="CL15" s="51" t="s">
        <v>27</v>
      </c>
      <c r="CM15" s="51" t="s">
        <v>23</v>
      </c>
      <c r="CN15" s="51">
        <v>2</v>
      </c>
      <c r="CO15" s="51">
        <v>0.3019</v>
      </c>
      <c r="CP15" s="51">
        <v>-0.10680000000000001</v>
      </c>
      <c r="CQ15" s="51">
        <v>-7.5944680000000001E-2</v>
      </c>
      <c r="CR15" s="51">
        <v>0.56592489400000001</v>
      </c>
      <c r="CS15" s="51">
        <v>-0.155522824</v>
      </c>
      <c r="CT15" s="51">
        <v>3.109E-2</v>
      </c>
    </row>
    <row r="16" spans="1:98">
      <c r="A16" s="51">
        <v>1</v>
      </c>
      <c r="B16" s="51">
        <v>167433420</v>
      </c>
      <c r="C16" s="51" t="s">
        <v>41</v>
      </c>
      <c r="D16" s="51" t="s">
        <v>24</v>
      </c>
      <c r="E16" s="51" t="s">
        <v>33</v>
      </c>
      <c r="F16" s="51">
        <v>2</v>
      </c>
      <c r="G16" s="52">
        <v>4.8999999999999998E-3</v>
      </c>
      <c r="H16" s="52">
        <v>0.32190000000000002</v>
      </c>
      <c r="I16" s="51" t="s">
        <v>41</v>
      </c>
      <c r="J16" s="60">
        <v>4.7966780000000004E-3</v>
      </c>
      <c r="K16" s="60">
        <v>0.33912685399999998</v>
      </c>
      <c r="L16" s="51" t="s">
        <v>41</v>
      </c>
      <c r="M16" s="53">
        <v>7.4999999999999997E-3</v>
      </c>
      <c r="N16" s="53">
        <v>0.78139999999999998</v>
      </c>
      <c r="O16" s="51">
        <v>1</v>
      </c>
      <c r="P16" s="51">
        <v>167433420</v>
      </c>
      <c r="Q16" s="51" t="s">
        <v>41</v>
      </c>
      <c r="R16" s="51" t="s">
        <v>24</v>
      </c>
      <c r="S16" s="51" t="s">
        <v>33</v>
      </c>
      <c r="T16" s="51">
        <v>2</v>
      </c>
      <c r="U16" s="52">
        <v>2.1100000000000001E-2</v>
      </c>
      <c r="V16" s="52">
        <v>0.17630000000000001</v>
      </c>
      <c r="W16" s="51" t="s">
        <v>41</v>
      </c>
      <c r="X16" s="60">
        <v>1.3018549334884701E-2</v>
      </c>
      <c r="Y16" s="60">
        <v>0.43207097708825798</v>
      </c>
      <c r="Z16" s="51" t="s">
        <v>41</v>
      </c>
      <c r="AA16" s="53">
        <v>8.2600000000000007E-2</v>
      </c>
      <c r="AB16" s="53">
        <v>7.1609999999999993E-2</v>
      </c>
      <c r="AC16" s="51">
        <v>1</v>
      </c>
      <c r="AD16" s="51">
        <v>167433420</v>
      </c>
      <c r="AE16" s="51" t="s">
        <v>41</v>
      </c>
      <c r="AF16" s="51" t="s">
        <v>24</v>
      </c>
      <c r="AG16" s="51" t="s">
        <v>33</v>
      </c>
      <c r="AH16" s="51">
        <v>2</v>
      </c>
      <c r="AI16" s="52">
        <v>-3.6700000000000003E-2</v>
      </c>
      <c r="AJ16" s="52">
        <v>0.56399999999999995</v>
      </c>
      <c r="AK16" s="51" t="s">
        <v>41</v>
      </c>
      <c r="AL16" s="60">
        <v>-3.4752637000000003E-2</v>
      </c>
      <c r="AM16" s="60">
        <v>0.59072557999999997</v>
      </c>
      <c r="AN16" s="51" t="s">
        <v>41</v>
      </c>
      <c r="AO16" s="53">
        <v>-9.2899999999999996E-2</v>
      </c>
      <c r="AP16" s="53">
        <v>0.79090000000000005</v>
      </c>
      <c r="AQ16" s="51">
        <v>1</v>
      </c>
      <c r="AR16" s="51">
        <v>167433420</v>
      </c>
      <c r="AS16" s="51" t="s">
        <v>41</v>
      </c>
      <c r="AT16" s="51" t="s">
        <v>24</v>
      </c>
      <c r="AU16" s="51" t="s">
        <v>33</v>
      </c>
      <c r="AV16" s="51">
        <v>2</v>
      </c>
      <c r="AW16" s="52">
        <v>0.18340000000000001</v>
      </c>
      <c r="AX16" s="52">
        <v>0.4501</v>
      </c>
      <c r="AY16" s="51" t="s">
        <v>41</v>
      </c>
      <c r="AZ16" s="60">
        <v>0.172364902282065</v>
      </c>
      <c r="BA16" s="60">
        <v>0.497346738674387</v>
      </c>
      <c r="BB16" s="51" t="s">
        <v>41</v>
      </c>
      <c r="BC16" s="53">
        <v>0.29959999999999998</v>
      </c>
      <c r="BD16" s="53">
        <v>0.71719999999999995</v>
      </c>
      <c r="BE16" s="51">
        <v>1</v>
      </c>
      <c r="BF16" s="51">
        <v>167433420</v>
      </c>
      <c r="BG16" s="51" t="s">
        <v>41</v>
      </c>
      <c r="BH16" s="51" t="s">
        <v>24</v>
      </c>
      <c r="BI16" s="51" t="s">
        <v>33</v>
      </c>
      <c r="BJ16" s="51">
        <v>2</v>
      </c>
      <c r="BK16" s="52">
        <v>8.8599999999999998E-2</v>
      </c>
      <c r="BL16" s="52">
        <v>0.4763</v>
      </c>
      <c r="BM16" s="51" t="s">
        <v>41</v>
      </c>
      <c r="BN16" s="51" t="s">
        <v>24</v>
      </c>
      <c r="BO16" s="60">
        <v>0.10490519399999999</v>
      </c>
      <c r="BP16" s="60">
        <v>0.40903172500000001</v>
      </c>
      <c r="BQ16" s="51" t="s">
        <v>41</v>
      </c>
      <c r="BR16" s="12" t="s">
        <v>24</v>
      </c>
      <c r="BS16" s="53">
        <v>-0.28060000000000002</v>
      </c>
      <c r="BT16" s="53">
        <v>0.64239999999999997</v>
      </c>
      <c r="BU16" s="51">
        <v>1</v>
      </c>
      <c r="BV16" s="51">
        <v>167433420</v>
      </c>
      <c r="BW16" s="51" t="s">
        <v>41</v>
      </c>
      <c r="BX16" s="51" t="s">
        <v>24</v>
      </c>
      <c r="BY16" s="51" t="s">
        <v>33</v>
      </c>
      <c r="BZ16" s="51">
        <v>2</v>
      </c>
      <c r="CA16" s="52">
        <v>0.62729999999999997</v>
      </c>
      <c r="CB16" s="52">
        <v>0.1123</v>
      </c>
      <c r="CC16" s="51" t="s">
        <v>41</v>
      </c>
      <c r="CD16" s="60">
        <v>0.84324458158606896</v>
      </c>
      <c r="CE16" s="60">
        <v>5.2710609021874799E-2</v>
      </c>
      <c r="CF16" s="51" t="s">
        <v>41</v>
      </c>
      <c r="CG16" s="53">
        <v>-0.38350000000000001</v>
      </c>
      <c r="CH16" s="53">
        <v>0.68400000000000005</v>
      </c>
      <c r="CI16" s="51">
        <v>1</v>
      </c>
      <c r="CJ16" s="51">
        <v>167433420</v>
      </c>
      <c r="CK16" s="51" t="s">
        <v>41</v>
      </c>
      <c r="CL16" s="51" t="s">
        <v>24</v>
      </c>
      <c r="CM16" s="51" t="s">
        <v>33</v>
      </c>
      <c r="CN16" s="51">
        <v>2</v>
      </c>
      <c r="CO16" s="51">
        <v>0.63370000000000004</v>
      </c>
      <c r="CP16" s="51">
        <v>4.3900000000000002E-2</v>
      </c>
      <c r="CQ16" s="51">
        <v>6.9507443000000002E-2</v>
      </c>
      <c r="CR16" s="51">
        <v>0.56603188999999998</v>
      </c>
      <c r="CS16" s="51">
        <v>8.7739240000000007E-3</v>
      </c>
      <c r="CT16" s="51">
        <v>0.88649999999999995</v>
      </c>
    </row>
    <row r="17" spans="1:98">
      <c r="A17" s="51">
        <v>1</v>
      </c>
      <c r="B17" s="51">
        <v>172700868</v>
      </c>
      <c r="C17" s="51" t="s">
        <v>42</v>
      </c>
      <c r="D17" s="51" t="s">
        <v>33</v>
      </c>
      <c r="E17" s="51" t="s">
        <v>24</v>
      </c>
      <c r="F17" s="51">
        <v>2</v>
      </c>
      <c r="G17" s="52">
        <v>1.9599999999999999E-2</v>
      </c>
      <c r="H17" s="52">
        <v>0.67090000000000005</v>
      </c>
      <c r="I17" s="51" t="s">
        <v>43</v>
      </c>
      <c r="J17" s="60">
        <v>1.4404089999999999E-3</v>
      </c>
      <c r="K17" s="60">
        <v>0.85795212600000004</v>
      </c>
      <c r="L17" s="51" t="s">
        <v>42</v>
      </c>
      <c r="M17" s="53">
        <v>6.9500000000000006E-2</v>
      </c>
      <c r="N17" s="53">
        <v>0.13980000000000001</v>
      </c>
      <c r="O17" s="51">
        <v>1</v>
      </c>
      <c r="P17" s="51">
        <v>172700868</v>
      </c>
      <c r="Q17" s="51" t="s">
        <v>42</v>
      </c>
      <c r="R17" s="51" t="s">
        <v>33</v>
      </c>
      <c r="S17" s="51" t="s">
        <v>24</v>
      </c>
      <c r="T17" s="51">
        <v>2</v>
      </c>
      <c r="U17" s="52">
        <v>8.8000000000000005E-3</v>
      </c>
      <c r="V17" s="52">
        <v>0.72440000000000004</v>
      </c>
      <c r="W17" s="51" t="s">
        <v>43</v>
      </c>
      <c r="X17" s="60">
        <v>1.55408404175636E-2</v>
      </c>
      <c r="Y17" s="60">
        <v>0.55925611308071299</v>
      </c>
      <c r="Z17" s="51" t="s">
        <v>42</v>
      </c>
      <c r="AA17" s="53">
        <v>-3.9399999999999998E-2</v>
      </c>
      <c r="AB17" s="53">
        <v>0.58009999999999995</v>
      </c>
      <c r="AC17" s="51">
        <v>1</v>
      </c>
      <c r="AD17" s="51">
        <v>172700868</v>
      </c>
      <c r="AE17" s="51" t="s">
        <v>42</v>
      </c>
      <c r="AF17" s="51" t="s">
        <v>33</v>
      </c>
      <c r="AG17" s="51" t="s">
        <v>24</v>
      </c>
      <c r="AH17" s="51">
        <v>2</v>
      </c>
      <c r="AI17" s="52">
        <v>1.6E-2</v>
      </c>
      <c r="AJ17" s="52">
        <v>0.87570000000000003</v>
      </c>
      <c r="AK17" s="51" t="s">
        <v>43</v>
      </c>
      <c r="AL17" s="60">
        <v>1.2561070000000001E-2</v>
      </c>
      <c r="AM17" s="60">
        <v>0.90357917700000001</v>
      </c>
      <c r="AN17" s="51" t="s">
        <v>42</v>
      </c>
      <c r="AO17" s="53">
        <v>0.1351</v>
      </c>
      <c r="AP17" s="53">
        <v>0.82499999999999996</v>
      </c>
      <c r="AQ17" s="51">
        <v>1</v>
      </c>
      <c r="AR17" s="51">
        <v>172700868</v>
      </c>
      <c r="AS17" s="51" t="s">
        <v>42</v>
      </c>
      <c r="AT17" s="51" t="s">
        <v>33</v>
      </c>
      <c r="AU17" s="51" t="s">
        <v>24</v>
      </c>
      <c r="AV17" s="51">
        <v>2</v>
      </c>
      <c r="AW17" s="52">
        <v>-0.13739999999999999</v>
      </c>
      <c r="AX17" s="52">
        <v>0.73219999999999996</v>
      </c>
      <c r="AY17" s="51" t="s">
        <v>43</v>
      </c>
      <c r="AZ17" s="60">
        <v>-7.9224937801002301E-2</v>
      </c>
      <c r="BA17" s="60">
        <v>0.85046475726290005</v>
      </c>
      <c r="BB17" s="51" t="s">
        <v>42</v>
      </c>
      <c r="BC17" s="53">
        <v>-0.74750000000000005</v>
      </c>
      <c r="BD17" s="53">
        <v>0.58340000000000003</v>
      </c>
      <c r="BE17" s="51">
        <v>1</v>
      </c>
      <c r="BF17" s="51">
        <v>172700868</v>
      </c>
      <c r="BG17" s="51" t="s">
        <v>42</v>
      </c>
      <c r="BH17" s="51" t="s">
        <v>33</v>
      </c>
      <c r="BI17" s="51" t="s">
        <v>24</v>
      </c>
      <c r="BJ17" s="51">
        <v>2</v>
      </c>
      <c r="BK17" s="52">
        <v>-5.8700000000000002E-2</v>
      </c>
      <c r="BL17" s="52">
        <v>0.76929999999999998</v>
      </c>
      <c r="BM17" s="51" t="s">
        <v>43</v>
      </c>
      <c r="BN17" s="51" t="s">
        <v>23</v>
      </c>
      <c r="BO17" s="60">
        <v>-5.0664328000000002E-2</v>
      </c>
      <c r="BP17" s="60">
        <v>0.80375629500000001</v>
      </c>
      <c r="BQ17" s="51" t="s">
        <v>42</v>
      </c>
      <c r="BR17" s="12" t="s">
        <v>33</v>
      </c>
      <c r="BS17" s="53">
        <v>-0.2737</v>
      </c>
      <c r="BT17" s="53">
        <v>0.79510000000000003</v>
      </c>
      <c r="BU17" s="51">
        <v>1</v>
      </c>
      <c r="BV17" s="51">
        <v>172700868</v>
      </c>
      <c r="BW17" s="51" t="s">
        <v>42</v>
      </c>
      <c r="BX17" s="51" t="s">
        <v>33</v>
      </c>
      <c r="BY17" s="51" t="s">
        <v>24</v>
      </c>
      <c r="BZ17" s="51">
        <v>2</v>
      </c>
      <c r="CA17" s="52">
        <v>-0.4894</v>
      </c>
      <c r="CB17" s="52">
        <v>0.44819999999999999</v>
      </c>
      <c r="CC17" s="51" t="s">
        <v>43</v>
      </c>
      <c r="CD17" s="60">
        <v>-0.300147838377265</v>
      </c>
      <c r="CE17" s="60">
        <v>0.67678300160412896</v>
      </c>
      <c r="CF17" s="51" t="s">
        <v>42</v>
      </c>
      <c r="CG17" s="53">
        <v>-1.2616000000000001</v>
      </c>
      <c r="CH17" s="53">
        <v>0.38590000000000002</v>
      </c>
      <c r="CI17" s="51">
        <v>1</v>
      </c>
      <c r="CJ17" s="51">
        <v>172700868</v>
      </c>
      <c r="CK17" s="51" t="s">
        <v>42</v>
      </c>
      <c r="CL17" s="51" t="s">
        <v>33</v>
      </c>
      <c r="CM17" s="51" t="s">
        <v>24</v>
      </c>
      <c r="CN17" s="51">
        <v>2</v>
      </c>
      <c r="CO17" s="51">
        <v>0.66930000000000001</v>
      </c>
      <c r="CP17" s="51">
        <v>-6.1899999999999997E-2</v>
      </c>
      <c r="CQ17" s="51">
        <v>-3.7849624999999998E-2</v>
      </c>
      <c r="CR17" s="51">
        <v>0.84118641599999999</v>
      </c>
      <c r="CS17" s="51">
        <v>-9.6458111999999999E-2</v>
      </c>
      <c r="CT17" s="51">
        <v>0.3261</v>
      </c>
    </row>
    <row r="18" spans="1:98">
      <c r="A18" s="51">
        <v>1</v>
      </c>
      <c r="B18" s="51">
        <v>173152036</v>
      </c>
      <c r="C18" s="51" t="s">
        <v>44</v>
      </c>
      <c r="D18" s="51" t="s">
        <v>23</v>
      </c>
      <c r="E18" s="51" t="s">
        <v>33</v>
      </c>
      <c r="F18" s="51">
        <v>2</v>
      </c>
      <c r="G18" s="52">
        <v>-2.07E-2</v>
      </c>
      <c r="H18" s="52">
        <v>2.325E-2</v>
      </c>
      <c r="I18" s="51" t="s">
        <v>44</v>
      </c>
      <c r="J18" s="60">
        <v>-1.0502483999999999E-2</v>
      </c>
      <c r="K18" s="60">
        <v>5.3165669999999998E-2</v>
      </c>
      <c r="L18" s="51" t="s">
        <v>44</v>
      </c>
      <c r="M18" s="53">
        <v>-4.82E-2</v>
      </c>
      <c r="N18" s="53">
        <v>6.5479999999999997E-2</v>
      </c>
      <c r="O18" s="51">
        <v>1</v>
      </c>
      <c r="P18" s="51">
        <v>173152036</v>
      </c>
      <c r="Q18" s="51" t="s">
        <v>44</v>
      </c>
      <c r="R18" s="51" t="s">
        <v>23</v>
      </c>
      <c r="S18" s="51" t="s">
        <v>33</v>
      </c>
      <c r="T18" s="51">
        <v>2</v>
      </c>
      <c r="U18" s="52">
        <v>-2.8199999999999999E-2</v>
      </c>
      <c r="V18" s="52">
        <v>9.2359999999999998E-2</v>
      </c>
      <c r="W18" s="51" t="s">
        <v>44</v>
      </c>
      <c r="X18" s="60">
        <v>-2.7409751881849E-2</v>
      </c>
      <c r="Y18" s="60">
        <v>0.122793359948849</v>
      </c>
      <c r="Z18" s="51" t="s">
        <v>44</v>
      </c>
      <c r="AA18" s="53">
        <v>-3.4599999999999999E-2</v>
      </c>
      <c r="AB18" s="53">
        <v>0.49330000000000002</v>
      </c>
      <c r="AC18" s="51">
        <v>1</v>
      </c>
      <c r="AD18" s="51">
        <v>173152036</v>
      </c>
      <c r="AE18" s="51" t="s">
        <v>44</v>
      </c>
      <c r="AF18" s="51" t="s">
        <v>23</v>
      </c>
      <c r="AG18" s="51" t="s">
        <v>33</v>
      </c>
      <c r="AH18" s="51">
        <v>2</v>
      </c>
      <c r="AI18" s="52">
        <v>0.1091</v>
      </c>
      <c r="AJ18" s="52">
        <v>0.1114</v>
      </c>
      <c r="AK18" s="51" t="s">
        <v>44</v>
      </c>
      <c r="AL18" s="60">
        <v>0.10604071499999999</v>
      </c>
      <c r="AM18" s="60">
        <v>0.12972054499999999</v>
      </c>
      <c r="AN18" s="51" t="s">
        <v>44</v>
      </c>
      <c r="AO18" s="53">
        <v>0.18240000000000001</v>
      </c>
      <c r="AP18" s="53">
        <v>0.59299999999999997</v>
      </c>
      <c r="AQ18" s="51">
        <v>1</v>
      </c>
      <c r="AR18" s="51">
        <v>173152036</v>
      </c>
      <c r="AS18" s="51" t="s">
        <v>44</v>
      </c>
      <c r="AT18" s="51" t="s">
        <v>23</v>
      </c>
      <c r="AU18" s="51" t="s">
        <v>33</v>
      </c>
      <c r="AV18" s="51">
        <v>2</v>
      </c>
      <c r="AW18" s="52">
        <v>0.36230000000000001</v>
      </c>
      <c r="AX18" s="52">
        <v>0.16300000000000001</v>
      </c>
      <c r="AY18" s="51" t="s">
        <v>44</v>
      </c>
      <c r="AZ18" s="60">
        <v>0.36844971334629401</v>
      </c>
      <c r="BA18" s="60">
        <v>0.17594067834124499</v>
      </c>
      <c r="BB18" s="51" t="s">
        <v>44</v>
      </c>
      <c r="BC18" s="53">
        <v>0.3004</v>
      </c>
      <c r="BD18" s="53">
        <v>0.72919999999999996</v>
      </c>
      <c r="BE18" s="51">
        <v>1</v>
      </c>
      <c r="BF18" s="51">
        <v>173152036</v>
      </c>
      <c r="BG18" s="51" t="s">
        <v>44</v>
      </c>
      <c r="BH18" s="51" t="s">
        <v>23</v>
      </c>
      <c r="BI18" s="51" t="s">
        <v>33</v>
      </c>
      <c r="BJ18" s="51">
        <v>2</v>
      </c>
      <c r="BK18" s="52">
        <v>-2.3400000000000001E-2</v>
      </c>
      <c r="BL18" s="52">
        <v>0.86109999999999998</v>
      </c>
      <c r="BM18" s="51" t="s">
        <v>44</v>
      </c>
      <c r="BN18" s="51" t="s">
        <v>33</v>
      </c>
      <c r="BO18" s="60">
        <v>-1.1548625999999999E-2</v>
      </c>
      <c r="BP18" s="60">
        <v>0.93311766600000001</v>
      </c>
      <c r="BQ18" s="51" t="s">
        <v>44</v>
      </c>
      <c r="BR18" s="12" t="s">
        <v>33</v>
      </c>
      <c r="BS18" s="53">
        <v>-0.2409</v>
      </c>
      <c r="BT18" s="53">
        <v>0.68230000000000002</v>
      </c>
      <c r="BU18" s="51">
        <v>1</v>
      </c>
      <c r="BV18" s="51">
        <v>173152036</v>
      </c>
      <c r="BW18" s="51" t="s">
        <v>44</v>
      </c>
      <c r="BX18" s="51" t="s">
        <v>23</v>
      </c>
      <c r="BY18" s="51" t="s">
        <v>33</v>
      </c>
      <c r="BZ18" s="51">
        <v>2</v>
      </c>
      <c r="CA18" s="52">
        <v>0.314</v>
      </c>
      <c r="CB18" s="52">
        <v>0.46029999999999999</v>
      </c>
      <c r="CC18" s="51" t="s">
        <v>44</v>
      </c>
      <c r="CD18" s="60">
        <v>0.22883830619960999</v>
      </c>
      <c r="CE18" s="60">
        <v>0.62373620377925398</v>
      </c>
      <c r="CF18" s="51" t="s">
        <v>44</v>
      </c>
      <c r="CG18" s="53">
        <v>0.73370000000000002</v>
      </c>
      <c r="CH18" s="53">
        <v>0.4788</v>
      </c>
      <c r="CI18" s="51">
        <v>1</v>
      </c>
      <c r="CJ18" s="51">
        <v>173152036</v>
      </c>
      <c r="CK18" s="51" t="s">
        <v>44</v>
      </c>
      <c r="CL18" s="51" t="s">
        <v>23</v>
      </c>
      <c r="CM18" s="51" t="s">
        <v>33</v>
      </c>
      <c r="CN18" s="51">
        <v>2</v>
      </c>
      <c r="CO18" s="51">
        <v>0.23680000000000001</v>
      </c>
      <c r="CP18" s="51">
        <v>-0.11890000000000001</v>
      </c>
      <c r="CQ18" s="51">
        <v>-0.210212705</v>
      </c>
      <c r="CR18" s="51">
        <v>0.109984185</v>
      </c>
      <c r="CS18" s="51">
        <v>9.3233929999999993E-3</v>
      </c>
      <c r="CT18" s="51">
        <v>0.89029999999999998</v>
      </c>
    </row>
    <row r="19" spans="1:98">
      <c r="A19" s="51">
        <v>1</v>
      </c>
      <c r="B19" s="51">
        <v>197325908</v>
      </c>
      <c r="C19" s="51" t="s">
        <v>45</v>
      </c>
      <c r="D19" s="51" t="s">
        <v>23</v>
      </c>
      <c r="E19" s="51" t="s">
        <v>33</v>
      </c>
      <c r="F19" s="51">
        <v>2</v>
      </c>
      <c r="G19" s="52">
        <v>1.3599999999999999E-2</v>
      </c>
      <c r="H19" s="52">
        <v>0.34489999999999998</v>
      </c>
      <c r="I19" s="51" t="s">
        <v>45</v>
      </c>
      <c r="J19" s="60">
        <v>-7.8747769999999995E-3</v>
      </c>
      <c r="K19" s="60">
        <v>0.18173452900000001</v>
      </c>
      <c r="L19" s="51" t="s">
        <v>45</v>
      </c>
      <c r="M19" s="53">
        <v>4.8099999999999997E-2</v>
      </c>
      <c r="N19" s="53">
        <v>8.2220000000000001E-2</v>
      </c>
      <c r="O19" s="51">
        <v>1</v>
      </c>
      <c r="P19" s="51">
        <v>197325908</v>
      </c>
      <c r="Q19" s="51" t="s">
        <v>45</v>
      </c>
      <c r="R19" s="51" t="s">
        <v>23</v>
      </c>
      <c r="S19" s="51" t="s">
        <v>33</v>
      </c>
      <c r="T19" s="51">
        <v>2</v>
      </c>
      <c r="U19" s="52">
        <v>-3.5999999999999997E-2</v>
      </c>
      <c r="V19" s="52">
        <v>4.6399999999999997E-2</v>
      </c>
      <c r="W19" s="51" t="s">
        <v>45</v>
      </c>
      <c r="X19" s="60">
        <v>-3.06015107338076E-2</v>
      </c>
      <c r="Y19" s="60">
        <v>0.11143644508473401</v>
      </c>
      <c r="Z19" s="51" t="s">
        <v>45</v>
      </c>
      <c r="AA19" s="53">
        <v>-7.6999999999999999E-2</v>
      </c>
      <c r="AB19" s="53">
        <v>0.14660000000000001</v>
      </c>
      <c r="AC19" s="51">
        <v>1</v>
      </c>
      <c r="AD19" s="51">
        <v>197325908</v>
      </c>
      <c r="AE19" s="51" t="s">
        <v>45</v>
      </c>
      <c r="AF19" s="51" t="s">
        <v>23</v>
      </c>
      <c r="AG19" s="51" t="s">
        <v>33</v>
      </c>
      <c r="AH19" s="51">
        <v>2</v>
      </c>
      <c r="AI19" s="52">
        <v>-6.59E-2</v>
      </c>
      <c r="AJ19" s="52">
        <v>0.37440000000000001</v>
      </c>
      <c r="AK19" s="51" t="s">
        <v>45</v>
      </c>
      <c r="AL19" s="60">
        <v>-8.1912521000000002E-2</v>
      </c>
      <c r="AM19" s="60">
        <v>0.27975787899999999</v>
      </c>
      <c r="AN19" s="51" t="s">
        <v>45</v>
      </c>
      <c r="AO19" s="53">
        <v>0.29749999999999999</v>
      </c>
      <c r="AP19" s="53">
        <v>0.40970000000000001</v>
      </c>
      <c r="AQ19" s="51">
        <v>1</v>
      </c>
      <c r="AR19" s="51">
        <v>197325908</v>
      </c>
      <c r="AS19" s="51" t="s">
        <v>45</v>
      </c>
      <c r="AT19" s="51" t="s">
        <v>23</v>
      </c>
      <c r="AU19" s="51" t="s">
        <v>33</v>
      </c>
      <c r="AV19" s="51">
        <v>2</v>
      </c>
      <c r="AW19" s="52">
        <v>2.06E-2</v>
      </c>
      <c r="AX19" s="52">
        <v>0.94169999999999998</v>
      </c>
      <c r="AY19" s="51" t="s">
        <v>45</v>
      </c>
      <c r="AZ19" s="60">
        <v>2.7796791156211E-2</v>
      </c>
      <c r="BA19" s="60">
        <v>0.92531749352298598</v>
      </c>
      <c r="BB19" s="51" t="s">
        <v>45</v>
      </c>
      <c r="BC19" s="53">
        <v>-4.7300000000000002E-2</v>
      </c>
      <c r="BD19" s="53">
        <v>0.9587</v>
      </c>
      <c r="BE19" s="51">
        <v>1</v>
      </c>
      <c r="BF19" s="51">
        <v>197325908</v>
      </c>
      <c r="BG19" s="51" t="s">
        <v>45</v>
      </c>
      <c r="BH19" s="51" t="s">
        <v>23</v>
      </c>
      <c r="BI19" s="51" t="s">
        <v>33</v>
      </c>
      <c r="BJ19" s="51">
        <v>2</v>
      </c>
      <c r="BK19" s="52">
        <v>-5.5399999999999998E-2</v>
      </c>
      <c r="BL19" s="52">
        <v>0.70230000000000004</v>
      </c>
      <c r="BM19" s="51" t="s">
        <v>45</v>
      </c>
      <c r="BN19" s="51" t="s">
        <v>23</v>
      </c>
      <c r="BO19" s="60">
        <v>-4.7638879000000002E-2</v>
      </c>
      <c r="BP19" s="60">
        <v>0.74919863900000006</v>
      </c>
      <c r="BQ19" s="51" t="s">
        <v>45</v>
      </c>
      <c r="BR19" s="12" t="s">
        <v>23</v>
      </c>
      <c r="BS19" s="53">
        <v>-0.19059999999999999</v>
      </c>
      <c r="BT19" s="53">
        <v>0.75939999999999996</v>
      </c>
      <c r="BU19" s="51">
        <v>1</v>
      </c>
      <c r="BV19" s="51">
        <v>197325908</v>
      </c>
      <c r="BW19" s="51" t="s">
        <v>45</v>
      </c>
      <c r="BX19" s="51" t="s">
        <v>23</v>
      </c>
      <c r="BY19" s="51" t="s">
        <v>33</v>
      </c>
      <c r="BZ19" s="51">
        <v>2</v>
      </c>
      <c r="CA19" s="52">
        <v>0.24940000000000001</v>
      </c>
      <c r="CB19" s="52">
        <v>0.58709999999999996</v>
      </c>
      <c r="CC19" s="51" t="s">
        <v>45</v>
      </c>
      <c r="CD19" s="60">
        <v>0.27321950962248398</v>
      </c>
      <c r="CE19" s="60">
        <v>0.59078513429814605</v>
      </c>
      <c r="CF19" s="51" t="s">
        <v>45</v>
      </c>
      <c r="CG19" s="53">
        <v>0.14299999999999999</v>
      </c>
      <c r="CH19" s="53">
        <v>0.89410000000000001</v>
      </c>
      <c r="CI19" s="51">
        <v>1</v>
      </c>
      <c r="CJ19" s="51">
        <v>197325908</v>
      </c>
      <c r="CK19" s="51" t="s">
        <v>45</v>
      </c>
      <c r="CL19" s="51" t="s">
        <v>23</v>
      </c>
      <c r="CM19" s="51" t="s">
        <v>33</v>
      </c>
      <c r="CN19" s="51">
        <v>2</v>
      </c>
      <c r="CO19" s="51">
        <v>0.45129999999999998</v>
      </c>
      <c r="CP19" s="51">
        <v>-7.8799999999999995E-2</v>
      </c>
      <c r="CQ19" s="51">
        <v>-0.14926281799999999</v>
      </c>
      <c r="CR19" s="51">
        <v>0.27913306900000001</v>
      </c>
      <c r="CS19" s="51">
        <v>1.6779784999999998E-2</v>
      </c>
      <c r="CT19" s="51">
        <v>0.81</v>
      </c>
    </row>
    <row r="20" spans="1:98">
      <c r="A20" s="51">
        <v>1</v>
      </c>
      <c r="B20" s="51">
        <v>203100504</v>
      </c>
      <c r="C20" s="51" t="s">
        <v>46</v>
      </c>
      <c r="D20" s="51" t="s">
        <v>23</v>
      </c>
      <c r="E20" s="51" t="s">
        <v>24</v>
      </c>
      <c r="F20" s="51">
        <v>2</v>
      </c>
      <c r="G20" s="52">
        <v>7.6E-3</v>
      </c>
      <c r="H20" s="52">
        <v>0.1391</v>
      </c>
      <c r="I20" s="51" t="s">
        <v>46</v>
      </c>
      <c r="J20" s="60">
        <v>6.6425310000000001E-3</v>
      </c>
      <c r="K20" s="60">
        <v>0.207689713</v>
      </c>
      <c r="L20" s="51" t="s">
        <v>46</v>
      </c>
      <c r="M20" s="53">
        <v>3.1099999999999999E-2</v>
      </c>
      <c r="N20" s="53">
        <v>0.22450000000000001</v>
      </c>
      <c r="O20" s="51">
        <v>1</v>
      </c>
      <c r="P20" s="51">
        <v>203100504</v>
      </c>
      <c r="Q20" s="51" t="s">
        <v>46</v>
      </c>
      <c r="R20" s="51" t="s">
        <v>23</v>
      </c>
      <c r="S20" s="51" t="s">
        <v>24</v>
      </c>
      <c r="T20" s="51">
        <v>2</v>
      </c>
      <c r="U20" s="52">
        <v>1.3299999999999999E-2</v>
      </c>
      <c r="V20" s="52">
        <v>0.42730000000000001</v>
      </c>
      <c r="W20" s="51" t="s">
        <v>46</v>
      </c>
      <c r="X20" s="60">
        <v>6.68383513006584E-3</v>
      </c>
      <c r="Y20" s="60">
        <v>0.70837135238003501</v>
      </c>
      <c r="Z20" s="51" t="s">
        <v>46</v>
      </c>
      <c r="AA20" s="53">
        <v>5.9200000000000003E-2</v>
      </c>
      <c r="AB20" s="53">
        <v>0.21010000000000001</v>
      </c>
      <c r="AC20" s="51">
        <v>1</v>
      </c>
      <c r="AD20" s="51">
        <v>203100504</v>
      </c>
      <c r="AE20" s="51" t="s">
        <v>46</v>
      </c>
      <c r="AF20" s="51" t="s">
        <v>23</v>
      </c>
      <c r="AG20" s="51" t="s">
        <v>24</v>
      </c>
      <c r="AH20" s="51">
        <v>2</v>
      </c>
      <c r="AI20" s="52">
        <v>0.107</v>
      </c>
      <c r="AJ20" s="52">
        <v>0.10879999999999999</v>
      </c>
      <c r="AK20" s="51" t="s">
        <v>46</v>
      </c>
      <c r="AL20" s="60">
        <v>0.103661869</v>
      </c>
      <c r="AM20" s="60">
        <v>0.12799783200000001</v>
      </c>
      <c r="AN20" s="51" t="s">
        <v>46</v>
      </c>
      <c r="AO20" s="53">
        <v>0.18540000000000001</v>
      </c>
      <c r="AP20" s="53">
        <v>0.57589999999999997</v>
      </c>
      <c r="AQ20" s="51">
        <v>1</v>
      </c>
      <c r="AR20" s="51">
        <v>203100504</v>
      </c>
      <c r="AS20" s="51" t="s">
        <v>46</v>
      </c>
      <c r="AT20" s="51" t="s">
        <v>23</v>
      </c>
      <c r="AU20" s="51" t="s">
        <v>24</v>
      </c>
      <c r="AV20" s="51">
        <v>2</v>
      </c>
      <c r="AW20" s="52">
        <v>0.34389999999999998</v>
      </c>
      <c r="AX20" s="52">
        <v>0.19209999999999999</v>
      </c>
      <c r="AY20" s="51" t="s">
        <v>46</v>
      </c>
      <c r="AZ20" s="60">
        <v>0.23534149432937401</v>
      </c>
      <c r="BA20" s="60">
        <v>0.396525946729127</v>
      </c>
      <c r="BB20" s="51" t="s">
        <v>46</v>
      </c>
      <c r="BC20" s="53">
        <v>1.3449</v>
      </c>
      <c r="BD20" s="53">
        <v>0.1119</v>
      </c>
      <c r="BE20" s="51">
        <v>1</v>
      </c>
      <c r="BF20" s="51">
        <v>203100504</v>
      </c>
      <c r="BG20" s="51" t="s">
        <v>46</v>
      </c>
      <c r="BH20" s="51" t="s">
        <v>23</v>
      </c>
      <c r="BI20" s="51" t="s">
        <v>24</v>
      </c>
      <c r="BJ20" s="51">
        <v>2</v>
      </c>
      <c r="BK20" s="52">
        <v>5.4199999999999998E-2</v>
      </c>
      <c r="BL20" s="52">
        <v>0.67749999999999999</v>
      </c>
      <c r="BM20" s="51" t="s">
        <v>46</v>
      </c>
      <c r="BN20" s="51" t="s">
        <v>23</v>
      </c>
      <c r="BO20" s="60">
        <v>5.0584674000000003E-2</v>
      </c>
      <c r="BP20" s="60">
        <v>0.705635597</v>
      </c>
      <c r="BQ20" s="51" t="s">
        <v>46</v>
      </c>
      <c r="BR20" s="12" t="s">
        <v>23</v>
      </c>
      <c r="BS20" s="53">
        <v>0.12039999999999999</v>
      </c>
      <c r="BT20" s="53">
        <v>0.83309999999999995</v>
      </c>
      <c r="BU20" s="51">
        <v>1</v>
      </c>
      <c r="BV20" s="51">
        <v>203100504</v>
      </c>
      <c r="BW20" s="51" t="s">
        <v>46</v>
      </c>
      <c r="BX20" s="51" t="s">
        <v>23</v>
      </c>
      <c r="BY20" s="51" t="s">
        <v>24</v>
      </c>
      <c r="BZ20" s="51">
        <v>2</v>
      </c>
      <c r="CA20" s="52">
        <v>-0.37980000000000003</v>
      </c>
      <c r="CB20" s="52">
        <v>0.37359999999999999</v>
      </c>
      <c r="CC20" s="51" t="s">
        <v>46</v>
      </c>
      <c r="CD20" s="60">
        <v>-0.22656859565159401</v>
      </c>
      <c r="CE20" s="60">
        <v>0.63380758738309395</v>
      </c>
      <c r="CF20" s="51" t="s">
        <v>46</v>
      </c>
      <c r="CG20" s="53">
        <v>-1.0154000000000001</v>
      </c>
      <c r="CH20" s="53">
        <v>0.29470000000000002</v>
      </c>
      <c r="CI20" s="51">
        <v>1</v>
      </c>
      <c r="CJ20" s="51">
        <v>203100504</v>
      </c>
      <c r="CK20" s="51" t="s">
        <v>46</v>
      </c>
      <c r="CL20" s="51" t="s">
        <v>23</v>
      </c>
      <c r="CM20" s="51" t="s">
        <v>24</v>
      </c>
      <c r="CN20" s="51">
        <v>2</v>
      </c>
      <c r="CO20" s="51">
        <v>0.71350000000000002</v>
      </c>
      <c r="CP20" s="51">
        <v>3.5999999999999997E-2</v>
      </c>
      <c r="CQ20" s="51">
        <v>1.1871092999999999E-2</v>
      </c>
      <c r="CR20" s="51">
        <v>0.92770271800000004</v>
      </c>
      <c r="CS20" s="51">
        <v>6.7120542000000005E-2</v>
      </c>
      <c r="CT20" s="51">
        <v>0.29749999999999999</v>
      </c>
    </row>
    <row r="21" spans="1:98">
      <c r="A21" s="51">
        <v>2</v>
      </c>
      <c r="B21" s="51">
        <v>8458080</v>
      </c>
      <c r="C21" s="51" t="s">
        <v>47</v>
      </c>
      <c r="D21" s="51" t="s">
        <v>33</v>
      </c>
      <c r="E21" s="51" t="s">
        <v>24</v>
      </c>
      <c r="F21" s="51">
        <v>2</v>
      </c>
      <c r="G21" s="52">
        <v>1.46E-2</v>
      </c>
      <c r="H21" s="52">
        <v>3.0040000000000002E-3</v>
      </c>
      <c r="I21" s="51" t="s">
        <v>47</v>
      </c>
      <c r="J21" s="60">
        <v>1.4159755E-2</v>
      </c>
      <c r="K21" s="60">
        <v>4.8465640000000003E-3</v>
      </c>
      <c r="L21" s="51" t="s">
        <v>47</v>
      </c>
      <c r="M21" s="53">
        <v>2.3599999999999999E-2</v>
      </c>
      <c r="N21" s="53">
        <v>0.31219999999999998</v>
      </c>
      <c r="O21" s="51">
        <v>2</v>
      </c>
      <c r="P21" s="51">
        <v>8458080</v>
      </c>
      <c r="Q21" s="51" t="s">
        <v>47</v>
      </c>
      <c r="R21" s="51" t="s">
        <v>33</v>
      </c>
      <c r="S21" s="51" t="s">
        <v>24</v>
      </c>
      <c r="T21" s="51">
        <v>2</v>
      </c>
      <c r="U21" s="52">
        <v>3.8300000000000001E-2</v>
      </c>
      <c r="V21" s="52">
        <v>1.387E-2</v>
      </c>
      <c r="W21" s="51" t="s">
        <v>47</v>
      </c>
      <c r="X21" s="60">
        <v>3.3671200341711199E-2</v>
      </c>
      <c r="Y21" s="60">
        <v>4.2258997084189398E-2</v>
      </c>
      <c r="Z21" s="51" t="s">
        <v>47</v>
      </c>
      <c r="AA21" s="53">
        <v>7.3899999999999993E-2</v>
      </c>
      <c r="AB21" s="53">
        <v>0.106</v>
      </c>
      <c r="AC21" s="51">
        <v>2</v>
      </c>
      <c r="AD21" s="51">
        <v>8458080</v>
      </c>
      <c r="AE21" s="51" t="s">
        <v>47</v>
      </c>
      <c r="AF21" s="51" t="s">
        <v>33</v>
      </c>
      <c r="AG21" s="51" t="s">
        <v>24</v>
      </c>
      <c r="AH21" s="51">
        <v>2</v>
      </c>
      <c r="AI21" s="52">
        <v>-7.5200000000000003E-2</v>
      </c>
      <c r="AJ21" s="52">
        <v>0.23499999999999999</v>
      </c>
      <c r="AK21" s="51" t="s">
        <v>47</v>
      </c>
      <c r="AL21" s="60">
        <v>-8.6499945999999994E-2</v>
      </c>
      <c r="AM21" s="60">
        <v>0.18137651099999999</v>
      </c>
      <c r="AN21" s="51" t="s">
        <v>47</v>
      </c>
      <c r="AO21" s="53">
        <v>0.17330000000000001</v>
      </c>
      <c r="AP21" s="53">
        <v>0.56759999999999999</v>
      </c>
      <c r="AQ21" s="51">
        <v>2</v>
      </c>
      <c r="AR21" s="51">
        <v>8458080</v>
      </c>
      <c r="AS21" s="51" t="s">
        <v>47</v>
      </c>
      <c r="AT21" s="51" t="s">
        <v>33</v>
      </c>
      <c r="AU21" s="51" t="s">
        <v>24</v>
      </c>
      <c r="AV21" s="51">
        <v>2</v>
      </c>
      <c r="AW21" s="52">
        <v>-0.17460000000000001</v>
      </c>
      <c r="AX21" s="52">
        <v>0.47610000000000002</v>
      </c>
      <c r="AY21" s="51" t="s">
        <v>47</v>
      </c>
      <c r="AZ21" s="60">
        <v>-0.19281719988565099</v>
      </c>
      <c r="BA21" s="60">
        <v>0.45084926766383598</v>
      </c>
      <c r="BB21" s="51" t="s">
        <v>47</v>
      </c>
      <c r="BC21" s="53">
        <v>2.9499999999999998E-2</v>
      </c>
      <c r="BD21" s="53">
        <v>0.97260000000000002</v>
      </c>
      <c r="BE21" s="51">
        <v>2</v>
      </c>
      <c r="BF21" s="51">
        <v>8458080</v>
      </c>
      <c r="BG21" s="51" t="s">
        <v>47</v>
      </c>
      <c r="BH21" s="51" t="s">
        <v>33</v>
      </c>
      <c r="BI21" s="51" t="s">
        <v>24</v>
      </c>
      <c r="BJ21" s="51">
        <v>2</v>
      </c>
      <c r="BK21" s="52">
        <v>-0.21870000000000001</v>
      </c>
      <c r="BL21" s="52">
        <v>7.6990000000000003E-2</v>
      </c>
      <c r="BM21" s="51" t="s">
        <v>47</v>
      </c>
      <c r="BN21" s="51" t="s">
        <v>33</v>
      </c>
      <c r="BO21" s="60">
        <v>-0.25878989400000002</v>
      </c>
      <c r="BP21" s="60">
        <v>4.1994412000000002E-2</v>
      </c>
      <c r="BQ21" s="51" t="s">
        <v>47</v>
      </c>
      <c r="BR21" s="12" t="s">
        <v>33</v>
      </c>
      <c r="BS21" s="53">
        <v>0.4582</v>
      </c>
      <c r="BT21" s="53">
        <v>0.38080000000000003</v>
      </c>
      <c r="BU21" s="51">
        <v>2</v>
      </c>
      <c r="BV21" s="51">
        <v>8458080</v>
      </c>
      <c r="BW21" s="51" t="s">
        <v>47</v>
      </c>
      <c r="BX21" s="51" t="s">
        <v>33</v>
      </c>
      <c r="BY21" s="51" t="s">
        <v>24</v>
      </c>
      <c r="BZ21" s="51">
        <v>2</v>
      </c>
      <c r="CA21" s="52">
        <v>-0.37240000000000001</v>
      </c>
      <c r="CB21" s="52">
        <v>0.3488</v>
      </c>
      <c r="CC21" s="51" t="s">
        <v>47</v>
      </c>
      <c r="CD21" s="60">
        <v>-0.36256162732574598</v>
      </c>
      <c r="CE21" s="60">
        <v>0.40796062664211202</v>
      </c>
      <c r="CF21" s="51" t="s">
        <v>47</v>
      </c>
      <c r="CG21" s="53">
        <v>-0.4178</v>
      </c>
      <c r="CH21" s="53">
        <v>0.65800000000000003</v>
      </c>
      <c r="CI21" s="51">
        <v>2</v>
      </c>
      <c r="CJ21" s="51">
        <v>8458080</v>
      </c>
      <c r="CK21" s="51" t="s">
        <v>47</v>
      </c>
      <c r="CL21" s="51" t="s">
        <v>33</v>
      </c>
      <c r="CM21" s="51" t="s">
        <v>24</v>
      </c>
      <c r="CN21" s="51">
        <v>2</v>
      </c>
      <c r="CO21" s="51">
        <v>0.79269999999999996</v>
      </c>
      <c r="CP21" s="51">
        <v>2.41E-2</v>
      </c>
      <c r="CQ21" s="51">
        <v>4.9894915999999997E-2</v>
      </c>
      <c r="CR21" s="51">
        <v>0.68080642000000002</v>
      </c>
      <c r="CS21" s="51">
        <v>-1.0554351999999999E-2</v>
      </c>
      <c r="CT21" s="51">
        <v>0.86309999999999998</v>
      </c>
    </row>
    <row r="22" spans="1:98">
      <c r="A22" s="51">
        <v>2</v>
      </c>
      <c r="B22" s="51">
        <v>102953617</v>
      </c>
      <c r="C22" s="51" t="s">
        <v>48</v>
      </c>
      <c r="D22" s="51" t="s">
        <v>33</v>
      </c>
      <c r="E22" s="51" t="s">
        <v>23</v>
      </c>
      <c r="F22" s="51">
        <v>2</v>
      </c>
      <c r="G22" s="52">
        <v>5.8999999999999997E-2</v>
      </c>
      <c r="H22" s="64">
        <v>1.7030000000000001E-14</v>
      </c>
      <c r="I22" s="51" t="s">
        <v>48</v>
      </c>
      <c r="J22" s="60">
        <v>6.0980481000000003E-2</v>
      </c>
      <c r="K22" s="65">
        <v>1.06E-14</v>
      </c>
      <c r="L22" s="51" t="s">
        <v>48</v>
      </c>
      <c r="M22" s="53">
        <v>2.0500000000000001E-2</v>
      </c>
      <c r="N22" s="53">
        <v>0.55830000000000002</v>
      </c>
      <c r="O22" s="51">
        <v>2</v>
      </c>
      <c r="P22" s="51">
        <v>102953617</v>
      </c>
      <c r="Q22" s="51" t="s">
        <v>48</v>
      </c>
      <c r="R22" s="51" t="s">
        <v>33</v>
      </c>
      <c r="S22" s="51" t="s">
        <v>23</v>
      </c>
      <c r="T22" s="51">
        <v>2</v>
      </c>
      <c r="U22" s="52">
        <v>5.62E-2</v>
      </c>
      <c r="V22" s="52">
        <v>3.184E-2</v>
      </c>
      <c r="W22" s="51" t="s">
        <v>48</v>
      </c>
      <c r="X22" s="60">
        <v>6.4369269288029302E-2</v>
      </c>
      <c r="Y22" s="60">
        <v>2.08893344522471E-2</v>
      </c>
      <c r="Z22" s="51" t="s">
        <v>48</v>
      </c>
      <c r="AA22" s="53">
        <v>5.4999999999999997E-3</v>
      </c>
      <c r="AB22" s="53">
        <v>0.94299999999999995</v>
      </c>
      <c r="AC22" s="51">
        <v>2</v>
      </c>
      <c r="AD22" s="51">
        <v>102953617</v>
      </c>
      <c r="AE22" s="51" t="s">
        <v>48</v>
      </c>
      <c r="AF22" s="51" t="s">
        <v>33</v>
      </c>
      <c r="AG22" s="51" t="s">
        <v>23</v>
      </c>
      <c r="AH22" s="51">
        <v>2</v>
      </c>
      <c r="AI22" s="52">
        <v>-5.8500000000000003E-2</v>
      </c>
      <c r="AJ22" s="52">
        <v>0.5524</v>
      </c>
      <c r="AK22" s="51" t="s">
        <v>48</v>
      </c>
      <c r="AL22" s="60">
        <v>-4.6711698000000003E-2</v>
      </c>
      <c r="AM22" s="65">
        <v>0.64353561500000001</v>
      </c>
      <c r="AN22" s="51" t="s">
        <v>48</v>
      </c>
      <c r="AO22" s="53">
        <v>-0.29680000000000001</v>
      </c>
      <c r="AP22" s="53">
        <v>0.51259999999999994</v>
      </c>
      <c r="AQ22" s="51">
        <v>2</v>
      </c>
      <c r="AR22" s="51">
        <v>102953617</v>
      </c>
      <c r="AS22" s="51" t="s">
        <v>48</v>
      </c>
      <c r="AT22" s="51" t="s">
        <v>33</v>
      </c>
      <c r="AU22" s="51" t="s">
        <v>23</v>
      </c>
      <c r="AV22" s="51">
        <v>2</v>
      </c>
      <c r="AW22" s="52">
        <v>0.63249999999999995</v>
      </c>
      <c r="AX22" s="52">
        <v>0.1147</v>
      </c>
      <c r="AY22" s="51" t="s">
        <v>48</v>
      </c>
      <c r="AZ22" s="60">
        <v>0.64144725375233702</v>
      </c>
      <c r="BA22" s="60">
        <v>0.12525300167940701</v>
      </c>
      <c r="BB22" s="51" t="s">
        <v>48</v>
      </c>
      <c r="BC22" s="53">
        <v>0.53200000000000003</v>
      </c>
      <c r="BD22" s="53">
        <v>0.70540000000000003</v>
      </c>
      <c r="BE22" s="51">
        <v>2</v>
      </c>
      <c r="BF22" s="51">
        <v>102953617</v>
      </c>
      <c r="BG22" s="51" t="s">
        <v>48</v>
      </c>
      <c r="BH22" s="51" t="s">
        <v>33</v>
      </c>
      <c r="BI22" s="51" t="s">
        <v>23</v>
      </c>
      <c r="BJ22" s="51">
        <v>2</v>
      </c>
      <c r="BK22" s="52">
        <v>-0.29649999999999999</v>
      </c>
      <c r="BL22" s="52">
        <v>0.12330000000000001</v>
      </c>
      <c r="BM22" s="51" t="s">
        <v>48</v>
      </c>
      <c r="BN22" s="51" t="s">
        <v>33</v>
      </c>
      <c r="BO22" s="60">
        <v>-0.32651665499999999</v>
      </c>
      <c r="BP22" s="65">
        <v>0.10005715699999999</v>
      </c>
      <c r="BQ22" s="51" t="s">
        <v>48</v>
      </c>
      <c r="BR22" s="12" t="s">
        <v>23</v>
      </c>
      <c r="BS22" s="53">
        <v>0.16800000000000001</v>
      </c>
      <c r="BT22" s="53">
        <v>0.82979999999999998</v>
      </c>
      <c r="BU22" s="51">
        <v>2</v>
      </c>
      <c r="BV22" s="51">
        <v>102953617</v>
      </c>
      <c r="BW22" s="51" t="s">
        <v>48</v>
      </c>
      <c r="BX22" s="51" t="s">
        <v>33</v>
      </c>
      <c r="BY22" s="51" t="s">
        <v>23</v>
      </c>
      <c r="BZ22" s="51">
        <v>2</v>
      </c>
      <c r="CA22" s="52">
        <v>0.64259999999999995</v>
      </c>
      <c r="CB22" s="52">
        <v>0.32469999999999999</v>
      </c>
      <c r="CC22" s="51" t="s">
        <v>48</v>
      </c>
      <c r="CD22" s="60">
        <v>0.74017079553204501</v>
      </c>
      <c r="CE22" s="60">
        <v>0.301846364502038</v>
      </c>
      <c r="CF22" s="51" t="s">
        <v>48</v>
      </c>
      <c r="CG22" s="53">
        <v>0.17130000000000001</v>
      </c>
      <c r="CH22" s="53">
        <v>0.91349999999999998</v>
      </c>
      <c r="CI22" s="51">
        <v>2</v>
      </c>
      <c r="CJ22" s="51">
        <v>102953617</v>
      </c>
      <c r="CK22" s="51" t="s">
        <v>48</v>
      </c>
      <c r="CL22" s="51" t="s">
        <v>33</v>
      </c>
      <c r="CM22" s="51" t="s">
        <v>23</v>
      </c>
      <c r="CN22" s="51">
        <v>2</v>
      </c>
      <c r="CO22" s="51">
        <v>0.33939999999999998</v>
      </c>
      <c r="CP22" s="51">
        <v>0.1449</v>
      </c>
      <c r="CQ22" s="51">
        <v>0.256040453</v>
      </c>
      <c r="CR22" s="51">
        <v>0.20319363800000001</v>
      </c>
      <c r="CS22" s="51">
        <v>-1.300933E-3</v>
      </c>
      <c r="CT22" s="51">
        <v>0.98970000000000002</v>
      </c>
    </row>
    <row r="23" spans="1:98">
      <c r="A23" s="51">
        <v>2</v>
      </c>
      <c r="B23" s="51">
        <v>242698640</v>
      </c>
      <c r="C23" s="51" t="s">
        <v>49</v>
      </c>
      <c r="D23" s="51" t="s">
        <v>33</v>
      </c>
      <c r="E23" s="51" t="s">
        <v>24</v>
      </c>
      <c r="F23" s="51">
        <v>2</v>
      </c>
      <c r="G23" s="52">
        <v>2.8000000000000001E-2</v>
      </c>
      <c r="H23" s="64">
        <v>6.1900000000000002E-7</v>
      </c>
      <c r="I23" s="51" t="s">
        <v>49</v>
      </c>
      <c r="J23" s="60">
        <v>2.8309526000000002E-2</v>
      </c>
      <c r="K23" s="65">
        <v>5.5599999999999995E-7</v>
      </c>
      <c r="L23" s="51" t="s">
        <v>49</v>
      </c>
      <c r="M23" s="53">
        <v>4.7999999999999996E-3</v>
      </c>
      <c r="N23" s="53">
        <v>0.92359999999999998</v>
      </c>
      <c r="O23" s="51">
        <v>2</v>
      </c>
      <c r="P23" s="51">
        <v>242698640</v>
      </c>
      <c r="Q23" s="51" t="s">
        <v>49</v>
      </c>
      <c r="R23" s="51" t="s">
        <v>33</v>
      </c>
      <c r="S23" s="51" t="s">
        <v>24</v>
      </c>
      <c r="T23" s="51">
        <v>2</v>
      </c>
      <c r="U23" s="52">
        <v>3.0300000000000001E-2</v>
      </c>
      <c r="V23" s="52">
        <v>9.9529999999999993E-2</v>
      </c>
      <c r="W23" s="51" t="s">
        <v>49</v>
      </c>
      <c r="X23" s="60">
        <v>3.52802119014963E-2</v>
      </c>
      <c r="Y23" s="60">
        <v>6.1457802850961002E-2</v>
      </c>
      <c r="Z23" s="51" t="s">
        <v>49</v>
      </c>
      <c r="AA23" s="53">
        <v>-7.1900000000000006E-2</v>
      </c>
      <c r="AB23" s="53">
        <v>0.40260000000000001</v>
      </c>
      <c r="AC23" s="51">
        <v>2</v>
      </c>
      <c r="AD23" s="51">
        <v>242698640</v>
      </c>
      <c r="AE23" s="51" t="s">
        <v>49</v>
      </c>
      <c r="AF23" s="51" t="s">
        <v>33</v>
      </c>
      <c r="AG23" s="51" t="s">
        <v>24</v>
      </c>
      <c r="AH23" s="51">
        <v>2</v>
      </c>
      <c r="AI23" s="52">
        <v>7.3000000000000001E-3</v>
      </c>
      <c r="AJ23" s="64">
        <v>0.91959999999999997</v>
      </c>
      <c r="AK23" s="51" t="s">
        <v>49</v>
      </c>
      <c r="AL23" s="60">
        <v>-6.0748970000000001E-3</v>
      </c>
      <c r="AM23" s="65">
        <v>0.93317381200000005</v>
      </c>
      <c r="AN23" s="51" t="s">
        <v>49</v>
      </c>
      <c r="AO23" s="53">
        <v>1.0739000000000001</v>
      </c>
      <c r="AP23" s="53">
        <v>9.7619999999999998E-2</v>
      </c>
      <c r="AQ23" s="51">
        <v>2</v>
      </c>
      <c r="AR23" s="51">
        <v>242698640</v>
      </c>
      <c r="AS23" s="51" t="s">
        <v>49</v>
      </c>
      <c r="AT23" s="51" t="s">
        <v>33</v>
      </c>
      <c r="AU23" s="51" t="s">
        <v>24</v>
      </c>
      <c r="AV23" s="51">
        <v>2</v>
      </c>
      <c r="AW23" s="52">
        <v>-5.7000000000000002E-3</v>
      </c>
      <c r="AX23" s="52">
        <v>0.98409999999999997</v>
      </c>
      <c r="AY23" s="51" t="s">
        <v>49</v>
      </c>
      <c r="AZ23" s="60">
        <v>-7.4519068241631695E-2</v>
      </c>
      <c r="BA23" s="60">
        <v>0.79712965247573497</v>
      </c>
      <c r="BB23" s="51" t="s">
        <v>49</v>
      </c>
      <c r="BC23" s="53">
        <v>1.8676999999999999</v>
      </c>
      <c r="BD23" s="53">
        <v>0.21790000000000001</v>
      </c>
      <c r="BE23" s="51">
        <v>2</v>
      </c>
      <c r="BF23" s="51">
        <v>242698640</v>
      </c>
      <c r="BG23" s="51" t="s">
        <v>49</v>
      </c>
      <c r="BH23" s="51" t="s">
        <v>33</v>
      </c>
      <c r="BI23" s="51" t="s">
        <v>24</v>
      </c>
      <c r="BJ23" s="51">
        <v>2</v>
      </c>
      <c r="BK23" s="52">
        <v>9.9299999999999999E-2</v>
      </c>
      <c r="BL23" s="64">
        <v>0.48220000000000002</v>
      </c>
      <c r="BM23" s="51" t="s">
        <v>49</v>
      </c>
      <c r="BN23" s="51" t="s">
        <v>33</v>
      </c>
      <c r="BO23" s="60">
        <v>8.3773755000000005E-2</v>
      </c>
      <c r="BP23" s="65">
        <v>0.55652287</v>
      </c>
      <c r="BQ23" s="51" t="s">
        <v>49</v>
      </c>
      <c r="BR23" s="12" t="s">
        <v>33</v>
      </c>
      <c r="BS23" s="53">
        <v>1.0565</v>
      </c>
      <c r="BT23" s="53">
        <v>0.3448</v>
      </c>
      <c r="BU23" s="51">
        <v>2</v>
      </c>
      <c r="BV23" s="51">
        <v>242698640</v>
      </c>
      <c r="BW23" s="51" t="s">
        <v>49</v>
      </c>
      <c r="BX23" s="51" t="s">
        <v>33</v>
      </c>
      <c r="BY23" s="51" t="s">
        <v>24</v>
      </c>
      <c r="BZ23" s="51">
        <v>2</v>
      </c>
      <c r="CA23" s="52">
        <v>2.75E-2</v>
      </c>
      <c r="CB23" s="52">
        <v>0.95420000000000005</v>
      </c>
      <c r="CC23" s="51" t="s">
        <v>49</v>
      </c>
      <c r="CD23" s="60">
        <v>-0.158215134422517</v>
      </c>
      <c r="CE23" s="60">
        <v>0.75041961402937196</v>
      </c>
      <c r="CF23" s="51" t="s">
        <v>49</v>
      </c>
      <c r="CG23" s="53">
        <v>2.3801000000000001</v>
      </c>
      <c r="CH23" s="53">
        <v>0.17910000000000001</v>
      </c>
      <c r="CI23" s="51">
        <v>2</v>
      </c>
      <c r="CJ23" s="51">
        <v>242698640</v>
      </c>
      <c r="CK23" s="51" t="s">
        <v>49</v>
      </c>
      <c r="CL23" s="51" t="s">
        <v>33</v>
      </c>
      <c r="CM23" s="51" t="s">
        <v>24</v>
      </c>
      <c r="CN23" s="51">
        <v>2</v>
      </c>
      <c r="CO23" s="51">
        <v>0.57679999999999998</v>
      </c>
      <c r="CP23" s="51">
        <v>6.8400000000000002E-2</v>
      </c>
      <c r="CQ23" s="51">
        <v>6.0596471999999998E-2</v>
      </c>
      <c r="CR23" s="51">
        <v>0.65906674700000001</v>
      </c>
      <c r="CS23" s="51">
        <v>9.9305225999999996E-2</v>
      </c>
      <c r="CT23" s="51">
        <v>0.40129999999999999</v>
      </c>
    </row>
    <row r="24" spans="1:98">
      <c r="A24" s="51">
        <v>3</v>
      </c>
      <c r="B24" s="51">
        <v>23653570</v>
      </c>
      <c r="C24" s="51" t="s">
        <v>50</v>
      </c>
      <c r="D24" s="51" t="s">
        <v>27</v>
      </c>
      <c r="E24" s="51" t="s">
        <v>33</v>
      </c>
      <c r="F24" s="51">
        <v>2</v>
      </c>
      <c r="G24" s="52">
        <v>-1.1900000000000001E-2</v>
      </c>
      <c r="H24" s="52">
        <v>0.66469999999999996</v>
      </c>
      <c r="I24" s="51" t="s">
        <v>50</v>
      </c>
      <c r="J24" s="60">
        <v>-8.2217030000000003E-3</v>
      </c>
      <c r="K24" s="60">
        <v>0.77057137899999995</v>
      </c>
      <c r="L24" s="51" t="s">
        <v>50</v>
      </c>
      <c r="M24" s="53">
        <v>-8.2600000000000007E-2</v>
      </c>
      <c r="N24" s="53">
        <v>0.503</v>
      </c>
      <c r="O24" s="51">
        <v>3</v>
      </c>
      <c r="P24" s="51">
        <v>23653570</v>
      </c>
      <c r="Q24" s="51" t="s">
        <v>50</v>
      </c>
      <c r="R24" s="51" t="s">
        <v>27</v>
      </c>
      <c r="S24" s="51" t="s">
        <v>33</v>
      </c>
      <c r="T24" s="51">
        <v>2</v>
      </c>
      <c r="U24" s="52">
        <v>-4.8300000000000003E-2</v>
      </c>
      <c r="V24" s="52">
        <v>0.54349999999999998</v>
      </c>
      <c r="W24" s="51" t="s">
        <v>50</v>
      </c>
      <c r="X24" s="60">
        <v>-5.32447701395794E-2</v>
      </c>
      <c r="Y24" s="60">
        <v>0.52042655604721899</v>
      </c>
      <c r="Z24" s="51" t="s">
        <v>50</v>
      </c>
      <c r="AA24" s="53">
        <v>0.01</v>
      </c>
      <c r="AB24" s="53">
        <v>0.97199999999999998</v>
      </c>
      <c r="AC24" s="51">
        <v>3</v>
      </c>
      <c r="AD24" s="51">
        <v>23653570</v>
      </c>
      <c r="AE24" s="51" t="s">
        <v>50</v>
      </c>
      <c r="AF24" s="51" t="s">
        <v>27</v>
      </c>
      <c r="AG24" s="51" t="s">
        <v>33</v>
      </c>
      <c r="AH24" s="51">
        <v>2</v>
      </c>
      <c r="AI24" s="52">
        <v>0.57279999999999998</v>
      </c>
      <c r="AJ24" s="64">
        <v>0.1046</v>
      </c>
      <c r="AK24" s="51" t="s">
        <v>50</v>
      </c>
      <c r="AL24" s="60">
        <v>0.61395429599999995</v>
      </c>
      <c r="AM24" s="60">
        <v>8.9298176000000007E-2</v>
      </c>
      <c r="AN24" s="51" t="s">
        <v>50</v>
      </c>
      <c r="AO24" s="53">
        <v>-0.28289999999999998</v>
      </c>
      <c r="AP24" s="53">
        <v>0.86380000000000001</v>
      </c>
      <c r="AQ24" s="51">
        <v>3</v>
      </c>
      <c r="AR24" s="51">
        <v>23653570</v>
      </c>
      <c r="AS24" s="51" t="s">
        <v>50</v>
      </c>
      <c r="AT24" s="51" t="s">
        <v>27</v>
      </c>
      <c r="AU24" s="51" t="s">
        <v>33</v>
      </c>
      <c r="AV24" s="51">
        <v>2</v>
      </c>
      <c r="AW24" s="52">
        <v>1.1388</v>
      </c>
      <c r="AX24" s="52">
        <v>0.33910000000000001</v>
      </c>
      <c r="AY24" s="51" t="s">
        <v>50</v>
      </c>
      <c r="AZ24" s="60">
        <v>1.40022796622659</v>
      </c>
      <c r="BA24" s="60">
        <v>0.255601263720039</v>
      </c>
      <c r="BB24" s="51" t="s">
        <v>50</v>
      </c>
      <c r="BC24" s="53">
        <v>-2.6373000000000002</v>
      </c>
      <c r="BD24" s="53">
        <v>0.5736</v>
      </c>
      <c r="BE24" s="51">
        <v>3</v>
      </c>
      <c r="BF24" s="51">
        <v>23653570</v>
      </c>
      <c r="BG24" s="51" t="s">
        <v>50</v>
      </c>
      <c r="BH24" s="51" t="s">
        <v>27</v>
      </c>
      <c r="BI24" s="51" t="s">
        <v>33</v>
      </c>
      <c r="BJ24" s="51">
        <v>2</v>
      </c>
      <c r="BK24" s="52">
        <v>0.1978</v>
      </c>
      <c r="BL24" s="64">
        <v>0.77410000000000001</v>
      </c>
      <c r="BM24" s="51" t="s">
        <v>50</v>
      </c>
      <c r="BN24" s="51" t="s">
        <v>27</v>
      </c>
      <c r="BO24" s="60">
        <v>0.210543969</v>
      </c>
      <c r="BP24" s="60">
        <v>0.76696243399999997</v>
      </c>
      <c r="BQ24" s="51" t="s">
        <v>50</v>
      </c>
      <c r="BR24" s="12" t="s">
        <v>27</v>
      </c>
      <c r="BS24" s="53">
        <v>-5.4999999999999997E-3</v>
      </c>
      <c r="BT24" s="53">
        <v>0.99850000000000005</v>
      </c>
      <c r="BU24" s="51">
        <v>3</v>
      </c>
      <c r="BV24" s="51">
        <v>23653570</v>
      </c>
      <c r="BW24" s="51" t="s">
        <v>50</v>
      </c>
      <c r="BX24" s="51" t="s">
        <v>27</v>
      </c>
      <c r="BY24" s="51" t="s">
        <v>33</v>
      </c>
      <c r="BZ24" s="51">
        <v>2</v>
      </c>
      <c r="CA24" s="52">
        <v>0.84670000000000001</v>
      </c>
      <c r="CB24" s="52">
        <v>0.66869999999999996</v>
      </c>
      <c r="CC24" s="51" t="s">
        <v>50</v>
      </c>
      <c r="CD24" s="60">
        <v>1.41009437439982</v>
      </c>
      <c r="CE24" s="60">
        <v>0.50399401828622403</v>
      </c>
      <c r="CF24" s="51" t="s">
        <v>50</v>
      </c>
      <c r="CG24" s="53">
        <v>-3.2553999999999998</v>
      </c>
      <c r="CH24" s="53">
        <v>0.56759999999999999</v>
      </c>
      <c r="CI24" s="51">
        <v>3</v>
      </c>
      <c r="CJ24" s="51">
        <v>23653570</v>
      </c>
      <c r="CK24" s="51" t="s">
        <v>50</v>
      </c>
      <c r="CL24" s="51" t="s">
        <v>27</v>
      </c>
      <c r="CM24" s="51" t="s">
        <v>33</v>
      </c>
      <c r="CN24" s="51">
        <v>2</v>
      </c>
      <c r="CO24" s="51">
        <v>0.58320000000000005</v>
      </c>
      <c r="CP24" s="51">
        <v>-0.2868</v>
      </c>
      <c r="CQ24" s="51">
        <v>-0.50684836499999997</v>
      </c>
      <c r="CR24" s="51">
        <v>0.440303481</v>
      </c>
      <c r="CS24" s="51">
        <v>9.3395627999999994E-2</v>
      </c>
      <c r="CT24" s="51">
        <v>0.80330000000000001</v>
      </c>
    </row>
    <row r="25" spans="1:98">
      <c r="A25" s="51">
        <v>3</v>
      </c>
      <c r="B25" s="51">
        <v>33047662</v>
      </c>
      <c r="C25" s="51" t="s">
        <v>51</v>
      </c>
      <c r="D25" s="51" t="s">
        <v>33</v>
      </c>
      <c r="E25" s="51" t="s">
        <v>23</v>
      </c>
      <c r="F25" s="51">
        <v>2</v>
      </c>
      <c r="G25" s="52">
        <v>1.9699999999999999E-2</v>
      </c>
      <c r="H25" s="64">
        <v>7.1260000000000006E-5</v>
      </c>
      <c r="I25" s="51" t="s">
        <v>51</v>
      </c>
      <c r="J25" s="60">
        <v>2.0280365000000002E-2</v>
      </c>
      <c r="K25" s="65">
        <v>6.1500000000000004E-5</v>
      </c>
      <c r="L25" s="51" t="s">
        <v>51</v>
      </c>
      <c r="M25" s="53">
        <v>6.0000000000000001E-3</v>
      </c>
      <c r="N25" s="53">
        <v>0.80230000000000001</v>
      </c>
      <c r="O25" s="51">
        <v>3</v>
      </c>
      <c r="P25" s="51">
        <v>33047662</v>
      </c>
      <c r="Q25" s="51" t="s">
        <v>51</v>
      </c>
      <c r="R25" s="51" t="s">
        <v>33</v>
      </c>
      <c r="S25" s="51" t="s">
        <v>23</v>
      </c>
      <c r="T25" s="51">
        <v>2</v>
      </c>
      <c r="U25" s="52">
        <v>2.3900000000000001E-2</v>
      </c>
      <c r="V25" s="52">
        <v>0.11940000000000001</v>
      </c>
      <c r="W25" s="51" t="s">
        <v>51</v>
      </c>
      <c r="X25" s="60">
        <v>2.2083661612610501E-2</v>
      </c>
      <c r="Y25" s="60">
        <v>0.17781846342291099</v>
      </c>
      <c r="Z25" s="51" t="s">
        <v>51</v>
      </c>
      <c r="AA25" s="53">
        <v>3.6700000000000003E-2</v>
      </c>
      <c r="AB25" s="53">
        <v>0.3997</v>
      </c>
      <c r="AC25" s="51">
        <v>3</v>
      </c>
      <c r="AD25" s="51">
        <v>33047662</v>
      </c>
      <c r="AE25" s="51" t="s">
        <v>51</v>
      </c>
      <c r="AF25" s="51" t="s">
        <v>33</v>
      </c>
      <c r="AG25" s="51" t="s">
        <v>23</v>
      </c>
      <c r="AH25" s="51">
        <v>2</v>
      </c>
      <c r="AI25" s="52">
        <v>-7.9600000000000004E-2</v>
      </c>
      <c r="AJ25" s="52">
        <v>0.21179999999999999</v>
      </c>
      <c r="AK25" s="51" t="s">
        <v>51</v>
      </c>
      <c r="AL25" s="60">
        <v>-9.8274258000000003E-2</v>
      </c>
      <c r="AM25" s="65">
        <v>0.13137521499999999</v>
      </c>
      <c r="AN25" s="51" t="s">
        <v>51</v>
      </c>
      <c r="AO25" s="53">
        <v>0.34460000000000002</v>
      </c>
      <c r="AP25" s="53">
        <v>0.26729999999999998</v>
      </c>
      <c r="AQ25" s="51">
        <v>3</v>
      </c>
      <c r="AR25" s="51">
        <v>33047662</v>
      </c>
      <c r="AS25" s="51" t="s">
        <v>51</v>
      </c>
      <c r="AT25" s="51" t="s">
        <v>33</v>
      </c>
      <c r="AU25" s="51" t="s">
        <v>23</v>
      </c>
      <c r="AV25" s="51">
        <v>2</v>
      </c>
      <c r="AW25" s="52">
        <v>-0.15310000000000001</v>
      </c>
      <c r="AX25" s="52">
        <v>0.52029999999999998</v>
      </c>
      <c r="AY25" s="51" t="s">
        <v>51</v>
      </c>
      <c r="AZ25" s="60">
        <v>-0.23841696749961799</v>
      </c>
      <c r="BA25" s="60">
        <v>0.34080684267801797</v>
      </c>
      <c r="BB25" s="51" t="s">
        <v>51</v>
      </c>
      <c r="BC25" s="53">
        <v>0.66410000000000002</v>
      </c>
      <c r="BD25" s="53">
        <v>0.3921</v>
      </c>
      <c r="BE25" s="51">
        <v>3</v>
      </c>
      <c r="BF25" s="51">
        <v>33047662</v>
      </c>
      <c r="BG25" s="51" t="s">
        <v>51</v>
      </c>
      <c r="BH25" s="51" t="s">
        <v>33</v>
      </c>
      <c r="BI25" s="51" t="s">
        <v>23</v>
      </c>
      <c r="BJ25" s="51">
        <v>2</v>
      </c>
      <c r="BK25" s="52">
        <v>0.1042</v>
      </c>
      <c r="BL25" s="52">
        <v>0.40260000000000001</v>
      </c>
      <c r="BM25" s="51" t="s">
        <v>51</v>
      </c>
      <c r="BN25" s="51" t="s">
        <v>23</v>
      </c>
      <c r="BO25" s="60">
        <v>3.524472E-2</v>
      </c>
      <c r="BP25" s="65">
        <v>0.78318160999999997</v>
      </c>
      <c r="BQ25" s="51" t="s">
        <v>51</v>
      </c>
      <c r="BR25" s="12" t="s">
        <v>23</v>
      </c>
      <c r="BS25" s="53">
        <v>1.3063</v>
      </c>
      <c r="BT25" s="53">
        <v>1.4670000000000001E-2</v>
      </c>
      <c r="BU25" s="51">
        <v>3</v>
      </c>
      <c r="BV25" s="51">
        <v>33047662</v>
      </c>
      <c r="BW25" s="51" t="s">
        <v>51</v>
      </c>
      <c r="BX25" s="51" t="s">
        <v>33</v>
      </c>
      <c r="BY25" s="51" t="s">
        <v>23</v>
      </c>
      <c r="BZ25" s="51">
        <v>2</v>
      </c>
      <c r="CA25" s="52">
        <v>-0.53010000000000002</v>
      </c>
      <c r="CB25" s="52">
        <v>0.1704</v>
      </c>
      <c r="CC25" s="51" t="s">
        <v>51</v>
      </c>
      <c r="CD25" s="60">
        <v>-0.59853830691126897</v>
      </c>
      <c r="CE25" s="60">
        <v>0.16278507977337001</v>
      </c>
      <c r="CF25" s="51" t="s">
        <v>51</v>
      </c>
      <c r="CG25" s="53">
        <v>-0.23230000000000001</v>
      </c>
      <c r="CH25" s="53">
        <v>0.79510000000000003</v>
      </c>
      <c r="CI25" s="51">
        <v>3</v>
      </c>
      <c r="CJ25" s="51">
        <v>33047662</v>
      </c>
      <c r="CK25" s="51" t="s">
        <v>51</v>
      </c>
      <c r="CL25" s="51" t="s">
        <v>33</v>
      </c>
      <c r="CM25" s="51" t="s">
        <v>23</v>
      </c>
      <c r="CN25" s="51">
        <v>2</v>
      </c>
      <c r="CO25" s="51">
        <v>0.12770000000000001</v>
      </c>
      <c r="CP25" s="51">
        <v>-0.13689999999999999</v>
      </c>
      <c r="CQ25" s="51">
        <v>-0.19710177500000001</v>
      </c>
      <c r="CR25" s="51">
        <v>9.8909819999999996E-2</v>
      </c>
      <c r="CS25" s="51">
        <v>-5.8289850999999997E-2</v>
      </c>
      <c r="CT25" s="51">
        <v>0.32550000000000001</v>
      </c>
    </row>
    <row r="26" spans="1:98">
      <c r="A26" s="51">
        <v>3</v>
      </c>
      <c r="B26" s="51">
        <v>121716171</v>
      </c>
      <c r="C26" s="51" t="s">
        <v>52</v>
      </c>
      <c r="D26" s="51" t="s">
        <v>27</v>
      </c>
      <c r="E26" s="51" t="s">
        <v>33</v>
      </c>
      <c r="F26" s="51">
        <v>2</v>
      </c>
      <c r="G26" s="52">
        <v>5.4999999999999997E-3</v>
      </c>
      <c r="H26" s="52">
        <v>6.8680000000000005E-2</v>
      </c>
      <c r="I26" s="51" t="s">
        <v>52</v>
      </c>
      <c r="J26" s="60">
        <v>-1.1167201999999999E-2</v>
      </c>
      <c r="K26" s="60">
        <v>3.0678911999999999E-2</v>
      </c>
      <c r="L26" s="51" t="s">
        <v>52</v>
      </c>
      <c r="M26" s="53">
        <v>3.4599999999999999E-2</v>
      </c>
      <c r="N26" s="53">
        <v>0.15659999999999999</v>
      </c>
      <c r="O26" s="51">
        <v>3</v>
      </c>
      <c r="P26" s="51">
        <v>121716171</v>
      </c>
      <c r="Q26" s="51" t="s">
        <v>52</v>
      </c>
      <c r="R26" s="51" t="s">
        <v>27</v>
      </c>
      <c r="S26" s="51" t="s">
        <v>33</v>
      </c>
      <c r="T26" s="51">
        <v>2</v>
      </c>
      <c r="U26" s="52">
        <v>-1.52E-2</v>
      </c>
      <c r="V26" s="52">
        <v>0.34350000000000003</v>
      </c>
      <c r="W26" s="51" t="s">
        <v>52</v>
      </c>
      <c r="X26" s="60">
        <v>-1.3477771317489E-2</v>
      </c>
      <c r="Y26" s="60">
        <v>0.42756213247751002</v>
      </c>
      <c r="Z26" s="51" t="s">
        <v>52</v>
      </c>
      <c r="AA26" s="53">
        <v>-4.4400000000000002E-2</v>
      </c>
      <c r="AB26" s="53">
        <v>0.3483</v>
      </c>
      <c r="AC26" s="51">
        <v>3</v>
      </c>
      <c r="AD26" s="51">
        <v>121716171</v>
      </c>
      <c r="AE26" s="51" t="s">
        <v>52</v>
      </c>
      <c r="AF26" s="51" t="s">
        <v>27</v>
      </c>
      <c r="AG26" s="51" t="s">
        <v>33</v>
      </c>
      <c r="AH26" s="51">
        <v>2</v>
      </c>
      <c r="AI26" s="52">
        <v>7.6700000000000004E-2</v>
      </c>
      <c r="AJ26" s="64">
        <v>0.2384</v>
      </c>
      <c r="AK26" s="51" t="s">
        <v>52</v>
      </c>
      <c r="AL26" s="60">
        <v>7.2919801000000006E-2</v>
      </c>
      <c r="AM26" s="60">
        <v>0.272820903</v>
      </c>
      <c r="AN26" s="51" t="s">
        <v>52</v>
      </c>
      <c r="AO26" s="53">
        <v>0.1633</v>
      </c>
      <c r="AP26" s="53">
        <v>0.60680000000000001</v>
      </c>
      <c r="AQ26" s="51">
        <v>3</v>
      </c>
      <c r="AR26" s="51">
        <v>121716171</v>
      </c>
      <c r="AS26" s="51" t="s">
        <v>52</v>
      </c>
      <c r="AT26" s="51" t="s">
        <v>27</v>
      </c>
      <c r="AU26" s="51" t="s">
        <v>33</v>
      </c>
      <c r="AV26" s="51">
        <v>2</v>
      </c>
      <c r="AW26" s="52">
        <v>0.55989999999999995</v>
      </c>
      <c r="AX26" s="52">
        <v>2.4649999999999998E-2</v>
      </c>
      <c r="AY26" s="51" t="s">
        <v>52</v>
      </c>
      <c r="AZ26" s="60">
        <v>0.48419422164937698</v>
      </c>
      <c r="BA26" s="60">
        <v>6.3233526154653497E-2</v>
      </c>
      <c r="BB26" s="51" t="s">
        <v>52</v>
      </c>
      <c r="BC26" s="53">
        <v>1.3655999999999999</v>
      </c>
      <c r="BD26" s="53">
        <v>0.1094</v>
      </c>
      <c r="BE26" s="51">
        <v>3</v>
      </c>
      <c r="BF26" s="51">
        <v>121716171</v>
      </c>
      <c r="BG26" s="51" t="s">
        <v>52</v>
      </c>
      <c r="BH26" s="51" t="s">
        <v>27</v>
      </c>
      <c r="BI26" s="51" t="s">
        <v>33</v>
      </c>
      <c r="BJ26" s="51">
        <v>2</v>
      </c>
      <c r="BK26" s="52">
        <v>-0.05</v>
      </c>
      <c r="BL26" s="64">
        <v>0.69420000000000004</v>
      </c>
      <c r="BM26" s="51" t="s">
        <v>52</v>
      </c>
      <c r="BN26" s="51" t="s">
        <v>27</v>
      </c>
      <c r="BO26" s="60">
        <v>-3.3132332E-2</v>
      </c>
      <c r="BP26" s="60">
        <v>0.79995621400000005</v>
      </c>
      <c r="BQ26" s="51" t="s">
        <v>52</v>
      </c>
      <c r="BR26" s="12" t="s">
        <v>27</v>
      </c>
      <c r="BS26" s="53">
        <v>-0.34520000000000001</v>
      </c>
      <c r="BT26" s="53">
        <v>0.52810000000000001</v>
      </c>
      <c r="BU26" s="51">
        <v>3</v>
      </c>
      <c r="BV26" s="51">
        <v>121716171</v>
      </c>
      <c r="BW26" s="51" t="s">
        <v>52</v>
      </c>
      <c r="BX26" s="51" t="s">
        <v>27</v>
      </c>
      <c r="BY26" s="51" t="s">
        <v>33</v>
      </c>
      <c r="BZ26" s="51">
        <v>2</v>
      </c>
      <c r="CA26" s="52">
        <v>0.55120000000000002</v>
      </c>
      <c r="CB26" s="52">
        <v>0.17430000000000001</v>
      </c>
      <c r="CC26" s="51" t="s">
        <v>52</v>
      </c>
      <c r="CD26" s="60">
        <v>0.70036712054028905</v>
      </c>
      <c r="CE26" s="60">
        <v>0.11683997562507301</v>
      </c>
      <c r="CF26" s="51" t="s">
        <v>52</v>
      </c>
      <c r="CG26" s="53">
        <v>-0.1542</v>
      </c>
      <c r="CH26" s="53">
        <v>0.87390000000000001</v>
      </c>
      <c r="CI26" s="51">
        <v>3</v>
      </c>
      <c r="CJ26" s="51">
        <v>121716171</v>
      </c>
      <c r="CK26" s="51" t="s">
        <v>52</v>
      </c>
      <c r="CL26" s="51" t="s">
        <v>27</v>
      </c>
      <c r="CM26" s="51" t="s">
        <v>33</v>
      </c>
      <c r="CN26" s="51">
        <v>2</v>
      </c>
      <c r="CO26" s="51">
        <v>0.65759999999999996</v>
      </c>
      <c r="CP26" s="51">
        <v>-4.2299999999999997E-2</v>
      </c>
      <c r="CQ26" s="51">
        <v>-6.7733852999999997E-2</v>
      </c>
      <c r="CR26" s="51">
        <v>0.59058297400000004</v>
      </c>
      <c r="CS26" s="51">
        <v>-8.0036719999999999E-3</v>
      </c>
      <c r="CT26" s="51">
        <v>0.89949999999999997</v>
      </c>
    </row>
    <row r="27" spans="1:98">
      <c r="A27" s="51">
        <v>3</v>
      </c>
      <c r="B27" s="51">
        <v>141150026</v>
      </c>
      <c r="C27" s="51" t="s">
        <v>53</v>
      </c>
      <c r="D27" s="51" t="s">
        <v>24</v>
      </c>
      <c r="E27" s="51" t="s">
        <v>33</v>
      </c>
      <c r="F27" s="51">
        <v>2</v>
      </c>
      <c r="G27" s="52">
        <v>4.7999999999999996E-3</v>
      </c>
      <c r="H27" s="52">
        <v>0.32040000000000002</v>
      </c>
      <c r="I27" s="51" t="s">
        <v>54</v>
      </c>
      <c r="J27" s="60">
        <v>3.8920322100880799E-3</v>
      </c>
      <c r="K27" s="60">
        <v>0.42953343892151302</v>
      </c>
      <c r="L27" s="51" t="s">
        <v>53</v>
      </c>
      <c r="M27" s="53">
        <v>2.3900000000000001E-2</v>
      </c>
      <c r="N27" s="53">
        <v>0.2954</v>
      </c>
      <c r="O27" s="51">
        <v>3</v>
      </c>
      <c r="P27" s="51">
        <v>141150026</v>
      </c>
      <c r="Q27" s="51" t="s">
        <v>53</v>
      </c>
      <c r="R27" s="51" t="s">
        <v>24</v>
      </c>
      <c r="S27" s="51" t="s">
        <v>33</v>
      </c>
      <c r="T27" s="51">
        <v>2</v>
      </c>
      <c r="U27" s="52">
        <v>-8.2000000000000007E-3</v>
      </c>
      <c r="V27" s="52">
        <v>0.60340000000000005</v>
      </c>
      <c r="W27" s="51" t="s">
        <v>54</v>
      </c>
      <c r="X27" s="60">
        <v>1.6429643768288898E-2</v>
      </c>
      <c r="Y27" s="60">
        <v>0.314239025526454</v>
      </c>
      <c r="Z27" s="51" t="s">
        <v>53</v>
      </c>
      <c r="AA27" s="53">
        <v>2.6800000000000001E-2</v>
      </c>
      <c r="AB27" s="53">
        <v>0.54110000000000003</v>
      </c>
      <c r="AC27" s="51">
        <v>3</v>
      </c>
      <c r="AD27" s="51">
        <v>141150026</v>
      </c>
      <c r="AE27" s="51" t="s">
        <v>53</v>
      </c>
      <c r="AF27" s="51" t="s">
        <v>24</v>
      </c>
      <c r="AG27" s="51" t="s">
        <v>33</v>
      </c>
      <c r="AH27" s="51">
        <v>2</v>
      </c>
      <c r="AI27" s="52">
        <v>-0.16930000000000001</v>
      </c>
      <c r="AJ27" s="52">
        <v>6.3870000000000003E-3</v>
      </c>
      <c r="AK27" s="51" t="s">
        <v>54</v>
      </c>
      <c r="AL27" s="60">
        <v>-0.182756102189538</v>
      </c>
      <c r="AM27" s="60">
        <v>3.9869235134128399E-3</v>
      </c>
      <c r="AN27" s="51" t="s">
        <v>53</v>
      </c>
      <c r="AO27" s="53">
        <v>0.12690000000000001</v>
      </c>
      <c r="AP27" s="53">
        <v>0.67030000000000001</v>
      </c>
      <c r="AQ27" s="51">
        <v>3</v>
      </c>
      <c r="AR27" s="51">
        <v>141150026</v>
      </c>
      <c r="AS27" s="51" t="s">
        <v>53</v>
      </c>
      <c r="AT27" s="51" t="s">
        <v>24</v>
      </c>
      <c r="AU27" s="51" t="s">
        <v>33</v>
      </c>
      <c r="AV27" s="51">
        <v>2</v>
      </c>
      <c r="AW27" s="52">
        <v>-0.25140000000000001</v>
      </c>
      <c r="AX27" s="52">
        <v>0.29670000000000002</v>
      </c>
      <c r="AY27" s="51" t="s">
        <v>54</v>
      </c>
      <c r="AZ27" s="60">
        <v>-0.303062516435883</v>
      </c>
      <c r="BA27" s="60">
        <v>0.23160322056354499</v>
      </c>
      <c r="BB27" s="51" t="s">
        <v>53</v>
      </c>
      <c r="BC27" s="53">
        <v>0.23599999999999999</v>
      </c>
      <c r="BD27" s="53">
        <v>0.76180000000000003</v>
      </c>
      <c r="BE27" s="51">
        <v>3</v>
      </c>
      <c r="BF27" s="51">
        <v>141150026</v>
      </c>
      <c r="BG27" s="51" t="s">
        <v>53</v>
      </c>
      <c r="BH27" s="51" t="s">
        <v>24</v>
      </c>
      <c r="BI27" s="51" t="s">
        <v>33</v>
      </c>
      <c r="BJ27" s="51">
        <v>2</v>
      </c>
      <c r="BK27" s="52">
        <v>-0.1517</v>
      </c>
      <c r="BL27" s="52">
        <v>0.21099999999999999</v>
      </c>
      <c r="BM27" s="51" t="s">
        <v>54</v>
      </c>
      <c r="BN27" s="51" t="s">
        <v>23</v>
      </c>
      <c r="BO27" s="60">
        <v>-0.16547942081949801</v>
      </c>
      <c r="BP27" s="60">
        <v>0.18490187580988199</v>
      </c>
      <c r="BQ27" s="51" t="s">
        <v>53</v>
      </c>
      <c r="BR27" s="12" t="s">
        <v>33</v>
      </c>
      <c r="BS27" s="53">
        <v>8.1699999999999995E-2</v>
      </c>
      <c r="BT27" s="53">
        <v>0.87370000000000003</v>
      </c>
      <c r="BU27" s="51">
        <v>3</v>
      </c>
      <c r="BV27" s="51">
        <v>141150026</v>
      </c>
      <c r="BW27" s="51" t="s">
        <v>53</v>
      </c>
      <c r="BX27" s="51" t="s">
        <v>24</v>
      </c>
      <c r="BY27" s="51" t="s">
        <v>33</v>
      </c>
      <c r="BZ27" s="51">
        <v>2</v>
      </c>
      <c r="CA27" s="52">
        <v>-0.55279999999999996</v>
      </c>
      <c r="CB27" s="52">
        <v>0.1583</v>
      </c>
      <c r="CC27" s="51" t="s">
        <v>54</v>
      </c>
      <c r="CD27" s="60">
        <v>-0.44327701940178699</v>
      </c>
      <c r="CE27" s="60">
        <v>0.307405583245002</v>
      </c>
      <c r="CF27" s="51" t="s">
        <v>53</v>
      </c>
      <c r="CG27" s="53">
        <v>-1.0308999999999999</v>
      </c>
      <c r="CH27" s="53">
        <v>0.25629999999999997</v>
      </c>
      <c r="CI27" s="51">
        <v>3</v>
      </c>
      <c r="CJ27" s="51">
        <v>141150026</v>
      </c>
      <c r="CK27" s="51" t="s">
        <v>53</v>
      </c>
      <c r="CL27" s="51" t="s">
        <v>24</v>
      </c>
      <c r="CM27" s="51" t="s">
        <v>33</v>
      </c>
      <c r="CN27" s="51">
        <v>2</v>
      </c>
      <c r="CO27" s="51">
        <v>0.2334</v>
      </c>
      <c r="CP27" s="51">
        <v>-0.1108</v>
      </c>
      <c r="CQ27" s="51">
        <v>-9.0565118E-2</v>
      </c>
      <c r="CR27" s="51">
        <v>0.47138330699999997</v>
      </c>
      <c r="CS27" s="51">
        <v>-0.13507380799999999</v>
      </c>
      <c r="CT27" s="51">
        <v>2.4219999999999998E-2</v>
      </c>
    </row>
    <row r="28" spans="1:98">
      <c r="A28" s="51">
        <v>3</v>
      </c>
      <c r="B28" s="51">
        <v>176852038</v>
      </c>
      <c r="C28" s="51" t="s">
        <v>55</v>
      </c>
      <c r="D28" s="51" t="s">
        <v>24</v>
      </c>
      <c r="E28" s="51" t="s">
        <v>23</v>
      </c>
      <c r="F28" s="51">
        <v>2</v>
      </c>
      <c r="G28" s="52">
        <v>5.1999999999999998E-3</v>
      </c>
      <c r="H28" s="52">
        <v>0.86360000000000003</v>
      </c>
      <c r="I28" s="51" t="s">
        <v>55</v>
      </c>
      <c r="J28" s="60">
        <v>-2.1100229999999999E-3</v>
      </c>
      <c r="K28" s="60">
        <v>0.676425155</v>
      </c>
      <c r="L28" s="51" t="s">
        <v>55</v>
      </c>
      <c r="M28" s="53">
        <v>3.1399999999999997E-2</v>
      </c>
      <c r="N28" s="53">
        <v>0.221</v>
      </c>
      <c r="O28" s="51">
        <v>3</v>
      </c>
      <c r="P28" s="51">
        <v>176852038</v>
      </c>
      <c r="Q28" s="51" t="s">
        <v>55</v>
      </c>
      <c r="R28" s="51" t="s">
        <v>24</v>
      </c>
      <c r="S28" s="51" t="s">
        <v>23</v>
      </c>
      <c r="T28" s="51">
        <v>2</v>
      </c>
      <c r="U28" s="52">
        <v>-1.67E-2</v>
      </c>
      <c r="V28" s="52">
        <v>0.28110000000000002</v>
      </c>
      <c r="W28" s="51" t="s">
        <v>55</v>
      </c>
      <c r="X28" s="60">
        <v>-1.8371048975551401E-2</v>
      </c>
      <c r="Y28" s="60">
        <v>0.264339097459034</v>
      </c>
      <c r="Z28" s="51" t="s">
        <v>55</v>
      </c>
      <c r="AA28" s="53">
        <v>-3.7000000000000002E-3</v>
      </c>
      <c r="AB28" s="53">
        <v>0.9355</v>
      </c>
      <c r="AC28" s="51">
        <v>3</v>
      </c>
      <c r="AD28" s="51">
        <v>176852038</v>
      </c>
      <c r="AE28" s="51" t="s">
        <v>55</v>
      </c>
      <c r="AF28" s="51" t="s">
        <v>24</v>
      </c>
      <c r="AG28" s="51" t="s">
        <v>23</v>
      </c>
      <c r="AH28" s="51">
        <v>2</v>
      </c>
      <c r="AI28" s="52">
        <v>2.23E-2</v>
      </c>
      <c r="AJ28" s="52">
        <v>0.72740000000000005</v>
      </c>
      <c r="AK28" s="51" t="s">
        <v>55</v>
      </c>
      <c r="AL28" s="60">
        <v>3.1074751000000001E-2</v>
      </c>
      <c r="AM28" s="60">
        <v>0.63374282699999995</v>
      </c>
      <c r="AN28" s="51" t="s">
        <v>55</v>
      </c>
      <c r="AO28" s="53">
        <v>-0.2089</v>
      </c>
      <c r="AP28" s="53">
        <v>0.53300000000000003</v>
      </c>
      <c r="AQ28" s="51">
        <v>3</v>
      </c>
      <c r="AR28" s="51">
        <v>176852038</v>
      </c>
      <c r="AS28" s="51" t="s">
        <v>55</v>
      </c>
      <c r="AT28" s="51" t="s">
        <v>24</v>
      </c>
      <c r="AU28" s="51" t="s">
        <v>23</v>
      </c>
      <c r="AV28" s="51">
        <v>2</v>
      </c>
      <c r="AW28" s="52">
        <v>4.6199999999999998E-2</v>
      </c>
      <c r="AX28" s="52">
        <v>0.84970000000000001</v>
      </c>
      <c r="AY28" s="51" t="s">
        <v>55</v>
      </c>
      <c r="AZ28" s="60">
        <v>6.0627616278831502E-2</v>
      </c>
      <c r="BA28" s="60">
        <v>0.81152246711784803</v>
      </c>
      <c r="BB28" s="51" t="s">
        <v>55</v>
      </c>
      <c r="BC28" s="53">
        <v>-0.1153</v>
      </c>
      <c r="BD28" s="53">
        <v>0.8921</v>
      </c>
      <c r="BE28" s="51">
        <v>3</v>
      </c>
      <c r="BF28" s="51">
        <v>176852038</v>
      </c>
      <c r="BG28" s="51" t="s">
        <v>55</v>
      </c>
      <c r="BH28" s="51" t="s">
        <v>24</v>
      </c>
      <c r="BI28" s="51" t="s">
        <v>23</v>
      </c>
      <c r="BJ28" s="51">
        <v>2</v>
      </c>
      <c r="BK28" s="52">
        <v>0.13650000000000001</v>
      </c>
      <c r="BL28" s="52">
        <v>0.2757</v>
      </c>
      <c r="BM28" s="51" t="s">
        <v>55</v>
      </c>
      <c r="BN28" s="51" t="s">
        <v>24</v>
      </c>
      <c r="BO28" s="60">
        <v>0.13961780900000001</v>
      </c>
      <c r="BP28" s="60">
        <v>0.27633033899999998</v>
      </c>
      <c r="BQ28" s="51" t="s">
        <v>55</v>
      </c>
      <c r="BR28" s="12" t="s">
        <v>24</v>
      </c>
      <c r="BS28" s="53">
        <v>7.2599999999999998E-2</v>
      </c>
      <c r="BT28" s="53">
        <v>0.9</v>
      </c>
      <c r="BU28" s="51">
        <v>3</v>
      </c>
      <c r="BV28" s="51">
        <v>176852038</v>
      </c>
      <c r="BW28" s="51" t="s">
        <v>55</v>
      </c>
      <c r="BX28" s="51" t="s">
        <v>24</v>
      </c>
      <c r="BY28" s="51" t="s">
        <v>23</v>
      </c>
      <c r="BZ28" s="51">
        <v>2</v>
      </c>
      <c r="CA28" s="52">
        <v>0.5796</v>
      </c>
      <c r="CB28" s="52">
        <v>0.1431</v>
      </c>
      <c r="CC28" s="51" t="s">
        <v>55</v>
      </c>
      <c r="CD28" s="60">
        <v>0.54334924220053304</v>
      </c>
      <c r="CE28" s="60">
        <v>0.21260493527379701</v>
      </c>
      <c r="CF28" s="51" t="s">
        <v>55</v>
      </c>
      <c r="CG28" s="53">
        <v>0.74990000000000001</v>
      </c>
      <c r="CH28" s="53">
        <v>0.42749999999999999</v>
      </c>
      <c r="CI28" s="51">
        <v>3</v>
      </c>
      <c r="CJ28" s="51">
        <v>176852038</v>
      </c>
      <c r="CK28" s="51" t="s">
        <v>55</v>
      </c>
      <c r="CL28" s="51" t="s">
        <v>24</v>
      </c>
      <c r="CM28" s="51" t="s">
        <v>23</v>
      </c>
      <c r="CN28" s="51">
        <v>2</v>
      </c>
      <c r="CO28" s="51">
        <v>0.25679999999999997</v>
      </c>
      <c r="CP28" s="51">
        <v>0.10489999999999999</v>
      </c>
      <c r="CQ28" s="51">
        <v>0.21095351700000001</v>
      </c>
      <c r="CR28" s="51">
        <v>8.6945781E-2</v>
      </c>
      <c r="CS28" s="51">
        <v>-3.2094712999999997E-2</v>
      </c>
      <c r="CT28" s="51">
        <v>0.59750000000000003</v>
      </c>
    </row>
    <row r="29" spans="1:98">
      <c r="A29" s="51">
        <v>3</v>
      </c>
      <c r="B29" s="51">
        <v>187633268</v>
      </c>
      <c r="C29" s="51" t="s">
        <v>56</v>
      </c>
      <c r="D29" s="51" t="s">
        <v>33</v>
      </c>
      <c r="E29" s="51" t="s">
        <v>24</v>
      </c>
      <c r="F29" s="51">
        <v>2</v>
      </c>
      <c r="G29" s="52">
        <v>-1.18E-2</v>
      </c>
      <c r="H29" s="52">
        <v>2.0719999999999999E-2</v>
      </c>
      <c r="I29" s="51" t="s">
        <v>56</v>
      </c>
      <c r="J29" s="60">
        <v>-1.2611941E-2</v>
      </c>
      <c r="K29" s="60">
        <v>1.6044781000000001E-2</v>
      </c>
      <c r="L29" s="51" t="s">
        <v>56</v>
      </c>
      <c r="M29" s="53">
        <v>4.7999999999999996E-3</v>
      </c>
      <c r="N29" s="53">
        <v>0.8458</v>
      </c>
      <c r="O29" s="51">
        <v>3</v>
      </c>
      <c r="P29" s="51">
        <v>187633268</v>
      </c>
      <c r="Q29" s="51" t="s">
        <v>56</v>
      </c>
      <c r="R29" s="51" t="s">
        <v>33</v>
      </c>
      <c r="S29" s="51" t="s">
        <v>24</v>
      </c>
      <c r="T29" s="51">
        <v>2</v>
      </c>
      <c r="U29" s="52">
        <v>5.0000000000000001E-4</v>
      </c>
      <c r="V29" s="52">
        <v>0.97270000000000001</v>
      </c>
      <c r="W29" s="51" t="s">
        <v>56</v>
      </c>
      <c r="X29" s="60">
        <v>-9.4076389241551702E-3</v>
      </c>
      <c r="Y29" s="60">
        <v>0.58251634120365803</v>
      </c>
      <c r="Z29" s="51" t="s">
        <v>56</v>
      </c>
      <c r="AA29" s="53">
        <v>7.0300000000000001E-2</v>
      </c>
      <c r="AB29" s="53">
        <v>0.12089999999999999</v>
      </c>
      <c r="AC29" s="51">
        <v>3</v>
      </c>
      <c r="AD29" s="51">
        <v>187633268</v>
      </c>
      <c r="AE29" s="51" t="s">
        <v>56</v>
      </c>
      <c r="AF29" s="51" t="s">
        <v>33</v>
      </c>
      <c r="AG29" s="51" t="s">
        <v>24</v>
      </c>
      <c r="AH29" s="51">
        <v>2</v>
      </c>
      <c r="AI29" s="52">
        <v>-1.12E-2</v>
      </c>
      <c r="AJ29" s="52">
        <v>0.86499999999999999</v>
      </c>
      <c r="AK29" s="51" t="s">
        <v>56</v>
      </c>
      <c r="AL29" s="60">
        <v>-8.8528870000000003E-3</v>
      </c>
      <c r="AM29" s="60">
        <v>0.89571288299999996</v>
      </c>
      <c r="AN29" s="51" t="s">
        <v>56</v>
      </c>
      <c r="AO29" s="53">
        <v>-6.3299999999999995E-2</v>
      </c>
      <c r="AP29" s="53">
        <v>0.84119999999999995</v>
      </c>
      <c r="AQ29" s="51">
        <v>3</v>
      </c>
      <c r="AR29" s="51">
        <v>187633268</v>
      </c>
      <c r="AS29" s="51" t="s">
        <v>56</v>
      </c>
      <c r="AT29" s="51" t="s">
        <v>33</v>
      </c>
      <c r="AU29" s="51" t="s">
        <v>24</v>
      </c>
      <c r="AV29" s="51">
        <v>2</v>
      </c>
      <c r="AW29" s="52">
        <v>-0.28439999999999999</v>
      </c>
      <c r="AX29" s="52">
        <v>0.25530000000000003</v>
      </c>
      <c r="AY29" s="51" t="s">
        <v>56</v>
      </c>
      <c r="AZ29" s="60">
        <v>-0.15276548733613199</v>
      </c>
      <c r="BA29" s="60">
        <v>0.55993826517900402</v>
      </c>
      <c r="BB29" s="51" t="s">
        <v>56</v>
      </c>
      <c r="BC29" s="53">
        <v>-1.6163000000000001</v>
      </c>
      <c r="BD29" s="53">
        <v>5.3589999999999999E-2</v>
      </c>
      <c r="BE29" s="51">
        <v>3</v>
      </c>
      <c r="BF29" s="51">
        <v>187633268</v>
      </c>
      <c r="BG29" s="51" t="s">
        <v>56</v>
      </c>
      <c r="BH29" s="51" t="s">
        <v>33</v>
      </c>
      <c r="BI29" s="51" t="s">
        <v>24</v>
      </c>
      <c r="BJ29" s="51">
        <v>2</v>
      </c>
      <c r="BK29" s="52">
        <v>-0.1234</v>
      </c>
      <c r="BL29" s="52">
        <v>0.33889999999999998</v>
      </c>
      <c r="BM29" s="51" t="s">
        <v>56</v>
      </c>
      <c r="BN29" s="51" t="s">
        <v>24</v>
      </c>
      <c r="BO29" s="60">
        <v>-0.104276648</v>
      </c>
      <c r="BP29" s="60">
        <v>0.43236636000000001</v>
      </c>
      <c r="BQ29" s="51" t="s">
        <v>56</v>
      </c>
      <c r="BR29" s="12" t="s">
        <v>24</v>
      </c>
      <c r="BS29" s="53">
        <v>-0.44529999999999997</v>
      </c>
      <c r="BT29" s="53">
        <v>0.41389999999999999</v>
      </c>
      <c r="BU29" s="51">
        <v>3</v>
      </c>
      <c r="BV29" s="51">
        <v>187633268</v>
      </c>
      <c r="BW29" s="51" t="s">
        <v>56</v>
      </c>
      <c r="BX29" s="51" t="s">
        <v>33</v>
      </c>
      <c r="BY29" s="51" t="s">
        <v>24</v>
      </c>
      <c r="BZ29" s="51">
        <v>2</v>
      </c>
      <c r="CA29" s="52">
        <v>-0.89839999999999998</v>
      </c>
      <c r="CB29" s="52">
        <v>2.6460000000000001E-2</v>
      </c>
      <c r="CC29" s="51" t="s">
        <v>56</v>
      </c>
      <c r="CD29" s="60">
        <v>-0.752605258792577</v>
      </c>
      <c r="CE29" s="60">
        <v>9.3778859295970296E-2</v>
      </c>
      <c r="CF29" s="51" t="s">
        <v>56</v>
      </c>
      <c r="CG29" s="53">
        <v>-1.5294000000000001</v>
      </c>
      <c r="CH29" s="53">
        <v>0.1021</v>
      </c>
      <c r="CI29" s="51">
        <v>3</v>
      </c>
      <c r="CJ29" s="51">
        <v>187633268</v>
      </c>
      <c r="CK29" s="51" t="s">
        <v>56</v>
      </c>
      <c r="CL29" s="51" t="s">
        <v>33</v>
      </c>
      <c r="CM29" s="51" t="s">
        <v>24</v>
      </c>
      <c r="CN29" s="51">
        <v>2</v>
      </c>
      <c r="CO29" s="51">
        <v>0.30969999999999998</v>
      </c>
      <c r="CP29" s="51">
        <v>9.5699999999999993E-2</v>
      </c>
      <c r="CQ29" s="51">
        <v>0.124867889</v>
      </c>
      <c r="CR29" s="51">
        <v>0.33452338100000001</v>
      </c>
      <c r="CS29" s="51">
        <v>6.2769950000000005E-2</v>
      </c>
      <c r="CT29" s="51">
        <v>0.29289999999999999</v>
      </c>
    </row>
    <row r="30" spans="1:98">
      <c r="A30" s="51">
        <v>3</v>
      </c>
      <c r="B30" s="51">
        <v>187793833</v>
      </c>
      <c r="C30" s="51" t="s">
        <v>57</v>
      </c>
      <c r="D30" s="51" t="s">
        <v>23</v>
      </c>
      <c r="E30" s="51" t="s">
        <v>27</v>
      </c>
      <c r="F30" s="51">
        <v>2</v>
      </c>
      <c r="G30" s="52">
        <v>3.8999999999999998E-3</v>
      </c>
      <c r="H30" s="52">
        <v>0.55879999999999996</v>
      </c>
      <c r="I30" s="51" t="s">
        <v>57</v>
      </c>
      <c r="J30" s="60">
        <v>4.2219559999999998E-3</v>
      </c>
      <c r="K30" s="60">
        <v>0.53346840100000004</v>
      </c>
      <c r="L30" s="51" t="s">
        <v>57</v>
      </c>
      <c r="M30" s="53">
        <v>-3.8999999999999998E-3</v>
      </c>
      <c r="N30" s="53">
        <v>0.90449999999999997</v>
      </c>
      <c r="O30" s="51">
        <v>3</v>
      </c>
      <c r="P30" s="51">
        <v>187793833</v>
      </c>
      <c r="Q30" s="51" t="s">
        <v>57</v>
      </c>
      <c r="R30" s="51" t="s">
        <v>23</v>
      </c>
      <c r="S30" s="51" t="s">
        <v>27</v>
      </c>
      <c r="T30" s="51">
        <v>2</v>
      </c>
      <c r="U30" s="52">
        <v>-2.5100000000000001E-2</v>
      </c>
      <c r="V30" s="52">
        <v>0.2341</v>
      </c>
      <c r="W30" s="51" t="s">
        <v>57</v>
      </c>
      <c r="X30" s="60">
        <v>-2.6343942145932799E-2</v>
      </c>
      <c r="Y30" s="60">
        <v>0.24049619195187799</v>
      </c>
      <c r="Z30" s="51" t="s">
        <v>57</v>
      </c>
      <c r="AA30" s="53">
        <v>-1.5599999999999999E-2</v>
      </c>
      <c r="AB30" s="53">
        <v>0.79830000000000001</v>
      </c>
      <c r="AC30" s="51">
        <v>3</v>
      </c>
      <c r="AD30" s="51">
        <v>187793833</v>
      </c>
      <c r="AE30" s="51" t="s">
        <v>57</v>
      </c>
      <c r="AF30" s="51" t="s">
        <v>23</v>
      </c>
      <c r="AG30" s="51" t="s">
        <v>27</v>
      </c>
      <c r="AH30" s="51">
        <v>2</v>
      </c>
      <c r="AI30" s="52">
        <v>-3.3799999999999997E-2</v>
      </c>
      <c r="AJ30" s="52">
        <v>0.69359999999999999</v>
      </c>
      <c r="AK30" s="51" t="s">
        <v>57</v>
      </c>
      <c r="AL30" s="60">
        <v>-3.6539799999999997E-2</v>
      </c>
      <c r="AM30" s="60">
        <v>0.677262056</v>
      </c>
      <c r="AN30" s="51" t="s">
        <v>57</v>
      </c>
      <c r="AO30" s="53">
        <v>2.7300000000000001E-2</v>
      </c>
      <c r="AP30" s="53">
        <v>0.94810000000000005</v>
      </c>
      <c r="AQ30" s="51">
        <v>3</v>
      </c>
      <c r="AR30" s="51">
        <v>187793833</v>
      </c>
      <c r="AS30" s="51" t="s">
        <v>57</v>
      </c>
      <c r="AT30" s="51" t="s">
        <v>23</v>
      </c>
      <c r="AU30" s="51" t="s">
        <v>27</v>
      </c>
      <c r="AV30" s="51">
        <v>2</v>
      </c>
      <c r="AW30" s="52">
        <v>-1.2500000000000001E-2</v>
      </c>
      <c r="AX30" s="52">
        <v>0.97030000000000005</v>
      </c>
      <c r="AY30" s="51" t="s">
        <v>57</v>
      </c>
      <c r="AZ30" s="60">
        <v>-0.22987720256114999</v>
      </c>
      <c r="BA30" s="60">
        <v>0.51104310854525103</v>
      </c>
      <c r="BB30" s="51" t="s">
        <v>57</v>
      </c>
      <c r="BC30" s="53">
        <v>2.4266999999999999</v>
      </c>
      <c r="BD30" s="53">
        <v>3.9320000000000001E-2</v>
      </c>
      <c r="BE30" s="51">
        <v>3</v>
      </c>
      <c r="BF30" s="51">
        <v>187793833</v>
      </c>
      <c r="BG30" s="51" t="s">
        <v>57</v>
      </c>
      <c r="BH30" s="51" t="s">
        <v>23</v>
      </c>
      <c r="BI30" s="51" t="s">
        <v>27</v>
      </c>
      <c r="BJ30" s="51">
        <v>2</v>
      </c>
      <c r="BK30" s="52">
        <v>-0.16839999999999999</v>
      </c>
      <c r="BL30" s="52">
        <v>0.31580000000000003</v>
      </c>
      <c r="BM30" s="51" t="s">
        <v>57</v>
      </c>
      <c r="BN30" s="51" t="s">
        <v>23</v>
      </c>
      <c r="BO30" s="60">
        <v>-0.22061059599999999</v>
      </c>
      <c r="BP30" s="60">
        <v>0.20128136899999999</v>
      </c>
      <c r="BQ30" s="51" t="s">
        <v>57</v>
      </c>
      <c r="BR30" s="12" t="s">
        <v>23</v>
      </c>
      <c r="BS30" s="53">
        <v>0.74319999999999997</v>
      </c>
      <c r="BT30" s="53">
        <v>0.30320000000000003</v>
      </c>
      <c r="BU30" s="51">
        <v>3</v>
      </c>
      <c r="BV30" s="51">
        <v>187793833</v>
      </c>
      <c r="BW30" s="51" t="s">
        <v>57</v>
      </c>
      <c r="BX30" s="51" t="s">
        <v>23</v>
      </c>
      <c r="BY30" s="51" t="s">
        <v>27</v>
      </c>
      <c r="BZ30" s="51">
        <v>2</v>
      </c>
      <c r="CA30" s="52">
        <v>-0.50470000000000004</v>
      </c>
      <c r="CB30" s="52">
        <v>0.35210000000000002</v>
      </c>
      <c r="CC30" s="51" t="s">
        <v>57</v>
      </c>
      <c r="CD30" s="60">
        <v>-0.93089485980606401</v>
      </c>
      <c r="CE30" s="60">
        <v>0.120498305915475</v>
      </c>
      <c r="CF30" s="51" t="s">
        <v>57</v>
      </c>
      <c r="CG30" s="53">
        <v>1.4172</v>
      </c>
      <c r="CH30" s="53">
        <v>0.26600000000000001</v>
      </c>
      <c r="CI30" s="51">
        <v>3</v>
      </c>
      <c r="CJ30" s="51">
        <v>187793833</v>
      </c>
      <c r="CK30" s="51" t="s">
        <v>57</v>
      </c>
      <c r="CL30" s="51" t="s">
        <v>23</v>
      </c>
      <c r="CM30" s="51" t="s">
        <v>27</v>
      </c>
      <c r="CN30" s="51">
        <v>2</v>
      </c>
      <c r="CO30" s="51">
        <v>0.86650000000000005</v>
      </c>
      <c r="CP30" s="51">
        <v>2.0500000000000001E-2</v>
      </c>
      <c r="CQ30" s="51">
        <v>0.19525685500000001</v>
      </c>
      <c r="CR30" s="51">
        <v>0.240751611</v>
      </c>
      <c r="CS30" s="51">
        <v>-0.183582992</v>
      </c>
      <c r="CT30" s="51">
        <v>1.8780000000000002E-2</v>
      </c>
    </row>
    <row r="31" spans="1:98">
      <c r="A31" s="51">
        <v>3</v>
      </c>
      <c r="B31" s="51">
        <v>188133336</v>
      </c>
      <c r="C31" s="51" t="s">
        <v>58</v>
      </c>
      <c r="D31" s="51" t="s">
        <v>27</v>
      </c>
      <c r="E31" s="51" t="s">
        <v>23</v>
      </c>
      <c r="F31" s="51">
        <v>2</v>
      </c>
      <c r="G31" s="52">
        <v>2.8E-3</v>
      </c>
      <c r="H31" s="52">
        <v>0.56310000000000004</v>
      </c>
      <c r="I31" s="51" t="s">
        <v>58</v>
      </c>
      <c r="J31" s="60">
        <v>3.8644019999999999E-3</v>
      </c>
      <c r="K31" s="60">
        <v>0.43874134399999998</v>
      </c>
      <c r="L31" s="51" t="s">
        <v>58</v>
      </c>
      <c r="M31" s="53">
        <v>-1.9900000000000001E-2</v>
      </c>
      <c r="N31" s="53">
        <v>0.39439999999999997</v>
      </c>
      <c r="O31" s="51">
        <v>3</v>
      </c>
      <c r="P31" s="51">
        <v>188133336</v>
      </c>
      <c r="Q31" s="51" t="s">
        <v>58</v>
      </c>
      <c r="R31" s="51" t="s">
        <v>27</v>
      </c>
      <c r="S31" s="51" t="s">
        <v>23</v>
      </c>
      <c r="T31" s="51">
        <v>2</v>
      </c>
      <c r="U31" s="52">
        <v>1.6299999999999999E-2</v>
      </c>
      <c r="V31" s="52">
        <v>0.2848</v>
      </c>
      <c r="W31" s="51" t="s">
        <v>58</v>
      </c>
      <c r="X31" s="60">
        <v>2.14673272865273E-2</v>
      </c>
      <c r="Y31" s="60">
        <v>0.18750619135917199</v>
      </c>
      <c r="Z31" s="51" t="s">
        <v>58</v>
      </c>
      <c r="AA31" s="53">
        <v>-2.1100000000000001E-2</v>
      </c>
      <c r="AB31" s="53">
        <v>0.63249999999999995</v>
      </c>
      <c r="AC31" s="51">
        <v>3</v>
      </c>
      <c r="AD31" s="51">
        <v>188133336</v>
      </c>
      <c r="AE31" s="51" t="s">
        <v>58</v>
      </c>
      <c r="AF31" s="51" t="s">
        <v>27</v>
      </c>
      <c r="AG31" s="51" t="s">
        <v>23</v>
      </c>
      <c r="AH31" s="51">
        <v>2</v>
      </c>
      <c r="AI31" s="52">
        <v>1.2800000000000001E-2</v>
      </c>
      <c r="AJ31" s="52">
        <v>0.83840000000000003</v>
      </c>
      <c r="AK31" s="51" t="s">
        <v>58</v>
      </c>
      <c r="AL31" s="60">
        <v>2.4830752000000001E-2</v>
      </c>
      <c r="AM31" s="60">
        <v>0.69956493099999995</v>
      </c>
      <c r="AN31" s="51" t="s">
        <v>58</v>
      </c>
      <c r="AO31" s="53">
        <v>-0.25219999999999998</v>
      </c>
      <c r="AP31" s="53">
        <v>0.40450000000000003</v>
      </c>
      <c r="AQ31" s="51">
        <v>3</v>
      </c>
      <c r="AR31" s="51">
        <v>188133336</v>
      </c>
      <c r="AS31" s="51" t="s">
        <v>58</v>
      </c>
      <c r="AT31" s="51" t="s">
        <v>27</v>
      </c>
      <c r="AU31" s="51" t="s">
        <v>23</v>
      </c>
      <c r="AV31" s="51">
        <v>2</v>
      </c>
      <c r="AW31" s="52">
        <v>6.4699999999999994E-2</v>
      </c>
      <c r="AX31" s="52">
        <v>0.78559999999999997</v>
      </c>
      <c r="AY31" s="51" t="s">
        <v>58</v>
      </c>
      <c r="AZ31" s="60">
        <v>1.6050242319592799E-2</v>
      </c>
      <c r="BA31" s="60">
        <v>0.94885046992313404</v>
      </c>
      <c r="BB31" s="51" t="s">
        <v>58</v>
      </c>
      <c r="BC31" s="53">
        <v>0.52669999999999995</v>
      </c>
      <c r="BD31" s="53">
        <v>0.495</v>
      </c>
      <c r="BE31" s="51">
        <v>3</v>
      </c>
      <c r="BF31" s="51">
        <v>188133336</v>
      </c>
      <c r="BG31" s="51" t="s">
        <v>58</v>
      </c>
      <c r="BH31" s="51" t="s">
        <v>27</v>
      </c>
      <c r="BI31" s="51" t="s">
        <v>23</v>
      </c>
      <c r="BJ31" s="51">
        <v>2</v>
      </c>
      <c r="BK31" s="52">
        <v>0.18840000000000001</v>
      </c>
      <c r="BL31" s="52">
        <v>0.12540000000000001</v>
      </c>
      <c r="BM31" s="51" t="s">
        <v>58</v>
      </c>
      <c r="BN31" s="51" t="s">
        <v>23</v>
      </c>
      <c r="BO31" s="60">
        <v>0.19327556500000001</v>
      </c>
      <c r="BP31" s="60">
        <v>0.126603617</v>
      </c>
      <c r="BQ31" s="51" t="s">
        <v>58</v>
      </c>
      <c r="BR31" s="12" t="s">
        <v>23</v>
      </c>
      <c r="BS31" s="53">
        <v>0.1057</v>
      </c>
      <c r="BT31" s="53">
        <v>0.83950000000000002</v>
      </c>
      <c r="BU31" s="51">
        <v>3</v>
      </c>
      <c r="BV31" s="51">
        <v>188133336</v>
      </c>
      <c r="BW31" s="51" t="s">
        <v>58</v>
      </c>
      <c r="BX31" s="51" t="s">
        <v>27</v>
      </c>
      <c r="BY31" s="51" t="s">
        <v>23</v>
      </c>
      <c r="BZ31" s="51">
        <v>2</v>
      </c>
      <c r="CA31" s="52">
        <v>0.36030000000000001</v>
      </c>
      <c r="CB31" s="52">
        <v>0.3508</v>
      </c>
      <c r="CC31" s="51" t="s">
        <v>58</v>
      </c>
      <c r="CD31" s="60">
        <v>0.171369886653786</v>
      </c>
      <c r="CE31" s="60">
        <v>0.68932046480827402</v>
      </c>
      <c r="CF31" s="51" t="s">
        <v>58</v>
      </c>
      <c r="CG31" s="53">
        <v>1.1731</v>
      </c>
      <c r="CH31" s="53">
        <v>0.18740000000000001</v>
      </c>
      <c r="CI31" s="51">
        <v>3</v>
      </c>
      <c r="CJ31" s="51">
        <v>188133336</v>
      </c>
      <c r="CK31" s="51" t="s">
        <v>58</v>
      </c>
      <c r="CL31" s="51" t="s">
        <v>27</v>
      </c>
      <c r="CM31" s="51" t="s">
        <v>23</v>
      </c>
      <c r="CN31" s="51">
        <v>2</v>
      </c>
      <c r="CO31" s="51">
        <v>0.98899999999999999</v>
      </c>
      <c r="CP31" s="51">
        <v>-1.1999999999999999E-3</v>
      </c>
      <c r="CQ31" s="51">
        <v>2.2102846999999998E-2</v>
      </c>
      <c r="CR31" s="51">
        <v>0.85624590700000003</v>
      </c>
      <c r="CS31" s="51">
        <v>-2.9281295999999998E-2</v>
      </c>
      <c r="CT31" s="51">
        <v>0.6139</v>
      </c>
    </row>
    <row r="32" spans="1:98">
      <c r="A32" s="51">
        <v>3</v>
      </c>
      <c r="B32" s="51">
        <v>188402471</v>
      </c>
      <c r="C32" s="51" t="s">
        <v>59</v>
      </c>
      <c r="D32" s="51" t="s">
        <v>27</v>
      </c>
      <c r="E32" s="51" t="s">
        <v>23</v>
      </c>
      <c r="F32" s="51">
        <v>2</v>
      </c>
      <c r="G32" s="52">
        <v>9.4000000000000004E-3</v>
      </c>
      <c r="H32" s="52">
        <v>0.14330000000000001</v>
      </c>
      <c r="I32" s="51" t="s">
        <v>59</v>
      </c>
      <c r="J32" s="60">
        <v>1.0815603999999999E-2</v>
      </c>
      <c r="K32" s="60">
        <v>9.8657458000000003E-2</v>
      </c>
      <c r="L32" s="51" t="s">
        <v>59</v>
      </c>
      <c r="M32" s="53">
        <v>-2.5000000000000001E-2</v>
      </c>
      <c r="N32" s="53">
        <v>0.43819999999999998</v>
      </c>
      <c r="O32" s="51">
        <v>3</v>
      </c>
      <c r="P32" s="51">
        <v>188402471</v>
      </c>
      <c r="Q32" s="51" t="s">
        <v>59</v>
      </c>
      <c r="R32" s="51" t="s">
        <v>27</v>
      </c>
      <c r="S32" s="51" t="s">
        <v>23</v>
      </c>
      <c r="T32" s="51">
        <v>2</v>
      </c>
      <c r="U32" s="52">
        <v>-4.0000000000000002E-4</v>
      </c>
      <c r="V32" s="52">
        <v>0.9839</v>
      </c>
      <c r="W32" s="51" t="s">
        <v>59</v>
      </c>
      <c r="X32" s="60">
        <v>-8.9516737425839401E-4</v>
      </c>
      <c r="Y32" s="60">
        <v>0.967592550786044</v>
      </c>
      <c r="Z32" s="51" t="s">
        <v>59</v>
      </c>
      <c r="AA32" s="53">
        <v>3.3E-3</v>
      </c>
      <c r="AB32" s="53">
        <v>0.95730000000000004</v>
      </c>
      <c r="AC32" s="51">
        <v>3</v>
      </c>
      <c r="AD32" s="51">
        <v>188402471</v>
      </c>
      <c r="AE32" s="51" t="s">
        <v>59</v>
      </c>
      <c r="AF32" s="51" t="s">
        <v>27</v>
      </c>
      <c r="AG32" s="51" t="s">
        <v>23</v>
      </c>
      <c r="AH32" s="51">
        <v>2</v>
      </c>
      <c r="AI32" s="52">
        <v>-0.03</v>
      </c>
      <c r="AJ32" s="52">
        <v>0.71819999999999995</v>
      </c>
      <c r="AK32" s="51" t="s">
        <v>59</v>
      </c>
      <c r="AL32" s="60">
        <v>-6.0602738000000003E-2</v>
      </c>
      <c r="AM32" s="60">
        <v>0.47413802900000002</v>
      </c>
      <c r="AN32" s="51" t="s">
        <v>59</v>
      </c>
      <c r="AO32" s="53">
        <v>0.72070000000000001</v>
      </c>
      <c r="AP32" s="53">
        <v>8.5599999999999996E-2</v>
      </c>
      <c r="AQ32" s="51">
        <v>3</v>
      </c>
      <c r="AR32" s="51">
        <v>188402471</v>
      </c>
      <c r="AS32" s="51" t="s">
        <v>59</v>
      </c>
      <c r="AT32" s="51" t="s">
        <v>27</v>
      </c>
      <c r="AU32" s="51" t="s">
        <v>23</v>
      </c>
      <c r="AV32" s="51">
        <v>2</v>
      </c>
      <c r="AW32" s="52">
        <v>-0.2006</v>
      </c>
      <c r="AX32" s="52">
        <v>0.54020000000000001</v>
      </c>
      <c r="AY32" s="51" t="s">
        <v>59</v>
      </c>
      <c r="AZ32" s="60">
        <v>-0.17099377872786001</v>
      </c>
      <c r="BA32" s="60">
        <v>0.61665435467953</v>
      </c>
      <c r="BB32" s="51" t="s">
        <v>59</v>
      </c>
      <c r="BC32" s="53">
        <v>-0.53969999999999996</v>
      </c>
      <c r="BD32" s="53">
        <v>0.64090000000000003</v>
      </c>
      <c r="BE32" s="51">
        <v>3</v>
      </c>
      <c r="BF32" s="51">
        <v>188402471</v>
      </c>
      <c r="BG32" s="51" t="s">
        <v>59</v>
      </c>
      <c r="BH32" s="51" t="s">
        <v>27</v>
      </c>
      <c r="BI32" s="51" t="s">
        <v>23</v>
      </c>
      <c r="BJ32" s="51">
        <v>2</v>
      </c>
      <c r="BK32" s="52">
        <v>0.12640000000000001</v>
      </c>
      <c r="BL32" s="52">
        <v>0.43590000000000001</v>
      </c>
      <c r="BM32" s="51" t="s">
        <v>59</v>
      </c>
      <c r="BN32" s="51" t="s">
        <v>27</v>
      </c>
      <c r="BO32" s="60">
        <v>9.7014650999999993E-2</v>
      </c>
      <c r="BP32" s="60">
        <v>0.56007685100000004</v>
      </c>
      <c r="BQ32" s="51" t="s">
        <v>59</v>
      </c>
      <c r="BR32" s="12" t="s">
        <v>27</v>
      </c>
      <c r="BS32" s="53">
        <v>0.68089999999999995</v>
      </c>
      <c r="BT32" s="53">
        <v>0.34649999999999997</v>
      </c>
      <c r="BU32" s="51">
        <v>3</v>
      </c>
      <c r="BV32" s="51">
        <v>188402471</v>
      </c>
      <c r="BW32" s="51" t="s">
        <v>59</v>
      </c>
      <c r="BX32" s="51" t="s">
        <v>27</v>
      </c>
      <c r="BY32" s="51" t="s">
        <v>23</v>
      </c>
      <c r="BZ32" s="51">
        <v>2</v>
      </c>
      <c r="CA32" s="52">
        <v>0.25750000000000001</v>
      </c>
      <c r="CB32" s="52">
        <v>0.62729999999999997</v>
      </c>
      <c r="CC32" s="51" t="s">
        <v>59</v>
      </c>
      <c r="CD32" s="60">
        <v>0.64043683492320402</v>
      </c>
      <c r="CE32" s="60">
        <v>0.27398863257918898</v>
      </c>
      <c r="CF32" s="51" t="s">
        <v>59</v>
      </c>
      <c r="CG32" s="53">
        <v>-1.4916</v>
      </c>
      <c r="CH32" s="53">
        <v>0.23350000000000001</v>
      </c>
      <c r="CI32" s="51">
        <v>3</v>
      </c>
      <c r="CJ32" s="51">
        <v>188402471</v>
      </c>
      <c r="CK32" s="51" t="s">
        <v>59</v>
      </c>
      <c r="CL32" s="51" t="s">
        <v>27</v>
      </c>
      <c r="CM32" s="51" t="s">
        <v>23</v>
      </c>
      <c r="CN32" s="51">
        <v>2</v>
      </c>
      <c r="CO32" s="51">
        <v>0.31490000000000001</v>
      </c>
      <c r="CP32" s="51">
        <v>0.1208</v>
      </c>
      <c r="CQ32" s="51">
        <v>0.18119506399999999</v>
      </c>
      <c r="CR32" s="51">
        <v>0.24749084099999999</v>
      </c>
      <c r="CS32" s="51">
        <v>3.4469055999999998E-2</v>
      </c>
      <c r="CT32" s="51">
        <v>0.67149999999999999</v>
      </c>
    </row>
    <row r="33" spans="1:98">
      <c r="A33" s="51">
        <v>3</v>
      </c>
      <c r="B33" s="51">
        <v>195762492</v>
      </c>
      <c r="C33" s="51" t="s">
        <v>60</v>
      </c>
      <c r="D33" s="51" t="s">
        <v>33</v>
      </c>
      <c r="E33" s="51" t="s">
        <v>24</v>
      </c>
      <c r="F33" s="51">
        <v>2</v>
      </c>
      <c r="G33" s="52">
        <v>2.5100000000000001E-2</v>
      </c>
      <c r="H33" s="52">
        <v>0.78410000000000002</v>
      </c>
      <c r="I33" s="51" t="s">
        <v>60</v>
      </c>
      <c r="J33" s="60">
        <v>-7.3718099999999995E-4</v>
      </c>
      <c r="K33" s="60">
        <v>0.88062936999999997</v>
      </c>
      <c r="L33" s="51" t="s">
        <v>60</v>
      </c>
      <c r="M33" s="53">
        <v>6.1800000000000001E-2</v>
      </c>
      <c r="N33" s="53">
        <v>2.019E-2</v>
      </c>
      <c r="O33" s="51">
        <v>3</v>
      </c>
      <c r="P33" s="51">
        <v>195762492</v>
      </c>
      <c r="Q33" s="51" t="s">
        <v>60</v>
      </c>
      <c r="R33" s="51" t="s">
        <v>33</v>
      </c>
      <c r="S33" s="51" t="s">
        <v>24</v>
      </c>
      <c r="T33" s="51">
        <v>2</v>
      </c>
      <c r="U33" s="52">
        <v>1.26E-2</v>
      </c>
      <c r="V33" s="52">
        <v>0.41560000000000002</v>
      </c>
      <c r="W33" s="51" t="s">
        <v>60</v>
      </c>
      <c r="X33" s="60">
        <v>7.6676141955119102E-3</v>
      </c>
      <c r="Y33" s="60">
        <v>0.63764889445578399</v>
      </c>
      <c r="Z33" s="51" t="s">
        <v>60</v>
      </c>
      <c r="AA33" s="53">
        <v>5.5599999999999997E-2</v>
      </c>
      <c r="AB33" s="53">
        <v>0.24970000000000001</v>
      </c>
      <c r="AC33" s="51">
        <v>3</v>
      </c>
      <c r="AD33" s="51">
        <v>195762492</v>
      </c>
      <c r="AE33" s="51" t="s">
        <v>60</v>
      </c>
      <c r="AF33" s="51" t="s">
        <v>33</v>
      </c>
      <c r="AG33" s="51" t="s">
        <v>24</v>
      </c>
      <c r="AH33" s="51">
        <v>2</v>
      </c>
      <c r="AI33" s="52">
        <v>1.3299999999999999E-2</v>
      </c>
      <c r="AJ33" s="52">
        <v>0.83099999999999996</v>
      </c>
      <c r="AK33" s="51" t="s">
        <v>60</v>
      </c>
      <c r="AL33" s="60">
        <v>1.3199963E-2</v>
      </c>
      <c r="AM33" s="60">
        <v>0.83469908599999998</v>
      </c>
      <c r="AN33" s="51" t="s">
        <v>60</v>
      </c>
      <c r="AO33" s="53">
        <v>1.5699999999999999E-2</v>
      </c>
      <c r="AP33" s="53">
        <v>0.9637</v>
      </c>
      <c r="AQ33" s="51">
        <v>3</v>
      </c>
      <c r="AR33" s="51">
        <v>195762492</v>
      </c>
      <c r="AS33" s="51" t="s">
        <v>60</v>
      </c>
      <c r="AT33" s="51" t="s">
        <v>33</v>
      </c>
      <c r="AU33" s="51" t="s">
        <v>24</v>
      </c>
      <c r="AV33" s="51">
        <v>2</v>
      </c>
      <c r="AW33" s="52">
        <v>-0.16159999999999999</v>
      </c>
      <c r="AX33" s="52">
        <v>0.50170000000000003</v>
      </c>
      <c r="AY33" s="51" t="s">
        <v>60</v>
      </c>
      <c r="AZ33" s="60">
        <v>-0.22611259586673599</v>
      </c>
      <c r="BA33" s="60">
        <v>0.366158011876899</v>
      </c>
      <c r="BB33" s="51" t="s">
        <v>60</v>
      </c>
      <c r="BC33" s="53">
        <v>0.62119999999999997</v>
      </c>
      <c r="BD33" s="53">
        <v>0.47649999999999998</v>
      </c>
      <c r="BE33" s="51">
        <v>3</v>
      </c>
      <c r="BF33" s="51">
        <v>195762492</v>
      </c>
      <c r="BG33" s="51" t="s">
        <v>60</v>
      </c>
      <c r="BH33" s="51" t="s">
        <v>33</v>
      </c>
      <c r="BI33" s="51" t="s">
        <v>24</v>
      </c>
      <c r="BJ33" s="51">
        <v>2</v>
      </c>
      <c r="BK33" s="52">
        <v>0.1037</v>
      </c>
      <c r="BL33" s="52">
        <v>0.39450000000000002</v>
      </c>
      <c r="BM33" s="51" t="s">
        <v>60</v>
      </c>
      <c r="BN33" s="51" t="s">
        <v>24</v>
      </c>
      <c r="BO33" s="60">
        <v>0.13234728200000001</v>
      </c>
      <c r="BP33" s="60">
        <v>0.28728542400000001</v>
      </c>
      <c r="BQ33" s="51" t="s">
        <v>60</v>
      </c>
      <c r="BR33" s="12" t="s">
        <v>24</v>
      </c>
      <c r="BS33" s="53">
        <v>-0.55249999999999999</v>
      </c>
      <c r="BT33" s="53">
        <v>0.35320000000000001</v>
      </c>
      <c r="BU33" s="51">
        <v>3</v>
      </c>
      <c r="BV33" s="51">
        <v>195762492</v>
      </c>
      <c r="BW33" s="51" t="s">
        <v>60</v>
      </c>
      <c r="BX33" s="51" t="s">
        <v>33</v>
      </c>
      <c r="BY33" s="51" t="s">
        <v>24</v>
      </c>
      <c r="BZ33" s="51">
        <v>2</v>
      </c>
      <c r="CA33" s="52">
        <v>0.1847</v>
      </c>
      <c r="CB33" s="52">
        <v>0.63819999999999999</v>
      </c>
      <c r="CC33" s="51" t="s">
        <v>60</v>
      </c>
      <c r="CD33" s="60">
        <v>-4.2258806116442303E-2</v>
      </c>
      <c r="CE33" s="60">
        <v>0.92147296128614098</v>
      </c>
      <c r="CF33" s="51" t="s">
        <v>60</v>
      </c>
      <c r="CG33" s="53">
        <v>1.3713</v>
      </c>
      <c r="CH33" s="53">
        <v>0.16209999999999999</v>
      </c>
      <c r="CI33" s="51">
        <v>3</v>
      </c>
      <c r="CJ33" s="51">
        <v>195762492</v>
      </c>
      <c r="CK33" s="51" t="s">
        <v>60</v>
      </c>
      <c r="CL33" s="51" t="s">
        <v>33</v>
      </c>
      <c r="CM33" s="51" t="s">
        <v>24</v>
      </c>
      <c r="CN33" s="51">
        <v>2</v>
      </c>
      <c r="CO33" s="51">
        <v>0.78180000000000005</v>
      </c>
      <c r="CP33" s="51">
        <v>-2.5399999999999999E-2</v>
      </c>
      <c r="CQ33" s="51">
        <v>-1.9714319000000001E-2</v>
      </c>
      <c r="CR33" s="51">
        <v>0.86696201299999998</v>
      </c>
      <c r="CS33" s="51">
        <v>-3.4187046999999998E-2</v>
      </c>
      <c r="CT33" s="51">
        <v>0.5907</v>
      </c>
    </row>
    <row r="34" spans="1:98">
      <c r="A34" s="51">
        <v>3</v>
      </c>
      <c r="B34" s="51">
        <v>196359310</v>
      </c>
      <c r="C34" s="51" t="s">
        <v>61</v>
      </c>
      <c r="D34" s="51" t="s">
        <v>33</v>
      </c>
      <c r="E34" s="51" t="s">
        <v>24</v>
      </c>
      <c r="F34" s="51">
        <v>2</v>
      </c>
      <c r="G34" s="52">
        <v>3.3E-3</v>
      </c>
      <c r="H34" s="52">
        <v>0.51119999999999999</v>
      </c>
      <c r="I34" s="51" t="s">
        <v>61</v>
      </c>
      <c r="J34" s="60">
        <v>3.147539E-3</v>
      </c>
      <c r="K34" s="60">
        <v>0.53831830400000003</v>
      </c>
      <c r="L34" s="51" t="s">
        <v>61</v>
      </c>
      <c r="M34" s="53">
        <v>8.8000000000000005E-3</v>
      </c>
      <c r="N34" s="53">
        <v>0.76749999999999996</v>
      </c>
      <c r="O34" s="51">
        <v>3</v>
      </c>
      <c r="P34" s="51">
        <v>196359310</v>
      </c>
      <c r="Q34" s="51" t="s">
        <v>61</v>
      </c>
      <c r="R34" s="51" t="s">
        <v>33</v>
      </c>
      <c r="S34" s="51" t="s">
        <v>24</v>
      </c>
      <c r="T34" s="51">
        <v>2</v>
      </c>
      <c r="U34" s="52">
        <v>3.2000000000000001E-2</v>
      </c>
      <c r="V34" s="52">
        <v>4.7039999999999998E-2</v>
      </c>
      <c r="W34" s="51" t="s">
        <v>61</v>
      </c>
      <c r="X34" s="60">
        <v>2.7116835337840199E-2</v>
      </c>
      <c r="Y34" s="60">
        <v>0.10869658399655099</v>
      </c>
      <c r="Z34" s="51" t="s">
        <v>61</v>
      </c>
      <c r="AA34" s="53">
        <v>7.8399999999999997E-2</v>
      </c>
      <c r="AB34" s="53">
        <v>0.13539999999999999</v>
      </c>
      <c r="AC34" s="51">
        <v>3</v>
      </c>
      <c r="AD34" s="51">
        <v>196359310</v>
      </c>
      <c r="AE34" s="51" t="s">
        <v>61</v>
      </c>
      <c r="AF34" s="51" t="s">
        <v>33</v>
      </c>
      <c r="AG34" s="51" t="s">
        <v>24</v>
      </c>
      <c r="AH34" s="51">
        <v>2</v>
      </c>
      <c r="AI34" s="52">
        <v>1.9099999999999999E-2</v>
      </c>
      <c r="AJ34" s="52">
        <v>0.76939999999999997</v>
      </c>
      <c r="AK34" s="51" t="s">
        <v>61</v>
      </c>
      <c r="AL34" s="60">
        <v>2.5751217999999999E-2</v>
      </c>
      <c r="AM34" s="60">
        <v>0.69633922100000001</v>
      </c>
      <c r="AN34" s="51" t="s">
        <v>61</v>
      </c>
      <c r="AO34" s="53">
        <v>-0.21249999999999999</v>
      </c>
      <c r="AP34" s="53">
        <v>0.5847</v>
      </c>
      <c r="AQ34" s="51">
        <v>3</v>
      </c>
      <c r="AR34" s="51">
        <v>196359310</v>
      </c>
      <c r="AS34" s="51" t="s">
        <v>61</v>
      </c>
      <c r="AT34" s="51" t="s">
        <v>33</v>
      </c>
      <c r="AU34" s="51" t="s">
        <v>24</v>
      </c>
      <c r="AV34" s="51">
        <v>2</v>
      </c>
      <c r="AW34" s="52">
        <v>7.5899999999999995E-2</v>
      </c>
      <c r="AX34" s="52">
        <v>0.76300000000000001</v>
      </c>
      <c r="AY34" s="51" t="s">
        <v>61</v>
      </c>
      <c r="AZ34" s="60">
        <v>0.185207685283582</v>
      </c>
      <c r="BA34" s="60">
        <v>0.477987267495323</v>
      </c>
      <c r="BB34" s="51" t="s">
        <v>61</v>
      </c>
      <c r="BC34" s="53">
        <v>-1.3656999999999999</v>
      </c>
      <c r="BD34" s="53">
        <v>0.15090000000000001</v>
      </c>
      <c r="BE34" s="51">
        <v>3</v>
      </c>
      <c r="BF34" s="51">
        <v>196359310</v>
      </c>
      <c r="BG34" s="51" t="s">
        <v>61</v>
      </c>
      <c r="BH34" s="51" t="s">
        <v>33</v>
      </c>
      <c r="BI34" s="51" t="s">
        <v>24</v>
      </c>
      <c r="BJ34" s="51">
        <v>2</v>
      </c>
      <c r="BK34" s="52">
        <v>1.7100000000000001E-2</v>
      </c>
      <c r="BL34" s="52">
        <v>0.89339999999999997</v>
      </c>
      <c r="BM34" s="51" t="s">
        <v>61</v>
      </c>
      <c r="BN34" s="51" t="s">
        <v>33</v>
      </c>
      <c r="BO34" s="60">
        <v>5.1203156999999999E-2</v>
      </c>
      <c r="BP34" s="60">
        <v>0.69313538699999999</v>
      </c>
      <c r="BQ34" s="51" t="s">
        <v>61</v>
      </c>
      <c r="BR34" s="12" t="s">
        <v>33</v>
      </c>
      <c r="BS34" s="53">
        <v>-0.89270000000000005</v>
      </c>
      <c r="BT34" s="53">
        <v>0.18290000000000001</v>
      </c>
      <c r="BU34" s="51">
        <v>3</v>
      </c>
      <c r="BV34" s="51">
        <v>196359310</v>
      </c>
      <c r="BW34" s="51" t="s">
        <v>61</v>
      </c>
      <c r="BX34" s="51" t="s">
        <v>33</v>
      </c>
      <c r="BY34" s="51" t="s">
        <v>24</v>
      </c>
      <c r="BZ34" s="51">
        <v>2</v>
      </c>
      <c r="CA34" s="52">
        <v>-0.19009999999999999</v>
      </c>
      <c r="CB34" s="52">
        <v>0.64529999999999998</v>
      </c>
      <c r="CC34" s="51" t="s">
        <v>61</v>
      </c>
      <c r="CD34" s="60">
        <v>3.9562694819884397E-3</v>
      </c>
      <c r="CE34" s="60">
        <v>0.99294708902187301</v>
      </c>
      <c r="CF34" s="51" t="s">
        <v>61</v>
      </c>
      <c r="CG34" s="53">
        <v>-1.3024</v>
      </c>
      <c r="CH34" s="53">
        <v>0.22459999999999999</v>
      </c>
      <c r="CI34" s="51">
        <v>3</v>
      </c>
      <c r="CJ34" s="51">
        <v>196359310</v>
      </c>
      <c r="CK34" s="51" t="s">
        <v>61</v>
      </c>
      <c r="CL34" s="51" t="s">
        <v>33</v>
      </c>
      <c r="CM34" s="51" t="s">
        <v>24</v>
      </c>
      <c r="CN34" s="51">
        <v>2</v>
      </c>
      <c r="CO34" s="51">
        <v>2.0660000000000001E-2</v>
      </c>
      <c r="CP34" s="51">
        <v>0.22900000000000001</v>
      </c>
      <c r="CQ34" s="51">
        <v>0.31094019299999998</v>
      </c>
      <c r="CR34" s="51">
        <v>1.3960268E-2</v>
      </c>
      <c r="CS34" s="51">
        <v>9.9742142000000006E-2</v>
      </c>
      <c r="CT34" s="51">
        <v>0.1482</v>
      </c>
    </row>
    <row r="35" spans="1:98">
      <c r="A35" s="51">
        <v>4</v>
      </c>
      <c r="B35" s="51">
        <v>38799710</v>
      </c>
      <c r="C35" s="51" t="s">
        <v>62</v>
      </c>
      <c r="D35" s="51" t="s">
        <v>23</v>
      </c>
      <c r="E35" s="51" t="s">
        <v>27</v>
      </c>
      <c r="F35" s="51">
        <v>2</v>
      </c>
      <c r="G35" s="52">
        <v>-1.9E-3</v>
      </c>
      <c r="H35" s="52">
        <v>0.72840000000000005</v>
      </c>
      <c r="I35" s="51" t="s">
        <v>62</v>
      </c>
      <c r="J35" s="60">
        <v>-1.0132870000000001E-3</v>
      </c>
      <c r="K35" s="60">
        <v>0.852759445</v>
      </c>
      <c r="L35" s="51" t="s">
        <v>62</v>
      </c>
      <c r="M35" s="53">
        <v>-2.1100000000000001E-2</v>
      </c>
      <c r="N35" s="53">
        <v>0.41720000000000002</v>
      </c>
      <c r="O35" s="51">
        <v>4</v>
      </c>
      <c r="P35" s="51">
        <v>38799710</v>
      </c>
      <c r="Q35" s="51" t="s">
        <v>62</v>
      </c>
      <c r="R35" s="51" t="s">
        <v>23</v>
      </c>
      <c r="S35" s="51" t="s">
        <v>27</v>
      </c>
      <c r="T35" s="51">
        <v>2</v>
      </c>
      <c r="U35" s="52">
        <v>1.5E-3</v>
      </c>
      <c r="V35" s="52">
        <v>0.93200000000000005</v>
      </c>
      <c r="W35" s="51" t="s">
        <v>62</v>
      </c>
      <c r="X35" s="60">
        <v>-7.3831332320137702E-3</v>
      </c>
      <c r="Y35" s="60">
        <v>0.689140100592876</v>
      </c>
      <c r="Z35" s="51" t="s">
        <v>62</v>
      </c>
      <c r="AA35" s="53">
        <v>6.3899999999999998E-2</v>
      </c>
      <c r="AB35" s="53">
        <v>0.193</v>
      </c>
      <c r="AC35" s="51">
        <v>4</v>
      </c>
      <c r="AD35" s="51">
        <v>38799710</v>
      </c>
      <c r="AE35" s="51" t="s">
        <v>62</v>
      </c>
      <c r="AF35" s="51" t="s">
        <v>23</v>
      </c>
      <c r="AG35" s="51" t="s">
        <v>27</v>
      </c>
      <c r="AH35" s="51">
        <v>2</v>
      </c>
      <c r="AI35" s="52">
        <v>-5.2299999999999999E-2</v>
      </c>
      <c r="AJ35" s="52">
        <v>0.4466</v>
      </c>
      <c r="AK35" s="51" t="s">
        <v>62</v>
      </c>
      <c r="AL35" s="60">
        <v>-7.2259050000000005E-2</v>
      </c>
      <c r="AM35" s="60">
        <v>0.30352810499999999</v>
      </c>
      <c r="AN35" s="51" t="s">
        <v>62</v>
      </c>
      <c r="AO35" s="53">
        <v>0.41189999999999999</v>
      </c>
      <c r="AP35" s="53">
        <v>0.22470000000000001</v>
      </c>
      <c r="AQ35" s="51">
        <v>4</v>
      </c>
      <c r="AR35" s="51">
        <v>38799710</v>
      </c>
      <c r="AS35" s="51" t="s">
        <v>62</v>
      </c>
      <c r="AT35" s="51" t="s">
        <v>23</v>
      </c>
      <c r="AU35" s="51" t="s">
        <v>27</v>
      </c>
      <c r="AV35" s="51">
        <v>2</v>
      </c>
      <c r="AW35" s="52">
        <v>-8.1000000000000003E-2</v>
      </c>
      <c r="AX35" s="52">
        <v>0.76319999999999999</v>
      </c>
      <c r="AY35" s="51" t="s">
        <v>62</v>
      </c>
      <c r="AZ35" s="60">
        <v>-9.1074854589971402E-2</v>
      </c>
      <c r="BA35" s="60">
        <v>0.74928582399023502</v>
      </c>
      <c r="BB35" s="51" t="s">
        <v>62</v>
      </c>
      <c r="BC35" s="53">
        <v>1E-4</v>
      </c>
      <c r="BD35" s="53">
        <v>0.99990000000000001</v>
      </c>
      <c r="BE35" s="51">
        <v>4</v>
      </c>
      <c r="BF35" s="51">
        <v>38799710</v>
      </c>
      <c r="BG35" s="51" t="s">
        <v>62</v>
      </c>
      <c r="BH35" s="51" t="s">
        <v>23</v>
      </c>
      <c r="BI35" s="51" t="s">
        <v>27</v>
      </c>
      <c r="BJ35" s="51">
        <v>2</v>
      </c>
      <c r="BK35" s="52">
        <v>-0.25419999999999998</v>
      </c>
      <c r="BL35" s="52">
        <v>5.8610000000000002E-2</v>
      </c>
      <c r="BM35" s="51" t="s">
        <v>62</v>
      </c>
      <c r="BN35" s="51" t="s">
        <v>23</v>
      </c>
      <c r="BO35" s="60">
        <v>-0.24303748</v>
      </c>
      <c r="BP35" s="60">
        <v>7.8413690999999994E-2</v>
      </c>
      <c r="BQ35" s="51" t="s">
        <v>62</v>
      </c>
      <c r="BR35" s="12" t="s">
        <v>23</v>
      </c>
      <c r="BS35" s="53">
        <v>-0.45390000000000003</v>
      </c>
      <c r="BT35" s="53">
        <v>0.43790000000000001</v>
      </c>
      <c r="BU35" s="51">
        <v>4</v>
      </c>
      <c r="BV35" s="51">
        <v>38799710</v>
      </c>
      <c r="BW35" s="51" t="s">
        <v>62</v>
      </c>
      <c r="BX35" s="51" t="s">
        <v>23</v>
      </c>
      <c r="BY35" s="51" t="s">
        <v>27</v>
      </c>
      <c r="BZ35" s="51">
        <v>2</v>
      </c>
      <c r="CA35" s="52">
        <v>1.23E-2</v>
      </c>
      <c r="CB35" s="52">
        <v>0.97760000000000002</v>
      </c>
      <c r="CC35" s="51" t="s">
        <v>62</v>
      </c>
      <c r="CD35" s="60">
        <v>0.139480140431231</v>
      </c>
      <c r="CE35" s="60">
        <v>0.77517315000606402</v>
      </c>
      <c r="CF35" s="51" t="s">
        <v>62</v>
      </c>
      <c r="CG35" s="53">
        <v>-0.50739999999999996</v>
      </c>
      <c r="CH35" s="53">
        <v>0.60740000000000005</v>
      </c>
      <c r="CI35" s="51">
        <v>4</v>
      </c>
      <c r="CJ35" s="51">
        <v>38799710</v>
      </c>
      <c r="CK35" s="51" t="s">
        <v>62</v>
      </c>
      <c r="CL35" s="51" t="s">
        <v>23</v>
      </c>
      <c r="CM35" s="51" t="s">
        <v>27</v>
      </c>
      <c r="CN35" s="51">
        <v>2</v>
      </c>
      <c r="CO35" s="51">
        <v>0.93340000000000001</v>
      </c>
      <c r="CP35" s="51">
        <v>-8.3999999999999995E-3</v>
      </c>
      <c r="CQ35" s="51">
        <v>1.690623E-3</v>
      </c>
      <c r="CR35" s="51">
        <v>0.98999282300000002</v>
      </c>
      <c r="CS35" s="51">
        <v>-2.1065197000000001E-2</v>
      </c>
      <c r="CT35" s="51">
        <v>0.74790000000000001</v>
      </c>
    </row>
    <row r="36" spans="1:98">
      <c r="A36" s="51">
        <v>4</v>
      </c>
      <c r="B36" s="51">
        <v>123141070</v>
      </c>
      <c r="C36" s="51" t="s">
        <v>63</v>
      </c>
      <c r="D36" s="51" t="s">
        <v>23</v>
      </c>
      <c r="E36" s="51" t="s">
        <v>27</v>
      </c>
      <c r="F36" s="51">
        <v>2</v>
      </c>
      <c r="G36" s="52">
        <v>7.4999999999999997E-3</v>
      </c>
      <c r="H36" s="52">
        <v>0.34549999999999997</v>
      </c>
      <c r="I36" s="51" t="s">
        <v>63</v>
      </c>
      <c r="J36" s="60">
        <v>9.3424010000000002E-3</v>
      </c>
      <c r="K36" s="60">
        <v>0.25100682800000002</v>
      </c>
      <c r="L36" s="51" t="s">
        <v>63</v>
      </c>
      <c r="M36" s="53">
        <v>-3.9699999999999999E-2</v>
      </c>
      <c r="N36" s="53">
        <v>0.33939999999999998</v>
      </c>
      <c r="O36" s="51">
        <v>4</v>
      </c>
      <c r="P36" s="51">
        <v>123141070</v>
      </c>
      <c r="Q36" s="51" t="s">
        <v>63</v>
      </c>
      <c r="R36" s="51" t="s">
        <v>23</v>
      </c>
      <c r="S36" s="51" t="s">
        <v>27</v>
      </c>
      <c r="T36" s="51">
        <v>2</v>
      </c>
      <c r="U36" s="52">
        <v>2.3699999999999999E-2</v>
      </c>
      <c r="V36" s="52">
        <v>0.33139999999999997</v>
      </c>
      <c r="W36" s="51" t="s">
        <v>63</v>
      </c>
      <c r="X36" s="60">
        <v>3.9834600566124999E-2</v>
      </c>
      <c r="Y36" s="60">
        <v>0.12415997686003399</v>
      </c>
      <c r="Z36" s="51" t="s">
        <v>63</v>
      </c>
      <c r="AA36" s="53">
        <v>-0.10299999999999999</v>
      </c>
      <c r="AB36" s="53">
        <v>0.15640000000000001</v>
      </c>
      <c r="AC36" s="51">
        <v>4</v>
      </c>
      <c r="AD36" s="51">
        <v>123141070</v>
      </c>
      <c r="AE36" s="51" t="s">
        <v>63</v>
      </c>
      <c r="AF36" s="51" t="s">
        <v>23</v>
      </c>
      <c r="AG36" s="51" t="s">
        <v>27</v>
      </c>
      <c r="AH36" s="51">
        <v>2</v>
      </c>
      <c r="AI36" s="52">
        <v>-6.6500000000000004E-2</v>
      </c>
      <c r="AJ36" s="52">
        <v>0.51549999999999996</v>
      </c>
      <c r="AK36" s="51" t="s">
        <v>63</v>
      </c>
      <c r="AL36" s="60">
        <v>-9.7184564000000001E-2</v>
      </c>
      <c r="AM36" s="60">
        <v>0.350950241</v>
      </c>
      <c r="AN36" s="51" t="s">
        <v>63</v>
      </c>
      <c r="AO36" s="53">
        <v>0.75719999999999998</v>
      </c>
      <c r="AP36" s="53">
        <v>0.16109999999999999</v>
      </c>
      <c r="AQ36" s="51">
        <v>4</v>
      </c>
      <c r="AR36" s="51">
        <v>123141070</v>
      </c>
      <c r="AS36" s="51" t="s">
        <v>63</v>
      </c>
      <c r="AT36" s="51" t="s">
        <v>23</v>
      </c>
      <c r="AU36" s="51" t="s">
        <v>27</v>
      </c>
      <c r="AV36" s="51">
        <v>2</v>
      </c>
      <c r="AW36" s="52">
        <v>-0.27410000000000001</v>
      </c>
      <c r="AX36" s="52">
        <v>0.47149999999999997</v>
      </c>
      <c r="AY36" s="51" t="s">
        <v>63</v>
      </c>
      <c r="AZ36" s="60">
        <v>-0.29597811310768901</v>
      </c>
      <c r="BA36" s="60">
        <v>0.45599531040659302</v>
      </c>
      <c r="BB36" s="51" t="s">
        <v>63</v>
      </c>
      <c r="BC36" s="53">
        <v>-2.5100000000000001E-2</v>
      </c>
      <c r="BD36" s="53">
        <v>0.98499999999999999</v>
      </c>
      <c r="BE36" s="51">
        <v>4</v>
      </c>
      <c r="BF36" s="51">
        <v>123141070</v>
      </c>
      <c r="BG36" s="51" t="s">
        <v>63</v>
      </c>
      <c r="BH36" s="51" t="s">
        <v>23</v>
      </c>
      <c r="BI36" s="51" t="s">
        <v>27</v>
      </c>
      <c r="BJ36" s="51">
        <v>2</v>
      </c>
      <c r="BK36" s="52">
        <v>-9.1300000000000006E-2</v>
      </c>
      <c r="BL36" s="52">
        <v>0.64810000000000001</v>
      </c>
      <c r="BM36" s="51" t="s">
        <v>63</v>
      </c>
      <c r="BN36" s="51" t="s">
        <v>27</v>
      </c>
      <c r="BO36" s="60">
        <v>-0.11513351199999999</v>
      </c>
      <c r="BP36" s="60">
        <v>0.57411515899999999</v>
      </c>
      <c r="BQ36" s="51" t="s">
        <v>63</v>
      </c>
      <c r="BR36" s="12" t="s">
        <v>27</v>
      </c>
      <c r="BS36" s="53">
        <v>0.40160000000000001</v>
      </c>
      <c r="BT36" s="53">
        <v>0.66659999999999997</v>
      </c>
      <c r="BU36" s="51">
        <v>4</v>
      </c>
      <c r="BV36" s="51">
        <v>123141070</v>
      </c>
      <c r="BW36" s="51" t="s">
        <v>63</v>
      </c>
      <c r="BX36" s="51" t="s">
        <v>23</v>
      </c>
      <c r="BY36" s="51" t="s">
        <v>27</v>
      </c>
      <c r="BZ36" s="51">
        <v>2</v>
      </c>
      <c r="CA36" s="52">
        <v>-6.9900000000000004E-2</v>
      </c>
      <c r="CB36" s="52">
        <v>0.91010000000000002</v>
      </c>
      <c r="CC36" s="51" t="s">
        <v>63</v>
      </c>
      <c r="CD36" s="60">
        <v>-0.181530822998796</v>
      </c>
      <c r="CE36" s="60">
        <v>0.78958930823762197</v>
      </c>
      <c r="CF36" s="51" t="s">
        <v>63</v>
      </c>
      <c r="CG36" s="53">
        <v>0.46810000000000002</v>
      </c>
      <c r="CH36" s="53">
        <v>0.75409999999999999</v>
      </c>
      <c r="CI36" s="51">
        <v>4</v>
      </c>
      <c r="CJ36" s="51">
        <v>123141070</v>
      </c>
      <c r="CK36" s="51" t="s">
        <v>63</v>
      </c>
      <c r="CL36" s="51" t="s">
        <v>23</v>
      </c>
      <c r="CM36" s="51" t="s">
        <v>27</v>
      </c>
      <c r="CN36" s="51">
        <v>2</v>
      </c>
      <c r="CO36" s="51">
        <v>0.86170000000000002</v>
      </c>
      <c r="CP36" s="51">
        <v>2.5600000000000001E-2</v>
      </c>
      <c r="CQ36" s="51">
        <v>7.1028487000000001E-2</v>
      </c>
      <c r="CR36" s="51">
        <v>0.71469876700000001</v>
      </c>
      <c r="CS36" s="51">
        <v>-3.4657163999999997E-2</v>
      </c>
      <c r="CT36" s="51">
        <v>0.72130000000000005</v>
      </c>
    </row>
    <row r="37" spans="1:98">
      <c r="A37" s="51">
        <v>4</v>
      </c>
      <c r="B37" s="51">
        <v>123448562</v>
      </c>
      <c r="C37" s="51" t="s">
        <v>64</v>
      </c>
      <c r="D37" s="51" t="s">
        <v>27</v>
      </c>
      <c r="E37" s="51" t="s">
        <v>23</v>
      </c>
      <c r="F37" s="51">
        <v>2</v>
      </c>
      <c r="G37" s="52">
        <v>3.4599999999999999E-2</v>
      </c>
      <c r="H37" s="52">
        <v>1.0950000000000001E-4</v>
      </c>
      <c r="I37" s="51" t="s">
        <v>64</v>
      </c>
      <c r="J37" s="60">
        <v>1.7103084000000001E-2</v>
      </c>
      <c r="K37" s="60">
        <v>7.8137499999999995E-4</v>
      </c>
      <c r="L37" s="51" t="s">
        <v>64</v>
      </c>
      <c r="M37" s="53">
        <v>6.3100000000000003E-2</v>
      </c>
      <c r="N37" s="53">
        <v>6.332E-3</v>
      </c>
      <c r="O37" s="51">
        <v>4</v>
      </c>
      <c r="P37" s="51">
        <v>123448562</v>
      </c>
      <c r="Q37" s="51" t="s">
        <v>64</v>
      </c>
      <c r="R37" s="51" t="s">
        <v>27</v>
      </c>
      <c r="S37" s="51" t="s">
        <v>23</v>
      </c>
      <c r="T37" s="51">
        <v>2</v>
      </c>
      <c r="U37" s="52">
        <v>0.02</v>
      </c>
      <c r="V37" s="52">
        <v>0.19700000000000001</v>
      </c>
      <c r="W37" s="51" t="s">
        <v>64</v>
      </c>
      <c r="X37" s="60">
        <v>1.4927459876122399E-2</v>
      </c>
      <c r="Y37" s="60">
        <v>0.36490229366024401</v>
      </c>
      <c r="Z37" s="51" t="s">
        <v>64</v>
      </c>
      <c r="AA37" s="53">
        <v>5.9200000000000003E-2</v>
      </c>
      <c r="AB37" s="53">
        <v>0.1968</v>
      </c>
      <c r="AC37" s="51">
        <v>4</v>
      </c>
      <c r="AD37" s="51">
        <v>123448562</v>
      </c>
      <c r="AE37" s="51" t="s">
        <v>64</v>
      </c>
      <c r="AF37" s="51" t="s">
        <v>27</v>
      </c>
      <c r="AG37" s="51" t="s">
        <v>23</v>
      </c>
      <c r="AH37" s="51">
        <v>2</v>
      </c>
      <c r="AI37" s="52">
        <v>8.4699999999999998E-2</v>
      </c>
      <c r="AJ37" s="52">
        <v>0.18590000000000001</v>
      </c>
      <c r="AK37" s="51" t="s">
        <v>64</v>
      </c>
      <c r="AL37" s="60">
        <v>8.9962276999999993E-2</v>
      </c>
      <c r="AM37" s="60">
        <v>0.169927883</v>
      </c>
      <c r="AN37" s="51" t="s">
        <v>64</v>
      </c>
      <c r="AO37" s="53">
        <v>-2.5399999999999999E-2</v>
      </c>
      <c r="AP37" s="53">
        <v>0.93269999999999997</v>
      </c>
      <c r="AQ37" s="51">
        <v>4</v>
      </c>
      <c r="AR37" s="51">
        <v>123448562</v>
      </c>
      <c r="AS37" s="51" t="s">
        <v>64</v>
      </c>
      <c r="AT37" s="51" t="s">
        <v>27</v>
      </c>
      <c r="AU37" s="51" t="s">
        <v>23</v>
      </c>
      <c r="AV37" s="51">
        <v>2</v>
      </c>
      <c r="AW37" s="52">
        <v>0.13550000000000001</v>
      </c>
      <c r="AX37" s="52">
        <v>0.57550000000000001</v>
      </c>
      <c r="AY37" s="51" t="s">
        <v>64</v>
      </c>
      <c r="AZ37" s="60">
        <v>0.13017815749864101</v>
      </c>
      <c r="BA37" s="60">
        <v>0.60816269033756498</v>
      </c>
      <c r="BB37" s="51" t="s">
        <v>64</v>
      </c>
      <c r="BC37" s="53">
        <v>0.18890000000000001</v>
      </c>
      <c r="BD37" s="53">
        <v>0.81369999999999998</v>
      </c>
      <c r="BE37" s="51">
        <v>4</v>
      </c>
      <c r="BF37" s="51">
        <v>123448562</v>
      </c>
      <c r="BG37" s="51" t="s">
        <v>64</v>
      </c>
      <c r="BH37" s="51" t="s">
        <v>27</v>
      </c>
      <c r="BI37" s="51" t="s">
        <v>23</v>
      </c>
      <c r="BJ37" s="51">
        <v>2</v>
      </c>
      <c r="BK37" s="52">
        <v>0.31109999999999999</v>
      </c>
      <c r="BL37" s="52">
        <v>1.2869999999999999E-2</v>
      </c>
      <c r="BM37" s="51" t="s">
        <v>64</v>
      </c>
      <c r="BN37" s="51" t="s">
        <v>23</v>
      </c>
      <c r="BO37" s="60">
        <v>0.31487991199999998</v>
      </c>
      <c r="BP37" s="60">
        <v>1.4568967E-2</v>
      </c>
      <c r="BQ37" s="51" t="s">
        <v>64</v>
      </c>
      <c r="BR37" s="12" t="s">
        <v>23</v>
      </c>
      <c r="BS37" s="53">
        <v>0.25040000000000001</v>
      </c>
      <c r="BT37" s="53">
        <v>0.62860000000000005</v>
      </c>
      <c r="BU37" s="51">
        <v>4</v>
      </c>
      <c r="BV37" s="51">
        <v>123448562</v>
      </c>
      <c r="BW37" s="51" t="s">
        <v>64</v>
      </c>
      <c r="BX37" s="51" t="s">
        <v>27</v>
      </c>
      <c r="BY37" s="51" t="s">
        <v>23</v>
      </c>
      <c r="BZ37" s="51">
        <v>2</v>
      </c>
      <c r="CA37" s="52">
        <v>0.81289999999999996</v>
      </c>
      <c r="CB37" s="52">
        <v>3.8870000000000002E-2</v>
      </c>
      <c r="CC37" s="51" t="s">
        <v>64</v>
      </c>
      <c r="CD37" s="60">
        <v>0.88186799851186704</v>
      </c>
      <c r="CE37" s="60">
        <v>4.2647855576209003E-2</v>
      </c>
      <c r="CF37" s="51" t="s">
        <v>64</v>
      </c>
      <c r="CG37" s="53">
        <v>0.502</v>
      </c>
      <c r="CH37" s="53">
        <v>0.58679999999999999</v>
      </c>
      <c r="CI37" s="51">
        <v>4</v>
      </c>
      <c r="CJ37" s="51">
        <v>123448562</v>
      </c>
      <c r="CK37" s="51" t="s">
        <v>64</v>
      </c>
      <c r="CL37" s="51" t="s">
        <v>27</v>
      </c>
      <c r="CM37" s="51" t="s">
        <v>23</v>
      </c>
      <c r="CN37" s="51">
        <v>2</v>
      </c>
      <c r="CO37" s="51">
        <v>0.85880000000000001</v>
      </c>
      <c r="CP37" s="51">
        <v>-1.6500000000000001E-2</v>
      </c>
      <c r="CQ37" s="51">
        <v>-2.6144331E-2</v>
      </c>
      <c r="CR37" s="51">
        <v>0.83052562799999996</v>
      </c>
      <c r="CS37" s="51">
        <v>-3.4007769999999998E-3</v>
      </c>
      <c r="CT37" s="51">
        <v>0.95640000000000003</v>
      </c>
    </row>
    <row r="38" spans="1:98">
      <c r="A38" s="51">
        <v>4</v>
      </c>
      <c r="B38" s="51">
        <v>144003159</v>
      </c>
      <c r="C38" s="51" t="s">
        <v>65</v>
      </c>
      <c r="D38" s="51" t="s">
        <v>23</v>
      </c>
      <c r="E38" s="51" t="s">
        <v>33</v>
      </c>
      <c r="F38" s="51">
        <v>2</v>
      </c>
      <c r="G38" s="52">
        <v>-2.9499999999999998E-2</v>
      </c>
      <c r="H38" s="52">
        <v>4.5079999999999999E-3</v>
      </c>
      <c r="I38" s="51" t="s">
        <v>65</v>
      </c>
      <c r="J38" s="60">
        <v>-1.3802983E-2</v>
      </c>
      <c r="K38" s="60">
        <v>1.5785242000000001E-2</v>
      </c>
      <c r="L38" s="51" t="s">
        <v>65</v>
      </c>
      <c r="M38" s="53">
        <v>-5.96E-2</v>
      </c>
      <c r="N38" s="53">
        <v>2.3449999999999999E-2</v>
      </c>
      <c r="O38" s="51">
        <v>4</v>
      </c>
      <c r="P38" s="51">
        <v>144003159</v>
      </c>
      <c r="Q38" s="51" t="s">
        <v>65</v>
      </c>
      <c r="R38" s="51" t="s">
        <v>23</v>
      </c>
      <c r="S38" s="51" t="s">
        <v>33</v>
      </c>
      <c r="T38" s="51">
        <v>2</v>
      </c>
      <c r="U38" s="52">
        <v>-1.0699999999999999E-2</v>
      </c>
      <c r="V38" s="52">
        <v>0.54590000000000005</v>
      </c>
      <c r="W38" s="51" t="s">
        <v>65</v>
      </c>
      <c r="X38" s="60">
        <v>-1.7613142775448801E-2</v>
      </c>
      <c r="Y38" s="60">
        <v>0.35389056862081902</v>
      </c>
      <c r="Z38" s="51" t="s">
        <v>65</v>
      </c>
      <c r="AA38" s="53">
        <v>3.6799999999999999E-2</v>
      </c>
      <c r="AB38" s="53">
        <v>0.46089999999999998</v>
      </c>
      <c r="AC38" s="51">
        <v>4</v>
      </c>
      <c r="AD38" s="51">
        <v>144003159</v>
      </c>
      <c r="AE38" s="51" t="s">
        <v>65</v>
      </c>
      <c r="AF38" s="51" t="s">
        <v>23</v>
      </c>
      <c r="AG38" s="51" t="s">
        <v>33</v>
      </c>
      <c r="AH38" s="51">
        <v>2</v>
      </c>
      <c r="AI38" s="52">
        <v>8.2000000000000003E-2</v>
      </c>
      <c r="AJ38" s="52">
        <v>0.25459999999999999</v>
      </c>
      <c r="AK38" s="51" t="s">
        <v>65</v>
      </c>
      <c r="AL38" s="60">
        <v>9.7229082999999994E-2</v>
      </c>
      <c r="AM38" s="60">
        <v>0.1862972</v>
      </c>
      <c r="AN38" s="51" t="s">
        <v>65</v>
      </c>
      <c r="AO38" s="53">
        <v>-0.24970000000000001</v>
      </c>
      <c r="AP38" s="53">
        <v>0.46650000000000003</v>
      </c>
      <c r="AQ38" s="51">
        <v>4</v>
      </c>
      <c r="AR38" s="51">
        <v>144003159</v>
      </c>
      <c r="AS38" s="51" t="s">
        <v>65</v>
      </c>
      <c r="AT38" s="51" t="s">
        <v>23</v>
      </c>
      <c r="AU38" s="51" t="s">
        <v>33</v>
      </c>
      <c r="AV38" s="51">
        <v>2</v>
      </c>
      <c r="AW38" s="52">
        <v>-0.2452</v>
      </c>
      <c r="AX38" s="52">
        <v>0.37559999999999999</v>
      </c>
      <c r="AY38" s="51" t="s">
        <v>65</v>
      </c>
      <c r="AZ38" s="60">
        <v>-0.13581801944219901</v>
      </c>
      <c r="BA38" s="60">
        <v>0.64108582140873305</v>
      </c>
      <c r="BB38" s="51" t="s">
        <v>65</v>
      </c>
      <c r="BC38" s="53">
        <v>-1.2555000000000001</v>
      </c>
      <c r="BD38" s="53">
        <v>0.1575</v>
      </c>
      <c r="BE38" s="51">
        <v>4</v>
      </c>
      <c r="BF38" s="51">
        <v>144003159</v>
      </c>
      <c r="BG38" s="51" t="s">
        <v>65</v>
      </c>
      <c r="BH38" s="51" t="s">
        <v>23</v>
      </c>
      <c r="BI38" s="51" t="s">
        <v>33</v>
      </c>
      <c r="BJ38" s="51">
        <v>2</v>
      </c>
      <c r="BK38" s="52">
        <v>7.0900000000000005E-2</v>
      </c>
      <c r="BL38" s="52">
        <v>0.61380000000000001</v>
      </c>
      <c r="BM38" s="51" t="s">
        <v>65</v>
      </c>
      <c r="BN38" s="51" t="s">
        <v>23</v>
      </c>
      <c r="BO38" s="60">
        <v>8.8195000999999995E-2</v>
      </c>
      <c r="BP38" s="60">
        <v>0.54207171200000004</v>
      </c>
      <c r="BQ38" s="51" t="s">
        <v>65</v>
      </c>
      <c r="BR38" s="12" t="s">
        <v>23</v>
      </c>
      <c r="BS38" s="53">
        <v>-0.21779999999999999</v>
      </c>
      <c r="BT38" s="53">
        <v>0.7127</v>
      </c>
      <c r="BU38" s="51">
        <v>4</v>
      </c>
      <c r="BV38" s="51">
        <v>144003159</v>
      </c>
      <c r="BW38" s="51" t="s">
        <v>65</v>
      </c>
      <c r="BX38" s="51" t="s">
        <v>23</v>
      </c>
      <c r="BY38" s="51" t="s">
        <v>33</v>
      </c>
      <c r="BZ38" s="51">
        <v>2</v>
      </c>
      <c r="CA38" s="52">
        <v>-0.17979999999999999</v>
      </c>
      <c r="CB38" s="52">
        <v>0.68859999999999999</v>
      </c>
      <c r="CC38" s="51" t="s">
        <v>65</v>
      </c>
      <c r="CD38" s="60">
        <v>-0.34822256933930501</v>
      </c>
      <c r="CE38" s="60">
        <v>0.48547633516340599</v>
      </c>
      <c r="CF38" s="51" t="s">
        <v>65</v>
      </c>
      <c r="CG38" s="53">
        <v>0.52969999999999995</v>
      </c>
      <c r="CH38" s="53">
        <v>0.60540000000000005</v>
      </c>
      <c r="CI38" s="51">
        <v>4</v>
      </c>
      <c r="CJ38" s="51">
        <v>144003159</v>
      </c>
      <c r="CK38" s="51" t="s">
        <v>65</v>
      </c>
      <c r="CL38" s="51" t="s">
        <v>23</v>
      </c>
      <c r="CM38" s="51" t="s">
        <v>33</v>
      </c>
      <c r="CN38" s="51">
        <v>2</v>
      </c>
      <c r="CO38" s="51">
        <v>0.88759999999999994</v>
      </c>
      <c r="CP38" s="51">
        <v>1.46E-2</v>
      </c>
      <c r="CQ38" s="51">
        <v>2.4502065E-2</v>
      </c>
      <c r="CR38" s="51">
        <v>0.85927869199999996</v>
      </c>
      <c r="CS38" s="51">
        <v>2.089633E-3</v>
      </c>
      <c r="CT38" s="51">
        <v>0.97519999999999996</v>
      </c>
    </row>
    <row r="39" spans="1:98">
      <c r="A39" s="51">
        <v>5</v>
      </c>
      <c r="B39" s="51">
        <v>14610309</v>
      </c>
      <c r="C39" s="51" t="s">
        <v>66</v>
      </c>
      <c r="D39" s="51" t="s">
        <v>27</v>
      </c>
      <c r="E39" s="51" t="s">
        <v>33</v>
      </c>
      <c r="F39" s="51">
        <v>2</v>
      </c>
      <c r="G39" s="52">
        <v>0.03</v>
      </c>
      <c r="H39" s="52">
        <v>8.9579999999999998E-4</v>
      </c>
      <c r="I39" s="51" t="s">
        <v>66</v>
      </c>
      <c r="J39" s="60">
        <v>2.9614802999999999E-2</v>
      </c>
      <c r="K39" s="60">
        <v>1.2103260000000001E-3</v>
      </c>
      <c r="L39" s="51" t="s">
        <v>66</v>
      </c>
      <c r="M39" s="53">
        <v>4.4299999999999999E-2</v>
      </c>
      <c r="N39" s="53">
        <v>0.43020000000000003</v>
      </c>
      <c r="O39" s="51">
        <v>5</v>
      </c>
      <c r="P39" s="51">
        <v>14610309</v>
      </c>
      <c r="Q39" s="51" t="s">
        <v>66</v>
      </c>
      <c r="R39" s="51" t="s">
        <v>27</v>
      </c>
      <c r="S39" s="51" t="s">
        <v>33</v>
      </c>
      <c r="T39" s="51">
        <v>2</v>
      </c>
      <c r="U39" s="52">
        <v>5.4699999999999999E-2</v>
      </c>
      <c r="V39" s="52">
        <v>4.002E-2</v>
      </c>
      <c r="W39" s="51" t="s">
        <v>66</v>
      </c>
      <c r="X39" s="60">
        <v>6.0822097955822899E-2</v>
      </c>
      <c r="Y39" s="60">
        <v>2.8213209740189E-2</v>
      </c>
      <c r="Z39" s="51" t="s">
        <v>66</v>
      </c>
      <c r="AA39" s="53">
        <v>-1.9099999999999999E-2</v>
      </c>
      <c r="AB39" s="53">
        <v>0.84250000000000003</v>
      </c>
      <c r="AC39" s="51">
        <v>5</v>
      </c>
      <c r="AD39" s="51">
        <v>14610309</v>
      </c>
      <c r="AE39" s="51" t="s">
        <v>66</v>
      </c>
      <c r="AF39" s="51" t="s">
        <v>27</v>
      </c>
      <c r="AG39" s="51" t="s">
        <v>33</v>
      </c>
      <c r="AH39" s="51">
        <v>2</v>
      </c>
      <c r="AI39" s="52">
        <v>0.17019999999999999</v>
      </c>
      <c r="AJ39" s="52">
        <v>0.14399999999999999</v>
      </c>
      <c r="AK39" s="51" t="s">
        <v>66</v>
      </c>
      <c r="AL39" s="60">
        <v>0.16247455299999999</v>
      </c>
      <c r="AM39" s="60">
        <v>0.16878686300000001</v>
      </c>
      <c r="AN39" s="51" t="s">
        <v>66</v>
      </c>
      <c r="AO39" s="53">
        <v>0.46</v>
      </c>
      <c r="AP39" s="53">
        <v>0.52410000000000001</v>
      </c>
      <c r="AQ39" s="51">
        <v>5</v>
      </c>
      <c r="AR39" s="51">
        <v>14610309</v>
      </c>
      <c r="AS39" s="51" t="s">
        <v>66</v>
      </c>
      <c r="AT39" s="51" t="s">
        <v>27</v>
      </c>
      <c r="AU39" s="51" t="s">
        <v>33</v>
      </c>
      <c r="AV39" s="51">
        <v>2</v>
      </c>
      <c r="AW39" s="52">
        <v>0.1578</v>
      </c>
      <c r="AX39" s="52">
        <v>0.70140000000000002</v>
      </c>
      <c r="AY39" s="51" t="s">
        <v>66</v>
      </c>
      <c r="AZ39" s="60">
        <v>1.01498123863477E-2</v>
      </c>
      <c r="BA39" s="60">
        <v>0.98088320766125703</v>
      </c>
      <c r="BB39" s="51" t="s">
        <v>66</v>
      </c>
      <c r="BC39" s="53">
        <v>2.6663999999999999</v>
      </c>
      <c r="BD39" s="53">
        <v>0.12790000000000001</v>
      </c>
      <c r="BE39" s="51">
        <v>5</v>
      </c>
      <c r="BF39" s="51">
        <v>14610309</v>
      </c>
      <c r="BG39" s="51" t="s">
        <v>66</v>
      </c>
      <c r="BH39" s="51" t="s">
        <v>27</v>
      </c>
      <c r="BI39" s="51" t="s">
        <v>33</v>
      </c>
      <c r="BJ39" s="51">
        <v>2</v>
      </c>
      <c r="BK39" s="52">
        <v>3.09E-2</v>
      </c>
      <c r="BL39" s="52">
        <v>0.89229999999999998</v>
      </c>
      <c r="BM39" s="51" t="s">
        <v>66</v>
      </c>
      <c r="BN39" s="51" t="s">
        <v>33</v>
      </c>
      <c r="BO39" s="60">
        <v>5.2564990999999998E-2</v>
      </c>
      <c r="BP39" s="60">
        <v>0.82090147800000002</v>
      </c>
      <c r="BQ39" s="51" t="s">
        <v>66</v>
      </c>
      <c r="BR39" s="12" t="s">
        <v>33</v>
      </c>
      <c r="BS39" s="53">
        <v>-0.59199999999999997</v>
      </c>
      <c r="BT39" s="53">
        <v>0.63449999999999995</v>
      </c>
      <c r="BU39" s="51">
        <v>5</v>
      </c>
      <c r="BV39" s="51">
        <v>14610309</v>
      </c>
      <c r="BW39" s="51" t="s">
        <v>66</v>
      </c>
      <c r="BX39" s="51" t="s">
        <v>27</v>
      </c>
      <c r="BY39" s="51" t="s">
        <v>33</v>
      </c>
      <c r="BZ39" s="51">
        <v>2</v>
      </c>
      <c r="CA39" s="52">
        <v>1.0084</v>
      </c>
      <c r="CB39" s="52">
        <v>0.13969999999999999</v>
      </c>
      <c r="CC39" s="51" t="s">
        <v>66</v>
      </c>
      <c r="CD39" s="60">
        <v>1.10586905863103</v>
      </c>
      <c r="CE39" s="60">
        <v>0.12790849488107101</v>
      </c>
      <c r="CF39" s="51" t="s">
        <v>66</v>
      </c>
      <c r="CG39" s="53">
        <v>0.27</v>
      </c>
      <c r="CH39" s="53">
        <v>0.89259999999999995</v>
      </c>
      <c r="CI39" s="51">
        <v>5</v>
      </c>
      <c r="CJ39" s="51">
        <v>14610309</v>
      </c>
      <c r="CK39" s="51" t="s">
        <v>66</v>
      </c>
      <c r="CL39" s="51" t="s">
        <v>27</v>
      </c>
      <c r="CM39" s="51" t="s">
        <v>33</v>
      </c>
      <c r="CN39" s="51">
        <v>2</v>
      </c>
      <c r="CO39" s="51">
        <v>0.14979999999999999</v>
      </c>
      <c r="CP39" s="51">
        <v>-0.24560000000000001</v>
      </c>
      <c r="CQ39" s="51">
        <v>-0.38121406099999999</v>
      </c>
      <c r="CR39" s="51">
        <v>6.8883828999999994E-2</v>
      </c>
      <c r="CS39" s="51">
        <v>2.0444154999999999E-2</v>
      </c>
      <c r="CT39" s="51">
        <v>0.87260000000000004</v>
      </c>
    </row>
    <row r="40" spans="1:98">
      <c r="A40" s="51">
        <v>5</v>
      </c>
      <c r="B40" s="51">
        <v>35881376</v>
      </c>
      <c r="C40" s="51" t="s">
        <v>67</v>
      </c>
      <c r="D40" s="51" t="s">
        <v>33</v>
      </c>
      <c r="E40" s="51" t="s">
        <v>23</v>
      </c>
      <c r="F40" s="51">
        <v>2</v>
      </c>
      <c r="G40" s="52">
        <v>8.5000000000000006E-3</v>
      </c>
      <c r="H40" s="52">
        <v>0.1096</v>
      </c>
      <c r="I40" s="51" t="s">
        <v>67</v>
      </c>
      <c r="J40" s="60">
        <v>9.0075769999999993E-3</v>
      </c>
      <c r="K40" s="60">
        <v>9.7302346999999997E-2</v>
      </c>
      <c r="L40" s="51" t="s">
        <v>67</v>
      </c>
      <c r="M40" s="53">
        <v>-2.7000000000000001E-3</v>
      </c>
      <c r="N40" s="53">
        <v>0.91700000000000004</v>
      </c>
      <c r="O40" s="51">
        <v>5</v>
      </c>
      <c r="P40" s="51">
        <v>35881376</v>
      </c>
      <c r="Q40" s="51" t="s">
        <v>67</v>
      </c>
      <c r="R40" s="51" t="s">
        <v>33</v>
      </c>
      <c r="S40" s="51" t="s">
        <v>23</v>
      </c>
      <c r="T40" s="51">
        <v>2</v>
      </c>
      <c r="U40" s="52">
        <v>3.5099999999999999E-2</v>
      </c>
      <c r="V40" s="52">
        <v>4.1849999999999998E-2</v>
      </c>
      <c r="W40" s="51" t="s">
        <v>67</v>
      </c>
      <c r="X40" s="60">
        <v>3.2934944298471699E-2</v>
      </c>
      <c r="Y40" s="60">
        <v>7.3884999983979793E-2</v>
      </c>
      <c r="Z40" s="51" t="s">
        <v>67</v>
      </c>
      <c r="AA40" s="53">
        <v>0.05</v>
      </c>
      <c r="AB40" s="53">
        <v>0.30459999999999998</v>
      </c>
      <c r="AC40" s="51">
        <v>5</v>
      </c>
      <c r="AD40" s="51">
        <v>35881376</v>
      </c>
      <c r="AE40" s="51" t="s">
        <v>67</v>
      </c>
      <c r="AF40" s="51" t="s">
        <v>33</v>
      </c>
      <c r="AG40" s="51" t="s">
        <v>23</v>
      </c>
      <c r="AH40" s="51">
        <v>2</v>
      </c>
      <c r="AI40" s="52">
        <v>3.4200000000000001E-2</v>
      </c>
      <c r="AJ40" s="52">
        <v>0.61619999999999997</v>
      </c>
      <c r="AK40" s="51" t="s">
        <v>67</v>
      </c>
      <c r="AL40" s="60">
        <v>3.2156826999999999E-2</v>
      </c>
      <c r="AM40" s="60">
        <v>0.64503305200000005</v>
      </c>
      <c r="AN40" s="51" t="s">
        <v>67</v>
      </c>
      <c r="AO40" s="53">
        <v>8.0500000000000002E-2</v>
      </c>
      <c r="AP40" s="53">
        <v>0.80720000000000003</v>
      </c>
      <c r="AQ40" s="51">
        <v>5</v>
      </c>
      <c r="AR40" s="51">
        <v>35881376</v>
      </c>
      <c r="AS40" s="51" t="s">
        <v>67</v>
      </c>
      <c r="AT40" s="51" t="s">
        <v>33</v>
      </c>
      <c r="AU40" s="51" t="s">
        <v>23</v>
      </c>
      <c r="AV40" s="51">
        <v>2</v>
      </c>
      <c r="AW40" s="52">
        <v>-0.29720000000000002</v>
      </c>
      <c r="AX40" s="52">
        <v>0.26640000000000003</v>
      </c>
      <c r="AY40" s="51" t="s">
        <v>67</v>
      </c>
      <c r="AZ40" s="60">
        <v>-0.39870548088991797</v>
      </c>
      <c r="BA40" s="60">
        <v>0.158445151497244</v>
      </c>
      <c r="BB40" s="51" t="s">
        <v>67</v>
      </c>
      <c r="BC40" s="53">
        <v>0.56469999999999998</v>
      </c>
      <c r="BD40" s="53">
        <v>0.49359999999999998</v>
      </c>
      <c r="BE40" s="51">
        <v>5</v>
      </c>
      <c r="BF40" s="51">
        <v>35881376</v>
      </c>
      <c r="BG40" s="51" t="s">
        <v>67</v>
      </c>
      <c r="BH40" s="51" t="s">
        <v>33</v>
      </c>
      <c r="BI40" s="51" t="s">
        <v>23</v>
      </c>
      <c r="BJ40" s="51">
        <v>2</v>
      </c>
      <c r="BK40" s="52">
        <v>8.6099999999999996E-2</v>
      </c>
      <c r="BL40" s="52">
        <v>0.51880000000000004</v>
      </c>
      <c r="BM40" s="51" t="s">
        <v>67</v>
      </c>
      <c r="BN40" s="51" t="s">
        <v>33</v>
      </c>
      <c r="BO40" s="60">
        <v>7.9005624999999996E-2</v>
      </c>
      <c r="BP40" s="60">
        <v>0.56487888100000005</v>
      </c>
      <c r="BQ40" s="51" t="s">
        <v>67</v>
      </c>
      <c r="BR40" s="12" t="s">
        <v>33</v>
      </c>
      <c r="BS40" s="53">
        <v>0.2077</v>
      </c>
      <c r="BT40" s="53">
        <v>0.71519999999999995</v>
      </c>
      <c r="BU40" s="51">
        <v>5</v>
      </c>
      <c r="BV40" s="51">
        <v>35881376</v>
      </c>
      <c r="BW40" s="51" t="s">
        <v>67</v>
      </c>
      <c r="BX40" s="51" t="s">
        <v>33</v>
      </c>
      <c r="BY40" s="51" t="s">
        <v>23</v>
      </c>
      <c r="BZ40" s="51">
        <v>2</v>
      </c>
      <c r="CA40" s="52">
        <v>-0.36449999999999999</v>
      </c>
      <c r="CB40" s="52">
        <v>0.40200000000000002</v>
      </c>
      <c r="CC40" s="51" t="s">
        <v>67</v>
      </c>
      <c r="CD40" s="60">
        <v>5.4829594231546402E-2</v>
      </c>
      <c r="CE40" s="60">
        <v>0.90988334335339605</v>
      </c>
      <c r="CF40" s="51" t="s">
        <v>67</v>
      </c>
      <c r="CG40" s="53">
        <v>-2.1082000000000001</v>
      </c>
      <c r="CH40" s="53">
        <v>3.3090000000000001E-2</v>
      </c>
      <c r="CI40" s="51">
        <v>5</v>
      </c>
      <c r="CJ40" s="51">
        <v>35881376</v>
      </c>
      <c r="CK40" s="51" t="s">
        <v>67</v>
      </c>
      <c r="CL40" s="51" t="s">
        <v>33</v>
      </c>
      <c r="CM40" s="51" t="s">
        <v>23</v>
      </c>
      <c r="CN40" s="51">
        <v>2</v>
      </c>
      <c r="CO40" s="51">
        <v>0.58779999999999999</v>
      </c>
      <c r="CP40" s="51">
        <v>5.4100000000000002E-2</v>
      </c>
      <c r="CQ40" s="51">
        <v>0.122997352</v>
      </c>
      <c r="CR40" s="51">
        <v>0.36007516499999997</v>
      </c>
      <c r="CS40" s="51">
        <v>-3.0761591000000001E-2</v>
      </c>
      <c r="CT40" s="51">
        <v>0.63500000000000001</v>
      </c>
    </row>
    <row r="41" spans="1:98">
      <c r="A41" s="51">
        <v>5</v>
      </c>
      <c r="B41" s="51">
        <v>59369794</v>
      </c>
      <c r="C41" s="51" t="s">
        <v>68</v>
      </c>
      <c r="D41" s="51" t="s">
        <v>24</v>
      </c>
      <c r="E41" s="51" t="s">
        <v>33</v>
      </c>
      <c r="F41" s="51">
        <v>2</v>
      </c>
      <c r="G41" s="52">
        <v>2.7000000000000001E-3</v>
      </c>
      <c r="H41" s="52">
        <v>0.59730000000000005</v>
      </c>
      <c r="I41" s="51" t="s">
        <v>68</v>
      </c>
      <c r="J41" s="60">
        <v>3.4758279999999998E-3</v>
      </c>
      <c r="K41" s="60">
        <v>0.51341408300000002</v>
      </c>
      <c r="L41" s="51" t="s">
        <v>68</v>
      </c>
      <c r="M41" s="53">
        <v>-1.24E-2</v>
      </c>
      <c r="N41" s="53">
        <v>0.60940000000000005</v>
      </c>
      <c r="O41" s="51">
        <v>5</v>
      </c>
      <c r="P41" s="51">
        <v>59369794</v>
      </c>
      <c r="Q41" s="51" t="s">
        <v>68</v>
      </c>
      <c r="R41" s="51" t="s">
        <v>24</v>
      </c>
      <c r="S41" s="51" t="s">
        <v>33</v>
      </c>
      <c r="T41" s="51">
        <v>2</v>
      </c>
      <c r="U41" s="52">
        <v>-1.1900000000000001E-2</v>
      </c>
      <c r="V41" s="52">
        <v>0.47160000000000002</v>
      </c>
      <c r="W41" s="51" t="s">
        <v>68</v>
      </c>
      <c r="X41" s="60">
        <v>-8.9229518846526204E-3</v>
      </c>
      <c r="Y41" s="60">
        <v>0.61215557409989096</v>
      </c>
      <c r="Z41" s="51" t="s">
        <v>68</v>
      </c>
      <c r="AA41" s="53">
        <v>-3.32E-2</v>
      </c>
      <c r="AB41" s="53">
        <v>0.48320000000000002</v>
      </c>
      <c r="AC41" s="51">
        <v>5</v>
      </c>
      <c r="AD41" s="51">
        <v>59369794</v>
      </c>
      <c r="AE41" s="51" t="s">
        <v>68</v>
      </c>
      <c r="AF41" s="51" t="s">
        <v>24</v>
      </c>
      <c r="AG41" s="51" t="s">
        <v>33</v>
      </c>
      <c r="AH41" s="51">
        <v>2</v>
      </c>
      <c r="AI41" s="52">
        <v>-2.8799999999999999E-2</v>
      </c>
      <c r="AJ41" s="52">
        <v>0.66759999999999997</v>
      </c>
      <c r="AK41" s="51" t="s">
        <v>68</v>
      </c>
      <c r="AL41" s="60">
        <v>-2.8640747000000001E-2</v>
      </c>
      <c r="AM41" s="60">
        <v>0.676156007</v>
      </c>
      <c r="AN41" s="51" t="s">
        <v>68</v>
      </c>
      <c r="AO41" s="53">
        <v>-3.1399999999999997E-2</v>
      </c>
      <c r="AP41" s="53">
        <v>0.92049999999999998</v>
      </c>
      <c r="AQ41" s="51">
        <v>5</v>
      </c>
      <c r="AR41" s="51">
        <v>59369794</v>
      </c>
      <c r="AS41" s="51" t="s">
        <v>68</v>
      </c>
      <c r="AT41" s="51" t="s">
        <v>24</v>
      </c>
      <c r="AU41" s="51" t="s">
        <v>33</v>
      </c>
      <c r="AV41" s="51">
        <v>2</v>
      </c>
      <c r="AW41" s="52">
        <v>-2.35E-2</v>
      </c>
      <c r="AX41" s="52">
        <v>0.92759999999999998</v>
      </c>
      <c r="AY41" s="51" t="s">
        <v>68</v>
      </c>
      <c r="AZ41" s="60">
        <v>-1.7172789157329602E-2</v>
      </c>
      <c r="BA41" s="60">
        <v>0.94950131113448299</v>
      </c>
      <c r="BB41" s="51" t="s">
        <v>68</v>
      </c>
      <c r="BC41" s="53">
        <v>-8.5999999999999993E-2</v>
      </c>
      <c r="BD41" s="53">
        <v>0.91969999999999996</v>
      </c>
      <c r="BE41" s="51">
        <v>5</v>
      </c>
      <c r="BF41" s="51">
        <v>59369794</v>
      </c>
      <c r="BG41" s="51" t="s">
        <v>68</v>
      </c>
      <c r="BH41" s="51" t="s">
        <v>24</v>
      </c>
      <c r="BI41" s="51" t="s">
        <v>33</v>
      </c>
      <c r="BJ41" s="51">
        <v>2</v>
      </c>
      <c r="BK41" s="52">
        <v>-4.6600000000000003E-2</v>
      </c>
      <c r="BL41" s="52">
        <v>0.72160000000000002</v>
      </c>
      <c r="BM41" s="51" t="s">
        <v>68</v>
      </c>
      <c r="BN41" s="51" t="s">
        <v>24</v>
      </c>
      <c r="BO41" s="60">
        <v>-2.4341168999999999E-2</v>
      </c>
      <c r="BP41" s="60">
        <v>0.85672495400000004</v>
      </c>
      <c r="BQ41" s="51" t="s">
        <v>68</v>
      </c>
      <c r="BR41" s="12" t="s">
        <v>24</v>
      </c>
      <c r="BS41" s="53">
        <v>-0.40670000000000001</v>
      </c>
      <c r="BT41" s="53">
        <v>0.45329999999999998</v>
      </c>
      <c r="BU41" s="51">
        <v>5</v>
      </c>
      <c r="BV41" s="51">
        <v>59369794</v>
      </c>
      <c r="BW41" s="51" t="s">
        <v>68</v>
      </c>
      <c r="BX41" s="51" t="s">
        <v>24</v>
      </c>
      <c r="BY41" s="51" t="s">
        <v>33</v>
      </c>
      <c r="BZ41" s="51">
        <v>2</v>
      </c>
      <c r="CA41" s="52">
        <v>-0.4123</v>
      </c>
      <c r="CB41" s="52">
        <v>0.32519999999999999</v>
      </c>
      <c r="CC41" s="51" t="s">
        <v>68</v>
      </c>
      <c r="CD41" s="60">
        <v>-0.31797870177715598</v>
      </c>
      <c r="CE41" s="60">
        <v>0.49377862219875002</v>
      </c>
      <c r="CF41" s="51" t="s">
        <v>68</v>
      </c>
      <c r="CG41" s="53">
        <v>-0.82289999999999996</v>
      </c>
      <c r="CH41" s="53">
        <v>0.39629999999999999</v>
      </c>
      <c r="CI41" s="51">
        <v>5</v>
      </c>
      <c r="CJ41" s="51">
        <v>59369794</v>
      </c>
      <c r="CK41" s="51" t="s">
        <v>68</v>
      </c>
      <c r="CL41" s="51" t="s">
        <v>24</v>
      </c>
      <c r="CM41" s="51" t="s">
        <v>33</v>
      </c>
      <c r="CN41" s="51">
        <v>2</v>
      </c>
      <c r="CO41" s="51">
        <v>0.51259999999999994</v>
      </c>
      <c r="CP41" s="51">
        <v>-6.2700000000000006E-2</v>
      </c>
      <c r="CQ41" s="51">
        <v>-0.108402059</v>
      </c>
      <c r="CR41" s="51">
        <v>0.39531550599999998</v>
      </c>
      <c r="CS41" s="51">
        <v>-3.718964E-3</v>
      </c>
      <c r="CT41" s="51">
        <v>0.9526</v>
      </c>
    </row>
    <row r="42" spans="1:98">
      <c r="A42" s="51">
        <v>5</v>
      </c>
      <c r="B42" s="51">
        <v>110198114</v>
      </c>
      <c r="C42" s="51" t="s">
        <v>69</v>
      </c>
      <c r="D42" s="51" t="s">
        <v>27</v>
      </c>
      <c r="E42" s="51" t="s">
        <v>23</v>
      </c>
      <c r="F42" s="51">
        <v>2</v>
      </c>
      <c r="G42" s="52">
        <v>1.61E-2</v>
      </c>
      <c r="H42" s="52">
        <v>8.1089999999999995E-2</v>
      </c>
      <c r="I42" s="51" t="s">
        <v>69</v>
      </c>
      <c r="J42" s="60">
        <v>1.3667601E-2</v>
      </c>
      <c r="K42" s="60">
        <v>0.14833660200000001</v>
      </c>
      <c r="L42" s="51" t="s">
        <v>69</v>
      </c>
      <c r="M42" s="53">
        <v>6.2600000000000003E-2</v>
      </c>
      <c r="N42" s="53">
        <v>0.13120000000000001</v>
      </c>
      <c r="O42" s="51">
        <v>5</v>
      </c>
      <c r="P42" s="51">
        <v>110198114</v>
      </c>
      <c r="Q42" s="51" t="s">
        <v>69</v>
      </c>
      <c r="R42" s="51" t="s">
        <v>27</v>
      </c>
      <c r="S42" s="51" t="s">
        <v>23</v>
      </c>
      <c r="T42" s="51">
        <v>2</v>
      </c>
      <c r="U42" s="52">
        <v>1.7999999999999999E-2</v>
      </c>
      <c r="V42" s="52">
        <v>0.55020000000000002</v>
      </c>
      <c r="W42" s="51" t="s">
        <v>69</v>
      </c>
      <c r="X42" s="60">
        <v>1.9268805479376899E-2</v>
      </c>
      <c r="Y42" s="60">
        <v>0.55052345342603404</v>
      </c>
      <c r="Z42" s="51" t="s">
        <v>69</v>
      </c>
      <c r="AA42" s="53">
        <v>9.4000000000000004E-3</v>
      </c>
      <c r="AB42" s="53">
        <v>0.9093</v>
      </c>
      <c r="AC42" s="51">
        <v>5</v>
      </c>
      <c r="AD42" s="51">
        <v>110198114</v>
      </c>
      <c r="AE42" s="51" t="s">
        <v>69</v>
      </c>
      <c r="AF42" s="51" t="s">
        <v>27</v>
      </c>
      <c r="AG42" s="51" t="s">
        <v>23</v>
      </c>
      <c r="AH42" s="51">
        <v>2</v>
      </c>
      <c r="AI42" s="52">
        <v>-6.9500000000000006E-2</v>
      </c>
      <c r="AJ42" s="52">
        <v>0.55940000000000001</v>
      </c>
      <c r="AK42" s="51" t="s">
        <v>69</v>
      </c>
      <c r="AL42" s="60">
        <v>-5.2810674000000002E-2</v>
      </c>
      <c r="AM42" s="60">
        <v>0.66517886500000001</v>
      </c>
      <c r="AN42" s="51" t="s">
        <v>69</v>
      </c>
      <c r="AO42" s="53">
        <v>-0.39290000000000003</v>
      </c>
      <c r="AP42" s="53">
        <v>0.46510000000000001</v>
      </c>
      <c r="AQ42" s="51">
        <v>5</v>
      </c>
      <c r="AR42" s="51">
        <v>110198114</v>
      </c>
      <c r="AS42" s="51" t="s">
        <v>69</v>
      </c>
      <c r="AT42" s="51" t="s">
        <v>27</v>
      </c>
      <c r="AU42" s="51" t="s">
        <v>23</v>
      </c>
      <c r="AV42" s="51">
        <v>2</v>
      </c>
      <c r="AW42" s="52">
        <v>-0.4199</v>
      </c>
      <c r="AX42" s="52">
        <v>0.37909999999999999</v>
      </c>
      <c r="AY42" s="51" t="s">
        <v>69</v>
      </c>
      <c r="AZ42" s="60">
        <v>-0.23234443849372</v>
      </c>
      <c r="BA42" s="60">
        <v>0.64547515017103596</v>
      </c>
      <c r="BB42" s="51" t="s">
        <v>69</v>
      </c>
      <c r="BC42" s="53">
        <v>-1.9973000000000001</v>
      </c>
      <c r="BD42" s="53">
        <v>0.17380000000000001</v>
      </c>
      <c r="BE42" s="51">
        <v>5</v>
      </c>
      <c r="BF42" s="51">
        <v>110198114</v>
      </c>
      <c r="BG42" s="51" t="s">
        <v>69</v>
      </c>
      <c r="BH42" s="51" t="s">
        <v>27</v>
      </c>
      <c r="BI42" s="51" t="s">
        <v>23</v>
      </c>
      <c r="BJ42" s="51">
        <v>2</v>
      </c>
      <c r="BK42" s="52">
        <v>-3.73E-2</v>
      </c>
      <c r="BL42" s="52">
        <v>0.87250000000000005</v>
      </c>
      <c r="BM42" s="51" t="s">
        <v>69</v>
      </c>
      <c r="BN42" s="51" t="s">
        <v>23</v>
      </c>
      <c r="BO42" s="60">
        <v>-4.8590684000000002E-2</v>
      </c>
      <c r="BP42" s="60">
        <v>0.83951159600000003</v>
      </c>
      <c r="BQ42" s="51" t="s">
        <v>69</v>
      </c>
      <c r="BR42" s="12" t="s">
        <v>23</v>
      </c>
      <c r="BS42" s="53">
        <v>0.13189999999999999</v>
      </c>
      <c r="BT42" s="53">
        <v>0.88690000000000002</v>
      </c>
      <c r="BU42" s="51">
        <v>5</v>
      </c>
      <c r="BV42" s="51">
        <v>110198114</v>
      </c>
      <c r="BW42" s="51" t="s">
        <v>69</v>
      </c>
      <c r="BX42" s="51" t="s">
        <v>27</v>
      </c>
      <c r="BY42" s="51" t="s">
        <v>23</v>
      </c>
      <c r="BZ42" s="51">
        <v>2</v>
      </c>
      <c r="CA42" s="52">
        <v>-0.30769999999999997</v>
      </c>
      <c r="CB42" s="52">
        <v>0.68789999999999996</v>
      </c>
      <c r="CC42" s="51" t="s">
        <v>69</v>
      </c>
      <c r="CD42" s="60">
        <v>-5.5940485744316003E-2</v>
      </c>
      <c r="CE42" s="60">
        <v>0.94845360850046001</v>
      </c>
      <c r="CF42" s="51" t="s">
        <v>69</v>
      </c>
      <c r="CG42" s="53">
        <v>-1.2210000000000001</v>
      </c>
      <c r="CH42" s="53">
        <v>0.45900000000000002</v>
      </c>
      <c r="CI42" s="51">
        <v>5</v>
      </c>
      <c r="CJ42" s="51">
        <v>110198114</v>
      </c>
      <c r="CK42" s="51" t="s">
        <v>69</v>
      </c>
      <c r="CL42" s="51" t="s">
        <v>27</v>
      </c>
      <c r="CM42" s="51" t="s">
        <v>23</v>
      </c>
      <c r="CN42" s="51">
        <v>2</v>
      </c>
      <c r="CO42" s="51">
        <v>0.53749999999999998</v>
      </c>
      <c r="CP42" s="51">
        <v>0.1143</v>
      </c>
      <c r="CQ42" s="51">
        <v>0.346499907</v>
      </c>
      <c r="CR42" s="51">
        <v>0.16549915700000001</v>
      </c>
      <c r="CS42" s="51">
        <v>-0.17005330399999999</v>
      </c>
      <c r="CT42" s="51">
        <v>0.15670000000000001</v>
      </c>
    </row>
    <row r="43" spans="1:98">
      <c r="A43" s="51">
        <v>5</v>
      </c>
      <c r="B43" s="51">
        <v>110401872</v>
      </c>
      <c r="C43" s="51" t="s">
        <v>70</v>
      </c>
      <c r="D43" s="51" t="s">
        <v>23</v>
      </c>
      <c r="E43" s="51" t="s">
        <v>27</v>
      </c>
      <c r="F43" s="51">
        <v>2</v>
      </c>
      <c r="G43" s="52">
        <v>1.4800000000000001E-2</v>
      </c>
      <c r="H43" s="52">
        <v>5.6119999999999998E-3</v>
      </c>
      <c r="I43" s="51" t="s">
        <v>70</v>
      </c>
      <c r="J43" s="60">
        <v>1.4889743E-2</v>
      </c>
      <c r="K43" s="60">
        <v>6.0752619999999997E-3</v>
      </c>
      <c r="L43" s="51" t="s">
        <v>70</v>
      </c>
      <c r="M43" s="53">
        <v>1.2200000000000001E-2</v>
      </c>
      <c r="N43" s="53">
        <v>0.69789999999999996</v>
      </c>
      <c r="O43" s="51">
        <v>5</v>
      </c>
      <c r="P43" s="51">
        <v>110401872</v>
      </c>
      <c r="Q43" s="51" t="s">
        <v>70</v>
      </c>
      <c r="R43" s="51" t="s">
        <v>23</v>
      </c>
      <c r="S43" s="51" t="s">
        <v>27</v>
      </c>
      <c r="T43" s="51">
        <v>2</v>
      </c>
      <c r="U43" s="52">
        <v>9.5999999999999992E-3</v>
      </c>
      <c r="V43" s="52">
        <v>0.5756</v>
      </c>
      <c r="W43" s="51" t="s">
        <v>70</v>
      </c>
      <c r="X43" s="60">
        <v>-1.47856464538395E-3</v>
      </c>
      <c r="Y43" s="60">
        <v>0.93600744970027405</v>
      </c>
      <c r="Z43" s="51" t="s">
        <v>70</v>
      </c>
      <c r="AA43" s="53">
        <v>8.8099999999999998E-2</v>
      </c>
      <c r="AB43" s="53">
        <v>7.1639999999999995E-2</v>
      </c>
      <c r="AC43" s="51">
        <v>5</v>
      </c>
      <c r="AD43" s="51">
        <v>110401872</v>
      </c>
      <c r="AE43" s="51" t="s">
        <v>70</v>
      </c>
      <c r="AF43" s="51" t="s">
        <v>23</v>
      </c>
      <c r="AG43" s="51" t="s">
        <v>27</v>
      </c>
      <c r="AH43" s="51">
        <v>2</v>
      </c>
      <c r="AI43" s="52">
        <v>-4.8999999999999998E-3</v>
      </c>
      <c r="AJ43" s="52">
        <v>0.94330000000000003</v>
      </c>
      <c r="AK43" s="51" t="s">
        <v>70</v>
      </c>
      <c r="AL43" s="60">
        <v>-1.0118892000000001E-2</v>
      </c>
      <c r="AM43" s="60">
        <v>0.88534182500000003</v>
      </c>
      <c r="AN43" s="51" t="s">
        <v>70</v>
      </c>
      <c r="AO43" s="53">
        <v>0.1714</v>
      </c>
      <c r="AP43" s="53">
        <v>0.67490000000000006</v>
      </c>
      <c r="AQ43" s="51">
        <v>5</v>
      </c>
      <c r="AR43" s="51">
        <v>110401872</v>
      </c>
      <c r="AS43" s="51" t="s">
        <v>70</v>
      </c>
      <c r="AT43" s="51" t="s">
        <v>23</v>
      </c>
      <c r="AU43" s="51" t="s">
        <v>27</v>
      </c>
      <c r="AV43" s="51">
        <v>2</v>
      </c>
      <c r="AW43" s="52">
        <v>-0.1002</v>
      </c>
      <c r="AX43" s="52">
        <v>0.71120000000000005</v>
      </c>
      <c r="AY43" s="51" t="s">
        <v>70</v>
      </c>
      <c r="AZ43" s="60">
        <v>-0.27964326769644599</v>
      </c>
      <c r="BA43" s="60">
        <v>0.32895399483160398</v>
      </c>
      <c r="BB43" s="51" t="s">
        <v>70</v>
      </c>
      <c r="BC43" s="53">
        <v>1.3987000000000001</v>
      </c>
      <c r="BD43" s="53">
        <v>9.239E-2</v>
      </c>
      <c r="BE43" s="51">
        <v>5</v>
      </c>
      <c r="BF43" s="51">
        <v>110401872</v>
      </c>
      <c r="BG43" s="51" t="s">
        <v>70</v>
      </c>
      <c r="BH43" s="51" t="s">
        <v>23</v>
      </c>
      <c r="BI43" s="51" t="s">
        <v>27</v>
      </c>
      <c r="BJ43" s="51">
        <v>2</v>
      </c>
      <c r="BK43" s="52">
        <v>-4.9599999999999998E-2</v>
      </c>
      <c r="BL43" s="52">
        <v>0.71430000000000005</v>
      </c>
      <c r="BM43" s="51" t="s">
        <v>70</v>
      </c>
      <c r="BN43" s="51" t="s">
        <v>27</v>
      </c>
      <c r="BO43" s="60">
        <v>-5.9070630999999998E-2</v>
      </c>
      <c r="BP43" s="60">
        <v>0.66856905700000002</v>
      </c>
      <c r="BQ43" s="51" t="s">
        <v>70</v>
      </c>
      <c r="BR43" s="12" t="s">
        <v>27</v>
      </c>
      <c r="BS43" s="53">
        <v>0.19819999999999999</v>
      </c>
      <c r="BT43" s="53">
        <v>0.77849999999999997</v>
      </c>
      <c r="BU43" s="51">
        <v>5</v>
      </c>
      <c r="BV43" s="51">
        <v>110401872</v>
      </c>
      <c r="BW43" s="51" t="s">
        <v>70</v>
      </c>
      <c r="BX43" s="51" t="s">
        <v>23</v>
      </c>
      <c r="BY43" s="51" t="s">
        <v>27</v>
      </c>
      <c r="BZ43" s="51">
        <v>2</v>
      </c>
      <c r="CA43" s="52">
        <v>-0.13689999999999999</v>
      </c>
      <c r="CB43" s="52">
        <v>0.75639999999999996</v>
      </c>
      <c r="CC43" s="51" t="s">
        <v>70</v>
      </c>
      <c r="CD43" s="60">
        <v>-0.24162667164891199</v>
      </c>
      <c r="CE43" s="60">
        <v>0.62255430909586795</v>
      </c>
      <c r="CF43" s="51" t="s">
        <v>70</v>
      </c>
      <c r="CG43" s="53">
        <v>0.30399999999999999</v>
      </c>
      <c r="CH43" s="53">
        <v>0.76290000000000002</v>
      </c>
      <c r="CI43" s="51">
        <v>5</v>
      </c>
      <c r="CJ43" s="51">
        <v>110401872</v>
      </c>
      <c r="CK43" s="51" t="s">
        <v>70</v>
      </c>
      <c r="CL43" s="51" t="s">
        <v>23</v>
      </c>
      <c r="CM43" s="51" t="s">
        <v>27</v>
      </c>
      <c r="CN43" s="51">
        <v>2</v>
      </c>
      <c r="CO43" s="51">
        <v>0.2467</v>
      </c>
      <c r="CP43" s="51">
        <v>0.11559999999999999</v>
      </c>
      <c r="CQ43" s="51">
        <v>0.212087477</v>
      </c>
      <c r="CR43" s="51">
        <v>0.10688582200000001</v>
      </c>
      <c r="CS43" s="51">
        <v>-1.5247722E-2</v>
      </c>
      <c r="CT43" s="51">
        <v>0.81889999999999996</v>
      </c>
    </row>
    <row r="44" spans="1:98">
      <c r="A44" s="51">
        <v>5</v>
      </c>
      <c r="B44" s="51">
        <v>110467499</v>
      </c>
      <c r="C44" s="51" t="s">
        <v>71</v>
      </c>
      <c r="D44" s="51" t="s">
        <v>27</v>
      </c>
      <c r="E44" s="51" t="s">
        <v>23</v>
      </c>
      <c r="F44" s="51">
        <v>2</v>
      </c>
      <c r="G44" s="52">
        <v>2.5100000000000001E-2</v>
      </c>
      <c r="H44" s="64">
        <v>1.8839999999999999E-7</v>
      </c>
      <c r="I44" s="51" t="s">
        <v>71</v>
      </c>
      <c r="J44" s="60">
        <v>2.5666478999999999E-2</v>
      </c>
      <c r="K44" s="65">
        <v>1.8699999999999999E-7</v>
      </c>
      <c r="L44" s="51" t="s">
        <v>71</v>
      </c>
      <c r="M44" s="53">
        <v>1.2500000000000001E-2</v>
      </c>
      <c r="N44" s="53">
        <v>0.58279999999999998</v>
      </c>
      <c r="O44" s="51">
        <v>5</v>
      </c>
      <c r="P44" s="51">
        <v>110467499</v>
      </c>
      <c r="Q44" s="51" t="s">
        <v>71</v>
      </c>
      <c r="R44" s="51" t="s">
        <v>27</v>
      </c>
      <c r="S44" s="51" t="s">
        <v>23</v>
      </c>
      <c r="T44" s="51">
        <v>2</v>
      </c>
      <c r="U44" s="52">
        <v>1.04E-2</v>
      </c>
      <c r="V44" s="52">
        <v>0.49320000000000003</v>
      </c>
      <c r="W44" s="51" t="s">
        <v>71</v>
      </c>
      <c r="X44" s="60">
        <v>7.0055098493875803E-3</v>
      </c>
      <c r="Y44" s="60">
        <v>0.665861581322162</v>
      </c>
      <c r="Z44" s="51" t="s">
        <v>71</v>
      </c>
      <c r="AA44" s="53">
        <v>3.5200000000000002E-2</v>
      </c>
      <c r="AB44" s="53">
        <v>0.42059999999999997</v>
      </c>
      <c r="AC44" s="51">
        <v>5</v>
      </c>
      <c r="AD44" s="51">
        <v>110467499</v>
      </c>
      <c r="AE44" s="51" t="s">
        <v>71</v>
      </c>
      <c r="AF44" s="51" t="s">
        <v>27</v>
      </c>
      <c r="AG44" s="51" t="s">
        <v>23</v>
      </c>
      <c r="AH44" s="51">
        <v>2</v>
      </c>
      <c r="AI44" s="52">
        <v>-1.8E-3</v>
      </c>
      <c r="AJ44" s="52">
        <v>0.97670000000000001</v>
      </c>
      <c r="AK44" s="51" t="s">
        <v>71</v>
      </c>
      <c r="AL44" s="60">
        <v>-2.0933416999999999E-2</v>
      </c>
      <c r="AM44" s="65">
        <v>0.74103723600000004</v>
      </c>
      <c r="AN44" s="51" t="s">
        <v>71</v>
      </c>
      <c r="AO44" s="53">
        <v>0.41670000000000001</v>
      </c>
      <c r="AP44" s="53">
        <v>0.1598</v>
      </c>
      <c r="AQ44" s="51">
        <v>5</v>
      </c>
      <c r="AR44" s="51">
        <v>110467499</v>
      </c>
      <c r="AS44" s="51" t="s">
        <v>71</v>
      </c>
      <c r="AT44" s="51" t="s">
        <v>27</v>
      </c>
      <c r="AU44" s="51" t="s">
        <v>23</v>
      </c>
      <c r="AV44" s="51">
        <v>2</v>
      </c>
      <c r="AW44" s="52">
        <v>-0.46150000000000002</v>
      </c>
      <c r="AX44" s="52">
        <v>5.4080000000000003E-2</v>
      </c>
      <c r="AY44" s="51" t="s">
        <v>71</v>
      </c>
      <c r="AZ44" s="60">
        <v>-0.37823820131554797</v>
      </c>
      <c r="BA44" s="60">
        <v>0.13335904503142401</v>
      </c>
      <c r="BB44" s="51" t="s">
        <v>71</v>
      </c>
      <c r="BC44" s="53">
        <v>-1.2447999999999999</v>
      </c>
      <c r="BD44" s="53">
        <v>0.1085</v>
      </c>
      <c r="BE44" s="51">
        <v>5</v>
      </c>
      <c r="BF44" s="51">
        <v>110467499</v>
      </c>
      <c r="BG44" s="51" t="s">
        <v>71</v>
      </c>
      <c r="BH44" s="51" t="s">
        <v>27</v>
      </c>
      <c r="BI44" s="51" t="s">
        <v>23</v>
      </c>
      <c r="BJ44" s="51">
        <v>2</v>
      </c>
      <c r="BK44" s="52">
        <v>-5.2200000000000003E-2</v>
      </c>
      <c r="BL44" s="52">
        <v>0.66610000000000003</v>
      </c>
      <c r="BM44" s="51" t="s">
        <v>71</v>
      </c>
      <c r="BN44" s="51" t="s">
        <v>27</v>
      </c>
      <c r="BO44" s="60">
        <v>-0.10242509900000001</v>
      </c>
      <c r="BP44" s="65">
        <v>0.41088370000000002</v>
      </c>
      <c r="BQ44" s="51" t="s">
        <v>71</v>
      </c>
      <c r="BR44" s="12" t="s">
        <v>27</v>
      </c>
      <c r="BS44" s="53">
        <v>0.79249999999999998</v>
      </c>
      <c r="BT44" s="53">
        <v>0.1211</v>
      </c>
      <c r="BU44" s="51">
        <v>5</v>
      </c>
      <c r="BV44" s="51">
        <v>110467499</v>
      </c>
      <c r="BW44" s="51" t="s">
        <v>71</v>
      </c>
      <c r="BX44" s="51" t="s">
        <v>27</v>
      </c>
      <c r="BY44" s="51" t="s">
        <v>23</v>
      </c>
      <c r="BZ44" s="51">
        <v>2</v>
      </c>
      <c r="CA44" s="52">
        <v>-0.54339999999999999</v>
      </c>
      <c r="CB44" s="52">
        <v>0.16220000000000001</v>
      </c>
      <c r="CC44" s="51" t="s">
        <v>71</v>
      </c>
      <c r="CD44" s="60">
        <v>-0.61126295242281004</v>
      </c>
      <c r="CE44" s="60">
        <v>0.15682785471156499</v>
      </c>
      <c r="CF44" s="51" t="s">
        <v>71</v>
      </c>
      <c r="CG44" s="53">
        <v>-0.25209999999999999</v>
      </c>
      <c r="CH44" s="53">
        <v>0.7782</v>
      </c>
      <c r="CI44" s="51">
        <v>5</v>
      </c>
      <c r="CJ44" s="51">
        <v>110467499</v>
      </c>
      <c r="CK44" s="51" t="s">
        <v>71</v>
      </c>
      <c r="CL44" s="51" t="s">
        <v>27</v>
      </c>
      <c r="CM44" s="51" t="s">
        <v>23</v>
      </c>
      <c r="CN44" s="51">
        <v>2</v>
      </c>
      <c r="CO44" s="51">
        <v>0.82099999999999995</v>
      </c>
      <c r="CP44" s="51">
        <v>2.0400000000000001E-2</v>
      </c>
      <c r="CQ44" s="51">
        <v>4.0382344000000001E-2</v>
      </c>
      <c r="CR44" s="51">
        <v>0.73655788899999997</v>
      </c>
      <c r="CS44" s="51">
        <v>-5.3521360000000004E-3</v>
      </c>
      <c r="CT44" s="51">
        <v>0.92810000000000004</v>
      </c>
    </row>
    <row r="45" spans="1:98">
      <c r="A45" s="51">
        <v>5</v>
      </c>
      <c r="B45" s="51">
        <v>131797547</v>
      </c>
      <c r="C45" s="51" t="s">
        <v>72</v>
      </c>
      <c r="D45" s="51" t="s">
        <v>24</v>
      </c>
      <c r="E45" s="51" t="s">
        <v>33</v>
      </c>
      <c r="F45" s="51">
        <v>2</v>
      </c>
      <c r="G45" s="52">
        <v>2.8400000000000002E-2</v>
      </c>
      <c r="H45" s="64">
        <v>5.0209999999999999E-9</v>
      </c>
      <c r="I45" s="51" t="s">
        <v>72</v>
      </c>
      <c r="J45" s="60">
        <v>2.9540141999999998E-2</v>
      </c>
      <c r="K45" s="65">
        <v>2.7999999999999998E-9</v>
      </c>
      <c r="L45" s="51" t="s">
        <v>72</v>
      </c>
      <c r="M45" s="53">
        <v>3.8999999999999998E-3</v>
      </c>
      <c r="N45" s="53">
        <v>0.86680000000000001</v>
      </c>
      <c r="O45" s="51">
        <v>5</v>
      </c>
      <c r="P45" s="51">
        <v>131797547</v>
      </c>
      <c r="Q45" s="51" t="s">
        <v>72</v>
      </c>
      <c r="R45" s="51" t="s">
        <v>24</v>
      </c>
      <c r="S45" s="51" t="s">
        <v>33</v>
      </c>
      <c r="T45" s="51">
        <v>2</v>
      </c>
      <c r="U45" s="52">
        <v>2.47E-2</v>
      </c>
      <c r="V45" s="52">
        <v>0.1106</v>
      </c>
      <c r="W45" s="51" t="s">
        <v>72</v>
      </c>
      <c r="X45" s="60">
        <v>2.5567076231153601E-2</v>
      </c>
      <c r="Y45" s="60">
        <v>0.120177534076578</v>
      </c>
      <c r="Z45" s="51" t="s">
        <v>72</v>
      </c>
      <c r="AA45" s="53">
        <v>1.7999999999999999E-2</v>
      </c>
      <c r="AB45" s="53">
        <v>0.69479999999999997</v>
      </c>
      <c r="AC45" s="51">
        <v>5</v>
      </c>
      <c r="AD45" s="51">
        <v>131797547</v>
      </c>
      <c r="AE45" s="51" t="s">
        <v>72</v>
      </c>
      <c r="AF45" s="51" t="s">
        <v>24</v>
      </c>
      <c r="AG45" s="51" t="s">
        <v>33</v>
      </c>
      <c r="AH45" s="51">
        <v>2</v>
      </c>
      <c r="AI45" s="52">
        <v>-7.1199999999999999E-2</v>
      </c>
      <c r="AJ45" s="64">
        <v>0.25659999999999999</v>
      </c>
      <c r="AK45" s="51" t="s">
        <v>72</v>
      </c>
      <c r="AL45" s="60">
        <v>-9.0225385000000005E-2</v>
      </c>
      <c r="AM45" s="65">
        <v>0.159668117</v>
      </c>
      <c r="AN45" s="51" t="s">
        <v>72</v>
      </c>
      <c r="AO45" s="53">
        <v>0.34920000000000001</v>
      </c>
      <c r="AP45" s="53">
        <v>0.247</v>
      </c>
      <c r="AQ45" s="51">
        <v>5</v>
      </c>
      <c r="AR45" s="51">
        <v>131797547</v>
      </c>
      <c r="AS45" s="51" t="s">
        <v>72</v>
      </c>
      <c r="AT45" s="51" t="s">
        <v>24</v>
      </c>
      <c r="AU45" s="51" t="s">
        <v>33</v>
      </c>
      <c r="AV45" s="51">
        <v>2</v>
      </c>
      <c r="AW45" s="52">
        <v>0.20599999999999999</v>
      </c>
      <c r="AX45" s="52">
        <v>0.39679999999999999</v>
      </c>
      <c r="AY45" s="51" t="s">
        <v>72</v>
      </c>
      <c r="AZ45" s="60">
        <v>0.25480457072253199</v>
      </c>
      <c r="BA45" s="60">
        <v>0.31815299228739102</v>
      </c>
      <c r="BB45" s="51" t="s">
        <v>72</v>
      </c>
      <c r="BC45" s="53">
        <v>-0.27039999999999997</v>
      </c>
      <c r="BD45" s="53">
        <v>0.73480000000000001</v>
      </c>
      <c r="BE45" s="51">
        <v>5</v>
      </c>
      <c r="BF45" s="51">
        <v>131797547</v>
      </c>
      <c r="BG45" s="51" t="s">
        <v>72</v>
      </c>
      <c r="BH45" s="51" t="s">
        <v>24</v>
      </c>
      <c r="BI45" s="51" t="s">
        <v>33</v>
      </c>
      <c r="BJ45" s="51">
        <v>2</v>
      </c>
      <c r="BK45" s="52">
        <v>-0.1308</v>
      </c>
      <c r="BL45" s="64">
        <v>0.28599999999999998</v>
      </c>
      <c r="BM45" s="51" t="s">
        <v>72</v>
      </c>
      <c r="BN45" s="51" t="s">
        <v>33</v>
      </c>
      <c r="BO45" s="60">
        <v>-0.14143667600000001</v>
      </c>
      <c r="BP45" s="65">
        <v>0.26228060600000003</v>
      </c>
      <c r="BQ45" s="51" t="s">
        <v>72</v>
      </c>
      <c r="BR45" s="12" t="s">
        <v>33</v>
      </c>
      <c r="BS45" s="53">
        <v>4.9500000000000002E-2</v>
      </c>
      <c r="BT45" s="53">
        <v>0.92420000000000002</v>
      </c>
      <c r="BU45" s="51">
        <v>5</v>
      </c>
      <c r="BV45" s="51">
        <v>131797547</v>
      </c>
      <c r="BW45" s="51" t="s">
        <v>72</v>
      </c>
      <c r="BX45" s="51" t="s">
        <v>24</v>
      </c>
      <c r="BY45" s="51" t="s">
        <v>33</v>
      </c>
      <c r="BZ45" s="51">
        <v>2</v>
      </c>
      <c r="CA45" s="52">
        <v>-6.9999999999999999E-4</v>
      </c>
      <c r="CB45" s="52">
        <v>0.99860000000000004</v>
      </c>
      <c r="CC45" s="51" t="s">
        <v>72</v>
      </c>
      <c r="CD45" s="60">
        <v>5.5671041378925097E-2</v>
      </c>
      <c r="CE45" s="60">
        <v>0.89874292560212898</v>
      </c>
      <c r="CF45" s="51" t="s">
        <v>72</v>
      </c>
      <c r="CG45" s="53">
        <v>-0.25480000000000003</v>
      </c>
      <c r="CH45" s="53">
        <v>0.78390000000000004</v>
      </c>
      <c r="CI45" s="51">
        <v>5</v>
      </c>
      <c r="CJ45" s="51">
        <v>131797547</v>
      </c>
      <c r="CK45" s="51" t="s">
        <v>72</v>
      </c>
      <c r="CL45" s="51" t="s">
        <v>24</v>
      </c>
      <c r="CM45" s="51" t="s">
        <v>33</v>
      </c>
      <c r="CN45" s="51">
        <v>2</v>
      </c>
      <c r="CO45" s="51">
        <v>0.39529999999999998</v>
      </c>
      <c r="CP45" s="51">
        <v>7.85E-2</v>
      </c>
      <c r="CQ45" s="51">
        <v>0.122775728</v>
      </c>
      <c r="CR45" s="51">
        <v>0.317229184</v>
      </c>
      <c r="CS45" s="51">
        <v>2.0692678999999999E-2</v>
      </c>
      <c r="CT45" s="51">
        <v>0.73450000000000004</v>
      </c>
    </row>
    <row r="46" spans="1:98">
      <c r="A46" s="51">
        <v>5</v>
      </c>
      <c r="B46" s="51">
        <v>131969874</v>
      </c>
      <c r="C46" s="51" t="s">
        <v>73</v>
      </c>
      <c r="D46" s="51" t="s">
        <v>23</v>
      </c>
      <c r="E46" s="51" t="s">
        <v>27</v>
      </c>
      <c r="F46" s="51">
        <v>2</v>
      </c>
      <c r="G46" s="52">
        <v>3.6499999999999998E-2</v>
      </c>
      <c r="H46" s="64">
        <v>1.132E-9</v>
      </c>
      <c r="I46" s="51" t="s">
        <v>73</v>
      </c>
      <c r="J46" s="60">
        <v>3.6139327999999998E-2</v>
      </c>
      <c r="K46" s="65">
        <v>3.7499999999999997E-9</v>
      </c>
      <c r="L46" s="51" t="s">
        <v>73</v>
      </c>
      <c r="M46" s="53">
        <v>4.5199999999999997E-2</v>
      </c>
      <c r="N46" s="53">
        <v>0.1197</v>
      </c>
      <c r="O46" s="51">
        <v>5</v>
      </c>
      <c r="P46" s="51">
        <v>131969874</v>
      </c>
      <c r="Q46" s="51" t="s">
        <v>73</v>
      </c>
      <c r="R46" s="51" t="s">
        <v>23</v>
      </c>
      <c r="S46" s="51" t="s">
        <v>27</v>
      </c>
      <c r="T46" s="51">
        <v>2</v>
      </c>
      <c r="U46" s="52">
        <v>2.06E-2</v>
      </c>
      <c r="V46" s="52">
        <v>0.26050000000000001</v>
      </c>
      <c r="W46" s="51" t="s">
        <v>73</v>
      </c>
      <c r="X46" s="60">
        <v>3.4370609035199499E-2</v>
      </c>
      <c r="Y46" s="60">
        <v>7.9026694866613997E-2</v>
      </c>
      <c r="Z46" s="51" t="s">
        <v>73</v>
      </c>
      <c r="AA46" s="53">
        <v>-7.4899999999999994E-2</v>
      </c>
      <c r="AB46" s="53">
        <v>0.1462</v>
      </c>
      <c r="AC46" s="51">
        <v>5</v>
      </c>
      <c r="AD46" s="51">
        <v>131969874</v>
      </c>
      <c r="AE46" s="51" t="s">
        <v>73</v>
      </c>
      <c r="AF46" s="51" t="s">
        <v>23</v>
      </c>
      <c r="AG46" s="51" t="s">
        <v>27</v>
      </c>
      <c r="AH46" s="51">
        <v>2</v>
      </c>
      <c r="AI46" s="52">
        <v>-9.0700000000000003E-2</v>
      </c>
      <c r="AJ46" s="64">
        <v>0.23949999999999999</v>
      </c>
      <c r="AK46" s="51" t="s">
        <v>73</v>
      </c>
      <c r="AL46" s="60">
        <v>-9.3930541000000006E-2</v>
      </c>
      <c r="AM46" s="65">
        <v>0.23337776199999999</v>
      </c>
      <c r="AN46" s="51" t="s">
        <v>73</v>
      </c>
      <c r="AO46" s="53">
        <v>-1.8499999999999999E-2</v>
      </c>
      <c r="AP46" s="53">
        <v>0.96050000000000002</v>
      </c>
      <c r="AQ46" s="51">
        <v>5</v>
      </c>
      <c r="AR46" s="51">
        <v>131969874</v>
      </c>
      <c r="AS46" s="51" t="s">
        <v>73</v>
      </c>
      <c r="AT46" s="51" t="s">
        <v>23</v>
      </c>
      <c r="AU46" s="51" t="s">
        <v>27</v>
      </c>
      <c r="AV46" s="51">
        <v>2</v>
      </c>
      <c r="AW46" s="52">
        <v>-0.36730000000000002</v>
      </c>
      <c r="AX46" s="52">
        <v>0.2021</v>
      </c>
      <c r="AY46" s="51" t="s">
        <v>73</v>
      </c>
      <c r="AZ46" s="60">
        <v>-0.37428824068495897</v>
      </c>
      <c r="BA46" s="60">
        <v>0.21762026087163799</v>
      </c>
      <c r="BB46" s="51" t="s">
        <v>73</v>
      </c>
      <c r="BC46" s="53">
        <v>-0.30499999999999999</v>
      </c>
      <c r="BD46" s="53">
        <v>0.73740000000000006</v>
      </c>
      <c r="BE46" s="51">
        <v>5</v>
      </c>
      <c r="BF46" s="51">
        <v>131969874</v>
      </c>
      <c r="BG46" s="51" t="s">
        <v>73</v>
      </c>
      <c r="BH46" s="51" t="s">
        <v>23</v>
      </c>
      <c r="BI46" s="51" t="s">
        <v>27</v>
      </c>
      <c r="BJ46" s="51">
        <v>2</v>
      </c>
      <c r="BK46" s="52">
        <v>2.1700000000000001E-2</v>
      </c>
      <c r="BL46" s="64">
        <v>0.88539999999999996</v>
      </c>
      <c r="BM46" s="51" t="s">
        <v>73</v>
      </c>
      <c r="BN46" s="51" t="s">
        <v>27</v>
      </c>
      <c r="BO46" s="60">
        <v>-2.9367400000000001E-4</v>
      </c>
      <c r="BP46" s="65">
        <v>0.998488135</v>
      </c>
      <c r="BQ46" s="51" t="s">
        <v>73</v>
      </c>
      <c r="BR46" s="12" t="s">
        <v>27</v>
      </c>
      <c r="BS46" s="53">
        <v>0.4047</v>
      </c>
      <c r="BT46" s="53">
        <v>0.53129999999999999</v>
      </c>
      <c r="BU46" s="51">
        <v>5</v>
      </c>
      <c r="BV46" s="51">
        <v>131969874</v>
      </c>
      <c r="BW46" s="51" t="s">
        <v>73</v>
      </c>
      <c r="BX46" s="51" t="s">
        <v>23</v>
      </c>
      <c r="BY46" s="51" t="s">
        <v>27</v>
      </c>
      <c r="BZ46" s="51">
        <v>2</v>
      </c>
      <c r="CA46" s="52">
        <v>-0.26219999999999999</v>
      </c>
      <c r="CB46" s="52">
        <v>0.57430000000000003</v>
      </c>
      <c r="CC46" s="51" t="s">
        <v>73</v>
      </c>
      <c r="CD46" s="60">
        <v>-0.20159284990743201</v>
      </c>
      <c r="CE46" s="60">
        <v>0.69837095882614297</v>
      </c>
      <c r="CF46" s="51" t="s">
        <v>73</v>
      </c>
      <c r="CG46" s="53">
        <v>-0.51239999999999997</v>
      </c>
      <c r="CH46" s="53">
        <v>0.628</v>
      </c>
      <c r="CI46" s="51">
        <v>5</v>
      </c>
      <c r="CJ46" s="51">
        <v>131969874</v>
      </c>
      <c r="CK46" s="51" t="s">
        <v>73</v>
      </c>
      <c r="CL46" s="51" t="s">
        <v>23</v>
      </c>
      <c r="CM46" s="51" t="s">
        <v>27</v>
      </c>
      <c r="CN46" s="51">
        <v>2</v>
      </c>
      <c r="CO46" s="51">
        <v>0.9224</v>
      </c>
      <c r="CP46" s="51">
        <v>-1.0500000000000001E-2</v>
      </c>
      <c r="CQ46" s="51">
        <v>3.1317228000000003E-2</v>
      </c>
      <c r="CR46" s="51">
        <v>0.82645584400000005</v>
      </c>
      <c r="CS46" s="51">
        <v>-6.5249125000000005E-2</v>
      </c>
      <c r="CT46" s="51">
        <v>0.35830000000000001</v>
      </c>
    </row>
    <row r="47" spans="1:98">
      <c r="A47" s="51">
        <v>5</v>
      </c>
      <c r="B47" s="51">
        <v>132105698</v>
      </c>
      <c r="C47" s="51" t="s">
        <v>74</v>
      </c>
      <c r="D47" s="51" t="s">
        <v>23</v>
      </c>
      <c r="E47" s="51" t="s">
        <v>27</v>
      </c>
      <c r="F47" s="51">
        <v>2</v>
      </c>
      <c r="G47" s="52">
        <v>1.5800000000000002E-2</v>
      </c>
      <c r="H47" s="52">
        <v>6.1760000000000002E-2</v>
      </c>
      <c r="I47" s="51" t="s">
        <v>75</v>
      </c>
      <c r="J47" s="60">
        <v>1.4972457E-2</v>
      </c>
      <c r="K47" s="60">
        <v>7.9695078000000003E-2</v>
      </c>
      <c r="L47" s="51" t="s">
        <v>74</v>
      </c>
      <c r="M47" s="53">
        <v>5.0799999999999998E-2</v>
      </c>
      <c r="N47" s="53">
        <v>0.36759999999999998</v>
      </c>
      <c r="O47" s="51">
        <v>5</v>
      </c>
      <c r="P47" s="51">
        <v>132105698</v>
      </c>
      <c r="Q47" s="51" t="s">
        <v>74</v>
      </c>
      <c r="R47" s="51" t="s">
        <v>23</v>
      </c>
      <c r="S47" s="51" t="s">
        <v>27</v>
      </c>
      <c r="T47" s="51">
        <v>2</v>
      </c>
      <c r="U47" s="52">
        <v>2.9999999999999997E-4</v>
      </c>
      <c r="V47" s="52">
        <v>0.99129999999999996</v>
      </c>
      <c r="W47" s="51" t="s">
        <v>75</v>
      </c>
      <c r="X47" s="60">
        <v>-2.58897599741496E-3</v>
      </c>
      <c r="Y47" s="60">
        <v>0.92605673250641096</v>
      </c>
      <c r="Z47" s="51" t="s">
        <v>74</v>
      </c>
      <c r="AA47" s="53">
        <v>4.0500000000000001E-2</v>
      </c>
      <c r="AB47" s="53">
        <v>0.69769999999999999</v>
      </c>
      <c r="AC47" s="51">
        <v>5</v>
      </c>
      <c r="AD47" s="51">
        <v>132105698</v>
      </c>
      <c r="AE47" s="51" t="s">
        <v>74</v>
      </c>
      <c r="AF47" s="51" t="s">
        <v>23</v>
      </c>
      <c r="AG47" s="51" t="s">
        <v>27</v>
      </c>
      <c r="AH47" s="51">
        <v>2</v>
      </c>
      <c r="AI47" s="52">
        <v>-9.7199999999999995E-2</v>
      </c>
      <c r="AJ47" s="64">
        <v>0.36959999999999998</v>
      </c>
      <c r="AK47" s="51" t="s">
        <v>75</v>
      </c>
      <c r="AL47" s="60">
        <v>-8.7446424999999994E-2</v>
      </c>
      <c r="AM47" s="60">
        <v>0.42487835600000001</v>
      </c>
      <c r="AN47" s="51" t="s">
        <v>74</v>
      </c>
      <c r="AO47" s="53">
        <v>-0.52590000000000003</v>
      </c>
      <c r="AP47" s="53">
        <v>0.46879999999999999</v>
      </c>
      <c r="AQ47" s="51">
        <v>5</v>
      </c>
      <c r="AR47" s="51">
        <v>132105698</v>
      </c>
      <c r="AS47" s="51" t="s">
        <v>74</v>
      </c>
      <c r="AT47" s="51" t="s">
        <v>23</v>
      </c>
      <c r="AU47" s="51" t="s">
        <v>27</v>
      </c>
      <c r="AV47" s="51">
        <v>2</v>
      </c>
      <c r="AW47" s="52">
        <v>9.7000000000000003E-3</v>
      </c>
      <c r="AX47" s="52">
        <v>0.98140000000000005</v>
      </c>
      <c r="AY47" s="51" t="s">
        <v>75</v>
      </c>
      <c r="AZ47" s="60">
        <v>0.234196303908939</v>
      </c>
      <c r="BA47" s="60">
        <v>0.581774687655914</v>
      </c>
      <c r="BB47" s="51" t="s">
        <v>74</v>
      </c>
      <c r="BC47" s="53">
        <v>-4.3402000000000003</v>
      </c>
      <c r="BD47" s="53">
        <v>2.1170000000000001E-2</v>
      </c>
      <c r="BE47" s="51">
        <v>5</v>
      </c>
      <c r="BF47" s="51">
        <v>132105698</v>
      </c>
      <c r="BG47" s="51" t="s">
        <v>74</v>
      </c>
      <c r="BH47" s="51" t="s">
        <v>23</v>
      </c>
      <c r="BI47" s="51" t="s">
        <v>27</v>
      </c>
      <c r="BJ47" s="51">
        <v>2</v>
      </c>
      <c r="BK47" s="52">
        <v>-0.35210000000000002</v>
      </c>
      <c r="BL47" s="64">
        <v>9.7239999999999993E-2</v>
      </c>
      <c r="BM47" s="51" t="s">
        <v>75</v>
      </c>
      <c r="BN47" s="51" t="s">
        <v>33</v>
      </c>
      <c r="BO47" s="60">
        <v>-0.32274783099999999</v>
      </c>
      <c r="BP47" s="60">
        <v>0.13415565900000001</v>
      </c>
      <c r="BQ47" s="51" t="s">
        <v>74</v>
      </c>
      <c r="BR47" s="12" t="s">
        <v>27</v>
      </c>
      <c r="BS47" s="53">
        <v>-1.3434999999999999</v>
      </c>
      <c r="BT47" s="53">
        <v>0.28320000000000001</v>
      </c>
      <c r="BU47" s="51">
        <v>5</v>
      </c>
      <c r="BV47" s="51">
        <v>132105698</v>
      </c>
      <c r="BW47" s="51" t="s">
        <v>74</v>
      </c>
      <c r="BX47" s="51" t="s">
        <v>23</v>
      </c>
      <c r="BY47" s="51" t="s">
        <v>27</v>
      </c>
      <c r="BZ47" s="51">
        <v>2</v>
      </c>
      <c r="CA47" s="52">
        <v>0.87960000000000005</v>
      </c>
      <c r="CB47" s="52">
        <v>0.2026</v>
      </c>
      <c r="CC47" s="51" t="s">
        <v>75</v>
      </c>
      <c r="CD47" s="60">
        <v>1.16313431458182</v>
      </c>
      <c r="CE47" s="60">
        <v>0.110360505114001</v>
      </c>
      <c r="CF47" s="51" t="s">
        <v>74</v>
      </c>
      <c r="CG47" s="53">
        <v>-1.6109</v>
      </c>
      <c r="CH47" s="53">
        <v>0.45579999999999998</v>
      </c>
      <c r="CI47" s="51">
        <v>5</v>
      </c>
      <c r="CJ47" s="51">
        <v>132105698</v>
      </c>
      <c r="CK47" s="51" t="s">
        <v>74</v>
      </c>
      <c r="CL47" s="51" t="s">
        <v>23</v>
      </c>
      <c r="CM47" s="51" t="s">
        <v>27</v>
      </c>
      <c r="CN47" s="51">
        <v>2</v>
      </c>
      <c r="CO47" s="51">
        <v>0.80610000000000004</v>
      </c>
      <c r="CP47" s="51">
        <v>-4.02E-2</v>
      </c>
      <c r="CQ47" s="51">
        <v>-7.0074867999999998E-2</v>
      </c>
      <c r="CR47" s="51">
        <v>0.71403556300000004</v>
      </c>
      <c r="CS47" s="51">
        <v>4.1905639000000001E-2</v>
      </c>
      <c r="CT47" s="51">
        <v>0.76080000000000003</v>
      </c>
    </row>
    <row r="48" spans="1:98">
      <c r="A48" s="51">
        <v>5</v>
      </c>
      <c r="B48" s="51">
        <v>140925362</v>
      </c>
      <c r="C48" s="51" t="s">
        <v>76</v>
      </c>
      <c r="D48" s="51" t="s">
        <v>27</v>
      </c>
      <c r="E48" s="51" t="s">
        <v>23</v>
      </c>
      <c r="F48" s="51">
        <v>2</v>
      </c>
      <c r="G48" s="50">
        <v>-3.7000000000000002E-3</v>
      </c>
      <c r="H48" s="50">
        <v>0.41339999999999999</v>
      </c>
      <c r="I48" s="50" t="s">
        <v>76</v>
      </c>
      <c r="J48" s="50">
        <v>5.568735E-3</v>
      </c>
      <c r="K48" s="50">
        <v>0.275301197</v>
      </c>
      <c r="L48" s="50" t="s">
        <v>76</v>
      </c>
      <c r="M48" s="57">
        <v>-2.9000000000000001E-2</v>
      </c>
      <c r="N48" s="57">
        <v>0.22869999999999999</v>
      </c>
      <c r="O48" s="51">
        <v>5</v>
      </c>
      <c r="P48" s="51">
        <v>140925362</v>
      </c>
      <c r="Q48" s="51" t="s">
        <v>76</v>
      </c>
      <c r="R48" s="51" t="s">
        <v>27</v>
      </c>
      <c r="S48" s="51" t="s">
        <v>23</v>
      </c>
      <c r="T48" s="51">
        <v>2</v>
      </c>
      <c r="U48" s="52">
        <v>2.2599999999999999E-2</v>
      </c>
      <c r="V48" s="52">
        <v>0.14710000000000001</v>
      </c>
      <c r="W48" s="51" t="s">
        <v>76</v>
      </c>
      <c r="X48" s="60">
        <v>2.20464055618243E-2</v>
      </c>
      <c r="Y48" s="60">
        <v>0.18494028537153301</v>
      </c>
      <c r="Z48" s="51" t="s">
        <v>76</v>
      </c>
      <c r="AA48" s="53">
        <v>2.64E-2</v>
      </c>
      <c r="AB48" s="53">
        <v>0.55169999999999997</v>
      </c>
      <c r="AC48" s="51">
        <v>5</v>
      </c>
      <c r="AD48" s="51">
        <v>140925362</v>
      </c>
      <c r="AE48" s="51" t="s">
        <v>76</v>
      </c>
      <c r="AF48" s="51" t="s">
        <v>27</v>
      </c>
      <c r="AG48" s="51" t="s">
        <v>23</v>
      </c>
      <c r="AH48" s="51">
        <v>2</v>
      </c>
      <c r="AI48" s="52">
        <v>1.26E-2</v>
      </c>
      <c r="AJ48" s="52">
        <v>0.84450000000000003</v>
      </c>
      <c r="AK48" s="51" t="s">
        <v>76</v>
      </c>
      <c r="AL48" s="60">
        <v>2.0181296000000001E-2</v>
      </c>
      <c r="AM48" s="60">
        <v>0.758359754</v>
      </c>
      <c r="AN48" s="51" t="s">
        <v>76</v>
      </c>
      <c r="AO48" s="53">
        <v>-0.16</v>
      </c>
      <c r="AP48" s="53">
        <v>0.60919999999999996</v>
      </c>
      <c r="AQ48" s="51">
        <v>5</v>
      </c>
      <c r="AR48" s="51">
        <v>140925362</v>
      </c>
      <c r="AS48" s="51" t="s">
        <v>76</v>
      </c>
      <c r="AT48" s="51" t="s">
        <v>27</v>
      </c>
      <c r="AU48" s="51" t="s">
        <v>23</v>
      </c>
      <c r="AV48" s="51">
        <v>2</v>
      </c>
      <c r="AW48" s="52">
        <v>-0.32769999999999999</v>
      </c>
      <c r="AX48" s="52">
        <v>0.1797</v>
      </c>
      <c r="AY48" s="51" t="s">
        <v>76</v>
      </c>
      <c r="AZ48" s="60">
        <v>-0.32471777355599801</v>
      </c>
      <c r="BA48" s="60">
        <v>0.20514023200017201</v>
      </c>
      <c r="BB48" s="51" t="s">
        <v>76</v>
      </c>
      <c r="BC48" s="53">
        <v>-0.35730000000000001</v>
      </c>
      <c r="BD48" s="53">
        <v>0.65800000000000003</v>
      </c>
      <c r="BE48" s="51">
        <v>5</v>
      </c>
      <c r="BF48" s="51">
        <v>140925362</v>
      </c>
      <c r="BG48" s="51" t="s">
        <v>76</v>
      </c>
      <c r="BH48" s="51" t="s">
        <v>27</v>
      </c>
      <c r="BI48" s="51" t="s">
        <v>23</v>
      </c>
      <c r="BJ48" s="51">
        <v>2</v>
      </c>
      <c r="BK48" s="52">
        <v>9.6699999999999994E-2</v>
      </c>
      <c r="BL48" s="52">
        <v>0.44090000000000001</v>
      </c>
      <c r="BM48" s="51" t="s">
        <v>76</v>
      </c>
      <c r="BN48" s="51" t="s">
        <v>27</v>
      </c>
      <c r="BO48" s="60">
        <v>0.116071163</v>
      </c>
      <c r="BP48" s="60">
        <v>0.36822818200000001</v>
      </c>
      <c r="BQ48" s="51" t="s">
        <v>76</v>
      </c>
      <c r="BR48" s="12" t="s">
        <v>27</v>
      </c>
      <c r="BS48" s="53">
        <v>-0.24249999999999999</v>
      </c>
      <c r="BT48" s="53">
        <v>0.6532</v>
      </c>
      <c r="BU48" s="51">
        <v>5</v>
      </c>
      <c r="BV48" s="51">
        <v>140925362</v>
      </c>
      <c r="BW48" s="51" t="s">
        <v>76</v>
      </c>
      <c r="BX48" s="51" t="s">
        <v>27</v>
      </c>
      <c r="BY48" s="51" t="s">
        <v>23</v>
      </c>
      <c r="BZ48" s="51">
        <v>2</v>
      </c>
      <c r="CA48" s="52">
        <v>-0.27179999999999999</v>
      </c>
      <c r="CB48" s="52">
        <v>0.4914</v>
      </c>
      <c r="CC48" s="51" t="s">
        <v>76</v>
      </c>
      <c r="CD48" s="60">
        <v>-0.13908810200062299</v>
      </c>
      <c r="CE48" s="60">
        <v>0.75148012732518199</v>
      </c>
      <c r="CF48" s="51" t="s">
        <v>76</v>
      </c>
      <c r="CG48" s="53">
        <v>-0.83450000000000002</v>
      </c>
      <c r="CH48" s="53">
        <v>0.35639999999999999</v>
      </c>
      <c r="CI48" s="51">
        <v>5</v>
      </c>
      <c r="CJ48" s="51">
        <v>140925362</v>
      </c>
      <c r="CK48" s="51" t="s">
        <v>76</v>
      </c>
      <c r="CL48" s="51" t="s">
        <v>27</v>
      </c>
      <c r="CM48" s="51" t="s">
        <v>23</v>
      </c>
      <c r="CN48" s="51">
        <v>2</v>
      </c>
      <c r="CO48" s="51">
        <v>0.51819999999999999</v>
      </c>
      <c r="CP48" s="51">
        <v>-5.9499999999999997E-2</v>
      </c>
      <c r="CQ48" s="51">
        <v>-1.3254656E-2</v>
      </c>
      <c r="CR48" s="51">
        <v>0.91366313899999996</v>
      </c>
      <c r="CS48" s="51">
        <v>-0.12027772</v>
      </c>
      <c r="CT48" s="51">
        <v>4.8129999999999999E-2</v>
      </c>
    </row>
    <row r="49" spans="1:98">
      <c r="A49" s="51">
        <v>5</v>
      </c>
      <c r="B49" s="51">
        <v>141533062</v>
      </c>
      <c r="C49" s="51" t="s">
        <v>77</v>
      </c>
      <c r="D49" s="51" t="s">
        <v>24</v>
      </c>
      <c r="E49" s="51" t="s">
        <v>33</v>
      </c>
      <c r="F49" s="51">
        <v>2</v>
      </c>
      <c r="G49" s="51">
        <v>2.6100000000000002E-2</v>
      </c>
      <c r="H49" s="51">
        <v>1.5099999999999999E-7</v>
      </c>
      <c r="I49" s="51" t="s">
        <v>77</v>
      </c>
      <c r="J49" s="51">
        <v>2.501103E-2</v>
      </c>
      <c r="K49" s="51">
        <v>9.02E-7</v>
      </c>
      <c r="L49" s="51" t="s">
        <v>77</v>
      </c>
      <c r="M49" s="52">
        <v>4.9700000000000001E-2</v>
      </c>
      <c r="N49" s="52">
        <v>3.4040000000000001E-2</v>
      </c>
      <c r="O49" s="51">
        <v>5</v>
      </c>
      <c r="P49" s="51">
        <v>141533062</v>
      </c>
      <c r="Q49" s="51" t="s">
        <v>77</v>
      </c>
      <c r="R49" s="51" t="s">
        <v>24</v>
      </c>
      <c r="S49" s="51" t="s">
        <v>33</v>
      </c>
      <c r="T49" s="51">
        <v>2</v>
      </c>
      <c r="U49" s="52">
        <v>3.4799999999999998E-2</v>
      </c>
      <c r="V49" s="52">
        <v>2.7910000000000001E-2</v>
      </c>
      <c r="W49" s="51" t="s">
        <v>77</v>
      </c>
      <c r="X49" s="60">
        <v>3.02921149424774E-2</v>
      </c>
      <c r="Y49" s="60">
        <v>7.47187201665028E-2</v>
      </c>
      <c r="Z49" s="51" t="s">
        <v>77</v>
      </c>
      <c r="AA49" s="53">
        <v>6.4799999999999996E-2</v>
      </c>
      <c r="AB49" s="53">
        <v>0.13830000000000001</v>
      </c>
      <c r="AC49" s="51">
        <v>5</v>
      </c>
      <c r="AD49" s="51">
        <v>141533062</v>
      </c>
      <c r="AE49" s="51" t="s">
        <v>77</v>
      </c>
      <c r="AF49" s="51" t="s">
        <v>24</v>
      </c>
      <c r="AG49" s="51" t="s">
        <v>33</v>
      </c>
      <c r="AH49" s="51">
        <v>2</v>
      </c>
      <c r="AI49" s="52">
        <v>-0.13439999999999999</v>
      </c>
      <c r="AJ49" s="52">
        <v>3.6319999999999998E-2</v>
      </c>
      <c r="AK49" s="51" t="s">
        <v>77</v>
      </c>
      <c r="AL49" s="60">
        <v>-0.11774140900000001</v>
      </c>
      <c r="AM49" s="65">
        <v>7.3112073999999999E-2</v>
      </c>
      <c r="AN49" s="51" t="s">
        <v>77</v>
      </c>
      <c r="AO49" s="53">
        <v>-0.4945</v>
      </c>
      <c r="AP49" s="53">
        <v>0.1051</v>
      </c>
      <c r="AQ49" s="51">
        <v>5</v>
      </c>
      <c r="AR49" s="51">
        <v>141533062</v>
      </c>
      <c r="AS49" s="51" t="s">
        <v>77</v>
      </c>
      <c r="AT49" s="51" t="s">
        <v>24</v>
      </c>
      <c r="AU49" s="51" t="s">
        <v>33</v>
      </c>
      <c r="AV49" s="51">
        <v>2</v>
      </c>
      <c r="AW49" s="52">
        <v>7.0699999999999999E-2</v>
      </c>
      <c r="AX49" s="52">
        <v>0.77549999999999997</v>
      </c>
      <c r="AY49" s="51" t="s">
        <v>77</v>
      </c>
      <c r="AZ49" s="60">
        <v>4.7564263467353499E-2</v>
      </c>
      <c r="BA49" s="60">
        <v>0.85567365754804103</v>
      </c>
      <c r="BB49" s="51" t="s">
        <v>77</v>
      </c>
      <c r="BC49" s="53">
        <v>0.2757</v>
      </c>
      <c r="BD49" s="53">
        <v>0.72350000000000003</v>
      </c>
      <c r="BE49" s="51">
        <v>5</v>
      </c>
      <c r="BF49" s="51">
        <v>141533062</v>
      </c>
      <c r="BG49" s="51" t="s">
        <v>77</v>
      </c>
      <c r="BH49" s="51" t="s">
        <v>24</v>
      </c>
      <c r="BI49" s="51" t="s">
        <v>33</v>
      </c>
      <c r="BJ49" s="51">
        <v>2</v>
      </c>
      <c r="BK49" s="52">
        <v>-0.121</v>
      </c>
      <c r="BL49" s="52">
        <v>0.33489999999999998</v>
      </c>
      <c r="BM49" s="51" t="s">
        <v>77</v>
      </c>
      <c r="BN49" s="51" t="s">
        <v>33</v>
      </c>
      <c r="BO49" s="60">
        <v>-0.101742714</v>
      </c>
      <c r="BP49" s="65">
        <v>0.43098423400000002</v>
      </c>
      <c r="BQ49" s="51" t="s">
        <v>77</v>
      </c>
      <c r="BR49" s="12" t="s">
        <v>33</v>
      </c>
      <c r="BS49" s="53">
        <v>-0.44059999999999999</v>
      </c>
      <c r="BT49" s="53">
        <v>0.40260000000000001</v>
      </c>
      <c r="BU49" s="51">
        <v>5</v>
      </c>
      <c r="BV49" s="51">
        <v>141533062</v>
      </c>
      <c r="BW49" s="51" t="s">
        <v>77</v>
      </c>
      <c r="BX49" s="51" t="s">
        <v>24</v>
      </c>
      <c r="BY49" s="51" t="s">
        <v>33</v>
      </c>
      <c r="BZ49" s="51">
        <v>2</v>
      </c>
      <c r="CA49" s="52">
        <v>0.2671</v>
      </c>
      <c r="CB49" s="52">
        <v>0.50509999999999999</v>
      </c>
      <c r="CC49" s="51" t="s">
        <v>77</v>
      </c>
      <c r="CD49" s="60">
        <v>0.33309850794478202</v>
      </c>
      <c r="CE49" s="60">
        <v>0.457590505970214</v>
      </c>
      <c r="CF49" s="51" t="s">
        <v>77</v>
      </c>
      <c r="CG49" s="53">
        <v>5.1999999999999998E-3</v>
      </c>
      <c r="CH49" s="53">
        <v>0.99539999999999995</v>
      </c>
      <c r="CI49" s="51">
        <v>5</v>
      </c>
      <c r="CJ49" s="51">
        <v>141533062</v>
      </c>
      <c r="CK49" s="51" t="s">
        <v>77</v>
      </c>
      <c r="CL49" s="51" t="s">
        <v>24</v>
      </c>
      <c r="CM49" s="51" t="s">
        <v>33</v>
      </c>
      <c r="CN49" s="51">
        <v>2</v>
      </c>
      <c r="CO49" s="51">
        <v>0.45340000000000003</v>
      </c>
      <c r="CP49" s="51">
        <v>-6.8099999999999994E-2</v>
      </c>
      <c r="CQ49" s="51">
        <v>-7.2273872000000003E-2</v>
      </c>
      <c r="CR49" s="51">
        <v>0.56102317300000004</v>
      </c>
      <c r="CS49" s="51">
        <v>-6.3235001999999998E-2</v>
      </c>
      <c r="CT49" s="51">
        <v>0.27300000000000002</v>
      </c>
    </row>
    <row r="50" spans="1:98">
      <c r="A50" s="51"/>
      <c r="B50" s="61"/>
      <c r="C50" s="12" t="s">
        <v>78</v>
      </c>
      <c r="D50" s="51" t="s">
        <v>31</v>
      </c>
      <c r="E50" s="51" t="s">
        <v>31</v>
      </c>
      <c r="F50" s="51" t="s">
        <v>31</v>
      </c>
      <c r="G50" s="51" t="s">
        <v>31</v>
      </c>
      <c r="H50" s="51" t="s">
        <v>31</v>
      </c>
      <c r="I50" s="51" t="s">
        <v>31</v>
      </c>
      <c r="J50" s="51" t="s">
        <v>31</v>
      </c>
      <c r="K50" s="51" t="s">
        <v>31</v>
      </c>
      <c r="L50" s="51" t="s">
        <v>34</v>
      </c>
      <c r="M50" s="52" t="s">
        <v>34</v>
      </c>
      <c r="N50" s="52" t="s">
        <v>34</v>
      </c>
      <c r="O50" s="51"/>
      <c r="P50" s="61"/>
      <c r="Q50" s="12" t="s">
        <v>78</v>
      </c>
      <c r="R50" s="51" t="s">
        <v>31</v>
      </c>
      <c r="S50" s="51" t="s">
        <v>31</v>
      </c>
      <c r="T50" s="51">
        <v>0</v>
      </c>
      <c r="U50" s="52" t="s">
        <v>34</v>
      </c>
      <c r="V50" s="52" t="s">
        <v>31</v>
      </c>
      <c r="W50" s="62" t="s">
        <v>34</v>
      </c>
      <c r="X50" s="63" t="s">
        <v>34</v>
      </c>
      <c r="Y50" s="63" t="s">
        <v>34</v>
      </c>
      <c r="Z50" s="62" t="s">
        <v>34</v>
      </c>
      <c r="AA50" s="53" t="s">
        <v>34</v>
      </c>
      <c r="AB50" s="53" t="s">
        <v>34</v>
      </c>
      <c r="AC50" s="51"/>
      <c r="AD50" s="61"/>
      <c r="AE50" s="12" t="s">
        <v>78</v>
      </c>
      <c r="AF50" s="51" t="s">
        <v>31</v>
      </c>
      <c r="AG50" s="51" t="s">
        <v>31</v>
      </c>
      <c r="AH50" s="51" t="s">
        <v>31</v>
      </c>
      <c r="AI50" s="52" t="s">
        <v>31</v>
      </c>
      <c r="AJ50" s="52" t="s">
        <v>31</v>
      </c>
      <c r="AK50" s="51" t="s">
        <v>31</v>
      </c>
      <c r="AL50" s="60" t="s">
        <v>31</v>
      </c>
      <c r="AM50" s="60" t="s">
        <v>31</v>
      </c>
      <c r="AN50" s="51" t="s">
        <v>34</v>
      </c>
      <c r="AO50" s="53" t="s">
        <v>34</v>
      </c>
      <c r="AP50" s="53" t="s">
        <v>34</v>
      </c>
      <c r="AQ50" s="51"/>
      <c r="AR50" s="61"/>
      <c r="AS50" s="12" t="s">
        <v>78</v>
      </c>
      <c r="AT50" s="51" t="s">
        <v>31</v>
      </c>
      <c r="AU50" s="51" t="s">
        <v>31</v>
      </c>
      <c r="AV50" s="51">
        <v>0</v>
      </c>
      <c r="AW50" s="52" t="s">
        <v>34</v>
      </c>
      <c r="AX50" s="52" t="s">
        <v>34</v>
      </c>
      <c r="AY50" s="62" t="s">
        <v>34</v>
      </c>
      <c r="AZ50" s="63" t="s">
        <v>34</v>
      </c>
      <c r="BA50" s="63" t="s">
        <v>34</v>
      </c>
      <c r="BB50" s="62" t="s">
        <v>34</v>
      </c>
      <c r="BC50" s="53" t="s">
        <v>34</v>
      </c>
      <c r="BD50" s="53" t="s">
        <v>34</v>
      </c>
      <c r="BE50" s="51"/>
      <c r="BF50" s="61"/>
      <c r="BG50" s="12" t="s">
        <v>78</v>
      </c>
      <c r="BH50" s="4" t="s">
        <v>31</v>
      </c>
      <c r="BI50" s="4" t="s">
        <v>31</v>
      </c>
      <c r="BJ50" s="10">
        <v>0</v>
      </c>
      <c r="BK50" s="52" t="s">
        <v>31</v>
      </c>
      <c r="BL50" s="6" t="s">
        <v>31</v>
      </c>
      <c r="BM50" s="4" t="s">
        <v>31</v>
      </c>
      <c r="BN50" s="4" t="s">
        <v>31</v>
      </c>
      <c r="BO50" s="66" t="s">
        <v>31</v>
      </c>
      <c r="BP50" s="66" t="s">
        <v>31</v>
      </c>
      <c r="BQ50" s="4" t="s">
        <v>34</v>
      </c>
      <c r="BR50" s="4" t="s">
        <v>34</v>
      </c>
      <c r="BS50" s="67" t="s">
        <v>34</v>
      </c>
      <c r="BT50" s="67" t="s">
        <v>34</v>
      </c>
      <c r="BU50" s="51"/>
      <c r="BV50" s="61"/>
      <c r="BW50" s="12" t="s">
        <v>78</v>
      </c>
      <c r="BX50" s="51" t="s">
        <v>31</v>
      </c>
      <c r="BY50" s="51" t="s">
        <v>31</v>
      </c>
      <c r="BZ50" s="51">
        <v>0</v>
      </c>
      <c r="CA50" s="52" t="s">
        <v>34</v>
      </c>
      <c r="CB50" s="52" t="s">
        <v>34</v>
      </c>
      <c r="CC50" s="62" t="s">
        <v>34</v>
      </c>
      <c r="CD50" s="63" t="s">
        <v>34</v>
      </c>
      <c r="CE50" s="63" t="s">
        <v>34</v>
      </c>
      <c r="CF50" s="62" t="s">
        <v>34</v>
      </c>
      <c r="CG50" s="53" t="s">
        <v>34</v>
      </c>
      <c r="CH50" s="53" t="s">
        <v>34</v>
      </c>
      <c r="CI50" s="51"/>
      <c r="CJ50" s="51"/>
      <c r="CK50" s="51"/>
      <c r="CL50" s="51"/>
      <c r="CM50" s="51"/>
      <c r="CN50" s="51"/>
      <c r="CO50" s="51" t="s">
        <v>34</v>
      </c>
      <c r="CP50" s="51"/>
      <c r="CQ50" s="51" t="s">
        <v>34</v>
      </c>
      <c r="CR50" s="51" t="s">
        <v>34</v>
      </c>
      <c r="CS50" s="51" t="s">
        <v>34</v>
      </c>
      <c r="CT50" s="51" t="s">
        <v>31</v>
      </c>
    </row>
    <row r="51" spans="1:98">
      <c r="A51" s="51">
        <v>6</v>
      </c>
      <c r="B51" s="51">
        <v>28700352</v>
      </c>
      <c r="C51" s="51" t="s">
        <v>80</v>
      </c>
      <c r="D51" s="51" t="s">
        <v>24</v>
      </c>
      <c r="E51" s="51" t="s">
        <v>33</v>
      </c>
      <c r="F51" s="51">
        <v>1</v>
      </c>
      <c r="G51" s="51">
        <v>-1.7500000000000002E-2</v>
      </c>
      <c r="H51" s="51">
        <v>1.18E-2</v>
      </c>
      <c r="I51" s="51" t="s">
        <v>80</v>
      </c>
      <c r="J51" s="51">
        <v>-1.7515248000000001E-2</v>
      </c>
      <c r="K51" s="51">
        <v>1.1802895000000001E-2</v>
      </c>
      <c r="L51" s="51" t="s">
        <v>34</v>
      </c>
      <c r="M51" s="52" t="s">
        <v>34</v>
      </c>
      <c r="N51" s="52" t="s">
        <v>34</v>
      </c>
      <c r="O51" s="51">
        <v>6</v>
      </c>
      <c r="P51" s="51">
        <v>28700352</v>
      </c>
      <c r="Q51" s="51" t="s">
        <v>80</v>
      </c>
      <c r="R51" s="51" t="s">
        <v>24</v>
      </c>
      <c r="S51" s="51" t="s">
        <v>33</v>
      </c>
      <c r="T51" s="51">
        <v>2</v>
      </c>
      <c r="U51" s="52">
        <v>-1.04E-2</v>
      </c>
      <c r="V51" s="52">
        <v>0.62450000000000006</v>
      </c>
      <c r="W51" s="51" t="s">
        <v>80</v>
      </c>
      <c r="X51" s="60">
        <v>-2.8427899007942002E-3</v>
      </c>
      <c r="Y51" s="60">
        <v>0.90012486898335897</v>
      </c>
      <c r="Z51" s="51" t="s">
        <v>225</v>
      </c>
      <c r="AA51" s="53">
        <v>-6.13E-2</v>
      </c>
      <c r="AB51" s="53">
        <v>0.29930000000000001</v>
      </c>
      <c r="AC51" s="51">
        <v>6</v>
      </c>
      <c r="AD51" s="51">
        <v>28700352</v>
      </c>
      <c r="AE51" s="51" t="s">
        <v>80</v>
      </c>
      <c r="AF51" s="51" t="s">
        <v>24</v>
      </c>
      <c r="AG51" s="51" t="s">
        <v>33</v>
      </c>
      <c r="AH51" s="51">
        <v>1</v>
      </c>
      <c r="AI51" s="52">
        <v>-0.17530000000000001</v>
      </c>
      <c r="AJ51" s="64">
        <v>4.9750000000000003E-2</v>
      </c>
      <c r="AK51" s="51" t="s">
        <v>80</v>
      </c>
      <c r="AL51" s="60">
        <v>-0.175282611</v>
      </c>
      <c r="AM51" s="60">
        <v>4.9750293000000001E-2</v>
      </c>
      <c r="AN51" s="51" t="s">
        <v>34</v>
      </c>
      <c r="AO51" s="53" t="s">
        <v>34</v>
      </c>
      <c r="AP51" s="53" t="s">
        <v>34</v>
      </c>
      <c r="AQ51" s="51">
        <v>6</v>
      </c>
      <c r="AR51" s="51">
        <v>28700352</v>
      </c>
      <c r="AS51" s="51" t="s">
        <v>80</v>
      </c>
      <c r="AT51" s="51" t="s">
        <v>24</v>
      </c>
      <c r="AU51" s="51" t="s">
        <v>33</v>
      </c>
      <c r="AV51" s="51">
        <v>2</v>
      </c>
      <c r="AW51" s="52">
        <v>-0.43819999999999998</v>
      </c>
      <c r="AX51" s="52">
        <v>0.18540000000000001</v>
      </c>
      <c r="AY51" s="51" t="s">
        <v>80</v>
      </c>
      <c r="AZ51" s="60">
        <v>-0.44828159203203999</v>
      </c>
      <c r="BA51" s="60">
        <v>0.19779727062837199</v>
      </c>
      <c r="BB51" s="51" t="s">
        <v>225</v>
      </c>
      <c r="BC51" s="53">
        <v>-0.34370000000000001</v>
      </c>
      <c r="BD51" s="53">
        <v>0.74770000000000003</v>
      </c>
      <c r="BE51" s="51">
        <v>6</v>
      </c>
      <c r="BF51" s="51">
        <v>28700352</v>
      </c>
      <c r="BG51" s="51" t="s">
        <v>80</v>
      </c>
      <c r="BH51" s="51" t="s">
        <v>24</v>
      </c>
      <c r="BI51" s="51" t="s">
        <v>33</v>
      </c>
      <c r="BJ51" s="10">
        <v>1</v>
      </c>
      <c r="BK51" s="52">
        <v>-0.74619999999999997</v>
      </c>
      <c r="BL51" s="68">
        <v>2.1610000000000001E-5</v>
      </c>
      <c r="BM51" s="4" t="s">
        <v>80</v>
      </c>
      <c r="BN51" s="4" t="s">
        <v>33</v>
      </c>
      <c r="BO51" s="66">
        <v>-0.74616744099999999</v>
      </c>
      <c r="BP51" s="66">
        <v>2.16E-5</v>
      </c>
      <c r="BQ51" s="4" t="s">
        <v>34</v>
      </c>
      <c r="BR51" s="4" t="s">
        <v>34</v>
      </c>
      <c r="BS51" s="67" t="s">
        <v>34</v>
      </c>
      <c r="BT51" s="67" t="s">
        <v>34</v>
      </c>
      <c r="BU51" s="51">
        <v>6</v>
      </c>
      <c r="BV51" s="51">
        <v>28700352</v>
      </c>
      <c r="BW51" s="51" t="s">
        <v>80</v>
      </c>
      <c r="BX51" s="51" t="s">
        <v>24</v>
      </c>
      <c r="BY51" s="51" t="s">
        <v>33</v>
      </c>
      <c r="BZ51" s="51">
        <v>2</v>
      </c>
      <c r="CA51" s="52">
        <v>-0.90249999999999997</v>
      </c>
      <c r="CB51" s="52">
        <v>9.2160000000000006E-2</v>
      </c>
      <c r="CC51" s="51" t="s">
        <v>80</v>
      </c>
      <c r="CD51" s="60">
        <v>-0.85780405302914398</v>
      </c>
      <c r="CE51" s="60">
        <v>0.15051513193573901</v>
      </c>
      <c r="CF51" s="51" t="s">
        <v>225</v>
      </c>
      <c r="CG51" s="53">
        <v>-1.0891999999999999</v>
      </c>
      <c r="CH51" s="53">
        <v>0.37180000000000002</v>
      </c>
      <c r="CI51" s="51">
        <v>6</v>
      </c>
      <c r="CJ51" s="51">
        <v>28700352</v>
      </c>
      <c r="CK51" s="51" t="s">
        <v>80</v>
      </c>
      <c r="CL51" s="51" t="s">
        <v>24</v>
      </c>
      <c r="CM51" s="51" t="s">
        <v>33</v>
      </c>
      <c r="CN51" s="51">
        <v>2</v>
      </c>
      <c r="CO51" s="51">
        <v>0.38829999999999998</v>
      </c>
      <c r="CP51" s="51">
        <v>-0.1084</v>
      </c>
      <c r="CQ51" s="51">
        <v>-4.7175475000000001E-2</v>
      </c>
      <c r="CR51" s="51">
        <v>0.76835209100000001</v>
      </c>
      <c r="CS51" s="51">
        <v>-0.20620501199999999</v>
      </c>
      <c r="CT51" s="51">
        <v>1.9029999999999998E-2</v>
      </c>
    </row>
    <row r="52" spans="1:98">
      <c r="A52" s="51">
        <v>6</v>
      </c>
      <c r="B52" s="61"/>
      <c r="C52" s="12" t="s">
        <v>81</v>
      </c>
      <c r="D52" s="51" t="s">
        <v>31</v>
      </c>
      <c r="E52" s="51" t="s">
        <v>31</v>
      </c>
      <c r="F52" s="51" t="s">
        <v>31</v>
      </c>
      <c r="G52" s="51" t="s">
        <v>31</v>
      </c>
      <c r="H52" s="51" t="s">
        <v>31</v>
      </c>
      <c r="I52" s="51" t="s">
        <v>31</v>
      </c>
      <c r="J52" s="51" t="s">
        <v>31</v>
      </c>
      <c r="K52" s="51" t="s">
        <v>31</v>
      </c>
      <c r="L52" s="51" t="s">
        <v>34</v>
      </c>
      <c r="M52" s="52" t="s">
        <v>34</v>
      </c>
      <c r="N52" s="52" t="s">
        <v>34</v>
      </c>
      <c r="O52" s="51">
        <v>6</v>
      </c>
      <c r="P52" s="61"/>
      <c r="Q52" s="12" t="s">
        <v>81</v>
      </c>
      <c r="R52" s="51" t="s">
        <v>31</v>
      </c>
      <c r="S52" s="51" t="s">
        <v>31</v>
      </c>
      <c r="T52" s="51">
        <v>0</v>
      </c>
      <c r="U52" s="52" t="s">
        <v>34</v>
      </c>
      <c r="V52" s="52" t="s">
        <v>31</v>
      </c>
      <c r="W52" s="62" t="s">
        <v>34</v>
      </c>
      <c r="X52" s="63" t="s">
        <v>34</v>
      </c>
      <c r="Y52" s="63" t="s">
        <v>34</v>
      </c>
      <c r="Z52" s="62" t="s">
        <v>34</v>
      </c>
      <c r="AA52" s="53" t="s">
        <v>34</v>
      </c>
      <c r="AB52" s="53" t="s">
        <v>34</v>
      </c>
      <c r="AC52" s="51">
        <v>6</v>
      </c>
      <c r="AD52" s="61"/>
      <c r="AE52" s="12" t="s">
        <v>81</v>
      </c>
      <c r="AF52" s="51" t="s">
        <v>31</v>
      </c>
      <c r="AG52" s="51" t="s">
        <v>31</v>
      </c>
      <c r="AH52" s="51"/>
      <c r="AI52" s="52" t="s">
        <v>31</v>
      </c>
      <c r="AJ52" s="64" t="s">
        <v>31</v>
      </c>
      <c r="AK52" s="51" t="s">
        <v>31</v>
      </c>
      <c r="AL52" s="60" t="s">
        <v>31</v>
      </c>
      <c r="AM52" s="60" t="s">
        <v>31</v>
      </c>
      <c r="AN52" s="51" t="s">
        <v>34</v>
      </c>
      <c r="AO52" s="53" t="s">
        <v>34</v>
      </c>
      <c r="AP52" s="53" t="s">
        <v>34</v>
      </c>
      <c r="AQ52" s="51">
        <v>6</v>
      </c>
      <c r="AR52" s="61"/>
      <c r="AS52" s="12" t="s">
        <v>81</v>
      </c>
      <c r="AT52" s="51" t="s">
        <v>31</v>
      </c>
      <c r="AU52" s="51" t="s">
        <v>31</v>
      </c>
      <c r="AV52" s="51">
        <v>0</v>
      </c>
      <c r="AW52" s="52" t="s">
        <v>34</v>
      </c>
      <c r="AX52" s="52" t="s">
        <v>34</v>
      </c>
      <c r="AY52" s="62" t="s">
        <v>34</v>
      </c>
      <c r="AZ52" s="63" t="s">
        <v>34</v>
      </c>
      <c r="BA52" s="63" t="s">
        <v>34</v>
      </c>
      <c r="BB52" s="62" t="s">
        <v>34</v>
      </c>
      <c r="BC52" s="53" t="s">
        <v>34</v>
      </c>
      <c r="BD52" s="53" t="s">
        <v>34</v>
      </c>
      <c r="BE52" s="51">
        <v>6</v>
      </c>
      <c r="BF52" s="61"/>
      <c r="BG52" s="12" t="s">
        <v>81</v>
      </c>
      <c r="BH52" s="4" t="s">
        <v>31</v>
      </c>
      <c r="BI52" s="4" t="s">
        <v>31</v>
      </c>
      <c r="BJ52" s="10">
        <v>0</v>
      </c>
      <c r="BK52" s="52" t="s">
        <v>31</v>
      </c>
      <c r="BL52" s="6" t="s">
        <v>31</v>
      </c>
      <c r="BM52" s="4" t="s">
        <v>31</v>
      </c>
      <c r="BN52" s="4" t="s">
        <v>31</v>
      </c>
      <c r="BO52" s="66" t="s">
        <v>31</v>
      </c>
      <c r="BP52" s="66" t="s">
        <v>31</v>
      </c>
      <c r="BQ52" s="4" t="s">
        <v>34</v>
      </c>
      <c r="BR52" s="4" t="s">
        <v>34</v>
      </c>
      <c r="BS52" s="67" t="s">
        <v>34</v>
      </c>
      <c r="BT52" s="67" t="s">
        <v>34</v>
      </c>
      <c r="BU52" s="51">
        <v>6</v>
      </c>
      <c r="BV52" s="61"/>
      <c r="BW52" s="12" t="s">
        <v>81</v>
      </c>
      <c r="BX52" s="51" t="s">
        <v>31</v>
      </c>
      <c r="BY52" s="51" t="s">
        <v>31</v>
      </c>
      <c r="BZ52" s="51">
        <v>0</v>
      </c>
      <c r="CA52" s="52" t="s">
        <v>34</v>
      </c>
      <c r="CB52" s="52" t="s">
        <v>34</v>
      </c>
      <c r="CC52" s="62" t="s">
        <v>34</v>
      </c>
      <c r="CD52" s="63" t="s">
        <v>34</v>
      </c>
      <c r="CE52" s="63" t="s">
        <v>34</v>
      </c>
      <c r="CF52" s="62" t="s">
        <v>34</v>
      </c>
      <c r="CG52" s="53" t="s">
        <v>34</v>
      </c>
      <c r="CH52" s="53" t="s">
        <v>34</v>
      </c>
      <c r="CI52" s="51"/>
      <c r="CJ52" s="51"/>
      <c r="CK52" s="51"/>
      <c r="CL52" s="51"/>
      <c r="CM52" s="51"/>
      <c r="CN52" s="51"/>
      <c r="CO52" s="51" t="s">
        <v>34</v>
      </c>
      <c r="CP52" s="51"/>
      <c r="CQ52" s="51" t="s">
        <v>34</v>
      </c>
      <c r="CR52" s="51" t="s">
        <v>34</v>
      </c>
      <c r="CS52" s="51" t="s">
        <v>34</v>
      </c>
      <c r="CT52" s="51" t="s">
        <v>34</v>
      </c>
    </row>
    <row r="53" spans="1:98">
      <c r="A53" s="51">
        <v>6</v>
      </c>
      <c r="B53" s="51">
        <v>31351664</v>
      </c>
      <c r="C53" s="51" t="s">
        <v>82</v>
      </c>
      <c r="D53" s="51" t="s">
        <v>33</v>
      </c>
      <c r="E53" s="51" t="s">
        <v>24</v>
      </c>
      <c r="F53" s="51">
        <v>2</v>
      </c>
      <c r="G53" s="12">
        <v>-6.6E-3</v>
      </c>
      <c r="H53" s="61">
        <v>3.0329999999999999E-2</v>
      </c>
      <c r="I53" s="12" t="s">
        <v>82</v>
      </c>
      <c r="J53" s="51">
        <v>1.2622316E-2</v>
      </c>
      <c r="K53" s="51">
        <v>1.1214714000000001E-2</v>
      </c>
      <c r="L53" s="51" t="s">
        <v>83</v>
      </c>
      <c r="M53" s="52">
        <v>-3.6799999999999999E-2</v>
      </c>
      <c r="N53" s="52">
        <v>0.1226</v>
      </c>
      <c r="O53" s="51">
        <v>6</v>
      </c>
      <c r="P53" s="51">
        <v>31351664</v>
      </c>
      <c r="Q53" s="51" t="s">
        <v>82</v>
      </c>
      <c r="R53" s="51" t="s">
        <v>33</v>
      </c>
      <c r="S53" s="51" t="s">
        <v>24</v>
      </c>
      <c r="T53" s="51">
        <v>2</v>
      </c>
      <c r="U53" s="52">
        <v>5.0000000000000001E-4</v>
      </c>
      <c r="V53" s="52">
        <v>0.97209999999999996</v>
      </c>
      <c r="W53" s="51" t="s">
        <v>82</v>
      </c>
      <c r="X53" s="60">
        <v>-2.2678196856364499E-3</v>
      </c>
      <c r="Y53" s="60">
        <v>0.89011019104043498</v>
      </c>
      <c r="Z53" s="51" t="s">
        <v>83</v>
      </c>
      <c r="AA53" s="53">
        <v>2.76E-2</v>
      </c>
      <c r="AB53" s="53">
        <v>0.58819999999999995</v>
      </c>
      <c r="AC53" s="51">
        <v>6</v>
      </c>
      <c r="AD53" s="51">
        <v>31351664</v>
      </c>
      <c r="AE53" s="51" t="s">
        <v>82</v>
      </c>
      <c r="AF53" s="51" t="s">
        <v>33</v>
      </c>
      <c r="AG53" s="51" t="s">
        <v>24</v>
      </c>
      <c r="AH53" s="51">
        <v>2</v>
      </c>
      <c r="AI53" s="52">
        <v>7.4000000000000003E-3</v>
      </c>
      <c r="AJ53" s="52">
        <v>0.90659999999999996</v>
      </c>
      <c r="AK53" s="51" t="s">
        <v>82</v>
      </c>
      <c r="AL53" s="60">
        <v>7.8797469999999994E-3</v>
      </c>
      <c r="AM53" s="60">
        <v>0.90194466600000001</v>
      </c>
      <c r="AN53" s="51" t="s">
        <v>83</v>
      </c>
      <c r="AO53" s="53">
        <v>-5.4999999999999997E-3</v>
      </c>
      <c r="AP53" s="53">
        <v>0.98609999999999998</v>
      </c>
      <c r="AQ53" s="51">
        <v>6</v>
      </c>
      <c r="AR53" s="51">
        <v>31351664</v>
      </c>
      <c r="AS53" s="51" t="s">
        <v>82</v>
      </c>
      <c r="AT53" s="51" t="s">
        <v>33</v>
      </c>
      <c r="AU53" s="51" t="s">
        <v>24</v>
      </c>
      <c r="AV53" s="51">
        <v>2</v>
      </c>
      <c r="AW53" s="52">
        <v>0.3246</v>
      </c>
      <c r="AX53" s="52">
        <v>0.18579999999999999</v>
      </c>
      <c r="AY53" s="51" t="s">
        <v>82</v>
      </c>
      <c r="AZ53" s="60">
        <v>0.32137159846482299</v>
      </c>
      <c r="BA53" s="60">
        <v>0.206139972101095</v>
      </c>
      <c r="BB53" s="51" t="s">
        <v>83</v>
      </c>
      <c r="BC53" s="53">
        <v>0.36880000000000002</v>
      </c>
      <c r="BD53" s="53">
        <v>0.69450000000000001</v>
      </c>
      <c r="BE53" s="51">
        <v>6</v>
      </c>
      <c r="BF53" s="51">
        <v>31351664</v>
      </c>
      <c r="BG53" s="51" t="s">
        <v>82</v>
      </c>
      <c r="BH53" s="51" t="s">
        <v>33</v>
      </c>
      <c r="BI53" s="51" t="s">
        <v>24</v>
      </c>
      <c r="BJ53" s="10">
        <v>2</v>
      </c>
      <c r="BK53" s="6">
        <v>0.2167</v>
      </c>
      <c r="BL53" s="6">
        <v>7.6649999999999996E-2</v>
      </c>
      <c r="BM53" s="4" t="s">
        <v>82</v>
      </c>
      <c r="BN53" s="4" t="s">
        <v>33</v>
      </c>
      <c r="BO53" s="66">
        <v>0.18844170099999999</v>
      </c>
      <c r="BP53" s="66">
        <v>0.134035974</v>
      </c>
      <c r="BQ53" s="4" t="s">
        <v>83</v>
      </c>
      <c r="BR53" s="12" t="s">
        <v>33</v>
      </c>
      <c r="BS53" s="67">
        <v>0.72560000000000002</v>
      </c>
      <c r="BT53" s="67">
        <v>0.17399999999999999</v>
      </c>
      <c r="BU53" s="51">
        <v>6</v>
      </c>
      <c r="BV53" s="51">
        <v>31351664</v>
      </c>
      <c r="BW53" s="51" t="s">
        <v>82</v>
      </c>
      <c r="BX53" s="51" t="s">
        <v>33</v>
      </c>
      <c r="BY53" s="51" t="s">
        <v>24</v>
      </c>
      <c r="BZ53" s="51">
        <v>2</v>
      </c>
      <c r="CA53" s="52">
        <v>0.61819999999999997</v>
      </c>
      <c r="CB53" s="52">
        <v>0.12429999999999999</v>
      </c>
      <c r="CC53" s="51" t="s">
        <v>82</v>
      </c>
      <c r="CD53" s="60">
        <v>0.57880325982223002</v>
      </c>
      <c r="CE53" s="60">
        <v>0.184121033676204</v>
      </c>
      <c r="CF53" s="51" t="s">
        <v>83</v>
      </c>
      <c r="CG53" s="53">
        <v>0.84460000000000002</v>
      </c>
      <c r="CH53" s="53">
        <v>0.41889999999999999</v>
      </c>
      <c r="CI53" s="51">
        <v>6</v>
      </c>
      <c r="CJ53" s="51">
        <v>31351664</v>
      </c>
      <c r="CK53" s="51" t="s">
        <v>82</v>
      </c>
      <c r="CL53" s="51" t="s">
        <v>33</v>
      </c>
      <c r="CM53" s="51" t="s">
        <v>24</v>
      </c>
      <c r="CN53" s="51">
        <v>2</v>
      </c>
      <c r="CO53" s="51">
        <v>2.0049999999999998E-2</v>
      </c>
      <c r="CP53" s="51">
        <v>0.2198</v>
      </c>
      <c r="CQ53" s="51">
        <v>0.26492123699999998</v>
      </c>
      <c r="CR53" s="51">
        <v>2.5782697E-2</v>
      </c>
      <c r="CS53" s="51">
        <v>0.142064735</v>
      </c>
      <c r="CT53" s="51">
        <v>3.603E-2</v>
      </c>
    </row>
    <row r="54" spans="1:98">
      <c r="A54" s="51">
        <v>6</v>
      </c>
      <c r="B54" s="51">
        <v>31472720</v>
      </c>
      <c r="C54" s="51" t="s">
        <v>84</v>
      </c>
      <c r="D54" s="51" t="s">
        <v>33</v>
      </c>
      <c r="E54" s="51" t="s">
        <v>23</v>
      </c>
      <c r="F54" s="51">
        <v>2</v>
      </c>
      <c r="G54" s="51">
        <v>1.4200000000000001E-2</v>
      </c>
      <c r="H54" s="51">
        <v>0.1234</v>
      </c>
      <c r="I54" s="51" t="s">
        <v>84</v>
      </c>
      <c r="J54" s="51">
        <v>6.6623910000000001E-3</v>
      </c>
      <c r="K54" s="51">
        <v>0.22207607600000001</v>
      </c>
      <c r="L54" s="51" t="s">
        <v>84</v>
      </c>
      <c r="M54" s="52">
        <v>3.9300000000000002E-2</v>
      </c>
      <c r="N54" s="52">
        <v>0.108</v>
      </c>
      <c r="O54" s="51">
        <v>6</v>
      </c>
      <c r="P54" s="51">
        <v>31472720</v>
      </c>
      <c r="Q54" s="51" t="s">
        <v>84</v>
      </c>
      <c r="R54" s="51" t="s">
        <v>33</v>
      </c>
      <c r="S54" s="51" t="s">
        <v>23</v>
      </c>
      <c r="T54" s="51">
        <v>2</v>
      </c>
      <c r="U54" s="52">
        <v>2.8999999999999998E-3</v>
      </c>
      <c r="V54" s="52">
        <v>0.85950000000000004</v>
      </c>
      <c r="W54" s="51" t="s">
        <v>84</v>
      </c>
      <c r="X54" s="60">
        <v>-5.4111373952233001E-5</v>
      </c>
      <c r="Y54" s="60">
        <v>0.997569280291285</v>
      </c>
      <c r="Z54" s="51" t="s">
        <v>84</v>
      </c>
      <c r="AA54" s="53">
        <v>2.4E-2</v>
      </c>
      <c r="AB54" s="53">
        <v>0.61009999999999998</v>
      </c>
      <c r="AC54" s="51">
        <v>6</v>
      </c>
      <c r="AD54" s="51">
        <v>31472720</v>
      </c>
      <c r="AE54" s="51" t="s">
        <v>84</v>
      </c>
      <c r="AF54" s="51" t="s">
        <v>33</v>
      </c>
      <c r="AG54" s="51" t="s">
        <v>23</v>
      </c>
      <c r="AH54" s="51">
        <v>2</v>
      </c>
      <c r="AI54" s="52">
        <v>-8.8900000000000007E-2</v>
      </c>
      <c r="AJ54" s="52">
        <v>0.20449999999999999</v>
      </c>
      <c r="AK54" s="51" t="s">
        <v>84</v>
      </c>
      <c r="AL54" s="60">
        <v>-7.4593787999999994E-2</v>
      </c>
      <c r="AM54" s="60">
        <v>0.28920230699999999</v>
      </c>
      <c r="AN54" s="51" t="s">
        <v>84</v>
      </c>
      <c r="AO54" s="53">
        <v>-1.6126</v>
      </c>
      <c r="AP54" s="53">
        <v>2.6610000000000002E-2</v>
      </c>
      <c r="AQ54" s="51">
        <v>6</v>
      </c>
      <c r="AR54" s="51">
        <v>31472720</v>
      </c>
      <c r="AS54" s="51" t="s">
        <v>84</v>
      </c>
      <c r="AT54" s="51" t="s">
        <v>33</v>
      </c>
      <c r="AU54" s="51" t="s">
        <v>23</v>
      </c>
      <c r="AV54" s="51">
        <v>2</v>
      </c>
      <c r="AW54" s="52">
        <v>-0.2994</v>
      </c>
      <c r="AX54" s="52">
        <v>0.25019999999999998</v>
      </c>
      <c r="AY54" s="51" t="s">
        <v>84</v>
      </c>
      <c r="AZ54" s="60">
        <v>-0.29381506836292098</v>
      </c>
      <c r="BA54" s="60">
        <v>0.28079641071737899</v>
      </c>
      <c r="BB54" s="51" t="s">
        <v>84</v>
      </c>
      <c r="BC54" s="53">
        <v>-0.35809999999999997</v>
      </c>
      <c r="BD54" s="53">
        <v>0.68579999999999997</v>
      </c>
      <c r="BE54" s="51">
        <v>6</v>
      </c>
      <c r="BF54" s="51">
        <v>31472720</v>
      </c>
      <c r="BG54" s="51" t="s">
        <v>84</v>
      </c>
      <c r="BH54" s="51" t="s">
        <v>33</v>
      </c>
      <c r="BI54" s="51" t="s">
        <v>23</v>
      </c>
      <c r="BJ54" s="10">
        <v>2</v>
      </c>
      <c r="BK54" s="52">
        <v>-8.1900000000000001E-2</v>
      </c>
      <c r="BL54" s="6">
        <v>0.54149999999999998</v>
      </c>
      <c r="BM54" s="4" t="s">
        <v>84</v>
      </c>
      <c r="BN54" s="4" t="s">
        <v>23</v>
      </c>
      <c r="BO54" s="66">
        <v>-2.7955751000000001E-2</v>
      </c>
      <c r="BP54" s="66">
        <v>0.83990661</v>
      </c>
      <c r="BQ54" s="4" t="s">
        <v>84</v>
      </c>
      <c r="BR54" s="12" t="s">
        <v>23</v>
      </c>
      <c r="BS54" s="67">
        <v>-0.91930000000000001</v>
      </c>
      <c r="BT54" s="67">
        <v>9.2060000000000003E-2</v>
      </c>
      <c r="BU54" s="51">
        <v>6</v>
      </c>
      <c r="BV54" s="51">
        <v>31472720</v>
      </c>
      <c r="BW54" s="51" t="s">
        <v>84</v>
      </c>
      <c r="BX54" s="51" t="s">
        <v>33</v>
      </c>
      <c r="BY54" s="51" t="s">
        <v>23</v>
      </c>
      <c r="BZ54" s="51">
        <v>2</v>
      </c>
      <c r="CA54" s="52">
        <v>0.1638</v>
      </c>
      <c r="CB54" s="52">
        <v>0.69710000000000005</v>
      </c>
      <c r="CC54" s="51" t="s">
        <v>84</v>
      </c>
      <c r="CD54" s="60">
        <v>-2.7215406930121401E-2</v>
      </c>
      <c r="CE54" s="60">
        <v>0.95351122372963604</v>
      </c>
      <c r="CF54" s="51" t="s">
        <v>84</v>
      </c>
      <c r="CG54" s="53">
        <v>0.99119999999999997</v>
      </c>
      <c r="CH54" s="53">
        <v>0.30790000000000001</v>
      </c>
      <c r="CI54" s="51">
        <v>6</v>
      </c>
      <c r="CJ54" s="51">
        <v>31472720</v>
      </c>
      <c r="CK54" s="51" t="s">
        <v>84</v>
      </c>
      <c r="CL54" s="51" t="s">
        <v>33</v>
      </c>
      <c r="CM54" s="51" t="s">
        <v>23</v>
      </c>
      <c r="CN54" s="51">
        <v>2</v>
      </c>
      <c r="CO54" s="51">
        <v>0.50770000000000004</v>
      </c>
      <c r="CP54" s="51">
        <v>6.3299999999999995E-2</v>
      </c>
      <c r="CQ54" s="51">
        <v>0.17219722700000001</v>
      </c>
      <c r="CR54" s="51">
        <v>0.17632144399999999</v>
      </c>
      <c r="CS54" s="51">
        <v>-7.7222658E-2</v>
      </c>
      <c r="CT54" s="51">
        <v>0.21890000000000001</v>
      </c>
    </row>
    <row r="55" spans="1:98">
      <c r="A55" s="51">
        <v>6</v>
      </c>
      <c r="B55" s="51">
        <v>31574525</v>
      </c>
      <c r="C55" s="51" t="s">
        <v>85</v>
      </c>
      <c r="D55" s="51" t="s">
        <v>27</v>
      </c>
      <c r="E55" s="51" t="s">
        <v>23</v>
      </c>
      <c r="F55" s="51">
        <v>2</v>
      </c>
      <c r="G55" s="51">
        <v>1.5699999999999999E-2</v>
      </c>
      <c r="H55" s="51">
        <v>0.1134</v>
      </c>
      <c r="I55" s="51" t="s">
        <v>86</v>
      </c>
      <c r="J55" s="51">
        <v>1.5816288000000001E-2</v>
      </c>
      <c r="K55" s="51">
        <v>0.119672471</v>
      </c>
      <c r="L55" s="51" t="s">
        <v>87</v>
      </c>
      <c r="M55" s="52">
        <v>1.38E-2</v>
      </c>
      <c r="N55" s="52">
        <v>0.77010000000000001</v>
      </c>
      <c r="O55" s="51">
        <v>6</v>
      </c>
      <c r="P55" s="51">
        <v>31574525</v>
      </c>
      <c r="Q55" s="51" t="s">
        <v>85</v>
      </c>
      <c r="R55" s="51" t="s">
        <v>27</v>
      </c>
      <c r="S55" s="51" t="s">
        <v>23</v>
      </c>
      <c r="T55" s="51">
        <v>2</v>
      </c>
      <c r="U55" s="52">
        <v>-1.17E-2</v>
      </c>
      <c r="V55" s="52">
        <v>0.71989999999999998</v>
      </c>
      <c r="W55" s="51" t="s">
        <v>86</v>
      </c>
      <c r="X55" s="60">
        <v>-8.9068470929980995E-3</v>
      </c>
      <c r="Y55" s="60">
        <v>0.79535128095280505</v>
      </c>
      <c r="Z55" s="51" t="s">
        <v>87</v>
      </c>
      <c r="AA55" s="53">
        <v>-3.78E-2</v>
      </c>
      <c r="AB55" s="53">
        <v>0.71840000000000004</v>
      </c>
      <c r="AC55" s="51">
        <v>6</v>
      </c>
      <c r="AD55" s="51">
        <v>31574525</v>
      </c>
      <c r="AE55" s="51" t="s">
        <v>85</v>
      </c>
      <c r="AF55" s="51" t="s">
        <v>27</v>
      </c>
      <c r="AG55" s="51" t="s">
        <v>23</v>
      </c>
      <c r="AH55" s="51">
        <v>2</v>
      </c>
      <c r="AI55" s="52">
        <v>-8.5000000000000006E-2</v>
      </c>
      <c r="AJ55" s="52">
        <v>0.4859</v>
      </c>
      <c r="AK55" s="51" t="s">
        <v>86</v>
      </c>
      <c r="AL55" s="60">
        <v>-0.13769469500000001</v>
      </c>
      <c r="AM55" s="60">
        <v>0.28911053199999998</v>
      </c>
      <c r="AN55" s="51" t="s">
        <v>87</v>
      </c>
      <c r="AO55" s="53">
        <v>0.30819999999999997</v>
      </c>
      <c r="AP55" s="53">
        <v>0.38519999999999999</v>
      </c>
      <c r="AQ55" s="51">
        <v>6</v>
      </c>
      <c r="AR55" s="51">
        <v>31574525</v>
      </c>
      <c r="AS55" s="51" t="s">
        <v>85</v>
      </c>
      <c r="AT55" s="51" t="s">
        <v>27</v>
      </c>
      <c r="AU55" s="51" t="s">
        <v>23</v>
      </c>
      <c r="AV55" s="51">
        <v>2</v>
      </c>
      <c r="AW55" s="52">
        <v>-0.4677</v>
      </c>
      <c r="AX55" s="52">
        <v>0.36730000000000002</v>
      </c>
      <c r="AY55" s="51" t="s">
        <v>86</v>
      </c>
      <c r="AZ55" s="60">
        <v>-0.53283604353796898</v>
      </c>
      <c r="BA55" s="60">
        <v>0.31842831017342998</v>
      </c>
      <c r="BB55" s="51" t="s">
        <v>87</v>
      </c>
      <c r="BC55" s="53">
        <v>0.62549999999999994</v>
      </c>
      <c r="BD55" s="53">
        <v>0.77529999999999999</v>
      </c>
      <c r="BE55" s="51">
        <v>6</v>
      </c>
      <c r="BF55" s="51">
        <v>31574525</v>
      </c>
      <c r="BG55" s="51" t="s">
        <v>85</v>
      </c>
      <c r="BH55" s="51" t="s">
        <v>27</v>
      </c>
      <c r="BI55" s="51" t="s">
        <v>23</v>
      </c>
      <c r="BJ55" s="10">
        <v>2</v>
      </c>
      <c r="BK55" s="52">
        <v>-0.16539999999999999</v>
      </c>
      <c r="BL55" s="6">
        <v>0.50490000000000002</v>
      </c>
      <c r="BM55" s="4" t="s">
        <v>86</v>
      </c>
      <c r="BN55" s="4" t="s">
        <v>27</v>
      </c>
      <c r="BO55" s="66">
        <v>-0.161037971</v>
      </c>
      <c r="BP55" s="66">
        <v>0.52833402799999996</v>
      </c>
      <c r="BQ55" s="4" t="s">
        <v>87</v>
      </c>
      <c r="BR55" s="12" t="s">
        <v>27</v>
      </c>
      <c r="BS55" s="67">
        <v>-0.23810000000000001</v>
      </c>
      <c r="BT55" s="67">
        <v>0.81930000000000003</v>
      </c>
      <c r="BU55" s="51">
        <v>6</v>
      </c>
      <c r="BV55" s="51">
        <v>31574525</v>
      </c>
      <c r="BW55" s="51" t="s">
        <v>85</v>
      </c>
      <c r="BX55" s="51" t="s">
        <v>27</v>
      </c>
      <c r="BY55" s="51" t="s">
        <v>23</v>
      </c>
      <c r="BZ55" s="51">
        <v>2</v>
      </c>
      <c r="CA55" s="52">
        <v>0.2074</v>
      </c>
      <c r="CB55" s="52">
        <v>0.80589999999999995</v>
      </c>
      <c r="CC55" s="51" t="s">
        <v>86</v>
      </c>
      <c r="CD55" s="60">
        <v>1.9632886907580901E-2</v>
      </c>
      <c r="CE55" s="60">
        <v>0.98288208420641598</v>
      </c>
      <c r="CF55" s="51" t="s">
        <v>87</v>
      </c>
      <c r="CG55" s="53">
        <v>1.2855000000000001</v>
      </c>
      <c r="CH55" s="53">
        <v>0.55779999999999996</v>
      </c>
      <c r="CI55" s="51">
        <v>6</v>
      </c>
      <c r="CJ55" s="51">
        <v>31574525</v>
      </c>
      <c r="CK55" s="51" t="s">
        <v>85</v>
      </c>
      <c r="CL55" s="51" t="s">
        <v>27</v>
      </c>
      <c r="CM55" s="51" t="s">
        <v>23</v>
      </c>
      <c r="CN55" s="51">
        <v>2</v>
      </c>
      <c r="CO55" s="51">
        <v>0.81579999999999997</v>
      </c>
      <c r="CP55" s="51">
        <v>4.6100000000000002E-2</v>
      </c>
      <c r="CQ55" s="51">
        <v>0.13625989599999999</v>
      </c>
      <c r="CR55" s="51">
        <v>0.59556160899999999</v>
      </c>
      <c r="CS55" s="51">
        <v>-8.6466610999999999E-2</v>
      </c>
      <c r="CT55" s="51">
        <v>0.52239999999999998</v>
      </c>
    </row>
    <row r="56" spans="1:98">
      <c r="A56" s="51">
        <v>6</v>
      </c>
      <c r="B56" s="51">
        <v>32184345</v>
      </c>
      <c r="C56" s="51" t="s">
        <v>88</v>
      </c>
      <c r="D56" s="51" t="s">
        <v>23</v>
      </c>
      <c r="E56" s="51" t="s">
        <v>27</v>
      </c>
      <c r="F56" s="51">
        <v>1</v>
      </c>
      <c r="G56" s="51">
        <v>9.9000000000000008E-3</v>
      </c>
      <c r="H56" s="51">
        <v>0.16769999999999999</v>
      </c>
      <c r="I56" s="51" t="s">
        <v>88</v>
      </c>
      <c r="J56" s="51">
        <v>9.8750859999999999E-3</v>
      </c>
      <c r="K56" s="51">
        <v>0.16765459799999999</v>
      </c>
      <c r="L56" s="51" t="s">
        <v>34</v>
      </c>
      <c r="M56" s="52" t="s">
        <v>34</v>
      </c>
      <c r="N56" s="52" t="s">
        <v>34</v>
      </c>
      <c r="O56" s="51">
        <v>6</v>
      </c>
      <c r="P56" s="51">
        <v>32184345</v>
      </c>
      <c r="Q56" s="51" t="s">
        <v>88</v>
      </c>
      <c r="R56" s="51" t="s">
        <v>23</v>
      </c>
      <c r="S56" s="51" t="s">
        <v>27</v>
      </c>
      <c r="T56" s="51">
        <v>2</v>
      </c>
      <c r="U56" s="52">
        <v>1.3599999999999999E-2</v>
      </c>
      <c r="V56" s="52">
        <v>0.5333</v>
      </c>
      <c r="W56" s="51" t="s">
        <v>88</v>
      </c>
      <c r="X56" s="60">
        <v>1.0219215179491901E-2</v>
      </c>
      <c r="Y56" s="60">
        <v>0.66130504786748601</v>
      </c>
      <c r="Z56" s="51" t="s">
        <v>88</v>
      </c>
      <c r="AA56" s="53">
        <v>3.8899999999999997E-2</v>
      </c>
      <c r="AB56" s="53">
        <v>0.53910000000000002</v>
      </c>
      <c r="AC56" s="51">
        <v>6</v>
      </c>
      <c r="AD56" s="51">
        <v>32184345</v>
      </c>
      <c r="AE56" s="51" t="s">
        <v>88</v>
      </c>
      <c r="AF56" s="51" t="s">
        <v>23</v>
      </c>
      <c r="AG56" s="51" t="s">
        <v>27</v>
      </c>
      <c r="AH56" s="51">
        <v>1</v>
      </c>
      <c r="AI56" s="52">
        <v>0.25740000000000002</v>
      </c>
      <c r="AJ56" s="52">
        <v>5.0930000000000003E-3</v>
      </c>
      <c r="AK56" s="51" t="s">
        <v>88</v>
      </c>
      <c r="AL56" s="60">
        <v>0.257391062</v>
      </c>
      <c r="AM56" s="60">
        <v>5.0925229999999998E-3</v>
      </c>
      <c r="AN56" s="51" t="s">
        <v>34</v>
      </c>
      <c r="AO56" s="53" t="s">
        <v>34</v>
      </c>
      <c r="AP56" s="53" t="s">
        <v>34</v>
      </c>
      <c r="AQ56" s="51">
        <v>6</v>
      </c>
      <c r="AR56" s="51">
        <v>32184345</v>
      </c>
      <c r="AS56" s="51" t="s">
        <v>88</v>
      </c>
      <c r="AT56" s="51" t="s">
        <v>23</v>
      </c>
      <c r="AU56" s="51" t="s">
        <v>27</v>
      </c>
      <c r="AV56" s="51">
        <v>2</v>
      </c>
      <c r="AW56" s="52">
        <v>0.48159999999999997</v>
      </c>
      <c r="AX56" s="52">
        <v>0.15859999999999999</v>
      </c>
      <c r="AY56" s="51" t="s">
        <v>88</v>
      </c>
      <c r="AZ56" s="60">
        <v>0.44718218271947902</v>
      </c>
      <c r="BA56" s="60">
        <v>0.21366201441872701</v>
      </c>
      <c r="BB56" s="51" t="s">
        <v>88</v>
      </c>
      <c r="BC56" s="53">
        <v>0.79979999999999996</v>
      </c>
      <c r="BD56" s="53">
        <v>0.46500000000000002</v>
      </c>
      <c r="BE56" s="51">
        <v>6</v>
      </c>
      <c r="BF56" s="51">
        <v>32184345</v>
      </c>
      <c r="BG56" s="51" t="s">
        <v>88</v>
      </c>
      <c r="BH56" s="51" t="s">
        <v>23</v>
      </c>
      <c r="BI56" s="51" t="s">
        <v>27</v>
      </c>
      <c r="BJ56" s="10">
        <v>1</v>
      </c>
      <c r="BK56" s="52">
        <v>-0.2515</v>
      </c>
      <c r="BL56" s="6">
        <v>0.16389999999999999</v>
      </c>
      <c r="BM56" s="4" t="s">
        <v>88</v>
      </c>
      <c r="BN56" s="4" t="s">
        <v>27</v>
      </c>
      <c r="BO56" s="66">
        <v>-0.25150412300000002</v>
      </c>
      <c r="BP56" s="66">
        <v>0.163912481</v>
      </c>
      <c r="BQ56" s="4" t="s">
        <v>34</v>
      </c>
      <c r="BR56" s="4" t="s">
        <v>34</v>
      </c>
      <c r="BS56" s="67" t="s">
        <v>34</v>
      </c>
      <c r="BT56" s="67" t="s">
        <v>34</v>
      </c>
      <c r="BU56" s="51">
        <v>6</v>
      </c>
      <c r="BV56" s="51">
        <v>32184345</v>
      </c>
      <c r="BW56" s="51" t="s">
        <v>88</v>
      </c>
      <c r="BX56" s="51" t="s">
        <v>23</v>
      </c>
      <c r="BY56" s="51" t="s">
        <v>27</v>
      </c>
      <c r="BZ56" s="51">
        <v>2</v>
      </c>
      <c r="CA56" s="52">
        <v>0.47199999999999998</v>
      </c>
      <c r="CB56" s="52">
        <v>0.3952</v>
      </c>
      <c r="CC56" s="51" t="s">
        <v>88</v>
      </c>
      <c r="CD56" s="60">
        <v>0.60052979102937099</v>
      </c>
      <c r="CE56" s="60">
        <v>0.329733804199556</v>
      </c>
      <c r="CF56" s="51" t="s">
        <v>88</v>
      </c>
      <c r="CG56" s="53">
        <v>-8.2500000000000004E-2</v>
      </c>
      <c r="CH56" s="53">
        <v>0.9486</v>
      </c>
      <c r="CI56" s="51">
        <v>6</v>
      </c>
      <c r="CJ56" s="51">
        <v>32184345</v>
      </c>
      <c r="CK56" s="51" t="s">
        <v>88</v>
      </c>
      <c r="CL56" s="51" t="s">
        <v>23</v>
      </c>
      <c r="CM56" s="51" t="s">
        <v>27</v>
      </c>
      <c r="CN56" s="51">
        <v>2</v>
      </c>
      <c r="CO56" s="51">
        <v>0.62909999999999999</v>
      </c>
      <c r="CP56" s="51">
        <v>5.9499999999999997E-2</v>
      </c>
      <c r="CQ56" s="51">
        <v>8.0236399E-2</v>
      </c>
      <c r="CR56" s="51">
        <v>0.61359024600000001</v>
      </c>
      <c r="CS56" s="51">
        <v>2.8260409E-2</v>
      </c>
      <c r="CT56" s="51">
        <v>0.7389</v>
      </c>
    </row>
    <row r="57" spans="1:98">
      <c r="A57" s="51">
        <v>6</v>
      </c>
      <c r="B57" s="51">
        <v>32358513</v>
      </c>
      <c r="C57" s="51" t="s">
        <v>89</v>
      </c>
      <c r="D57" s="51" t="s">
        <v>33</v>
      </c>
      <c r="E57" s="51" t="s">
        <v>24</v>
      </c>
      <c r="F57" s="51">
        <v>1</v>
      </c>
      <c r="G57" s="51">
        <v>-1.6299999999999999E-2</v>
      </c>
      <c r="H57" s="51">
        <v>2.0990000000000002E-3</v>
      </c>
      <c r="I57" s="51" t="s">
        <v>89</v>
      </c>
      <c r="J57" s="51">
        <v>-1.6309053E-2</v>
      </c>
      <c r="K57" s="51">
        <v>2.0992749999999998E-3</v>
      </c>
      <c r="L57" s="51" t="s">
        <v>34</v>
      </c>
      <c r="M57" s="52" t="s">
        <v>34</v>
      </c>
      <c r="N57" s="52" t="s">
        <v>34</v>
      </c>
      <c r="O57" s="51">
        <v>6</v>
      </c>
      <c r="P57" s="51">
        <v>32358513</v>
      </c>
      <c r="Q57" s="51" t="s">
        <v>89</v>
      </c>
      <c r="R57" s="51" t="s">
        <v>33</v>
      </c>
      <c r="S57" s="51" t="s">
        <v>24</v>
      </c>
      <c r="T57" s="51">
        <v>2</v>
      </c>
      <c r="U57" s="52">
        <v>6.1999999999999998E-3</v>
      </c>
      <c r="V57" s="52">
        <v>0.70789999999999997</v>
      </c>
      <c r="W57" s="51" t="s">
        <v>89</v>
      </c>
      <c r="X57" s="60">
        <v>2.5839938228875599E-3</v>
      </c>
      <c r="Y57" s="60">
        <v>0.88436842902377699</v>
      </c>
      <c r="Z57" s="51" t="s">
        <v>89</v>
      </c>
      <c r="AA57" s="53">
        <v>3.2199999999999999E-2</v>
      </c>
      <c r="AB57" s="53">
        <v>0.49669999999999997</v>
      </c>
      <c r="AC57" s="51">
        <v>6</v>
      </c>
      <c r="AD57" s="51">
        <v>32358513</v>
      </c>
      <c r="AE57" s="51" t="s">
        <v>89</v>
      </c>
      <c r="AF57" s="51" t="s">
        <v>33</v>
      </c>
      <c r="AG57" s="51" t="s">
        <v>24</v>
      </c>
      <c r="AH57" s="51">
        <v>1</v>
      </c>
      <c r="AI57" s="52">
        <v>0.12039999999999999</v>
      </c>
      <c r="AJ57" s="52">
        <v>7.85E-2</v>
      </c>
      <c r="AK57" s="51" t="s">
        <v>89</v>
      </c>
      <c r="AL57" s="60">
        <v>0.120369845</v>
      </c>
      <c r="AM57" s="60">
        <v>7.8503604000000005E-2</v>
      </c>
      <c r="AN57" s="51" t="s">
        <v>34</v>
      </c>
      <c r="AO57" s="53" t="s">
        <v>34</v>
      </c>
      <c r="AP57" s="53" t="s">
        <v>34</v>
      </c>
      <c r="AQ57" s="51">
        <v>6</v>
      </c>
      <c r="AR57" s="51">
        <v>32358513</v>
      </c>
      <c r="AS57" s="51" t="s">
        <v>89</v>
      </c>
      <c r="AT57" s="51" t="s">
        <v>33</v>
      </c>
      <c r="AU57" s="51" t="s">
        <v>24</v>
      </c>
      <c r="AV57" s="51">
        <v>2</v>
      </c>
      <c r="AW57" s="52">
        <v>0.32690000000000002</v>
      </c>
      <c r="AX57" s="52">
        <v>0.2059</v>
      </c>
      <c r="AY57" s="51" t="s">
        <v>89</v>
      </c>
      <c r="AZ57" s="60">
        <v>0.30425430408903098</v>
      </c>
      <c r="BA57" s="60">
        <v>0.26622497586523702</v>
      </c>
      <c r="BB57" s="51" t="s">
        <v>89</v>
      </c>
      <c r="BC57" s="53">
        <v>0.51439999999999997</v>
      </c>
      <c r="BD57" s="53">
        <v>0.51359999999999995</v>
      </c>
      <c r="BE57" s="51">
        <v>6</v>
      </c>
      <c r="BF57" s="51">
        <v>32358513</v>
      </c>
      <c r="BG57" s="51" t="s">
        <v>89</v>
      </c>
      <c r="BH57" s="51" t="s">
        <v>33</v>
      </c>
      <c r="BI57" s="51" t="s">
        <v>24</v>
      </c>
      <c r="BJ57" s="10">
        <v>1</v>
      </c>
      <c r="BK57" s="52">
        <v>0.29139999999999999</v>
      </c>
      <c r="BL57" s="6">
        <v>3.0280000000000001E-2</v>
      </c>
      <c r="BM57" s="4" t="s">
        <v>89</v>
      </c>
      <c r="BN57" s="4" t="s">
        <v>33</v>
      </c>
      <c r="BO57" s="66">
        <v>0.29143182000000001</v>
      </c>
      <c r="BP57" s="66">
        <v>3.0275439000000001E-2</v>
      </c>
      <c r="BQ57" s="4" t="s">
        <v>34</v>
      </c>
      <c r="BR57" s="4" t="s">
        <v>34</v>
      </c>
      <c r="BS57" s="67" t="s">
        <v>34</v>
      </c>
      <c r="BT57" s="67" t="s">
        <v>34</v>
      </c>
      <c r="BU57" s="51">
        <v>6</v>
      </c>
      <c r="BV57" s="51">
        <v>32358513</v>
      </c>
      <c r="BW57" s="51" t="s">
        <v>89</v>
      </c>
      <c r="BX57" s="51" t="s">
        <v>33</v>
      </c>
      <c r="BY57" s="51" t="s">
        <v>24</v>
      </c>
      <c r="BZ57" s="51">
        <v>2</v>
      </c>
      <c r="CA57" s="52">
        <v>-0.21940000000000001</v>
      </c>
      <c r="CB57" s="52">
        <v>0.60199999999999998</v>
      </c>
      <c r="CC57" s="51" t="s">
        <v>89</v>
      </c>
      <c r="CD57" s="60">
        <v>0.18865855741186</v>
      </c>
      <c r="CE57" s="60">
        <v>0.68746738000099505</v>
      </c>
      <c r="CF57" s="51" t="s">
        <v>89</v>
      </c>
      <c r="CG57" s="53">
        <v>-1.8997999999999999</v>
      </c>
      <c r="CH57" s="53">
        <v>4.6210000000000001E-2</v>
      </c>
      <c r="CI57" s="51">
        <v>6</v>
      </c>
      <c r="CJ57" s="51">
        <v>32358513</v>
      </c>
      <c r="CK57" s="51" t="s">
        <v>89</v>
      </c>
      <c r="CL57" s="51" t="s">
        <v>33</v>
      </c>
      <c r="CM57" s="51" t="s">
        <v>24</v>
      </c>
      <c r="CN57" s="51">
        <v>2</v>
      </c>
      <c r="CO57" s="51">
        <v>0.90459999999999996</v>
      </c>
      <c r="CP57" s="51">
        <v>1.18E-2</v>
      </c>
      <c r="CQ57" s="51">
        <v>2.8309672000000001E-2</v>
      </c>
      <c r="CR57" s="51">
        <v>0.83093773500000001</v>
      </c>
      <c r="CS57" s="51">
        <v>-8.4724190000000001E-3</v>
      </c>
      <c r="CT57" s="51">
        <v>0.89410000000000001</v>
      </c>
    </row>
    <row r="58" spans="1:98">
      <c r="A58" s="51">
        <v>6</v>
      </c>
      <c r="B58" s="61"/>
      <c r="C58" s="51" t="s">
        <v>90</v>
      </c>
      <c r="D58" s="51" t="s">
        <v>31</v>
      </c>
      <c r="E58" s="51" t="s">
        <v>31</v>
      </c>
      <c r="F58" s="51" t="s">
        <v>31</v>
      </c>
      <c r="G58" s="51" t="s">
        <v>31</v>
      </c>
      <c r="H58" s="51" t="s">
        <v>31</v>
      </c>
      <c r="I58" s="51" t="s">
        <v>31</v>
      </c>
      <c r="J58" s="51" t="s">
        <v>31</v>
      </c>
      <c r="K58" s="51" t="s">
        <v>31</v>
      </c>
      <c r="L58" s="51" t="s">
        <v>34</v>
      </c>
      <c r="M58" s="52" t="s">
        <v>34</v>
      </c>
      <c r="N58" s="52" t="s">
        <v>34</v>
      </c>
      <c r="O58" s="51">
        <v>6</v>
      </c>
      <c r="P58" s="61"/>
      <c r="Q58" s="51" t="s">
        <v>90</v>
      </c>
      <c r="R58" s="51" t="s">
        <v>31</v>
      </c>
      <c r="S58" s="51" t="s">
        <v>31</v>
      </c>
      <c r="T58" s="51">
        <v>0</v>
      </c>
      <c r="U58" s="52" t="s">
        <v>34</v>
      </c>
      <c r="V58" s="52" t="s">
        <v>31</v>
      </c>
      <c r="W58" s="62" t="s">
        <v>34</v>
      </c>
      <c r="X58" s="63" t="s">
        <v>34</v>
      </c>
      <c r="Y58" s="63" t="s">
        <v>34</v>
      </c>
      <c r="Z58" s="62" t="s">
        <v>34</v>
      </c>
      <c r="AA58" s="53" t="s">
        <v>34</v>
      </c>
      <c r="AB58" s="53" t="s">
        <v>34</v>
      </c>
      <c r="AC58" s="51">
        <v>6</v>
      </c>
      <c r="AD58" s="61"/>
      <c r="AE58" s="51" t="s">
        <v>90</v>
      </c>
      <c r="AF58" s="51" t="s">
        <v>31</v>
      </c>
      <c r="AG58" s="51" t="s">
        <v>31</v>
      </c>
      <c r="AH58" s="51" t="s">
        <v>31</v>
      </c>
      <c r="AI58" s="52" t="s">
        <v>31</v>
      </c>
      <c r="AJ58" s="52" t="s">
        <v>31</v>
      </c>
      <c r="AK58" s="51" t="s">
        <v>31</v>
      </c>
      <c r="AL58" s="60" t="s">
        <v>31</v>
      </c>
      <c r="AM58" s="60" t="s">
        <v>31</v>
      </c>
      <c r="AN58" s="51" t="s">
        <v>34</v>
      </c>
      <c r="AO58" s="53" t="s">
        <v>34</v>
      </c>
      <c r="AP58" s="53" t="s">
        <v>34</v>
      </c>
      <c r="AQ58" s="51">
        <v>6</v>
      </c>
      <c r="AR58" s="61"/>
      <c r="AS58" s="51" t="s">
        <v>90</v>
      </c>
      <c r="AT58" s="51" t="s">
        <v>31</v>
      </c>
      <c r="AU58" s="51" t="s">
        <v>31</v>
      </c>
      <c r="AV58" s="51">
        <v>0</v>
      </c>
      <c r="AW58" s="52" t="s">
        <v>34</v>
      </c>
      <c r="AX58" s="52" t="s">
        <v>34</v>
      </c>
      <c r="AY58" s="62" t="s">
        <v>34</v>
      </c>
      <c r="AZ58" s="63" t="s">
        <v>34</v>
      </c>
      <c r="BA58" s="63" t="s">
        <v>34</v>
      </c>
      <c r="BB58" s="62" t="s">
        <v>34</v>
      </c>
      <c r="BC58" s="53" t="s">
        <v>34</v>
      </c>
      <c r="BD58" s="53" t="s">
        <v>34</v>
      </c>
      <c r="BE58" s="51">
        <v>6</v>
      </c>
      <c r="BF58" s="61"/>
      <c r="BG58" s="51" t="s">
        <v>90</v>
      </c>
      <c r="BH58" s="4" t="s">
        <v>31</v>
      </c>
      <c r="BI58" s="4" t="s">
        <v>31</v>
      </c>
      <c r="BJ58" s="10">
        <v>0</v>
      </c>
      <c r="BK58" s="52" t="s">
        <v>31</v>
      </c>
      <c r="BL58" s="6" t="s">
        <v>31</v>
      </c>
      <c r="BM58" s="4" t="s">
        <v>31</v>
      </c>
      <c r="BN58" s="4" t="s">
        <v>31</v>
      </c>
      <c r="BO58" s="66" t="s">
        <v>31</v>
      </c>
      <c r="BP58" s="66" t="s">
        <v>31</v>
      </c>
      <c r="BQ58" s="4" t="s">
        <v>34</v>
      </c>
      <c r="BR58" s="4" t="s">
        <v>34</v>
      </c>
      <c r="BS58" s="67" t="s">
        <v>34</v>
      </c>
      <c r="BT58" s="67" t="s">
        <v>34</v>
      </c>
      <c r="BU58" s="51">
        <v>6</v>
      </c>
      <c r="BV58" s="61"/>
      <c r="BW58" s="51" t="s">
        <v>90</v>
      </c>
      <c r="BX58" s="51" t="s">
        <v>31</v>
      </c>
      <c r="BY58" s="51" t="s">
        <v>31</v>
      </c>
      <c r="BZ58" s="51">
        <v>0</v>
      </c>
      <c r="CA58" s="52" t="s">
        <v>34</v>
      </c>
      <c r="CB58" s="52" t="s">
        <v>34</v>
      </c>
      <c r="CC58" s="62" t="s">
        <v>34</v>
      </c>
      <c r="CD58" s="63" t="s">
        <v>34</v>
      </c>
      <c r="CE58" s="63" t="s">
        <v>34</v>
      </c>
      <c r="CF58" s="62" t="s">
        <v>34</v>
      </c>
      <c r="CG58" s="53" t="s">
        <v>34</v>
      </c>
      <c r="CH58" s="53" t="s">
        <v>34</v>
      </c>
      <c r="CI58" s="51"/>
      <c r="CJ58" s="51"/>
      <c r="CK58" s="51"/>
      <c r="CL58" s="51"/>
      <c r="CM58" s="51"/>
      <c r="CN58" s="51"/>
      <c r="CO58" s="51" t="s">
        <v>34</v>
      </c>
      <c r="CP58" s="51"/>
      <c r="CQ58" s="51" t="s">
        <v>34</v>
      </c>
      <c r="CR58" s="51" t="s">
        <v>34</v>
      </c>
      <c r="CS58" s="51" t="s">
        <v>34</v>
      </c>
      <c r="CT58" s="51" t="s">
        <v>34</v>
      </c>
    </row>
    <row r="59" spans="1:98">
      <c r="A59" s="51">
        <v>6</v>
      </c>
      <c r="B59" s="51">
        <v>32546666</v>
      </c>
      <c r="C59" s="51" t="s">
        <v>91</v>
      </c>
      <c r="D59" s="51" t="s">
        <v>33</v>
      </c>
      <c r="E59" s="51" t="s">
        <v>24</v>
      </c>
      <c r="F59" s="51">
        <v>1</v>
      </c>
      <c r="G59" s="51">
        <v>-9.1999999999999998E-3</v>
      </c>
      <c r="H59" s="51">
        <v>0.87039999999999995</v>
      </c>
      <c r="I59" s="51" t="s">
        <v>31</v>
      </c>
      <c r="J59" s="51" t="s">
        <v>31</v>
      </c>
      <c r="K59" s="51" t="s">
        <v>31</v>
      </c>
      <c r="L59" s="51" t="s">
        <v>91</v>
      </c>
      <c r="M59" s="52">
        <v>-9.1999999999999998E-3</v>
      </c>
      <c r="N59" s="52">
        <v>0.87029999999999996</v>
      </c>
      <c r="O59" s="51">
        <v>6</v>
      </c>
      <c r="P59" s="51">
        <v>32546666</v>
      </c>
      <c r="Q59" s="51" t="s">
        <v>91</v>
      </c>
      <c r="R59" s="51" t="s">
        <v>33</v>
      </c>
      <c r="S59" s="51" t="s">
        <v>24</v>
      </c>
      <c r="T59" s="51">
        <v>1</v>
      </c>
      <c r="U59" s="52">
        <v>4.58E-2</v>
      </c>
      <c r="V59" s="52">
        <v>0.64700000000000002</v>
      </c>
      <c r="W59" s="62" t="s">
        <v>34</v>
      </c>
      <c r="X59" s="63" t="s">
        <v>34</v>
      </c>
      <c r="Y59" s="63" t="s">
        <v>34</v>
      </c>
      <c r="Z59" s="51" t="s">
        <v>91</v>
      </c>
      <c r="AA59" s="53">
        <v>4.58E-2</v>
      </c>
      <c r="AB59" s="53">
        <v>0.64690000000000003</v>
      </c>
      <c r="AC59" s="51">
        <v>6</v>
      </c>
      <c r="AD59" s="51">
        <v>32546666</v>
      </c>
      <c r="AE59" s="51" t="s">
        <v>91</v>
      </c>
      <c r="AF59" s="51" t="s">
        <v>33</v>
      </c>
      <c r="AG59" s="51" t="s">
        <v>24</v>
      </c>
      <c r="AH59" s="51">
        <v>1</v>
      </c>
      <c r="AI59" s="52">
        <v>0.25490000000000002</v>
      </c>
      <c r="AJ59" s="52">
        <v>0.59760000000000002</v>
      </c>
      <c r="AK59" s="51" t="s">
        <v>31</v>
      </c>
      <c r="AL59" s="60" t="s">
        <v>31</v>
      </c>
      <c r="AM59" s="60" t="s">
        <v>31</v>
      </c>
      <c r="AN59" s="51" t="s">
        <v>91</v>
      </c>
      <c r="AO59" s="53">
        <v>0.25490000000000002</v>
      </c>
      <c r="AP59" s="53">
        <v>0.59770000000000001</v>
      </c>
      <c r="AQ59" s="51">
        <v>6</v>
      </c>
      <c r="AR59" s="51">
        <v>32546666</v>
      </c>
      <c r="AS59" s="51" t="s">
        <v>91</v>
      </c>
      <c r="AT59" s="51" t="s">
        <v>33</v>
      </c>
      <c r="AU59" s="51" t="s">
        <v>24</v>
      </c>
      <c r="AV59" s="51">
        <v>1</v>
      </c>
      <c r="AW59" s="52">
        <v>-0.63280000000000003</v>
      </c>
      <c r="AX59" s="52">
        <v>0.71799999999999997</v>
      </c>
      <c r="AY59" s="62" t="s">
        <v>34</v>
      </c>
      <c r="AZ59" s="63" t="s">
        <v>34</v>
      </c>
      <c r="BA59" s="63" t="s">
        <v>34</v>
      </c>
      <c r="BB59" s="51" t="s">
        <v>91</v>
      </c>
      <c r="BC59" s="53">
        <v>-0.63280000000000003</v>
      </c>
      <c r="BD59" s="53">
        <v>0.71830000000000005</v>
      </c>
      <c r="BE59" s="51">
        <v>6</v>
      </c>
      <c r="BF59" s="51">
        <v>32546666</v>
      </c>
      <c r="BG59" s="51" t="s">
        <v>91</v>
      </c>
      <c r="BH59" s="51" t="s">
        <v>33</v>
      </c>
      <c r="BI59" s="51" t="s">
        <v>24</v>
      </c>
      <c r="BJ59" s="10">
        <v>1</v>
      </c>
      <c r="BK59" s="52">
        <v>-3.8008999999999999</v>
      </c>
      <c r="BL59" s="6">
        <v>2.3809999999999999E-3</v>
      </c>
      <c r="BM59" s="4" t="s">
        <v>31</v>
      </c>
      <c r="BN59" s="4" t="s">
        <v>31</v>
      </c>
      <c r="BO59" s="66" t="s">
        <v>31</v>
      </c>
      <c r="BP59" s="66" t="s">
        <v>31</v>
      </c>
      <c r="BQ59" s="4" t="s">
        <v>91</v>
      </c>
      <c r="BR59" s="12" t="s">
        <v>24</v>
      </c>
      <c r="BS59" s="67">
        <v>-3.8008999999999999</v>
      </c>
      <c r="BT59" s="67">
        <v>2.4250000000000001E-3</v>
      </c>
      <c r="BU59" s="51">
        <v>6</v>
      </c>
      <c r="BV59" s="51">
        <v>32546666</v>
      </c>
      <c r="BW59" s="51" t="s">
        <v>91</v>
      </c>
      <c r="BX59" s="51" t="s">
        <v>33</v>
      </c>
      <c r="BY59" s="51" t="s">
        <v>24</v>
      </c>
      <c r="BZ59" s="51">
        <v>1</v>
      </c>
      <c r="CA59" s="52">
        <v>-2.0428999999999999</v>
      </c>
      <c r="CB59" s="52">
        <v>0.31990000000000002</v>
      </c>
      <c r="CC59" s="62" t="s">
        <v>34</v>
      </c>
      <c r="CD59" s="63" t="s">
        <v>34</v>
      </c>
      <c r="CE59" s="63" t="s">
        <v>34</v>
      </c>
      <c r="CF59" s="51" t="s">
        <v>91</v>
      </c>
      <c r="CG59" s="53">
        <v>-2.0428999999999999</v>
      </c>
      <c r="CH59" s="53">
        <v>0.32019999999999998</v>
      </c>
      <c r="CI59" s="51">
        <v>6</v>
      </c>
      <c r="CJ59" s="51">
        <v>32546666</v>
      </c>
      <c r="CK59" s="51" t="s">
        <v>91</v>
      </c>
      <c r="CL59" s="51" t="s">
        <v>33</v>
      </c>
      <c r="CM59" s="51" t="s">
        <v>24</v>
      </c>
      <c r="CN59" s="51">
        <v>1</v>
      </c>
      <c r="CO59" s="51">
        <v>0.65290000000000004</v>
      </c>
      <c r="CP59" s="51">
        <v>-0.1497</v>
      </c>
      <c r="CQ59" s="51" t="s">
        <v>34</v>
      </c>
      <c r="CR59" s="51" t="s">
        <v>34</v>
      </c>
      <c r="CS59" s="51">
        <v>-0.14972144700000001</v>
      </c>
      <c r="CT59" s="51">
        <v>0.3004</v>
      </c>
    </row>
    <row r="60" spans="1:98">
      <c r="A60" s="51">
        <v>6</v>
      </c>
      <c r="B60" s="51">
        <v>32620283</v>
      </c>
      <c r="C60" s="51" t="s">
        <v>92</v>
      </c>
      <c r="D60" s="51" t="s">
        <v>27</v>
      </c>
      <c r="E60" s="51" t="s">
        <v>23</v>
      </c>
      <c r="F60" s="51">
        <v>2</v>
      </c>
      <c r="G60" s="51">
        <v>-5.0000000000000001E-3</v>
      </c>
      <c r="H60" s="51">
        <v>0.30009999999999998</v>
      </c>
      <c r="I60" s="51" t="s">
        <v>92</v>
      </c>
      <c r="J60" s="51">
        <v>-6.0464510000000004E-3</v>
      </c>
      <c r="K60" s="51">
        <v>0.218871381</v>
      </c>
      <c r="L60" s="51" t="s">
        <v>92</v>
      </c>
      <c r="M60" s="52">
        <v>2.7E-2</v>
      </c>
      <c r="N60" s="52">
        <v>0.32490000000000002</v>
      </c>
      <c r="O60" s="51">
        <v>6</v>
      </c>
      <c r="P60" s="51">
        <v>32620283</v>
      </c>
      <c r="Q60" s="51" t="s">
        <v>92</v>
      </c>
      <c r="R60" s="51" t="s">
        <v>27</v>
      </c>
      <c r="S60" s="51" t="s">
        <v>23</v>
      </c>
      <c r="T60" s="51">
        <v>2</v>
      </c>
      <c r="U60" s="52">
        <v>1.23E-2</v>
      </c>
      <c r="V60" s="52">
        <v>0.41699999999999998</v>
      </c>
      <c r="W60" s="51" t="s">
        <v>92</v>
      </c>
      <c r="X60" s="60">
        <v>3.8913493800093102E-3</v>
      </c>
      <c r="Y60" s="60">
        <v>0.80755606619086395</v>
      </c>
      <c r="Z60" s="51" t="s">
        <v>92</v>
      </c>
      <c r="AA60" s="53">
        <v>9.4500000000000001E-2</v>
      </c>
      <c r="AB60" s="53">
        <v>5.8180000000000003E-2</v>
      </c>
      <c r="AC60" s="51">
        <v>6</v>
      </c>
      <c r="AD60" s="51">
        <v>32620283</v>
      </c>
      <c r="AE60" s="51" t="s">
        <v>92</v>
      </c>
      <c r="AF60" s="51" t="s">
        <v>27</v>
      </c>
      <c r="AG60" s="51" t="s">
        <v>23</v>
      </c>
      <c r="AH60" s="51">
        <v>2</v>
      </c>
      <c r="AI60" s="52">
        <v>-0.11</v>
      </c>
      <c r="AJ60" s="52">
        <v>7.7670000000000003E-2</v>
      </c>
      <c r="AK60" s="51" t="s">
        <v>92</v>
      </c>
      <c r="AL60" s="60">
        <v>-0.113264</v>
      </c>
      <c r="AM60" s="60">
        <v>7.3725842E-2</v>
      </c>
      <c r="AN60" s="51" t="s">
        <v>92</v>
      </c>
      <c r="AO60" s="53">
        <v>-8.3000000000000001E-3</v>
      </c>
      <c r="AP60" s="53">
        <v>0.98109999999999997</v>
      </c>
      <c r="AQ60" s="51">
        <v>6</v>
      </c>
      <c r="AR60" s="51">
        <v>32620283</v>
      </c>
      <c r="AS60" s="51" t="s">
        <v>92</v>
      </c>
      <c r="AT60" s="51" t="s">
        <v>27</v>
      </c>
      <c r="AU60" s="51" t="s">
        <v>23</v>
      </c>
      <c r="AV60" s="51">
        <v>2</v>
      </c>
      <c r="AW60" s="52">
        <v>-0.37690000000000001</v>
      </c>
      <c r="AX60" s="52">
        <v>0.1108</v>
      </c>
      <c r="AY60" s="51" t="s">
        <v>92</v>
      </c>
      <c r="AZ60" s="60">
        <v>-0.29589324405022199</v>
      </c>
      <c r="BA60" s="60">
        <v>0.22689158773295201</v>
      </c>
      <c r="BB60" s="51" t="s">
        <v>92</v>
      </c>
      <c r="BC60" s="53">
        <v>-1.4803999999999999</v>
      </c>
      <c r="BD60" s="53">
        <v>0.1026</v>
      </c>
      <c r="BE60" s="51">
        <v>6</v>
      </c>
      <c r="BF60" s="51">
        <v>32620283</v>
      </c>
      <c r="BG60" s="51" t="s">
        <v>92</v>
      </c>
      <c r="BH60" s="51" t="s">
        <v>27</v>
      </c>
      <c r="BI60" s="51" t="s">
        <v>23</v>
      </c>
      <c r="BJ60" s="10">
        <v>2</v>
      </c>
      <c r="BK60" s="52">
        <v>-0.15279999999999999</v>
      </c>
      <c r="BL60" s="6">
        <v>0.2104</v>
      </c>
      <c r="BM60" s="4" t="s">
        <v>92</v>
      </c>
      <c r="BN60" s="4" t="s">
        <v>23</v>
      </c>
      <c r="BO60" s="66">
        <v>-0.11947991199999999</v>
      </c>
      <c r="BP60" s="66">
        <v>0.33739667600000001</v>
      </c>
      <c r="BQ60" s="4" t="s">
        <v>92</v>
      </c>
      <c r="BR60" s="12" t="s">
        <v>23</v>
      </c>
      <c r="BS60" s="67">
        <v>-0.95720000000000005</v>
      </c>
      <c r="BT60" s="67">
        <v>0.1178</v>
      </c>
      <c r="BU60" s="51">
        <v>6</v>
      </c>
      <c r="BV60" s="51">
        <v>32620283</v>
      </c>
      <c r="BW60" s="51" t="s">
        <v>92</v>
      </c>
      <c r="BX60" s="51" t="s">
        <v>27</v>
      </c>
      <c r="BY60" s="51" t="s">
        <v>23</v>
      </c>
      <c r="BZ60" s="51">
        <v>2</v>
      </c>
      <c r="CA60" s="52">
        <v>-0.49209999999999998</v>
      </c>
      <c r="CB60" s="52">
        <v>0.2051</v>
      </c>
      <c r="CC60" s="51" t="s">
        <v>92</v>
      </c>
      <c r="CD60" s="60">
        <v>-0.59910257597379801</v>
      </c>
      <c r="CE60" s="60">
        <v>0.15348455520377399</v>
      </c>
      <c r="CF60" s="51" t="s">
        <v>92</v>
      </c>
      <c r="CG60" s="53">
        <v>0.14419999999999999</v>
      </c>
      <c r="CH60" s="53">
        <v>0.88800000000000001</v>
      </c>
      <c r="CI60" s="51">
        <v>6</v>
      </c>
      <c r="CJ60" s="51">
        <v>32620283</v>
      </c>
      <c r="CK60" s="51" t="s">
        <v>92</v>
      </c>
      <c r="CL60" s="51" t="s">
        <v>27</v>
      </c>
      <c r="CM60" s="51" t="s">
        <v>23</v>
      </c>
      <c r="CN60" s="51">
        <v>2</v>
      </c>
      <c r="CO60" s="51">
        <v>0.86680000000000001</v>
      </c>
      <c r="CP60" s="51">
        <v>1.5699999999999999E-2</v>
      </c>
      <c r="CQ60" s="51">
        <v>-1.7981694999999999E-2</v>
      </c>
      <c r="CR60" s="51">
        <v>0.88044762499999996</v>
      </c>
      <c r="CS60" s="51">
        <v>6.9483093999999995E-2</v>
      </c>
      <c r="CT60" s="51">
        <v>0.28939999999999999</v>
      </c>
    </row>
    <row r="61" spans="1:98">
      <c r="A61" s="51">
        <v>6</v>
      </c>
      <c r="B61" s="51">
        <v>33042880</v>
      </c>
      <c r="C61" s="51" t="s">
        <v>93</v>
      </c>
      <c r="D61" s="51" t="s">
        <v>24</v>
      </c>
      <c r="E61" s="51" t="s">
        <v>33</v>
      </c>
      <c r="F61" s="51">
        <v>2</v>
      </c>
      <c r="G61" s="51">
        <v>-1.0800000000000001E-2</v>
      </c>
      <c r="H61" s="51">
        <v>0.12889999999999999</v>
      </c>
      <c r="I61" s="51" t="s">
        <v>93</v>
      </c>
      <c r="J61" s="51">
        <v>-1.1796984999999999E-2</v>
      </c>
      <c r="K61" s="51">
        <v>0.104791142</v>
      </c>
      <c r="L61" s="51" t="s">
        <v>94</v>
      </c>
      <c r="M61" s="52">
        <v>1.3899999999999999E-2</v>
      </c>
      <c r="N61" s="52">
        <v>0.70689999999999997</v>
      </c>
      <c r="O61" s="51">
        <v>6</v>
      </c>
      <c r="P61" s="51">
        <v>33042880</v>
      </c>
      <c r="Q61" s="51" t="s">
        <v>93</v>
      </c>
      <c r="R61" s="51" t="s">
        <v>24</v>
      </c>
      <c r="S61" s="51" t="s">
        <v>33</v>
      </c>
      <c r="T61" s="51">
        <v>2</v>
      </c>
      <c r="U61" s="52">
        <v>-6.1999999999999998E-3</v>
      </c>
      <c r="V61" s="52">
        <v>0.78080000000000005</v>
      </c>
      <c r="W61" s="51" t="s">
        <v>96</v>
      </c>
      <c r="X61" s="60">
        <v>-2.7094284892452401E-3</v>
      </c>
      <c r="Y61" s="60">
        <v>0.91005780925711799</v>
      </c>
      <c r="Z61" s="51" t="s">
        <v>93</v>
      </c>
      <c r="AA61" s="53">
        <v>-2.6800000000000001E-2</v>
      </c>
      <c r="AB61" s="53">
        <v>0.64700000000000002</v>
      </c>
      <c r="AC61" s="51">
        <v>6</v>
      </c>
      <c r="AD61" s="51">
        <v>33042880</v>
      </c>
      <c r="AE61" s="51" t="s">
        <v>93</v>
      </c>
      <c r="AF61" s="51" t="s">
        <v>24</v>
      </c>
      <c r="AG61" s="51" t="s">
        <v>33</v>
      </c>
      <c r="AH61" s="51">
        <v>2</v>
      </c>
      <c r="AI61" s="52">
        <v>-0.1512</v>
      </c>
      <c r="AJ61" s="52">
        <v>9.4979999999999995E-2</v>
      </c>
      <c r="AK61" s="51" t="s">
        <v>93</v>
      </c>
      <c r="AL61" s="60">
        <v>-0.164286925</v>
      </c>
      <c r="AM61" s="60">
        <v>7.8928672000000005E-2</v>
      </c>
      <c r="AN61" s="51" t="s">
        <v>94</v>
      </c>
      <c r="AO61" s="53">
        <v>4.5499999999999999E-2</v>
      </c>
      <c r="AP61" s="53">
        <v>0.89990000000000003</v>
      </c>
      <c r="AQ61" s="51">
        <v>6</v>
      </c>
      <c r="AR61" s="51">
        <v>33042880</v>
      </c>
      <c r="AS61" s="51" t="s">
        <v>93</v>
      </c>
      <c r="AT61" s="51" t="s">
        <v>24</v>
      </c>
      <c r="AU61" s="51" t="s">
        <v>33</v>
      </c>
      <c r="AV61" s="51">
        <v>2</v>
      </c>
      <c r="AW61" s="52">
        <v>0.22270000000000001</v>
      </c>
      <c r="AX61" s="52">
        <v>0.52590000000000003</v>
      </c>
      <c r="AY61" s="51" t="s">
        <v>96</v>
      </c>
      <c r="AZ61" s="60">
        <v>9.1713582530979901E-2</v>
      </c>
      <c r="BA61" s="60">
        <v>0.80328492179168698</v>
      </c>
      <c r="BB61" s="51" t="s">
        <v>93</v>
      </c>
      <c r="BC61" s="53">
        <v>1.5305</v>
      </c>
      <c r="BD61" s="53">
        <v>0.18959999999999999</v>
      </c>
      <c r="BE61" s="51">
        <v>6</v>
      </c>
      <c r="BF61" s="51">
        <v>33042880</v>
      </c>
      <c r="BG61" s="51" t="s">
        <v>93</v>
      </c>
      <c r="BH61" s="51" t="s">
        <v>24</v>
      </c>
      <c r="BI61" s="51" t="s">
        <v>33</v>
      </c>
      <c r="BJ61" s="10">
        <v>2</v>
      </c>
      <c r="BK61" s="52">
        <v>-1.66E-2</v>
      </c>
      <c r="BL61" s="6">
        <v>0.9264</v>
      </c>
      <c r="BM61" s="4" t="s">
        <v>93</v>
      </c>
      <c r="BN61" s="4" t="s">
        <v>33</v>
      </c>
      <c r="BO61" s="66">
        <v>-7.0406225000000003E-2</v>
      </c>
      <c r="BP61" s="66">
        <v>0.70176509300000001</v>
      </c>
      <c r="BQ61" s="4" t="s">
        <v>94</v>
      </c>
      <c r="BR61" s="12" t="s">
        <v>23</v>
      </c>
      <c r="BS61" s="67">
        <v>1.0866</v>
      </c>
      <c r="BT61" s="67">
        <v>0.192</v>
      </c>
      <c r="BU61" s="51">
        <v>6</v>
      </c>
      <c r="BV61" s="51">
        <v>33042880</v>
      </c>
      <c r="BW61" s="51" t="s">
        <v>93</v>
      </c>
      <c r="BX61" s="51" t="s">
        <v>24</v>
      </c>
      <c r="BY61" s="51" t="s">
        <v>33</v>
      </c>
      <c r="BZ61" s="51">
        <v>2</v>
      </c>
      <c r="CA61" s="52">
        <v>2.0299999999999999E-2</v>
      </c>
      <c r="CB61" s="52">
        <v>0.97109999999999996</v>
      </c>
      <c r="CC61" s="51" t="s">
        <v>96</v>
      </c>
      <c r="CD61" s="60">
        <v>0.22471034518287999</v>
      </c>
      <c r="CE61" s="60">
        <v>0.72182081400399101</v>
      </c>
      <c r="CF61" s="51" t="s">
        <v>93</v>
      </c>
      <c r="CG61" s="53">
        <v>-0.73229999999999995</v>
      </c>
      <c r="CH61" s="53">
        <v>0.54549999999999998</v>
      </c>
      <c r="CI61" s="51">
        <v>6</v>
      </c>
      <c r="CJ61" s="51">
        <v>33042880</v>
      </c>
      <c r="CK61" s="51" t="s">
        <v>93</v>
      </c>
      <c r="CL61" s="51" t="s">
        <v>24</v>
      </c>
      <c r="CM61" s="51" t="s">
        <v>33</v>
      </c>
      <c r="CN61" s="51">
        <v>2</v>
      </c>
      <c r="CO61" s="51">
        <v>0.84089999999999998</v>
      </c>
      <c r="CP61" s="51">
        <v>2.5100000000000001E-2</v>
      </c>
      <c r="CQ61" s="51">
        <v>7.8319879999999998E-3</v>
      </c>
      <c r="CR61" s="51">
        <v>0.96463134699999997</v>
      </c>
      <c r="CS61" s="51">
        <v>4.2440598000000003E-2</v>
      </c>
      <c r="CT61" s="51">
        <v>0.58099999999999996</v>
      </c>
    </row>
    <row r="62" spans="1:98">
      <c r="A62" s="51">
        <v>6</v>
      </c>
      <c r="B62" s="51">
        <v>33046752</v>
      </c>
      <c r="C62" s="51" t="s">
        <v>95</v>
      </c>
      <c r="D62" s="51" t="s">
        <v>33</v>
      </c>
      <c r="E62" s="51" t="s">
        <v>27</v>
      </c>
      <c r="F62" s="51">
        <v>2</v>
      </c>
      <c r="G62" s="51">
        <v>5.4000000000000003E-3</v>
      </c>
      <c r="H62" s="51">
        <v>0.24610000000000001</v>
      </c>
      <c r="I62" s="51" t="s">
        <v>96</v>
      </c>
      <c r="J62" s="51">
        <v>-1.0056226999999999E-2</v>
      </c>
      <c r="K62" s="51">
        <v>0.15229350999999999</v>
      </c>
      <c r="L62" s="51" t="s">
        <v>97</v>
      </c>
      <c r="M62" s="52">
        <v>4.2799999999999998E-2</v>
      </c>
      <c r="N62" s="52">
        <v>0.219</v>
      </c>
      <c r="O62" s="51">
        <v>6</v>
      </c>
      <c r="P62" s="51">
        <v>33046752</v>
      </c>
      <c r="Q62" s="51" t="s">
        <v>95</v>
      </c>
      <c r="R62" s="51" t="s">
        <v>33</v>
      </c>
      <c r="S62" s="51" t="s">
        <v>27</v>
      </c>
      <c r="T62" s="51">
        <v>2</v>
      </c>
      <c r="U62" s="52">
        <v>3.2899999999999999E-2</v>
      </c>
      <c r="V62" s="52">
        <v>0.14510000000000001</v>
      </c>
      <c r="W62" s="51" t="s">
        <v>93</v>
      </c>
      <c r="X62" s="60">
        <v>2.50925497123002E-2</v>
      </c>
      <c r="Y62" s="60">
        <v>0.28196120699486599</v>
      </c>
      <c r="Z62" s="51" t="s">
        <v>97</v>
      </c>
      <c r="AA62" s="53">
        <v>0.15210000000000001</v>
      </c>
      <c r="AB62" s="53">
        <v>9.5070000000000002E-2</v>
      </c>
      <c r="AC62" s="51">
        <v>6</v>
      </c>
      <c r="AD62" s="51">
        <v>33046752</v>
      </c>
      <c r="AE62" s="51" t="s">
        <v>95</v>
      </c>
      <c r="AF62" s="51" t="s">
        <v>33</v>
      </c>
      <c r="AG62" s="51" t="s">
        <v>27</v>
      </c>
      <c r="AH62" s="51">
        <v>2</v>
      </c>
      <c r="AI62" s="52">
        <v>-7.5700000000000003E-2</v>
      </c>
      <c r="AJ62" s="52">
        <v>0.39779999999999999</v>
      </c>
      <c r="AK62" s="51" t="s">
        <v>96</v>
      </c>
      <c r="AL62" s="60">
        <v>-5.2840529999999997E-2</v>
      </c>
      <c r="AM62" s="60">
        <v>0.56041887499999998</v>
      </c>
      <c r="AN62" s="51" t="s">
        <v>97</v>
      </c>
      <c r="AO62" s="53">
        <v>-0.87749999999999995</v>
      </c>
      <c r="AP62" s="53">
        <v>0.10299999999999999</v>
      </c>
      <c r="AQ62" s="51">
        <v>6</v>
      </c>
      <c r="AR62" s="51">
        <v>33046752</v>
      </c>
      <c r="AS62" s="51" t="s">
        <v>95</v>
      </c>
      <c r="AT62" s="51" t="s">
        <v>33</v>
      </c>
      <c r="AU62" s="51" t="s">
        <v>27</v>
      </c>
      <c r="AV62" s="51">
        <v>2</v>
      </c>
      <c r="AW62" s="52">
        <v>-0.8075</v>
      </c>
      <c r="AX62" s="52">
        <v>2.1190000000000001E-2</v>
      </c>
      <c r="AY62" s="51" t="s">
        <v>93</v>
      </c>
      <c r="AZ62" s="60">
        <v>-0.72346306567469099</v>
      </c>
      <c r="BA62" s="60">
        <v>4.4879388234019102E-2</v>
      </c>
      <c r="BB62" s="51" t="s">
        <v>97</v>
      </c>
      <c r="BC62" s="53">
        <v>-2.2130000000000001</v>
      </c>
      <c r="BD62" s="53">
        <v>0.13489999999999999</v>
      </c>
      <c r="BE62" s="51">
        <v>6</v>
      </c>
      <c r="BF62" s="51">
        <v>33046752</v>
      </c>
      <c r="BG62" s="51" t="s">
        <v>95</v>
      </c>
      <c r="BH62" s="51" t="s">
        <v>33</v>
      </c>
      <c r="BI62" s="51" t="s">
        <v>27</v>
      </c>
      <c r="BJ62" s="10">
        <v>2</v>
      </c>
      <c r="BK62" s="52">
        <v>-0.2054</v>
      </c>
      <c r="BL62" s="6">
        <v>0.23780000000000001</v>
      </c>
      <c r="BM62" s="4" t="s">
        <v>96</v>
      </c>
      <c r="BN62" s="4" t="s">
        <v>27</v>
      </c>
      <c r="BO62" s="66">
        <v>-0.150631876</v>
      </c>
      <c r="BP62" s="66">
        <v>0.39864266700000001</v>
      </c>
      <c r="BQ62" s="4" t="s">
        <v>97</v>
      </c>
      <c r="BR62" s="12" t="s">
        <v>33</v>
      </c>
      <c r="BS62" s="67">
        <v>-1.2561</v>
      </c>
      <c r="BT62" s="67">
        <v>0.10829999999999999</v>
      </c>
      <c r="BU62" s="51">
        <v>6</v>
      </c>
      <c r="BV62" s="51">
        <v>33046752</v>
      </c>
      <c r="BW62" s="51" t="s">
        <v>95</v>
      </c>
      <c r="BX62" s="51" t="s">
        <v>33</v>
      </c>
      <c r="BY62" s="51" t="s">
        <v>27</v>
      </c>
      <c r="BZ62" s="51">
        <v>2</v>
      </c>
      <c r="CA62" s="52">
        <v>-0.2021</v>
      </c>
      <c r="CB62" s="52">
        <v>0.73009999999999997</v>
      </c>
      <c r="CC62" s="51" t="s">
        <v>93</v>
      </c>
      <c r="CD62" s="60">
        <v>-0.19887536135345801</v>
      </c>
      <c r="CE62" s="60">
        <v>0.74760572740013598</v>
      </c>
      <c r="CF62" s="51" t="s">
        <v>97</v>
      </c>
      <c r="CG62" s="53">
        <v>-0.2311</v>
      </c>
      <c r="CH62" s="53">
        <v>0.9002</v>
      </c>
      <c r="CI62" s="51">
        <v>6</v>
      </c>
      <c r="CJ62" s="51">
        <v>33046752</v>
      </c>
      <c r="CK62" s="51" t="s">
        <v>95</v>
      </c>
      <c r="CL62" s="51" t="s">
        <v>33</v>
      </c>
      <c r="CM62" s="51" t="s">
        <v>27</v>
      </c>
      <c r="CN62" s="51">
        <v>2</v>
      </c>
      <c r="CO62" s="51">
        <v>0.78849999999999998</v>
      </c>
      <c r="CP62" s="51">
        <v>3.8399999999999997E-2</v>
      </c>
      <c r="CQ62" s="51">
        <v>0.13619716600000001</v>
      </c>
      <c r="CR62" s="51">
        <v>0.42307836100000001</v>
      </c>
      <c r="CS62" s="51">
        <v>-0.20139712400000001</v>
      </c>
      <c r="CT62" s="51">
        <v>8.1589999999999996E-2</v>
      </c>
    </row>
    <row r="63" spans="1:98">
      <c r="A63" s="51">
        <v>6</v>
      </c>
      <c r="B63" s="51">
        <v>33647058</v>
      </c>
      <c r="C63" s="51" t="s">
        <v>98</v>
      </c>
      <c r="D63" s="51" t="s">
        <v>23</v>
      </c>
      <c r="E63" s="51" t="s">
        <v>27</v>
      </c>
      <c r="F63" s="51">
        <v>2</v>
      </c>
      <c r="G63" s="51">
        <v>-8.0000000000000002E-3</v>
      </c>
      <c r="H63" s="51">
        <v>0.16320000000000001</v>
      </c>
      <c r="I63" s="51" t="s">
        <v>98</v>
      </c>
      <c r="J63" s="51">
        <v>-9.324153E-3</v>
      </c>
      <c r="K63" s="51">
        <v>0.11274769799999999</v>
      </c>
      <c r="L63" s="51" t="s">
        <v>98</v>
      </c>
      <c r="M63" s="52">
        <v>1.9699999999999999E-2</v>
      </c>
      <c r="N63" s="52">
        <v>0.46639999999999998</v>
      </c>
      <c r="O63" s="51">
        <v>6</v>
      </c>
      <c r="P63" s="51">
        <v>33647058</v>
      </c>
      <c r="Q63" s="51" t="s">
        <v>98</v>
      </c>
      <c r="R63" s="51" t="s">
        <v>23</v>
      </c>
      <c r="S63" s="51" t="s">
        <v>27</v>
      </c>
      <c r="T63" s="51">
        <v>2</v>
      </c>
      <c r="U63" s="52">
        <v>-3.1E-2</v>
      </c>
      <c r="V63" s="52">
        <v>8.4029999999999994E-2</v>
      </c>
      <c r="W63" s="51" t="s">
        <v>98</v>
      </c>
      <c r="X63" s="60">
        <v>-3.5517235798792499E-2</v>
      </c>
      <c r="Y63" s="60">
        <v>6.5127649468153095E-2</v>
      </c>
      <c r="Z63" s="51" t="s">
        <v>98</v>
      </c>
      <c r="AA63" s="53">
        <v>-1.1000000000000001E-3</v>
      </c>
      <c r="AB63" s="53">
        <v>0.9819</v>
      </c>
      <c r="AC63" s="51">
        <v>6</v>
      </c>
      <c r="AD63" s="51">
        <v>33647058</v>
      </c>
      <c r="AE63" s="51" t="s">
        <v>98</v>
      </c>
      <c r="AF63" s="51" t="s">
        <v>23</v>
      </c>
      <c r="AG63" s="51" t="s">
        <v>27</v>
      </c>
      <c r="AH63" s="51">
        <v>2</v>
      </c>
      <c r="AI63" s="52">
        <v>-4.2900000000000001E-2</v>
      </c>
      <c r="AJ63" s="52">
        <v>0.5625</v>
      </c>
      <c r="AK63" s="51" t="s">
        <v>98</v>
      </c>
      <c r="AL63" s="60">
        <v>-5.5358480000000002E-2</v>
      </c>
      <c r="AM63" s="60">
        <v>0.46285726500000002</v>
      </c>
      <c r="AN63" s="51" t="s">
        <v>98</v>
      </c>
      <c r="AO63" s="53">
        <v>0.31330000000000002</v>
      </c>
      <c r="AP63" s="53">
        <v>0.43769999999999998</v>
      </c>
      <c r="AQ63" s="51">
        <v>6</v>
      </c>
      <c r="AR63" s="51">
        <v>33647058</v>
      </c>
      <c r="AS63" s="51" t="s">
        <v>98</v>
      </c>
      <c r="AT63" s="51" t="s">
        <v>23</v>
      </c>
      <c r="AU63" s="51" t="s">
        <v>27</v>
      </c>
      <c r="AV63" s="51">
        <v>2</v>
      </c>
      <c r="AW63" s="52">
        <v>-4.6800000000000001E-2</v>
      </c>
      <c r="AX63" s="52">
        <v>0.87019999999999997</v>
      </c>
      <c r="AY63" s="51" t="s">
        <v>98</v>
      </c>
      <c r="AZ63" s="60">
        <v>-8.1331219193676502E-2</v>
      </c>
      <c r="BA63" s="60">
        <v>0.78586098578915597</v>
      </c>
      <c r="BB63" s="51" t="s">
        <v>98</v>
      </c>
      <c r="BC63" s="53">
        <v>0.32150000000000001</v>
      </c>
      <c r="BD63" s="53">
        <v>0.74250000000000005</v>
      </c>
      <c r="BE63" s="51">
        <v>6</v>
      </c>
      <c r="BF63" s="51">
        <v>33647058</v>
      </c>
      <c r="BG63" s="51" t="s">
        <v>98</v>
      </c>
      <c r="BH63" s="51" t="s">
        <v>23</v>
      </c>
      <c r="BI63" s="51" t="s">
        <v>27</v>
      </c>
      <c r="BJ63" s="10">
        <v>2</v>
      </c>
      <c r="BK63" s="52">
        <v>6.3E-3</v>
      </c>
      <c r="BL63" s="6">
        <v>0.96540000000000004</v>
      </c>
      <c r="BM63" s="4" t="s">
        <v>98</v>
      </c>
      <c r="BN63" s="4" t="s">
        <v>27</v>
      </c>
      <c r="BO63" s="66">
        <v>5.9224330000000004E-3</v>
      </c>
      <c r="BP63" s="66">
        <v>0.96813761499999995</v>
      </c>
      <c r="BQ63" s="4" t="s">
        <v>98</v>
      </c>
      <c r="BR63" s="12" t="s">
        <v>27</v>
      </c>
      <c r="BS63" s="67">
        <v>1.18E-2</v>
      </c>
      <c r="BT63" s="67">
        <v>0.98450000000000004</v>
      </c>
      <c r="BU63" s="51">
        <v>6</v>
      </c>
      <c r="BV63" s="51">
        <v>33647058</v>
      </c>
      <c r="BW63" s="51" t="s">
        <v>98</v>
      </c>
      <c r="BX63" s="51" t="s">
        <v>23</v>
      </c>
      <c r="BY63" s="51" t="s">
        <v>27</v>
      </c>
      <c r="BZ63" s="51">
        <v>2</v>
      </c>
      <c r="CA63" s="52">
        <v>-0.27900000000000003</v>
      </c>
      <c r="CB63" s="52">
        <v>0.54320000000000002</v>
      </c>
      <c r="CC63" s="51" t="s">
        <v>98</v>
      </c>
      <c r="CD63" s="60">
        <v>-3.3563347861220602E-2</v>
      </c>
      <c r="CE63" s="60">
        <v>0.94783136969216697</v>
      </c>
      <c r="CF63" s="51" t="s">
        <v>98</v>
      </c>
      <c r="CG63" s="53">
        <v>-1.2642</v>
      </c>
      <c r="CH63" s="53">
        <v>0.219</v>
      </c>
      <c r="CI63" s="51">
        <v>6</v>
      </c>
      <c r="CJ63" s="51">
        <v>33647058</v>
      </c>
      <c r="CK63" s="51" t="s">
        <v>98</v>
      </c>
      <c r="CL63" s="51" t="s">
        <v>23</v>
      </c>
      <c r="CM63" s="51" t="s">
        <v>27</v>
      </c>
      <c r="CN63" s="51">
        <v>2</v>
      </c>
      <c r="CO63" s="51">
        <v>0.36759999999999998</v>
      </c>
      <c r="CP63" s="51">
        <v>-9.6000000000000002E-2</v>
      </c>
      <c r="CQ63" s="51">
        <v>-0.11867770699999999</v>
      </c>
      <c r="CR63" s="51">
        <v>0.41512572800000003</v>
      </c>
      <c r="CS63" s="51">
        <v>-6.9866354000000006E-2</v>
      </c>
      <c r="CT63" s="51">
        <v>0.3034</v>
      </c>
    </row>
    <row r="64" spans="1:98">
      <c r="A64" s="51">
        <v>6</v>
      </c>
      <c r="B64" s="51">
        <v>34156444</v>
      </c>
      <c r="C64" s="51" t="s">
        <v>99</v>
      </c>
      <c r="D64" s="51" t="s">
        <v>27</v>
      </c>
      <c r="E64" s="51" t="s">
        <v>23</v>
      </c>
      <c r="F64" s="51">
        <v>2</v>
      </c>
      <c r="G64" s="51">
        <v>-4.0000000000000002E-4</v>
      </c>
      <c r="H64" s="51">
        <v>0.93820000000000003</v>
      </c>
      <c r="I64" s="51" t="s">
        <v>99</v>
      </c>
      <c r="J64" s="51">
        <v>-1.15324E-3</v>
      </c>
      <c r="K64" s="51">
        <v>0.81652076100000004</v>
      </c>
      <c r="L64" s="51" t="s">
        <v>99</v>
      </c>
      <c r="M64" s="52">
        <v>2.4E-2</v>
      </c>
      <c r="N64" s="52">
        <v>0.3881</v>
      </c>
      <c r="O64" s="51">
        <v>6</v>
      </c>
      <c r="P64" s="51">
        <v>34156444</v>
      </c>
      <c r="Q64" s="51" t="s">
        <v>99</v>
      </c>
      <c r="R64" s="51" t="s">
        <v>27</v>
      </c>
      <c r="S64" s="51" t="s">
        <v>23</v>
      </c>
      <c r="T64" s="51">
        <v>2</v>
      </c>
      <c r="U64" s="52">
        <v>-1.6000000000000001E-3</v>
      </c>
      <c r="V64" s="52">
        <v>0.91549999999999998</v>
      </c>
      <c r="W64" s="51" t="s">
        <v>99</v>
      </c>
      <c r="X64" s="60">
        <v>1.1469866621135699E-3</v>
      </c>
      <c r="Y64" s="60">
        <v>0.94386852049657399</v>
      </c>
      <c r="Z64" s="51" t="s">
        <v>99</v>
      </c>
      <c r="AA64" s="53">
        <v>-2.75E-2</v>
      </c>
      <c r="AB64" s="53">
        <v>0.57999999999999996</v>
      </c>
      <c r="AC64" s="51">
        <v>6</v>
      </c>
      <c r="AD64" s="51">
        <v>34156444</v>
      </c>
      <c r="AE64" s="51" t="s">
        <v>99</v>
      </c>
      <c r="AF64" s="51" t="s">
        <v>27</v>
      </c>
      <c r="AG64" s="51" t="s">
        <v>23</v>
      </c>
      <c r="AH64" s="51">
        <v>2</v>
      </c>
      <c r="AI64" s="52">
        <v>-2.1399999999999999E-2</v>
      </c>
      <c r="AJ64" s="52">
        <v>0.73340000000000005</v>
      </c>
      <c r="AK64" s="51" t="s">
        <v>99</v>
      </c>
      <c r="AL64" s="60">
        <v>-5.0699859E-2</v>
      </c>
      <c r="AM64" s="60">
        <v>0.42839961100000001</v>
      </c>
      <c r="AN64" s="51" t="s">
        <v>99</v>
      </c>
      <c r="AO64" s="53">
        <v>0.69679999999999997</v>
      </c>
      <c r="AP64" s="53">
        <v>2.7990000000000001E-2</v>
      </c>
      <c r="AQ64" s="51">
        <v>6</v>
      </c>
      <c r="AR64" s="51">
        <v>34156444</v>
      </c>
      <c r="AS64" s="51" t="s">
        <v>99</v>
      </c>
      <c r="AT64" s="51" t="s">
        <v>27</v>
      </c>
      <c r="AU64" s="51" t="s">
        <v>23</v>
      </c>
      <c r="AV64" s="51">
        <v>2</v>
      </c>
      <c r="AW64" s="52">
        <v>0.1852</v>
      </c>
      <c r="AX64" s="52">
        <v>0.44829999999999998</v>
      </c>
      <c r="AY64" s="51" t="s">
        <v>99</v>
      </c>
      <c r="AZ64" s="60">
        <v>0.19929318591233799</v>
      </c>
      <c r="BA64" s="60">
        <v>0.43142287035108001</v>
      </c>
      <c r="BB64" s="51" t="s">
        <v>99</v>
      </c>
      <c r="BC64" s="53">
        <v>-1.5E-3</v>
      </c>
      <c r="BD64" s="53">
        <v>0.99870000000000003</v>
      </c>
      <c r="BE64" s="51">
        <v>6</v>
      </c>
      <c r="BF64" s="51">
        <v>34156444</v>
      </c>
      <c r="BG64" s="51" t="s">
        <v>99</v>
      </c>
      <c r="BH64" s="51" t="s">
        <v>27</v>
      </c>
      <c r="BI64" s="51" t="s">
        <v>23</v>
      </c>
      <c r="BJ64" s="10">
        <v>2</v>
      </c>
      <c r="BK64" s="52">
        <v>8.5699999999999998E-2</v>
      </c>
      <c r="BL64" s="6">
        <v>0.48770000000000002</v>
      </c>
      <c r="BM64" s="4" t="s">
        <v>99</v>
      </c>
      <c r="BN64" s="4" t="s">
        <v>23</v>
      </c>
      <c r="BO64" s="66">
        <v>0.11294013999999999</v>
      </c>
      <c r="BP64" s="66">
        <v>0.36967183199999998</v>
      </c>
      <c r="BQ64" s="4" t="s">
        <v>99</v>
      </c>
      <c r="BR64" s="12" t="s">
        <v>23</v>
      </c>
      <c r="BS64" s="67">
        <v>-0.58520000000000005</v>
      </c>
      <c r="BT64" s="67">
        <v>0.34860000000000002</v>
      </c>
      <c r="BU64" s="51">
        <v>6</v>
      </c>
      <c r="BV64" s="51">
        <v>34156444</v>
      </c>
      <c r="BW64" s="51" t="s">
        <v>99</v>
      </c>
      <c r="BX64" s="51" t="s">
        <v>27</v>
      </c>
      <c r="BY64" s="51" t="s">
        <v>23</v>
      </c>
      <c r="BZ64" s="51">
        <v>2</v>
      </c>
      <c r="CA64" s="52">
        <v>6.9199999999999998E-2</v>
      </c>
      <c r="CB64" s="52">
        <v>0.86250000000000004</v>
      </c>
      <c r="CC64" s="51" t="s">
        <v>99</v>
      </c>
      <c r="CD64" s="60">
        <v>0.19383644836983299</v>
      </c>
      <c r="CE64" s="60">
        <v>0.65534671771680997</v>
      </c>
      <c r="CF64" s="51" t="s">
        <v>99</v>
      </c>
      <c r="CG64" s="53">
        <v>-0.62390000000000001</v>
      </c>
      <c r="CH64" s="53">
        <v>0.54259999999999997</v>
      </c>
      <c r="CI64" s="51">
        <v>6</v>
      </c>
      <c r="CJ64" s="51">
        <v>34156444</v>
      </c>
      <c r="CK64" s="51" t="s">
        <v>99</v>
      </c>
      <c r="CL64" s="51" t="s">
        <v>27</v>
      </c>
      <c r="CM64" s="51" t="s">
        <v>23</v>
      </c>
      <c r="CN64" s="51">
        <v>2</v>
      </c>
      <c r="CO64" s="51">
        <v>0.61480000000000001</v>
      </c>
      <c r="CP64" s="51">
        <v>-4.7800000000000002E-2</v>
      </c>
      <c r="CQ64" s="51">
        <v>-0.134884741</v>
      </c>
      <c r="CR64" s="51">
        <v>0.25928287</v>
      </c>
      <c r="CS64" s="51">
        <v>0.10071508699999999</v>
      </c>
      <c r="CT64" s="51">
        <v>0.13739999999999999</v>
      </c>
    </row>
    <row r="65" spans="1:98">
      <c r="A65" s="51">
        <v>6</v>
      </c>
      <c r="B65" s="51">
        <v>35134729</v>
      </c>
      <c r="C65" s="51" t="s">
        <v>100</v>
      </c>
      <c r="D65" s="51" t="s">
        <v>33</v>
      </c>
      <c r="E65" s="51" t="s">
        <v>24</v>
      </c>
      <c r="F65" s="51">
        <v>2</v>
      </c>
      <c r="G65" s="51">
        <v>-1E-4</v>
      </c>
      <c r="H65" s="51">
        <v>0.9859</v>
      </c>
      <c r="I65" s="51" t="s">
        <v>100</v>
      </c>
      <c r="J65" s="51">
        <v>-6.9376099999999999E-4</v>
      </c>
      <c r="K65" s="51">
        <v>0.935038284</v>
      </c>
      <c r="L65" s="51" t="s">
        <v>100</v>
      </c>
      <c r="M65" s="52">
        <v>1.24E-2</v>
      </c>
      <c r="N65" s="52">
        <v>0.76060000000000005</v>
      </c>
      <c r="O65" s="51">
        <v>6</v>
      </c>
      <c r="P65" s="51">
        <v>35134729</v>
      </c>
      <c r="Q65" s="51" t="s">
        <v>100</v>
      </c>
      <c r="R65" s="51" t="s">
        <v>33</v>
      </c>
      <c r="S65" s="51" t="s">
        <v>24</v>
      </c>
      <c r="T65" s="51">
        <v>2</v>
      </c>
      <c r="U65" s="52">
        <v>1.04E-2</v>
      </c>
      <c r="V65" s="52">
        <v>0.69299999999999995</v>
      </c>
      <c r="W65" s="51" t="s">
        <v>100</v>
      </c>
      <c r="X65" s="60">
        <v>1.8397903089246399E-2</v>
      </c>
      <c r="Y65" s="60">
        <v>0.52065806678957105</v>
      </c>
      <c r="Z65" s="51" t="s">
        <v>100</v>
      </c>
      <c r="AA65" s="53">
        <v>-3.56E-2</v>
      </c>
      <c r="AB65" s="53">
        <v>0.60560000000000003</v>
      </c>
      <c r="AC65" s="51">
        <v>6</v>
      </c>
      <c r="AD65" s="51">
        <v>35134729</v>
      </c>
      <c r="AE65" s="51" t="s">
        <v>100</v>
      </c>
      <c r="AF65" s="51" t="s">
        <v>33</v>
      </c>
      <c r="AG65" s="51" t="s">
        <v>24</v>
      </c>
      <c r="AH65" s="51">
        <v>2</v>
      </c>
      <c r="AI65" s="52">
        <v>-0.26910000000000001</v>
      </c>
      <c r="AJ65" s="52">
        <v>1.017E-2</v>
      </c>
      <c r="AK65" s="51" t="s">
        <v>100</v>
      </c>
      <c r="AL65" s="60">
        <v>-0.29261983499999999</v>
      </c>
      <c r="AM65" s="60">
        <v>7.4285489999999996E-3</v>
      </c>
      <c r="AN65" s="51" t="s">
        <v>100</v>
      </c>
      <c r="AO65" s="53">
        <v>-7.7999999999999996E-3</v>
      </c>
      <c r="AP65" s="53">
        <v>0.98280000000000001</v>
      </c>
      <c r="AQ65" s="51">
        <v>6</v>
      </c>
      <c r="AR65" s="51">
        <v>35134729</v>
      </c>
      <c r="AS65" s="51" t="s">
        <v>100</v>
      </c>
      <c r="AT65" s="51" t="s">
        <v>33</v>
      </c>
      <c r="AU65" s="51" t="s">
        <v>24</v>
      </c>
      <c r="AV65" s="51">
        <v>2</v>
      </c>
      <c r="AW65" s="52">
        <v>-0.50970000000000004</v>
      </c>
      <c r="AX65" s="52">
        <v>0.2331</v>
      </c>
      <c r="AY65" s="51" t="s">
        <v>100</v>
      </c>
      <c r="AZ65" s="60">
        <v>-0.58690937575143198</v>
      </c>
      <c r="BA65" s="60">
        <v>0.19421514543980201</v>
      </c>
      <c r="BB65" s="51" t="s">
        <v>100</v>
      </c>
      <c r="BC65" s="53">
        <v>0.14149999999999999</v>
      </c>
      <c r="BD65" s="53">
        <v>0.9143</v>
      </c>
      <c r="BE65" s="51">
        <v>6</v>
      </c>
      <c r="BF65" s="51">
        <v>35134729</v>
      </c>
      <c r="BG65" s="51" t="s">
        <v>100</v>
      </c>
      <c r="BH65" s="51" t="s">
        <v>33</v>
      </c>
      <c r="BI65" s="51" t="s">
        <v>24</v>
      </c>
      <c r="BJ65" s="10">
        <v>2</v>
      </c>
      <c r="BK65" s="52">
        <v>-0.37240000000000001</v>
      </c>
      <c r="BL65" s="6">
        <v>7.5319999999999998E-2</v>
      </c>
      <c r="BM65" s="4" t="s">
        <v>100</v>
      </c>
      <c r="BN65" s="4" t="s">
        <v>24</v>
      </c>
      <c r="BO65" s="66">
        <v>-0.46430743099999999</v>
      </c>
      <c r="BP65" s="66">
        <v>3.0747336E-2</v>
      </c>
      <c r="BQ65" s="4" t="s">
        <v>100</v>
      </c>
      <c r="BR65" s="12" t="s">
        <v>24</v>
      </c>
      <c r="BS65" s="67">
        <v>1.34</v>
      </c>
      <c r="BT65" s="67">
        <v>0.14879999999999999</v>
      </c>
      <c r="BU65" s="51">
        <v>6</v>
      </c>
      <c r="BV65" s="51">
        <v>35134729</v>
      </c>
      <c r="BW65" s="51" t="s">
        <v>100</v>
      </c>
      <c r="BX65" s="51" t="s">
        <v>33</v>
      </c>
      <c r="BY65" s="51" t="s">
        <v>24</v>
      </c>
      <c r="BZ65" s="51">
        <v>2</v>
      </c>
      <c r="CA65" s="52">
        <v>-0.77839999999999998</v>
      </c>
      <c r="CB65" s="52">
        <v>0.25359999999999999</v>
      </c>
      <c r="CC65" s="51" t="s">
        <v>100</v>
      </c>
      <c r="CD65" s="60">
        <v>-0.87775665584917595</v>
      </c>
      <c r="CE65" s="60">
        <v>0.25713613953257503</v>
      </c>
      <c r="CF65" s="51" t="s">
        <v>100</v>
      </c>
      <c r="CG65" s="53">
        <v>-0.4365</v>
      </c>
      <c r="CH65" s="53">
        <v>0.76129999999999998</v>
      </c>
      <c r="CI65" s="51">
        <v>6</v>
      </c>
      <c r="CJ65" s="51">
        <v>35134729</v>
      </c>
      <c r="CK65" s="51" t="s">
        <v>100</v>
      </c>
      <c r="CL65" s="51" t="s">
        <v>33</v>
      </c>
      <c r="CM65" s="51" t="s">
        <v>24</v>
      </c>
      <c r="CN65" s="51">
        <v>2</v>
      </c>
      <c r="CO65" s="51">
        <v>0.31790000000000002</v>
      </c>
      <c r="CP65" s="51">
        <v>0.1474</v>
      </c>
      <c r="CQ65" s="51">
        <v>0.21962110000000001</v>
      </c>
      <c r="CR65" s="51">
        <v>0.29436901900000001</v>
      </c>
      <c r="CS65" s="51">
        <v>7.6166939000000003E-2</v>
      </c>
      <c r="CT65" s="51">
        <v>0.39879999999999999</v>
      </c>
    </row>
    <row r="66" spans="1:98">
      <c r="A66" s="51">
        <v>6</v>
      </c>
      <c r="B66" s="51">
        <v>52292136</v>
      </c>
      <c r="C66" s="51" t="s">
        <v>101</v>
      </c>
      <c r="D66" s="51" t="s">
        <v>24</v>
      </c>
      <c r="E66" s="51" t="s">
        <v>33</v>
      </c>
      <c r="F66" s="51">
        <v>2</v>
      </c>
      <c r="G66" s="51">
        <v>-5.1000000000000004E-3</v>
      </c>
      <c r="H66" s="51">
        <v>0.44379999999999997</v>
      </c>
      <c r="I66" s="51" t="s">
        <v>101</v>
      </c>
      <c r="J66" s="51">
        <v>-6.7822849999999999E-3</v>
      </c>
      <c r="K66" s="51">
        <v>0.32207145799999998</v>
      </c>
      <c r="L66" s="51" t="s">
        <v>101</v>
      </c>
      <c r="M66" s="52">
        <v>2.8899999999999999E-2</v>
      </c>
      <c r="N66" s="64">
        <v>0.35189999999999999</v>
      </c>
      <c r="O66" s="51">
        <v>6</v>
      </c>
      <c r="P66" s="51">
        <v>52292136</v>
      </c>
      <c r="Q66" s="51" t="s">
        <v>101</v>
      </c>
      <c r="R66" s="51" t="s">
        <v>24</v>
      </c>
      <c r="S66" s="51" t="s">
        <v>33</v>
      </c>
      <c r="T66" s="51">
        <v>2</v>
      </c>
      <c r="U66" s="52">
        <v>-5.8999999999999999E-3</v>
      </c>
      <c r="V66" s="52">
        <v>0.77859999999999996</v>
      </c>
      <c r="W66" s="51" t="s">
        <v>101</v>
      </c>
      <c r="X66" s="60">
        <v>-1.3745946420362001E-2</v>
      </c>
      <c r="Y66" s="60">
        <v>0.54336888967492003</v>
      </c>
      <c r="Z66" s="51" t="s">
        <v>101</v>
      </c>
      <c r="AA66" s="53">
        <v>4.2700000000000002E-2</v>
      </c>
      <c r="AB66" s="53">
        <v>0.4486</v>
      </c>
      <c r="AC66" s="51">
        <v>6</v>
      </c>
      <c r="AD66" s="51">
        <v>52292136</v>
      </c>
      <c r="AE66" s="51" t="s">
        <v>101</v>
      </c>
      <c r="AF66" s="51" t="s">
        <v>24</v>
      </c>
      <c r="AG66" s="51" t="s">
        <v>33</v>
      </c>
      <c r="AH66" s="51">
        <v>2</v>
      </c>
      <c r="AI66" s="52">
        <v>4.9500000000000002E-2</v>
      </c>
      <c r="AJ66" s="52">
        <v>0.56479999999999997</v>
      </c>
      <c r="AK66" s="51" t="s">
        <v>101</v>
      </c>
      <c r="AL66" s="60">
        <v>8.8866849999999997E-2</v>
      </c>
      <c r="AM66" s="60">
        <v>0.31491394499999997</v>
      </c>
      <c r="AN66" s="51" t="s">
        <v>101</v>
      </c>
      <c r="AO66" s="53">
        <v>-0.63380000000000003</v>
      </c>
      <c r="AP66" s="53">
        <v>8.5559999999999997E-2</v>
      </c>
      <c r="AQ66" s="51">
        <v>6</v>
      </c>
      <c r="AR66" s="51">
        <v>52292136</v>
      </c>
      <c r="AS66" s="51" t="s">
        <v>101</v>
      </c>
      <c r="AT66" s="51" t="s">
        <v>24</v>
      </c>
      <c r="AU66" s="51" t="s">
        <v>33</v>
      </c>
      <c r="AV66" s="51">
        <v>2</v>
      </c>
      <c r="AW66" s="52">
        <v>-0.39019999999999999</v>
      </c>
      <c r="AX66" s="52">
        <v>0.2379</v>
      </c>
      <c r="AY66" s="51" t="s">
        <v>101</v>
      </c>
      <c r="AZ66" s="60">
        <v>-0.46925172380674601</v>
      </c>
      <c r="BA66" s="60">
        <v>0.18158222313601299</v>
      </c>
      <c r="BB66" s="51" t="s">
        <v>101</v>
      </c>
      <c r="BC66" s="53">
        <v>0.22259999999999999</v>
      </c>
      <c r="BD66" s="53">
        <v>0.82010000000000005</v>
      </c>
      <c r="BE66" s="51">
        <v>6</v>
      </c>
      <c r="BF66" s="51">
        <v>52292136</v>
      </c>
      <c r="BG66" s="51" t="s">
        <v>101</v>
      </c>
      <c r="BH66" s="51" t="s">
        <v>24</v>
      </c>
      <c r="BI66" s="51" t="s">
        <v>33</v>
      </c>
      <c r="BJ66" s="10">
        <v>2</v>
      </c>
      <c r="BK66" s="52">
        <v>-0.19670000000000001</v>
      </c>
      <c r="BL66" s="6">
        <v>0.24360000000000001</v>
      </c>
      <c r="BM66" s="4" t="s">
        <v>101</v>
      </c>
      <c r="BN66" s="4" t="s">
        <v>24</v>
      </c>
      <c r="BO66" s="66">
        <v>-0.16364431300000001</v>
      </c>
      <c r="BP66" s="66">
        <v>0.34660912100000002</v>
      </c>
      <c r="BQ66" s="4" t="s">
        <v>101</v>
      </c>
      <c r="BR66" s="12" t="s">
        <v>24</v>
      </c>
      <c r="BS66" s="67">
        <v>-0.72640000000000005</v>
      </c>
      <c r="BT66" s="67">
        <v>0.29680000000000001</v>
      </c>
      <c r="BU66" s="51">
        <v>6</v>
      </c>
      <c r="BV66" s="51">
        <v>52292136</v>
      </c>
      <c r="BW66" s="51" t="s">
        <v>101</v>
      </c>
      <c r="BX66" s="51" t="s">
        <v>24</v>
      </c>
      <c r="BY66" s="51" t="s">
        <v>33</v>
      </c>
      <c r="BZ66" s="51">
        <v>2</v>
      </c>
      <c r="CA66" s="52">
        <v>-1.6093</v>
      </c>
      <c r="CB66" s="52">
        <v>2.5370000000000002E-3</v>
      </c>
      <c r="CC66" s="51" t="s">
        <v>101</v>
      </c>
      <c r="CD66" s="60">
        <v>-1.6570539858354001</v>
      </c>
      <c r="CE66" s="60">
        <v>5.9019127758236497E-3</v>
      </c>
      <c r="CF66" s="51" t="s">
        <v>101</v>
      </c>
      <c r="CG66" s="53">
        <v>-1.4357</v>
      </c>
      <c r="CH66" s="53">
        <v>0.21149999999999999</v>
      </c>
      <c r="CI66" s="51">
        <v>6</v>
      </c>
      <c r="CJ66" s="51">
        <v>52292136</v>
      </c>
      <c r="CK66" s="51" t="s">
        <v>101</v>
      </c>
      <c r="CL66" s="51" t="s">
        <v>24</v>
      </c>
      <c r="CM66" s="51" t="s">
        <v>33</v>
      </c>
      <c r="CN66" s="51">
        <v>2</v>
      </c>
      <c r="CO66" s="51">
        <v>0.90680000000000005</v>
      </c>
      <c r="CP66" s="51">
        <v>1.4E-2</v>
      </c>
      <c r="CQ66" s="51">
        <v>7.2565109000000003E-2</v>
      </c>
      <c r="CR66" s="51">
        <v>0.66103870099999995</v>
      </c>
      <c r="CS66" s="51">
        <v>-5.0263723000000003E-2</v>
      </c>
      <c r="CT66" s="51">
        <v>0.50439999999999996</v>
      </c>
    </row>
    <row r="67" spans="1:98">
      <c r="A67" s="51">
        <v>6</v>
      </c>
      <c r="B67" s="51">
        <v>90985198</v>
      </c>
      <c r="C67" s="51" t="s">
        <v>102</v>
      </c>
      <c r="D67" s="51" t="s">
        <v>24</v>
      </c>
      <c r="E67" s="51" t="s">
        <v>23</v>
      </c>
      <c r="F67" s="51">
        <v>2</v>
      </c>
      <c r="G67" s="51">
        <v>2.29E-2</v>
      </c>
      <c r="H67" s="51">
        <v>7.3270000000000003E-6</v>
      </c>
      <c r="I67" s="51" t="s">
        <v>102</v>
      </c>
      <c r="J67" s="51">
        <v>2.2314081999999999E-2</v>
      </c>
      <c r="K67" s="51">
        <v>1.9000000000000001E-5</v>
      </c>
      <c r="L67" s="51" t="s">
        <v>102</v>
      </c>
      <c r="M67" s="52">
        <v>3.5299999999999998E-2</v>
      </c>
      <c r="N67" s="64">
        <v>0.1479</v>
      </c>
      <c r="O67" s="51">
        <v>6</v>
      </c>
      <c r="P67" s="51">
        <v>90985198</v>
      </c>
      <c r="Q67" s="51" t="s">
        <v>102</v>
      </c>
      <c r="R67" s="51" t="s">
        <v>24</v>
      </c>
      <c r="S67" s="51" t="s">
        <v>23</v>
      </c>
      <c r="T67" s="51">
        <v>2</v>
      </c>
      <c r="U67" s="52">
        <v>2.23E-2</v>
      </c>
      <c r="V67" s="52">
        <v>0.17080000000000001</v>
      </c>
      <c r="W67" s="51" t="s">
        <v>102</v>
      </c>
      <c r="X67" s="60">
        <v>1.77224088016656E-2</v>
      </c>
      <c r="Y67" s="60">
        <v>0.30421714529171701</v>
      </c>
      <c r="Z67" s="51" t="s">
        <v>102</v>
      </c>
      <c r="AA67" s="53">
        <v>5.91E-2</v>
      </c>
      <c r="AB67" s="53">
        <v>0.22819999999999999</v>
      </c>
      <c r="AC67" s="51">
        <v>6</v>
      </c>
      <c r="AD67" s="51">
        <v>90985198</v>
      </c>
      <c r="AE67" s="51" t="s">
        <v>102</v>
      </c>
      <c r="AF67" s="51" t="s">
        <v>24</v>
      </c>
      <c r="AG67" s="51" t="s">
        <v>23</v>
      </c>
      <c r="AH67" s="51">
        <v>2</v>
      </c>
      <c r="AI67" s="52">
        <v>-0.15379999999999999</v>
      </c>
      <c r="AJ67" s="52">
        <v>2.1340000000000001E-2</v>
      </c>
      <c r="AK67" s="51" t="s">
        <v>102</v>
      </c>
      <c r="AL67" s="60">
        <v>-0.14612962800000001</v>
      </c>
      <c r="AM67" s="65">
        <v>3.0545000999999999E-2</v>
      </c>
      <c r="AN67" s="51" t="s">
        <v>102</v>
      </c>
      <c r="AO67" s="53">
        <v>-0.50029999999999997</v>
      </c>
      <c r="AP67" s="53">
        <v>0.27010000000000001</v>
      </c>
      <c r="AQ67" s="51">
        <v>6</v>
      </c>
      <c r="AR67" s="51">
        <v>90985198</v>
      </c>
      <c r="AS67" s="51" t="s">
        <v>102</v>
      </c>
      <c r="AT67" s="51" t="s">
        <v>24</v>
      </c>
      <c r="AU67" s="51" t="s">
        <v>23</v>
      </c>
      <c r="AV67" s="51">
        <v>2</v>
      </c>
      <c r="AW67" s="52">
        <v>-0.57850000000000001</v>
      </c>
      <c r="AX67" s="52">
        <v>2.315E-2</v>
      </c>
      <c r="AY67" s="51" t="s">
        <v>102</v>
      </c>
      <c r="AZ67" s="60">
        <v>-0.53593722731725302</v>
      </c>
      <c r="BA67" s="60">
        <v>4.4649827885990402E-2</v>
      </c>
      <c r="BB67" s="51" t="s">
        <v>102</v>
      </c>
      <c r="BC67" s="53">
        <v>-1.0142</v>
      </c>
      <c r="BD67" s="53">
        <v>0.2359</v>
      </c>
      <c r="BE67" s="51">
        <v>6</v>
      </c>
      <c r="BF67" s="51">
        <v>90985198</v>
      </c>
      <c r="BG67" s="51" t="s">
        <v>102</v>
      </c>
      <c r="BH67" s="51" t="s">
        <v>24</v>
      </c>
      <c r="BI67" s="51" t="s">
        <v>23</v>
      </c>
      <c r="BJ67" s="10">
        <v>2</v>
      </c>
      <c r="BK67" s="52">
        <v>-0.13930000000000001</v>
      </c>
      <c r="BL67" s="6">
        <v>0.28079999999999999</v>
      </c>
      <c r="BM67" s="4" t="s">
        <v>102</v>
      </c>
      <c r="BN67" s="4" t="s">
        <v>24</v>
      </c>
      <c r="BO67" s="66">
        <v>-0.138954304</v>
      </c>
      <c r="BP67" s="69">
        <v>0.29560607900000002</v>
      </c>
      <c r="BQ67" s="4" t="s">
        <v>102</v>
      </c>
      <c r="BR67" s="12" t="s">
        <v>24</v>
      </c>
      <c r="BS67" s="67">
        <v>-0.14430000000000001</v>
      </c>
      <c r="BT67" s="67">
        <v>0.79200000000000004</v>
      </c>
      <c r="BU67" s="51">
        <v>6</v>
      </c>
      <c r="BV67" s="51">
        <v>90985198</v>
      </c>
      <c r="BW67" s="51" t="s">
        <v>102</v>
      </c>
      <c r="BX67" s="51" t="s">
        <v>24</v>
      </c>
      <c r="BY67" s="51" t="s">
        <v>23</v>
      </c>
      <c r="BZ67" s="51">
        <v>2</v>
      </c>
      <c r="CA67" s="52">
        <v>6.8000000000000005E-2</v>
      </c>
      <c r="CB67" s="52">
        <v>0.86990000000000001</v>
      </c>
      <c r="CC67" s="51" t="s">
        <v>102</v>
      </c>
      <c r="CD67" s="60">
        <v>0.15295149371719399</v>
      </c>
      <c r="CE67" s="60">
        <v>0.73808267471565903</v>
      </c>
      <c r="CF67" s="51" t="s">
        <v>102</v>
      </c>
      <c r="CG67" s="53">
        <v>-0.3306</v>
      </c>
      <c r="CH67" s="53">
        <v>0.73880000000000001</v>
      </c>
      <c r="CI67" s="51">
        <v>6</v>
      </c>
      <c r="CJ67" s="51">
        <v>90985198</v>
      </c>
      <c r="CK67" s="51" t="s">
        <v>102</v>
      </c>
      <c r="CL67" s="51" t="s">
        <v>24</v>
      </c>
      <c r="CM67" s="51" t="s">
        <v>23</v>
      </c>
      <c r="CN67" s="51">
        <v>2</v>
      </c>
      <c r="CO67" s="51">
        <v>2.6550000000000001E-2</v>
      </c>
      <c r="CP67" s="51">
        <v>-0.21229999999999999</v>
      </c>
      <c r="CQ67" s="51">
        <v>-0.326174562</v>
      </c>
      <c r="CR67" s="51">
        <v>9.2196199999999996E-3</v>
      </c>
      <c r="CS67" s="51">
        <v>-5.2617000999999997E-2</v>
      </c>
      <c r="CT67" s="51">
        <v>0.41370000000000001</v>
      </c>
    </row>
    <row r="68" spans="1:98">
      <c r="A68" s="51">
        <v>6</v>
      </c>
      <c r="B68" s="51">
        <v>128293562</v>
      </c>
      <c r="C68" s="51" t="s">
        <v>103</v>
      </c>
      <c r="D68" s="51" t="s">
        <v>27</v>
      </c>
      <c r="E68" s="51" t="s">
        <v>23</v>
      </c>
      <c r="F68" s="51">
        <v>2</v>
      </c>
      <c r="G68" s="51">
        <v>3.1E-2</v>
      </c>
      <c r="H68" s="51">
        <v>0.65039999999999998</v>
      </c>
      <c r="I68" s="51" t="s">
        <v>103</v>
      </c>
      <c r="J68" s="51">
        <v>-5.2785899999999999E-4</v>
      </c>
      <c r="K68" s="51">
        <v>0.92925462800000003</v>
      </c>
      <c r="L68" s="51" t="s">
        <v>103</v>
      </c>
      <c r="M68" s="52">
        <v>7.2800000000000004E-2</v>
      </c>
      <c r="N68" s="52">
        <v>9.3010000000000002E-3</v>
      </c>
      <c r="O68" s="51">
        <v>6</v>
      </c>
      <c r="P68" s="51">
        <v>128293562</v>
      </c>
      <c r="Q68" s="51" t="s">
        <v>103</v>
      </c>
      <c r="R68" s="51" t="s">
        <v>27</v>
      </c>
      <c r="S68" s="51" t="s">
        <v>23</v>
      </c>
      <c r="T68" s="51">
        <v>2</v>
      </c>
      <c r="U68" s="52">
        <v>6.9999999999999999E-4</v>
      </c>
      <c r="V68" s="52">
        <v>0.96840000000000004</v>
      </c>
      <c r="W68" s="51" t="s">
        <v>103</v>
      </c>
      <c r="X68" s="60">
        <v>1.5991262594283101E-2</v>
      </c>
      <c r="Y68" s="60">
        <v>0.404807329428929</v>
      </c>
      <c r="Z68" s="51" t="s">
        <v>103</v>
      </c>
      <c r="AA68" s="53">
        <v>-0.1038</v>
      </c>
      <c r="AB68" s="53">
        <v>3.9039999999999998E-2</v>
      </c>
      <c r="AC68" s="51">
        <v>6</v>
      </c>
      <c r="AD68" s="51">
        <v>128293562</v>
      </c>
      <c r="AE68" s="51" t="s">
        <v>103</v>
      </c>
      <c r="AF68" s="51" t="s">
        <v>27</v>
      </c>
      <c r="AG68" s="51" t="s">
        <v>23</v>
      </c>
      <c r="AH68" s="51">
        <v>2</v>
      </c>
      <c r="AI68" s="52">
        <v>-5.2600000000000001E-2</v>
      </c>
      <c r="AJ68" s="52">
        <v>0.4798</v>
      </c>
      <c r="AK68" s="51" t="s">
        <v>103</v>
      </c>
      <c r="AL68" s="60">
        <v>-5.9410614E-2</v>
      </c>
      <c r="AM68" s="60">
        <v>0.43873431200000002</v>
      </c>
      <c r="AN68" s="51" t="s">
        <v>103</v>
      </c>
      <c r="AO68" s="53">
        <v>5.7799999999999997E-2</v>
      </c>
      <c r="AP68" s="53">
        <v>0.85199999999999998</v>
      </c>
      <c r="AQ68" s="51">
        <v>6</v>
      </c>
      <c r="AR68" s="51">
        <v>128293562</v>
      </c>
      <c r="AS68" s="51" t="s">
        <v>103</v>
      </c>
      <c r="AT68" s="51" t="s">
        <v>27</v>
      </c>
      <c r="AU68" s="51" t="s">
        <v>23</v>
      </c>
      <c r="AV68" s="51">
        <v>2</v>
      </c>
      <c r="AW68" s="52">
        <v>5.9400000000000001E-2</v>
      </c>
      <c r="AX68" s="52">
        <v>0.83440000000000003</v>
      </c>
      <c r="AY68" s="51" t="s">
        <v>103</v>
      </c>
      <c r="AZ68" s="60">
        <v>0.12869580115834001</v>
      </c>
      <c r="BA68" s="60">
        <v>0.66559621344324305</v>
      </c>
      <c r="BB68" s="51" t="s">
        <v>103</v>
      </c>
      <c r="BC68" s="53">
        <v>-0.65090000000000003</v>
      </c>
      <c r="BD68" s="53">
        <v>0.4955</v>
      </c>
      <c r="BE68" s="51">
        <v>6</v>
      </c>
      <c r="BF68" s="51">
        <v>128293562</v>
      </c>
      <c r="BG68" s="51" t="s">
        <v>103</v>
      </c>
      <c r="BH68" s="51" t="s">
        <v>27</v>
      </c>
      <c r="BI68" s="51" t="s">
        <v>23</v>
      </c>
      <c r="BJ68" s="10">
        <v>2</v>
      </c>
      <c r="BK68" s="52">
        <v>-0.01</v>
      </c>
      <c r="BL68" s="6">
        <v>0.94589999999999996</v>
      </c>
      <c r="BM68" s="4" t="s">
        <v>103</v>
      </c>
      <c r="BN68" s="4" t="s">
        <v>23</v>
      </c>
      <c r="BO68" s="66">
        <v>-4.2993812999999999E-2</v>
      </c>
      <c r="BP68" s="66">
        <v>0.77565708200000005</v>
      </c>
      <c r="BQ68" s="4" t="s">
        <v>103</v>
      </c>
      <c r="BR68" s="12" t="s">
        <v>23</v>
      </c>
      <c r="BS68" s="67">
        <v>0.56259999999999999</v>
      </c>
      <c r="BT68" s="67">
        <v>0.3705</v>
      </c>
      <c r="BU68" s="51">
        <v>6</v>
      </c>
      <c r="BV68" s="51">
        <v>128293562</v>
      </c>
      <c r="BW68" s="51" t="s">
        <v>103</v>
      </c>
      <c r="BX68" s="51" t="s">
        <v>27</v>
      </c>
      <c r="BY68" s="51" t="s">
        <v>23</v>
      </c>
      <c r="BZ68" s="51">
        <v>2</v>
      </c>
      <c r="CA68" s="52">
        <v>-0.28710000000000002</v>
      </c>
      <c r="CB68" s="52">
        <v>0.53090000000000004</v>
      </c>
      <c r="CC68" s="51" t="s">
        <v>103</v>
      </c>
      <c r="CD68" s="60">
        <v>-0.23039848636751301</v>
      </c>
      <c r="CE68" s="60">
        <v>0.65161238224363005</v>
      </c>
      <c r="CF68" s="51" t="s">
        <v>103</v>
      </c>
      <c r="CG68" s="53">
        <v>-0.52290000000000003</v>
      </c>
      <c r="CH68" s="53">
        <v>0.61539999999999995</v>
      </c>
      <c r="CI68" s="51">
        <v>6</v>
      </c>
      <c r="CJ68" s="51">
        <v>128293562</v>
      </c>
      <c r="CK68" s="51" t="s">
        <v>103</v>
      </c>
      <c r="CL68" s="51" t="s">
        <v>27</v>
      </c>
      <c r="CM68" s="51" t="s">
        <v>23</v>
      </c>
      <c r="CN68" s="51">
        <v>2</v>
      </c>
      <c r="CO68" s="51">
        <v>0.29330000000000001</v>
      </c>
      <c r="CP68" s="51">
        <v>0.1046</v>
      </c>
      <c r="CQ68" s="51">
        <v>9.7429230000000006E-2</v>
      </c>
      <c r="CR68" s="51">
        <v>0.467485861</v>
      </c>
      <c r="CS68" s="51">
        <v>0.113475399</v>
      </c>
      <c r="CT68" s="51">
        <v>7.8649999999999998E-2</v>
      </c>
    </row>
    <row r="69" spans="1:98">
      <c r="A69" s="51">
        <v>6</v>
      </c>
      <c r="B69" s="51">
        <v>138002175</v>
      </c>
      <c r="C69" s="51" t="s">
        <v>104</v>
      </c>
      <c r="D69" s="51" t="s">
        <v>27</v>
      </c>
      <c r="E69" s="51" t="s">
        <v>33</v>
      </c>
      <c r="F69" s="51">
        <v>2</v>
      </c>
      <c r="G69" s="51">
        <v>4.4000000000000003E-3</v>
      </c>
      <c r="H69" s="51">
        <v>0.4572</v>
      </c>
      <c r="I69" s="51" t="s">
        <v>104</v>
      </c>
      <c r="J69" s="51">
        <v>4.6486269999999998E-3</v>
      </c>
      <c r="K69" s="51">
        <v>0.44230713799999999</v>
      </c>
      <c r="L69" s="51" t="s">
        <v>104</v>
      </c>
      <c r="M69" s="52">
        <v>-1.1000000000000001E-3</v>
      </c>
      <c r="N69" s="64">
        <v>0.96940000000000004</v>
      </c>
      <c r="O69" s="51">
        <v>6</v>
      </c>
      <c r="P69" s="51">
        <v>138002175</v>
      </c>
      <c r="Q69" s="51" t="s">
        <v>104</v>
      </c>
      <c r="R69" s="51" t="s">
        <v>27</v>
      </c>
      <c r="S69" s="51" t="s">
        <v>33</v>
      </c>
      <c r="T69" s="51">
        <v>2</v>
      </c>
      <c r="U69" s="52">
        <v>2.7000000000000001E-3</v>
      </c>
      <c r="V69" s="52">
        <v>0.88590000000000002</v>
      </c>
      <c r="W69" s="51" t="s">
        <v>104</v>
      </c>
      <c r="X69" s="60">
        <v>5.3230016152896603E-3</v>
      </c>
      <c r="Y69" s="60">
        <v>0.792283109432807</v>
      </c>
      <c r="Z69" s="51" t="s">
        <v>104</v>
      </c>
      <c r="AA69" s="53">
        <v>-1.6799999999999999E-2</v>
      </c>
      <c r="AB69" s="53">
        <v>0.76239999999999997</v>
      </c>
      <c r="AC69" s="51">
        <v>6</v>
      </c>
      <c r="AD69" s="51">
        <v>138002175</v>
      </c>
      <c r="AE69" s="51" t="s">
        <v>104</v>
      </c>
      <c r="AF69" s="51" t="s">
        <v>27</v>
      </c>
      <c r="AG69" s="51" t="s">
        <v>33</v>
      </c>
      <c r="AH69" s="51">
        <v>2</v>
      </c>
      <c r="AI69" s="52">
        <v>0.17330000000000001</v>
      </c>
      <c r="AJ69" s="52">
        <v>2.4830000000000001E-2</v>
      </c>
      <c r="AK69" s="51" t="s">
        <v>104</v>
      </c>
      <c r="AL69" s="60">
        <v>0.170323841</v>
      </c>
      <c r="AM69" s="60">
        <v>2.8736494000000001E-2</v>
      </c>
      <c r="AN69" s="51" t="s">
        <v>104</v>
      </c>
      <c r="AO69" s="53">
        <v>0.3538</v>
      </c>
      <c r="AP69" s="53">
        <v>0.55820000000000003</v>
      </c>
      <c r="AQ69" s="51">
        <v>6</v>
      </c>
      <c r="AR69" s="51">
        <v>138002175</v>
      </c>
      <c r="AS69" s="51" t="s">
        <v>104</v>
      </c>
      <c r="AT69" s="51" t="s">
        <v>27</v>
      </c>
      <c r="AU69" s="51" t="s">
        <v>33</v>
      </c>
      <c r="AV69" s="51">
        <v>2</v>
      </c>
      <c r="AW69" s="52">
        <v>0.28999999999999998</v>
      </c>
      <c r="AX69" s="52">
        <v>0.33250000000000002</v>
      </c>
      <c r="AY69" s="51" t="s">
        <v>104</v>
      </c>
      <c r="AZ69" s="60">
        <v>0.26457937555583899</v>
      </c>
      <c r="BA69" s="60">
        <v>0.39639140973187598</v>
      </c>
      <c r="BB69" s="51" t="s">
        <v>104</v>
      </c>
      <c r="BC69" s="53">
        <v>0.58069999999999999</v>
      </c>
      <c r="BD69" s="53">
        <v>0.58279999999999998</v>
      </c>
      <c r="BE69" s="51">
        <v>6</v>
      </c>
      <c r="BF69" s="51">
        <v>138002175</v>
      </c>
      <c r="BG69" s="51" t="s">
        <v>104</v>
      </c>
      <c r="BH69" s="51" t="s">
        <v>27</v>
      </c>
      <c r="BI69" s="51" t="s">
        <v>33</v>
      </c>
      <c r="BJ69" s="10">
        <v>2</v>
      </c>
      <c r="BK69" s="52">
        <v>0.13619999999999999</v>
      </c>
      <c r="BL69" s="6">
        <v>0.36030000000000001</v>
      </c>
      <c r="BM69" s="4" t="s">
        <v>104</v>
      </c>
      <c r="BN69" s="4" t="s">
        <v>27</v>
      </c>
      <c r="BO69" s="66">
        <v>0.150446409</v>
      </c>
      <c r="BP69" s="66">
        <v>0.32586390599999998</v>
      </c>
      <c r="BQ69" s="4" t="s">
        <v>104</v>
      </c>
      <c r="BR69" s="12" t="s">
        <v>27</v>
      </c>
      <c r="BS69" s="67">
        <v>-0.10979999999999999</v>
      </c>
      <c r="BT69" s="67">
        <v>0.8629</v>
      </c>
      <c r="BU69" s="51">
        <v>6</v>
      </c>
      <c r="BV69" s="51">
        <v>138002175</v>
      </c>
      <c r="BW69" s="51" t="s">
        <v>104</v>
      </c>
      <c r="BX69" s="51" t="s">
        <v>27</v>
      </c>
      <c r="BY69" s="51" t="s">
        <v>33</v>
      </c>
      <c r="BZ69" s="51">
        <v>2</v>
      </c>
      <c r="CA69" s="52">
        <v>0.1167</v>
      </c>
      <c r="CB69" s="52">
        <v>0.80959999999999999</v>
      </c>
      <c r="CC69" s="51" t="s">
        <v>104</v>
      </c>
      <c r="CD69" s="60">
        <v>2.1146020942966699E-2</v>
      </c>
      <c r="CE69" s="60">
        <v>0.96845052294281697</v>
      </c>
      <c r="CF69" s="51" t="s">
        <v>104</v>
      </c>
      <c r="CG69" s="53">
        <v>0.55669999999999997</v>
      </c>
      <c r="CH69" s="53">
        <v>0.62760000000000005</v>
      </c>
      <c r="CI69" s="51">
        <v>6</v>
      </c>
      <c r="CJ69" s="51">
        <v>138002175</v>
      </c>
      <c r="CK69" s="51" t="s">
        <v>104</v>
      </c>
      <c r="CL69" s="51" t="s">
        <v>27</v>
      </c>
      <c r="CM69" s="51" t="s">
        <v>33</v>
      </c>
      <c r="CN69" s="51">
        <v>2</v>
      </c>
      <c r="CO69" s="51">
        <v>0.76239999999999997</v>
      </c>
      <c r="CP69" s="51">
        <v>3.2800000000000003E-2</v>
      </c>
      <c r="CQ69" s="51">
        <v>0.159781701</v>
      </c>
      <c r="CR69" s="51">
        <v>0.26737282800000001</v>
      </c>
      <c r="CS69" s="51">
        <v>-0.132483825</v>
      </c>
      <c r="CT69" s="51">
        <v>6.3399999999999998E-2</v>
      </c>
    </row>
    <row r="70" spans="1:98">
      <c r="A70" s="51">
        <v>7</v>
      </c>
      <c r="B70" s="51">
        <v>20426263</v>
      </c>
      <c r="C70" s="51" t="s">
        <v>105</v>
      </c>
      <c r="D70" s="51" t="s">
        <v>23</v>
      </c>
      <c r="E70" s="51" t="s">
        <v>27</v>
      </c>
      <c r="F70" s="51">
        <v>2</v>
      </c>
      <c r="G70" s="51">
        <v>4.3E-3</v>
      </c>
      <c r="H70" s="51">
        <v>0.37290000000000001</v>
      </c>
      <c r="I70" s="51" t="s">
        <v>106</v>
      </c>
      <c r="J70" s="51">
        <v>4.5293959999999998E-3</v>
      </c>
      <c r="K70" s="51">
        <v>0.36391382700000002</v>
      </c>
      <c r="L70" s="51" t="s">
        <v>106</v>
      </c>
      <c r="M70" s="52">
        <v>5.0000000000000001E-4</v>
      </c>
      <c r="N70" s="52">
        <v>0.98170000000000002</v>
      </c>
      <c r="O70" s="51">
        <v>7</v>
      </c>
      <c r="P70" s="51">
        <v>20426263</v>
      </c>
      <c r="Q70" s="51" t="s">
        <v>105</v>
      </c>
      <c r="R70" s="51" t="s">
        <v>23</v>
      </c>
      <c r="S70" s="51" t="s">
        <v>27</v>
      </c>
      <c r="T70" s="51">
        <v>1</v>
      </c>
      <c r="U70" s="52">
        <v>1.9800000000000002E-2</v>
      </c>
      <c r="V70" s="52">
        <v>0.2329</v>
      </c>
      <c r="W70" s="51" t="s">
        <v>106</v>
      </c>
      <c r="X70" s="60">
        <v>1.9761848377306199E-2</v>
      </c>
      <c r="Y70" s="60">
        <v>0.232855838324008</v>
      </c>
      <c r="Z70" s="62" t="s">
        <v>34</v>
      </c>
      <c r="AA70" s="53" t="s">
        <v>34</v>
      </c>
      <c r="AB70" s="53" t="s">
        <v>34</v>
      </c>
      <c r="AC70" s="51">
        <v>7</v>
      </c>
      <c r="AD70" s="51">
        <v>20426263</v>
      </c>
      <c r="AE70" s="51" t="s">
        <v>105</v>
      </c>
      <c r="AF70" s="51" t="s">
        <v>23</v>
      </c>
      <c r="AG70" s="51" t="s">
        <v>27</v>
      </c>
      <c r="AH70" s="51">
        <v>2</v>
      </c>
      <c r="AI70" s="52">
        <v>-7.2300000000000003E-2</v>
      </c>
      <c r="AJ70" s="52">
        <v>0.2472</v>
      </c>
      <c r="AK70" s="51" t="s">
        <v>106</v>
      </c>
      <c r="AL70" s="60">
        <v>-6.2926334E-2</v>
      </c>
      <c r="AM70" s="60">
        <v>0.325167229</v>
      </c>
      <c r="AN70" s="51" t="s">
        <v>106</v>
      </c>
      <c r="AO70" s="53">
        <v>-0.26400000000000001</v>
      </c>
      <c r="AP70" s="53">
        <v>0.36259999999999998</v>
      </c>
      <c r="AQ70" s="51">
        <v>7</v>
      </c>
      <c r="AR70" s="51">
        <v>20426263</v>
      </c>
      <c r="AS70" s="51" t="s">
        <v>105</v>
      </c>
      <c r="AT70" s="51" t="s">
        <v>23</v>
      </c>
      <c r="AU70" s="51" t="s">
        <v>27</v>
      </c>
      <c r="AV70" s="51">
        <v>1</v>
      </c>
      <c r="AW70" s="52">
        <v>-0.68469999999999998</v>
      </c>
      <c r="AX70" s="52">
        <v>6.9280000000000001E-3</v>
      </c>
      <c r="AY70" s="51" t="s">
        <v>106</v>
      </c>
      <c r="AZ70" s="60">
        <v>-0.68465845788218704</v>
      </c>
      <c r="BA70" s="60">
        <v>6.9275785991220803E-3</v>
      </c>
      <c r="BB70" s="62" t="s">
        <v>34</v>
      </c>
      <c r="BC70" s="53" t="s">
        <v>34</v>
      </c>
      <c r="BD70" s="53" t="s">
        <v>34</v>
      </c>
      <c r="BE70" s="51">
        <v>7</v>
      </c>
      <c r="BF70" s="51">
        <v>20426263</v>
      </c>
      <c r="BG70" s="51" t="s">
        <v>105</v>
      </c>
      <c r="BH70" s="51" t="s">
        <v>23</v>
      </c>
      <c r="BI70" s="51" t="s">
        <v>27</v>
      </c>
      <c r="BJ70" s="10">
        <v>2</v>
      </c>
      <c r="BK70" s="52">
        <v>-0.1777</v>
      </c>
      <c r="BL70" s="6">
        <v>0.14499999999999999</v>
      </c>
      <c r="BM70" s="4" t="s">
        <v>106</v>
      </c>
      <c r="BN70" s="4" t="s">
        <v>23</v>
      </c>
      <c r="BO70" s="66">
        <v>-0.21555491500000001</v>
      </c>
      <c r="BP70" s="66">
        <v>8.6500552999999994E-2</v>
      </c>
      <c r="BQ70" s="4" t="s">
        <v>106</v>
      </c>
      <c r="BR70" s="12" t="s">
        <v>23</v>
      </c>
      <c r="BS70" s="67">
        <v>0.42</v>
      </c>
      <c r="BT70" s="67">
        <v>0.40089999999999998</v>
      </c>
      <c r="BU70" s="51">
        <v>7</v>
      </c>
      <c r="BV70" s="51">
        <v>20426263</v>
      </c>
      <c r="BW70" s="51" t="s">
        <v>105</v>
      </c>
      <c r="BX70" s="51" t="s">
        <v>23</v>
      </c>
      <c r="BY70" s="51" t="s">
        <v>27</v>
      </c>
      <c r="BZ70" s="51">
        <v>1</v>
      </c>
      <c r="CA70" s="52">
        <v>-0.89049999999999996</v>
      </c>
      <c r="CB70" s="52">
        <v>4.0379999999999999E-2</v>
      </c>
      <c r="CC70" s="51" t="s">
        <v>106</v>
      </c>
      <c r="CD70" s="60">
        <v>-0.89046137252820801</v>
      </c>
      <c r="CE70" s="60">
        <v>4.0381241001233997E-2</v>
      </c>
      <c r="CF70" s="62" t="s">
        <v>34</v>
      </c>
      <c r="CG70" s="53" t="s">
        <v>34</v>
      </c>
      <c r="CH70" s="53" t="s">
        <v>34</v>
      </c>
      <c r="CI70" s="51">
        <v>7</v>
      </c>
      <c r="CJ70" s="51">
        <v>20426263</v>
      </c>
      <c r="CK70" s="51" t="s">
        <v>105</v>
      </c>
      <c r="CL70" s="51" t="s">
        <v>23</v>
      </c>
      <c r="CM70" s="51" t="s">
        <v>27</v>
      </c>
      <c r="CN70" s="51">
        <v>1</v>
      </c>
      <c r="CO70" s="51">
        <v>0.17130000000000001</v>
      </c>
      <c r="CP70" s="51">
        <v>-0.16900000000000001</v>
      </c>
      <c r="CQ70" s="51">
        <v>-0.168962954</v>
      </c>
      <c r="CR70" s="51">
        <v>0.17132471799999999</v>
      </c>
      <c r="CS70" s="51" t="s">
        <v>34</v>
      </c>
      <c r="CT70" s="51" t="s">
        <v>34</v>
      </c>
    </row>
    <row r="71" spans="1:98">
      <c r="A71" s="51">
        <v>7</v>
      </c>
      <c r="B71" s="51">
        <v>20560996</v>
      </c>
      <c r="C71" s="51" t="s">
        <v>107</v>
      </c>
      <c r="D71" s="51" t="s">
        <v>23</v>
      </c>
      <c r="E71" s="51" t="s">
        <v>27</v>
      </c>
      <c r="F71" s="51">
        <v>2</v>
      </c>
      <c r="G71" s="51">
        <v>1.9400000000000001E-2</v>
      </c>
      <c r="H71" s="51">
        <v>7.4729999999999995E-8</v>
      </c>
      <c r="I71" s="51" t="s">
        <v>107</v>
      </c>
      <c r="J71" s="51">
        <v>2.7269867E-2</v>
      </c>
      <c r="K71" s="51">
        <v>2.9700000000000001E-8</v>
      </c>
      <c r="L71" s="51" t="s">
        <v>107</v>
      </c>
      <c r="M71" s="52">
        <v>-4.1999999999999997E-3</v>
      </c>
      <c r="N71" s="52">
        <v>0.85289999999999999</v>
      </c>
      <c r="O71" s="51">
        <v>7</v>
      </c>
      <c r="P71" s="51">
        <v>20560996</v>
      </c>
      <c r="Q71" s="51" t="s">
        <v>107</v>
      </c>
      <c r="R71" s="51" t="s">
        <v>23</v>
      </c>
      <c r="S71" s="51" t="s">
        <v>27</v>
      </c>
      <c r="T71" s="51">
        <v>2</v>
      </c>
      <c r="U71" s="52">
        <v>-1.4800000000000001E-2</v>
      </c>
      <c r="V71" s="52">
        <v>0.32590000000000002</v>
      </c>
      <c r="W71" s="51" t="s">
        <v>107</v>
      </c>
      <c r="X71" s="60">
        <v>-1.4765207256535099E-2</v>
      </c>
      <c r="Y71" s="60">
        <v>0.35763200022052799</v>
      </c>
      <c r="Z71" s="51" t="s">
        <v>107</v>
      </c>
      <c r="AA71" s="53">
        <v>-1.4800000000000001E-2</v>
      </c>
      <c r="AB71" s="53">
        <v>0.7298</v>
      </c>
      <c r="AC71" s="51">
        <v>7</v>
      </c>
      <c r="AD71" s="51">
        <v>20560996</v>
      </c>
      <c r="AE71" s="51" t="s">
        <v>107</v>
      </c>
      <c r="AF71" s="51" t="s">
        <v>23</v>
      </c>
      <c r="AG71" s="51" t="s">
        <v>27</v>
      </c>
      <c r="AH71" s="51">
        <v>2</v>
      </c>
      <c r="AI71" s="52">
        <v>5.74E-2</v>
      </c>
      <c r="AJ71" s="64">
        <v>0.3548</v>
      </c>
      <c r="AK71" s="51" t="s">
        <v>107</v>
      </c>
      <c r="AL71" s="60">
        <v>6.1596690000000003E-2</v>
      </c>
      <c r="AM71" s="65">
        <v>0.33177839199999998</v>
      </c>
      <c r="AN71" s="51" t="s">
        <v>107</v>
      </c>
      <c r="AO71" s="53">
        <v>-3.3599999999999998E-2</v>
      </c>
      <c r="AP71" s="53">
        <v>0.90980000000000005</v>
      </c>
      <c r="AQ71" s="51">
        <v>7</v>
      </c>
      <c r="AR71" s="51">
        <v>20560996</v>
      </c>
      <c r="AS71" s="51" t="s">
        <v>107</v>
      </c>
      <c r="AT71" s="51" t="s">
        <v>23</v>
      </c>
      <c r="AU71" s="51" t="s">
        <v>27</v>
      </c>
      <c r="AV71" s="51">
        <v>2</v>
      </c>
      <c r="AW71" s="52">
        <v>4.1799999999999997E-2</v>
      </c>
      <c r="AX71" s="52">
        <v>0.85829999999999995</v>
      </c>
      <c r="AY71" s="51" t="s">
        <v>107</v>
      </c>
      <c r="AZ71" s="60">
        <v>4.8846719929813098E-2</v>
      </c>
      <c r="BA71" s="60">
        <v>0.84284056710067501</v>
      </c>
      <c r="BB71" s="51" t="s">
        <v>107</v>
      </c>
      <c r="BC71" s="53">
        <v>-2.4299999999999999E-2</v>
      </c>
      <c r="BD71" s="53">
        <v>0.97440000000000004</v>
      </c>
      <c r="BE71" s="51">
        <v>7</v>
      </c>
      <c r="BF71" s="51">
        <v>20560996</v>
      </c>
      <c r="BG71" s="51" t="s">
        <v>107</v>
      </c>
      <c r="BH71" s="51" t="s">
        <v>23</v>
      </c>
      <c r="BI71" s="51" t="s">
        <v>27</v>
      </c>
      <c r="BJ71" s="10">
        <v>2</v>
      </c>
      <c r="BK71" s="52">
        <v>3.9100000000000003E-2</v>
      </c>
      <c r="BL71" s="68">
        <v>0.74709999999999999</v>
      </c>
      <c r="BM71" s="4" t="s">
        <v>107</v>
      </c>
      <c r="BN71" s="4" t="s">
        <v>23</v>
      </c>
      <c r="BO71" s="66">
        <v>5.4976689000000002E-2</v>
      </c>
      <c r="BP71" s="69">
        <v>0.65956664899999995</v>
      </c>
      <c r="BQ71" s="4" t="s">
        <v>107</v>
      </c>
      <c r="BR71" s="12" t="s">
        <v>23</v>
      </c>
      <c r="BS71" s="67">
        <v>-0.2276</v>
      </c>
      <c r="BT71" s="67">
        <v>0.65639999999999998</v>
      </c>
      <c r="BU71" s="51">
        <v>7</v>
      </c>
      <c r="BV71" s="51">
        <v>20560996</v>
      </c>
      <c r="BW71" s="51" t="s">
        <v>107</v>
      </c>
      <c r="BX71" s="51" t="s">
        <v>23</v>
      </c>
      <c r="BY71" s="51" t="s">
        <v>27</v>
      </c>
      <c r="BZ71" s="51">
        <v>2</v>
      </c>
      <c r="CA71" s="52">
        <v>-0.2326</v>
      </c>
      <c r="CB71" s="52">
        <v>0.54069999999999996</v>
      </c>
      <c r="CC71" s="51" t="s">
        <v>107</v>
      </c>
      <c r="CD71" s="60">
        <v>-1.4906572278197999E-2</v>
      </c>
      <c r="CE71" s="60">
        <v>0.97184289796136403</v>
      </c>
      <c r="CF71" s="51" t="s">
        <v>107</v>
      </c>
      <c r="CG71" s="53">
        <v>-1.1645000000000001</v>
      </c>
      <c r="CH71" s="53">
        <v>0.18290000000000001</v>
      </c>
      <c r="CI71" s="51">
        <v>7</v>
      </c>
      <c r="CJ71" s="51">
        <v>20560996</v>
      </c>
      <c r="CK71" s="51" t="s">
        <v>107</v>
      </c>
      <c r="CL71" s="51" t="s">
        <v>23</v>
      </c>
      <c r="CM71" s="51" t="s">
        <v>27</v>
      </c>
      <c r="CN71" s="51">
        <v>2</v>
      </c>
      <c r="CO71" s="51">
        <v>0.59250000000000003</v>
      </c>
      <c r="CP71" s="51">
        <v>4.7300000000000002E-2</v>
      </c>
      <c r="CQ71" s="51">
        <v>7.2883024000000005E-2</v>
      </c>
      <c r="CR71" s="51">
        <v>0.53699086500000004</v>
      </c>
      <c r="CS71" s="51">
        <v>1.4663358E-2</v>
      </c>
      <c r="CT71" s="51">
        <v>0.80020000000000002</v>
      </c>
    </row>
    <row r="72" spans="1:98">
      <c r="A72" s="51">
        <v>7</v>
      </c>
      <c r="B72" s="51">
        <v>28156606</v>
      </c>
      <c r="C72" s="51" t="s">
        <v>108</v>
      </c>
      <c r="D72" s="51" t="s">
        <v>27</v>
      </c>
      <c r="E72" s="51" t="s">
        <v>33</v>
      </c>
      <c r="F72" s="51">
        <v>2</v>
      </c>
      <c r="G72" s="51">
        <v>5.3E-3</v>
      </c>
      <c r="H72" s="51">
        <v>0.36399999999999999</v>
      </c>
      <c r="I72" s="51" t="s">
        <v>108</v>
      </c>
      <c r="J72" s="51">
        <v>6.0456340000000003E-3</v>
      </c>
      <c r="K72" s="51">
        <v>0.31159463900000001</v>
      </c>
      <c r="L72" s="51" t="s">
        <v>108</v>
      </c>
      <c r="M72" s="52">
        <v>-1.0500000000000001E-2</v>
      </c>
      <c r="N72" s="52">
        <v>0.70320000000000005</v>
      </c>
      <c r="O72" s="51">
        <v>7</v>
      </c>
      <c r="P72" s="51">
        <v>28156606</v>
      </c>
      <c r="Q72" s="51" t="s">
        <v>108</v>
      </c>
      <c r="R72" s="51" t="s">
        <v>27</v>
      </c>
      <c r="S72" s="51" t="s">
        <v>33</v>
      </c>
      <c r="T72" s="51">
        <v>2</v>
      </c>
      <c r="U72" s="52">
        <v>1.8499999999999999E-2</v>
      </c>
      <c r="V72" s="52">
        <v>0.31309999999999999</v>
      </c>
      <c r="W72" s="51" t="s">
        <v>108</v>
      </c>
      <c r="X72" s="60">
        <v>1.8032381148635701E-2</v>
      </c>
      <c r="Y72" s="60">
        <v>0.35946756583719902</v>
      </c>
      <c r="Z72" s="51" t="s">
        <v>108</v>
      </c>
      <c r="AA72" s="53">
        <v>2.1600000000000001E-2</v>
      </c>
      <c r="AB72" s="53">
        <v>0.66949999999999998</v>
      </c>
      <c r="AC72" s="51">
        <v>7</v>
      </c>
      <c r="AD72" s="51">
        <v>28156606</v>
      </c>
      <c r="AE72" s="51" t="s">
        <v>108</v>
      </c>
      <c r="AF72" s="51" t="s">
        <v>27</v>
      </c>
      <c r="AG72" s="51" t="s">
        <v>33</v>
      </c>
      <c r="AH72" s="51">
        <v>2</v>
      </c>
      <c r="AI72" s="52">
        <v>-4.7000000000000002E-3</v>
      </c>
      <c r="AJ72" s="52">
        <v>0.95020000000000004</v>
      </c>
      <c r="AK72" s="51" t="s">
        <v>108</v>
      </c>
      <c r="AL72" s="60">
        <v>-1.2100417E-2</v>
      </c>
      <c r="AM72" s="60">
        <v>0.87478360700000002</v>
      </c>
      <c r="AN72" s="51" t="s">
        <v>108</v>
      </c>
      <c r="AO72" s="53">
        <v>0.15379999999999999</v>
      </c>
      <c r="AP72" s="53">
        <v>0.66490000000000005</v>
      </c>
      <c r="AQ72" s="51">
        <v>7</v>
      </c>
      <c r="AR72" s="51">
        <v>28156606</v>
      </c>
      <c r="AS72" s="51" t="s">
        <v>108</v>
      </c>
      <c r="AT72" s="51" t="s">
        <v>27</v>
      </c>
      <c r="AU72" s="51" t="s">
        <v>33</v>
      </c>
      <c r="AV72" s="51">
        <v>2</v>
      </c>
      <c r="AW72" s="52">
        <v>-0.31240000000000001</v>
      </c>
      <c r="AX72" s="52">
        <v>0.27729999999999999</v>
      </c>
      <c r="AY72" s="51" t="s">
        <v>108</v>
      </c>
      <c r="AZ72" s="60">
        <v>-0.396362360299094</v>
      </c>
      <c r="BA72" s="60">
        <v>0.19033926411872901</v>
      </c>
      <c r="BB72" s="51" t="s">
        <v>108</v>
      </c>
      <c r="BC72" s="53">
        <v>0.46870000000000001</v>
      </c>
      <c r="BD72" s="53">
        <v>0.61219999999999997</v>
      </c>
      <c r="BE72" s="51">
        <v>7</v>
      </c>
      <c r="BF72" s="51">
        <v>28156606</v>
      </c>
      <c r="BG72" s="51" t="s">
        <v>108</v>
      </c>
      <c r="BH72" s="51" t="s">
        <v>27</v>
      </c>
      <c r="BI72" s="51" t="s">
        <v>33</v>
      </c>
      <c r="BJ72" s="10">
        <v>2</v>
      </c>
      <c r="BK72" s="52">
        <v>-2.24E-2</v>
      </c>
      <c r="BL72" s="6">
        <v>0.87860000000000005</v>
      </c>
      <c r="BM72" s="4" t="s">
        <v>108</v>
      </c>
      <c r="BN72" s="4" t="s">
        <v>33</v>
      </c>
      <c r="BO72" s="66">
        <v>-4.9027804000000001E-2</v>
      </c>
      <c r="BP72" s="66">
        <v>0.74543296100000001</v>
      </c>
      <c r="BQ72" s="4" t="s">
        <v>108</v>
      </c>
      <c r="BR72" s="12" t="s">
        <v>33</v>
      </c>
      <c r="BS72" s="67">
        <v>0.4153</v>
      </c>
      <c r="BT72" s="67">
        <v>0.49759999999999999</v>
      </c>
      <c r="BU72" s="51">
        <v>7</v>
      </c>
      <c r="BV72" s="51">
        <v>28156606</v>
      </c>
      <c r="BW72" s="51" t="s">
        <v>108</v>
      </c>
      <c r="BX72" s="51" t="s">
        <v>27</v>
      </c>
      <c r="BY72" s="51" t="s">
        <v>33</v>
      </c>
      <c r="BZ72" s="51">
        <v>2</v>
      </c>
      <c r="CA72" s="52">
        <v>0.154</v>
      </c>
      <c r="CB72" s="52">
        <v>0.74060000000000004</v>
      </c>
      <c r="CC72" s="51" t="s">
        <v>108</v>
      </c>
      <c r="CD72" s="60">
        <v>-0.101961737085124</v>
      </c>
      <c r="CE72" s="60">
        <v>0.84439316079390103</v>
      </c>
      <c r="CF72" s="51" t="s">
        <v>108</v>
      </c>
      <c r="CG72" s="53">
        <v>1.1936</v>
      </c>
      <c r="CH72" s="53">
        <v>0.2545</v>
      </c>
      <c r="CI72" s="51">
        <v>7</v>
      </c>
      <c r="CJ72" s="51">
        <v>28156606</v>
      </c>
      <c r="CK72" s="51" t="s">
        <v>108</v>
      </c>
      <c r="CL72" s="51" t="s">
        <v>27</v>
      </c>
      <c r="CM72" s="51" t="s">
        <v>33</v>
      </c>
      <c r="CN72" s="51">
        <v>2</v>
      </c>
      <c r="CO72" s="51">
        <v>0.36630000000000001</v>
      </c>
      <c r="CP72" s="51">
        <v>9.4E-2</v>
      </c>
      <c r="CQ72" s="51">
        <v>8.3523335000000004E-2</v>
      </c>
      <c r="CR72" s="51">
        <v>0.56064972300000004</v>
      </c>
      <c r="CS72" s="51">
        <v>0.10547612100000001</v>
      </c>
      <c r="CT72" s="51">
        <v>0.1076</v>
      </c>
    </row>
    <row r="73" spans="1:98">
      <c r="A73" s="51">
        <v>7</v>
      </c>
      <c r="B73" s="51">
        <v>105658451</v>
      </c>
      <c r="C73" s="51" t="s">
        <v>109</v>
      </c>
      <c r="D73" s="51" t="s">
        <v>33</v>
      </c>
      <c r="E73" s="51" t="s">
        <v>24</v>
      </c>
      <c r="F73" s="51">
        <v>2</v>
      </c>
      <c r="G73" s="51">
        <v>2.5000000000000001E-3</v>
      </c>
      <c r="H73" s="51">
        <v>0.70240000000000002</v>
      </c>
      <c r="I73" s="51" t="s">
        <v>109</v>
      </c>
      <c r="J73" s="51">
        <v>2.6963500000000001E-3</v>
      </c>
      <c r="K73" s="51">
        <v>0.68006089300000006</v>
      </c>
      <c r="L73" s="51" t="s">
        <v>109</v>
      </c>
      <c r="M73" s="52">
        <v>-4.4999999999999997E-3</v>
      </c>
      <c r="N73" s="52">
        <v>0.89790000000000003</v>
      </c>
      <c r="O73" s="51">
        <v>7</v>
      </c>
      <c r="P73" s="51">
        <v>105658451</v>
      </c>
      <c r="Q73" s="51" t="s">
        <v>109</v>
      </c>
      <c r="R73" s="51" t="s">
        <v>33</v>
      </c>
      <c r="S73" s="51" t="s">
        <v>24</v>
      </c>
      <c r="T73" s="51">
        <v>2</v>
      </c>
      <c r="U73" s="52">
        <v>-2.6200000000000001E-2</v>
      </c>
      <c r="V73" s="52">
        <v>0.18940000000000001</v>
      </c>
      <c r="W73" s="51" t="s">
        <v>109</v>
      </c>
      <c r="X73" s="60">
        <v>-3.4383951417732699E-2</v>
      </c>
      <c r="Y73" s="60">
        <v>0.107176282846404</v>
      </c>
      <c r="Z73" s="51" t="s">
        <v>109</v>
      </c>
      <c r="AA73" s="53">
        <v>2.9899999999999999E-2</v>
      </c>
      <c r="AB73" s="53">
        <v>0.59160000000000001</v>
      </c>
      <c r="AC73" s="51">
        <v>7</v>
      </c>
      <c r="AD73" s="51">
        <v>105658451</v>
      </c>
      <c r="AE73" s="51" t="s">
        <v>109</v>
      </c>
      <c r="AF73" s="51" t="s">
        <v>33</v>
      </c>
      <c r="AG73" s="51" t="s">
        <v>24</v>
      </c>
      <c r="AH73" s="51">
        <v>2</v>
      </c>
      <c r="AI73" s="52">
        <v>-0.1835</v>
      </c>
      <c r="AJ73" s="52">
        <v>2.673E-2</v>
      </c>
      <c r="AK73" s="51" t="s">
        <v>109</v>
      </c>
      <c r="AL73" s="60">
        <v>-0.18743864199999999</v>
      </c>
      <c r="AM73" s="60">
        <v>2.6078293999999998E-2</v>
      </c>
      <c r="AN73" s="51" t="s">
        <v>109</v>
      </c>
      <c r="AO73" s="53">
        <v>-6.8599999999999994E-2</v>
      </c>
      <c r="AP73" s="53">
        <v>0.88049999999999995</v>
      </c>
      <c r="AQ73" s="51">
        <v>7</v>
      </c>
      <c r="AR73" s="51">
        <v>105658451</v>
      </c>
      <c r="AS73" s="51" t="s">
        <v>109</v>
      </c>
      <c r="AT73" s="51" t="s">
        <v>33</v>
      </c>
      <c r="AU73" s="51" t="s">
        <v>24</v>
      </c>
      <c r="AV73" s="51">
        <v>2</v>
      </c>
      <c r="AW73" s="52">
        <v>1.6799999999999999E-2</v>
      </c>
      <c r="AX73" s="52">
        <v>0.95660000000000001</v>
      </c>
      <c r="AY73" s="51" t="s">
        <v>109</v>
      </c>
      <c r="AZ73" s="60">
        <v>-0.12849446419886601</v>
      </c>
      <c r="BA73" s="60">
        <v>0.69255616366818196</v>
      </c>
      <c r="BB73" s="51" t="s">
        <v>109</v>
      </c>
      <c r="BC73" s="53">
        <v>1.3671</v>
      </c>
      <c r="BD73" s="53">
        <v>0.16880000000000001</v>
      </c>
      <c r="BE73" s="51">
        <v>7</v>
      </c>
      <c r="BF73" s="51">
        <v>105658451</v>
      </c>
      <c r="BG73" s="51" t="s">
        <v>109</v>
      </c>
      <c r="BH73" s="51" t="s">
        <v>33</v>
      </c>
      <c r="BI73" s="51" t="s">
        <v>24</v>
      </c>
      <c r="BJ73" s="10">
        <v>2</v>
      </c>
      <c r="BK73" s="52">
        <v>-0.222</v>
      </c>
      <c r="BL73" s="6">
        <v>0.17069999999999999</v>
      </c>
      <c r="BM73" s="4" t="s">
        <v>109</v>
      </c>
      <c r="BN73" s="4" t="s">
        <v>24</v>
      </c>
      <c r="BO73" s="66">
        <v>-0.251771578</v>
      </c>
      <c r="BP73" s="66">
        <v>0.12852598800000001</v>
      </c>
      <c r="BQ73" s="4" t="s">
        <v>109</v>
      </c>
      <c r="BR73" s="12" t="s">
        <v>24</v>
      </c>
      <c r="BS73" s="67">
        <v>0.44950000000000001</v>
      </c>
      <c r="BT73" s="67">
        <v>0.56810000000000005</v>
      </c>
      <c r="BU73" s="51">
        <v>7</v>
      </c>
      <c r="BV73" s="51">
        <v>105658451</v>
      </c>
      <c r="BW73" s="51" t="s">
        <v>109</v>
      </c>
      <c r="BX73" s="51" t="s">
        <v>33</v>
      </c>
      <c r="BY73" s="51" t="s">
        <v>24</v>
      </c>
      <c r="BZ73" s="51">
        <v>2</v>
      </c>
      <c r="CA73" s="52">
        <v>0.56179999999999997</v>
      </c>
      <c r="CB73" s="52">
        <v>0.26079999999999998</v>
      </c>
      <c r="CC73" s="51" t="s">
        <v>109</v>
      </c>
      <c r="CD73" s="60">
        <v>0.25676417156464598</v>
      </c>
      <c r="CE73" s="60">
        <v>0.64472060210552495</v>
      </c>
      <c r="CF73" s="51" t="s">
        <v>109</v>
      </c>
      <c r="CG73" s="53">
        <v>1.8206</v>
      </c>
      <c r="CH73" s="53">
        <v>0.1079</v>
      </c>
      <c r="CI73" s="51">
        <v>7</v>
      </c>
      <c r="CJ73" s="51">
        <v>105658451</v>
      </c>
      <c r="CK73" s="51" t="s">
        <v>109</v>
      </c>
      <c r="CL73" s="51" t="s">
        <v>33</v>
      </c>
      <c r="CM73" s="51" t="s">
        <v>24</v>
      </c>
      <c r="CN73" s="51">
        <v>2</v>
      </c>
      <c r="CO73" s="51">
        <v>0.71940000000000004</v>
      </c>
      <c r="CP73" s="51">
        <v>-4.1200000000000001E-2</v>
      </c>
      <c r="CQ73" s="51">
        <v>-7.9154595999999994E-2</v>
      </c>
      <c r="CR73" s="51">
        <v>0.60957406700000005</v>
      </c>
      <c r="CS73" s="51">
        <v>4.7511560000000003E-3</v>
      </c>
      <c r="CT73" s="51">
        <v>0.94889999999999997</v>
      </c>
    </row>
    <row r="74" spans="1:98">
      <c r="A74" s="51">
        <v>8</v>
      </c>
      <c r="B74" s="51">
        <v>81291879</v>
      </c>
      <c r="C74" s="51" t="s">
        <v>110</v>
      </c>
      <c r="D74" s="51" t="s">
        <v>23</v>
      </c>
      <c r="E74" s="51" t="s">
        <v>27</v>
      </c>
      <c r="F74" s="51">
        <v>2</v>
      </c>
      <c r="G74" s="51">
        <v>-1.0699999999999999E-2</v>
      </c>
      <c r="H74" s="51">
        <v>0.72519999999999996</v>
      </c>
      <c r="I74" s="51" t="s">
        <v>110</v>
      </c>
      <c r="J74" s="51">
        <v>-2.27743E-4</v>
      </c>
      <c r="K74" s="51">
        <v>0.96451282800000004</v>
      </c>
      <c r="L74" s="51" t="s">
        <v>110</v>
      </c>
      <c r="M74" s="52">
        <v>-3.6900000000000002E-2</v>
      </c>
      <c r="N74" s="52">
        <v>0.1321</v>
      </c>
      <c r="O74" s="51">
        <v>8</v>
      </c>
      <c r="P74" s="51">
        <v>81291879</v>
      </c>
      <c r="Q74" s="51" t="s">
        <v>110</v>
      </c>
      <c r="R74" s="51" t="s">
        <v>23</v>
      </c>
      <c r="S74" s="51" t="s">
        <v>27</v>
      </c>
      <c r="T74" s="51">
        <v>2</v>
      </c>
      <c r="U74" s="52">
        <v>5.8999999999999999E-3</v>
      </c>
      <c r="V74" s="52">
        <v>0.70860000000000001</v>
      </c>
      <c r="W74" s="51" t="s">
        <v>110</v>
      </c>
      <c r="X74" s="60">
        <v>1.12359734349924E-2</v>
      </c>
      <c r="Y74" s="60">
        <v>0.50397882571456898</v>
      </c>
      <c r="Z74" s="51" t="s">
        <v>110</v>
      </c>
      <c r="AA74" s="53">
        <v>-2.9499999999999998E-2</v>
      </c>
      <c r="AB74" s="53">
        <v>0.49480000000000002</v>
      </c>
      <c r="AC74" s="51">
        <v>8</v>
      </c>
      <c r="AD74" s="51">
        <v>81291879</v>
      </c>
      <c r="AE74" s="51" t="s">
        <v>110</v>
      </c>
      <c r="AF74" s="51" t="s">
        <v>23</v>
      </c>
      <c r="AG74" s="51" t="s">
        <v>27</v>
      </c>
      <c r="AH74" s="51">
        <v>2</v>
      </c>
      <c r="AI74" s="52">
        <v>-6.4199999999999993E-2</v>
      </c>
      <c r="AJ74" s="52">
        <v>0.32050000000000001</v>
      </c>
      <c r="AK74" s="51" t="s">
        <v>110</v>
      </c>
      <c r="AL74" s="60">
        <v>-5.6061018999999997E-2</v>
      </c>
      <c r="AM74" s="60">
        <v>0.39547190300000001</v>
      </c>
      <c r="AN74" s="51" t="s">
        <v>110</v>
      </c>
      <c r="AO74" s="53">
        <v>-0.25340000000000001</v>
      </c>
      <c r="AP74" s="53">
        <v>0.42649999999999999</v>
      </c>
      <c r="AQ74" s="51">
        <v>8</v>
      </c>
      <c r="AR74" s="51">
        <v>81291879</v>
      </c>
      <c r="AS74" s="51" t="s">
        <v>110</v>
      </c>
      <c r="AT74" s="51" t="s">
        <v>23</v>
      </c>
      <c r="AU74" s="51" t="s">
        <v>27</v>
      </c>
      <c r="AV74" s="51">
        <v>2</v>
      </c>
      <c r="AW74" s="52">
        <v>-0.1205</v>
      </c>
      <c r="AX74" s="52">
        <v>0.62539999999999996</v>
      </c>
      <c r="AY74" s="51" t="s">
        <v>110</v>
      </c>
      <c r="AZ74" s="60">
        <v>-0.150175727676231</v>
      </c>
      <c r="BA74" s="60">
        <v>0.56349641524935001</v>
      </c>
      <c r="BB74" s="51" t="s">
        <v>110</v>
      </c>
      <c r="BC74" s="53">
        <v>0.1522</v>
      </c>
      <c r="BD74" s="53">
        <v>0.84709999999999996</v>
      </c>
      <c r="BE74" s="51">
        <v>8</v>
      </c>
      <c r="BF74" s="51">
        <v>81291879</v>
      </c>
      <c r="BG74" s="51" t="s">
        <v>110</v>
      </c>
      <c r="BH74" s="51" t="s">
        <v>23</v>
      </c>
      <c r="BI74" s="51" t="s">
        <v>27</v>
      </c>
      <c r="BJ74" s="10">
        <v>2</v>
      </c>
      <c r="BK74" s="52">
        <v>-0.17319999999999999</v>
      </c>
      <c r="BL74" s="6">
        <v>0.17019999999999999</v>
      </c>
      <c r="BM74" s="4" t="s">
        <v>110</v>
      </c>
      <c r="BN74" s="4" t="s">
        <v>23</v>
      </c>
      <c r="BO74" s="66">
        <v>-0.130898707</v>
      </c>
      <c r="BP74" s="66">
        <v>0.31297665000000002</v>
      </c>
      <c r="BQ74" s="4" t="s">
        <v>110</v>
      </c>
      <c r="BR74" s="12" t="s">
        <v>23</v>
      </c>
      <c r="BS74" s="67">
        <v>-0.93020000000000003</v>
      </c>
      <c r="BT74" s="67">
        <v>9.0469999999999995E-2</v>
      </c>
      <c r="BU74" s="51">
        <v>8</v>
      </c>
      <c r="BV74" s="51">
        <v>81291879</v>
      </c>
      <c r="BW74" s="51" t="s">
        <v>110</v>
      </c>
      <c r="BX74" s="51" t="s">
        <v>23</v>
      </c>
      <c r="BY74" s="51" t="s">
        <v>27</v>
      </c>
      <c r="BZ74" s="51">
        <v>2</v>
      </c>
      <c r="CA74" s="52">
        <v>0.1847</v>
      </c>
      <c r="CB74" s="52">
        <v>0.64259999999999995</v>
      </c>
      <c r="CC74" s="51" t="s">
        <v>110</v>
      </c>
      <c r="CD74" s="60">
        <v>0.20776299840083001</v>
      </c>
      <c r="CE74" s="60">
        <v>0.64090440559247996</v>
      </c>
      <c r="CF74" s="51" t="s">
        <v>110</v>
      </c>
      <c r="CG74" s="53">
        <v>9.3299999999999994E-2</v>
      </c>
      <c r="CH74" s="53">
        <v>0.91620000000000001</v>
      </c>
      <c r="CI74" s="51">
        <v>8</v>
      </c>
      <c r="CJ74" s="51">
        <v>81291879</v>
      </c>
      <c r="CK74" s="51" t="s">
        <v>110</v>
      </c>
      <c r="CL74" s="51" t="s">
        <v>23</v>
      </c>
      <c r="CM74" s="51" t="s">
        <v>27</v>
      </c>
      <c r="CN74" s="51">
        <v>2</v>
      </c>
      <c r="CO74" s="51">
        <v>0.50839999999999996</v>
      </c>
      <c r="CP74" s="51">
        <v>6.0199999999999997E-2</v>
      </c>
      <c r="CQ74" s="51">
        <v>0.17749604699999999</v>
      </c>
      <c r="CR74" s="51">
        <v>0.15149944800000001</v>
      </c>
      <c r="CS74" s="51">
        <v>-7.8456817999999998E-2</v>
      </c>
      <c r="CT74" s="51">
        <v>0.17960000000000001</v>
      </c>
    </row>
    <row r="75" spans="1:98">
      <c r="A75" s="51">
        <v>8</v>
      </c>
      <c r="B75" s="51">
        <v>118025645</v>
      </c>
      <c r="C75" s="51" t="s">
        <v>111</v>
      </c>
      <c r="D75" s="51" t="s">
        <v>23</v>
      </c>
      <c r="E75" s="51" t="s">
        <v>33</v>
      </c>
      <c r="F75" s="51">
        <v>2</v>
      </c>
      <c r="G75" s="51">
        <v>-3.3E-3</v>
      </c>
      <c r="H75" s="51">
        <v>0.4945</v>
      </c>
      <c r="I75" s="51" t="s">
        <v>111</v>
      </c>
      <c r="J75" s="51">
        <v>-2.3198649999999999E-3</v>
      </c>
      <c r="K75" s="51">
        <v>0.64287923199999997</v>
      </c>
      <c r="L75" s="51" t="s">
        <v>111</v>
      </c>
      <c r="M75" s="52">
        <v>-2.5100000000000001E-2</v>
      </c>
      <c r="N75" s="52">
        <v>0.27710000000000001</v>
      </c>
      <c r="O75" s="51">
        <v>8</v>
      </c>
      <c r="P75" s="51">
        <v>118025645</v>
      </c>
      <c r="Q75" s="51" t="s">
        <v>111</v>
      </c>
      <c r="R75" s="51" t="s">
        <v>23</v>
      </c>
      <c r="S75" s="51" t="s">
        <v>33</v>
      </c>
      <c r="T75" s="51">
        <v>2</v>
      </c>
      <c r="U75" s="52">
        <v>6.7000000000000002E-3</v>
      </c>
      <c r="V75" s="52">
        <v>0.66569999999999996</v>
      </c>
      <c r="W75" s="51" t="s">
        <v>111</v>
      </c>
      <c r="X75" s="60">
        <v>1.45052535227773E-2</v>
      </c>
      <c r="Y75" s="60">
        <v>0.37752568173276002</v>
      </c>
      <c r="Z75" s="51" t="s">
        <v>111</v>
      </c>
      <c r="AA75" s="53">
        <v>-5.0099999999999999E-2</v>
      </c>
      <c r="AB75" s="53">
        <v>0.25750000000000001</v>
      </c>
      <c r="AC75" s="51">
        <v>8</v>
      </c>
      <c r="AD75" s="51">
        <v>118025645</v>
      </c>
      <c r="AE75" s="51" t="s">
        <v>111</v>
      </c>
      <c r="AF75" s="51" t="s">
        <v>23</v>
      </c>
      <c r="AG75" s="51" t="s">
        <v>33</v>
      </c>
      <c r="AH75" s="51">
        <v>2</v>
      </c>
      <c r="AI75" s="52">
        <v>8.72E-2</v>
      </c>
      <c r="AJ75" s="64">
        <v>0.16600000000000001</v>
      </c>
      <c r="AK75" s="51" t="s">
        <v>111</v>
      </c>
      <c r="AL75" s="60">
        <v>9.7405769000000003E-2</v>
      </c>
      <c r="AM75" s="60">
        <v>0.13026220499999999</v>
      </c>
      <c r="AN75" s="51" t="s">
        <v>111</v>
      </c>
      <c r="AO75" s="53">
        <v>-0.13420000000000001</v>
      </c>
      <c r="AP75" s="53">
        <v>0.6542</v>
      </c>
      <c r="AQ75" s="51">
        <v>8</v>
      </c>
      <c r="AR75" s="51">
        <v>118025645</v>
      </c>
      <c r="AS75" s="51" t="s">
        <v>111</v>
      </c>
      <c r="AT75" s="51" t="s">
        <v>23</v>
      </c>
      <c r="AU75" s="51" t="s">
        <v>33</v>
      </c>
      <c r="AV75" s="51">
        <v>2</v>
      </c>
      <c r="AW75" s="52">
        <v>-0.18479999999999999</v>
      </c>
      <c r="AX75" s="52">
        <v>0.44679999999999997</v>
      </c>
      <c r="AY75" s="51" t="s">
        <v>111</v>
      </c>
      <c r="AZ75" s="60">
        <v>-0.103749819037133</v>
      </c>
      <c r="BA75" s="60">
        <v>0.68414638859141297</v>
      </c>
      <c r="BB75" s="51" t="s">
        <v>111</v>
      </c>
      <c r="BC75" s="53">
        <v>-0.98019999999999996</v>
      </c>
      <c r="BD75" s="53">
        <v>0.22090000000000001</v>
      </c>
      <c r="BE75" s="51">
        <v>8</v>
      </c>
      <c r="BF75" s="51">
        <v>118025645</v>
      </c>
      <c r="BG75" s="51" t="s">
        <v>111</v>
      </c>
      <c r="BH75" s="51" t="s">
        <v>23</v>
      </c>
      <c r="BI75" s="51" t="s">
        <v>33</v>
      </c>
      <c r="BJ75" s="10">
        <v>2</v>
      </c>
      <c r="BK75" s="52">
        <v>-5.0900000000000001E-2</v>
      </c>
      <c r="BL75" s="68">
        <v>0.67889999999999995</v>
      </c>
      <c r="BM75" s="4" t="s">
        <v>111</v>
      </c>
      <c r="BN75" s="4" t="s">
        <v>23</v>
      </c>
      <c r="BO75" s="66">
        <v>-2.4107984999999998E-2</v>
      </c>
      <c r="BP75" s="66">
        <v>0.84894640399999999</v>
      </c>
      <c r="BQ75" s="4" t="s">
        <v>111</v>
      </c>
      <c r="BR75" s="12" t="s">
        <v>23</v>
      </c>
      <c r="BS75" s="67">
        <v>-0.497</v>
      </c>
      <c r="BT75" s="67">
        <v>0.33610000000000001</v>
      </c>
      <c r="BU75" s="51">
        <v>8</v>
      </c>
      <c r="BV75" s="51">
        <v>118025645</v>
      </c>
      <c r="BW75" s="51" t="s">
        <v>111</v>
      </c>
      <c r="BX75" s="51" t="s">
        <v>23</v>
      </c>
      <c r="BY75" s="51" t="s">
        <v>33</v>
      </c>
      <c r="BZ75" s="51">
        <v>2</v>
      </c>
      <c r="CA75" s="52">
        <v>-0.2198</v>
      </c>
      <c r="CB75" s="52">
        <v>0.5766</v>
      </c>
      <c r="CC75" s="51" t="s">
        <v>111</v>
      </c>
      <c r="CD75" s="60">
        <v>-0.17841748568138499</v>
      </c>
      <c r="CE75" s="60">
        <v>0.68303489584572397</v>
      </c>
      <c r="CF75" s="51" t="s">
        <v>111</v>
      </c>
      <c r="CG75" s="53">
        <v>-0.39810000000000001</v>
      </c>
      <c r="CH75" s="53">
        <v>0.66080000000000005</v>
      </c>
      <c r="CI75" s="51">
        <v>8</v>
      </c>
      <c r="CJ75" s="51">
        <v>118025645</v>
      </c>
      <c r="CK75" s="51" t="s">
        <v>111</v>
      </c>
      <c r="CL75" s="51" t="s">
        <v>23</v>
      </c>
      <c r="CM75" s="51" t="s">
        <v>33</v>
      </c>
      <c r="CN75" s="51">
        <v>2</v>
      </c>
      <c r="CO75" s="51">
        <v>0.42109999999999997</v>
      </c>
      <c r="CP75" s="51">
        <v>7.1999999999999995E-2</v>
      </c>
      <c r="CQ75" s="51">
        <v>7.5108972999999996E-2</v>
      </c>
      <c r="CR75" s="51">
        <v>0.52239923399999999</v>
      </c>
      <c r="CS75" s="51">
        <v>6.7779986E-2</v>
      </c>
      <c r="CT75" s="51">
        <v>0.25950000000000001</v>
      </c>
    </row>
    <row r="76" spans="1:98">
      <c r="A76" s="51">
        <v>8</v>
      </c>
      <c r="B76" s="51">
        <v>128777719</v>
      </c>
      <c r="C76" s="51" t="s">
        <v>112</v>
      </c>
      <c r="D76" s="51" t="s">
        <v>24</v>
      </c>
      <c r="E76" s="51" t="s">
        <v>33</v>
      </c>
      <c r="F76" s="51">
        <v>2</v>
      </c>
      <c r="G76" s="51">
        <v>1.29E-2</v>
      </c>
      <c r="H76" s="51">
        <v>0.31940000000000002</v>
      </c>
      <c r="I76" s="51" t="s">
        <v>112</v>
      </c>
      <c r="J76" s="51">
        <v>3.8748200000000002E-3</v>
      </c>
      <c r="K76" s="51">
        <v>0.48894472</v>
      </c>
      <c r="L76" s="51" t="s">
        <v>112</v>
      </c>
      <c r="M76" s="52">
        <v>0.04</v>
      </c>
      <c r="N76" s="52">
        <v>0.12709999999999999</v>
      </c>
      <c r="O76" s="51">
        <v>8</v>
      </c>
      <c r="P76" s="51">
        <v>128777719</v>
      </c>
      <c r="Q76" s="51" t="s">
        <v>112</v>
      </c>
      <c r="R76" s="51" t="s">
        <v>24</v>
      </c>
      <c r="S76" s="51" t="s">
        <v>33</v>
      </c>
      <c r="T76" s="51">
        <v>2</v>
      </c>
      <c r="U76" s="52">
        <v>-5.8999999999999999E-3</v>
      </c>
      <c r="V76" s="52">
        <v>0.73009999999999997</v>
      </c>
      <c r="W76" s="51" t="s">
        <v>112</v>
      </c>
      <c r="X76" s="60">
        <v>5.5036028958997797E-5</v>
      </c>
      <c r="Y76" s="60">
        <v>0.99759710837490501</v>
      </c>
      <c r="Z76" s="51" t="s">
        <v>112</v>
      </c>
      <c r="AA76" s="53">
        <v>-4.8399999999999999E-2</v>
      </c>
      <c r="AB76" s="53">
        <v>0.32229999999999998</v>
      </c>
      <c r="AC76" s="51">
        <v>8</v>
      </c>
      <c r="AD76" s="51">
        <v>128777719</v>
      </c>
      <c r="AE76" s="51" t="s">
        <v>112</v>
      </c>
      <c r="AF76" s="51" t="s">
        <v>24</v>
      </c>
      <c r="AG76" s="51" t="s">
        <v>33</v>
      </c>
      <c r="AH76" s="51">
        <v>2</v>
      </c>
      <c r="AI76" s="52">
        <v>-7.8600000000000003E-2</v>
      </c>
      <c r="AJ76" s="52">
        <v>0.26450000000000001</v>
      </c>
      <c r="AK76" s="51" t="s">
        <v>112</v>
      </c>
      <c r="AL76" s="60">
        <v>-6.6407397000000007E-2</v>
      </c>
      <c r="AM76" s="60">
        <v>0.356668121</v>
      </c>
      <c r="AN76" s="51" t="s">
        <v>112</v>
      </c>
      <c r="AO76" s="53">
        <v>-0.34899999999999998</v>
      </c>
      <c r="AP76" s="53">
        <v>0.30330000000000001</v>
      </c>
      <c r="AQ76" s="51">
        <v>8</v>
      </c>
      <c r="AR76" s="51">
        <v>128777719</v>
      </c>
      <c r="AS76" s="51" t="s">
        <v>112</v>
      </c>
      <c r="AT76" s="51" t="s">
        <v>24</v>
      </c>
      <c r="AU76" s="51" t="s">
        <v>33</v>
      </c>
      <c r="AV76" s="51">
        <v>2</v>
      </c>
      <c r="AW76" s="52">
        <v>-0.15870000000000001</v>
      </c>
      <c r="AX76" s="52">
        <v>0.55049999999999999</v>
      </c>
      <c r="AY76" s="51" t="s">
        <v>112</v>
      </c>
      <c r="AZ76" s="60">
        <v>-0.14297729760678499</v>
      </c>
      <c r="BA76" s="60">
        <v>0.608793735639516</v>
      </c>
      <c r="BB76" s="51" t="s">
        <v>112</v>
      </c>
      <c r="BC76" s="53">
        <v>-0.30880000000000002</v>
      </c>
      <c r="BD76" s="53">
        <v>0.72089999999999999</v>
      </c>
      <c r="BE76" s="51">
        <v>8</v>
      </c>
      <c r="BF76" s="51">
        <v>128777719</v>
      </c>
      <c r="BG76" s="51" t="s">
        <v>112</v>
      </c>
      <c r="BH76" s="51" t="s">
        <v>24</v>
      </c>
      <c r="BI76" s="51" t="s">
        <v>33</v>
      </c>
      <c r="BJ76" s="10">
        <v>2</v>
      </c>
      <c r="BK76" s="52">
        <v>-8.8800000000000004E-2</v>
      </c>
      <c r="BL76" s="6">
        <v>0.51890000000000003</v>
      </c>
      <c r="BM76" s="4" t="s">
        <v>112</v>
      </c>
      <c r="BN76" s="4" t="s">
        <v>24</v>
      </c>
      <c r="BO76" s="66">
        <v>-7.1425750999999996E-2</v>
      </c>
      <c r="BP76" s="66">
        <v>0.61412783100000001</v>
      </c>
      <c r="BQ76" s="4" t="s">
        <v>112</v>
      </c>
      <c r="BR76" s="12" t="s">
        <v>24</v>
      </c>
      <c r="BS76" s="67">
        <v>-0.38500000000000001</v>
      </c>
      <c r="BT76" s="67">
        <v>0.51029999999999998</v>
      </c>
      <c r="BU76" s="51">
        <v>8</v>
      </c>
      <c r="BV76" s="51">
        <v>128777719</v>
      </c>
      <c r="BW76" s="51" t="s">
        <v>112</v>
      </c>
      <c r="BX76" s="51" t="s">
        <v>24</v>
      </c>
      <c r="BY76" s="51" t="s">
        <v>33</v>
      </c>
      <c r="BZ76" s="51">
        <v>2</v>
      </c>
      <c r="CA76" s="52">
        <v>0.158</v>
      </c>
      <c r="CB76" s="52">
        <v>0.7147</v>
      </c>
      <c r="CC76" s="51" t="s">
        <v>112</v>
      </c>
      <c r="CD76" s="60">
        <v>0.14207238409508499</v>
      </c>
      <c r="CE76" s="60">
        <v>0.76664272758752705</v>
      </c>
      <c r="CF76" s="51" t="s">
        <v>112</v>
      </c>
      <c r="CG76" s="53">
        <v>0.22800000000000001</v>
      </c>
      <c r="CH76" s="53">
        <v>0.8206</v>
      </c>
      <c r="CI76" s="51">
        <v>8</v>
      </c>
      <c r="CJ76" s="51">
        <v>128777719</v>
      </c>
      <c r="CK76" s="51" t="s">
        <v>112</v>
      </c>
      <c r="CL76" s="51" t="s">
        <v>24</v>
      </c>
      <c r="CM76" s="51" t="s">
        <v>33</v>
      </c>
      <c r="CN76" s="51">
        <v>2</v>
      </c>
      <c r="CO76" s="51">
        <v>0.48420000000000002</v>
      </c>
      <c r="CP76" s="51">
        <v>7.1800000000000003E-2</v>
      </c>
      <c r="CQ76" s="51">
        <v>0.18372023400000001</v>
      </c>
      <c r="CR76" s="51">
        <v>0.17897993400000001</v>
      </c>
      <c r="CS76" s="51">
        <v>-7.2543986000000005E-2</v>
      </c>
      <c r="CT76" s="51">
        <v>0.28179999999999999</v>
      </c>
    </row>
    <row r="77" spans="1:98">
      <c r="A77" s="51">
        <v>9</v>
      </c>
      <c r="B77" s="51">
        <v>6051399</v>
      </c>
      <c r="C77" s="51" t="s">
        <v>113</v>
      </c>
      <c r="D77" s="51" t="s">
        <v>33</v>
      </c>
      <c r="E77" s="51" t="s">
        <v>24</v>
      </c>
      <c r="F77" s="51">
        <v>2</v>
      </c>
      <c r="G77" s="51">
        <v>1.11E-2</v>
      </c>
      <c r="H77" s="51">
        <v>2.1360000000000001E-2</v>
      </c>
      <c r="I77" s="51" t="s">
        <v>113</v>
      </c>
      <c r="J77" s="51">
        <v>1.1160494E-2</v>
      </c>
      <c r="K77" s="51">
        <v>2.3386536999999999E-2</v>
      </c>
      <c r="L77" s="51" t="s">
        <v>113</v>
      </c>
      <c r="M77" s="52">
        <v>9.5999999999999992E-3</v>
      </c>
      <c r="N77" s="52">
        <v>0.68610000000000004</v>
      </c>
      <c r="O77" s="51">
        <v>9</v>
      </c>
      <c r="P77" s="51">
        <v>6051399</v>
      </c>
      <c r="Q77" s="51" t="s">
        <v>113</v>
      </c>
      <c r="R77" s="51" t="s">
        <v>33</v>
      </c>
      <c r="S77" s="51" t="s">
        <v>24</v>
      </c>
      <c r="T77" s="51">
        <v>2</v>
      </c>
      <c r="U77" s="52">
        <v>2.63E-2</v>
      </c>
      <c r="V77" s="52">
        <v>9.042E-2</v>
      </c>
      <c r="W77" s="51" t="s">
        <v>113</v>
      </c>
      <c r="X77" s="60">
        <v>2.15017187112122E-2</v>
      </c>
      <c r="Y77" s="60">
        <v>0.19259729071734299</v>
      </c>
      <c r="Z77" s="51" t="s">
        <v>113</v>
      </c>
      <c r="AA77" s="53">
        <v>6.25E-2</v>
      </c>
      <c r="AB77" s="53">
        <v>0.16980000000000001</v>
      </c>
      <c r="AC77" s="51">
        <v>9</v>
      </c>
      <c r="AD77" s="51">
        <v>6051399</v>
      </c>
      <c r="AE77" s="51" t="s">
        <v>113</v>
      </c>
      <c r="AF77" s="51" t="s">
        <v>33</v>
      </c>
      <c r="AG77" s="51" t="s">
        <v>24</v>
      </c>
      <c r="AH77" s="51">
        <v>2</v>
      </c>
      <c r="AI77" s="52">
        <v>2.5999999999999999E-3</v>
      </c>
      <c r="AJ77" s="52">
        <v>0.96619999999999995</v>
      </c>
      <c r="AK77" s="51" t="s">
        <v>113</v>
      </c>
      <c r="AL77" s="60">
        <v>6.1628100000000003E-3</v>
      </c>
      <c r="AM77" s="60">
        <v>0.92266988400000005</v>
      </c>
      <c r="AN77" s="51" t="s">
        <v>113</v>
      </c>
      <c r="AO77" s="53">
        <v>-8.14E-2</v>
      </c>
      <c r="AP77" s="53">
        <v>0.79290000000000005</v>
      </c>
      <c r="AQ77" s="51">
        <v>9</v>
      </c>
      <c r="AR77" s="51">
        <v>6051399</v>
      </c>
      <c r="AS77" s="51" t="s">
        <v>113</v>
      </c>
      <c r="AT77" s="51" t="s">
        <v>33</v>
      </c>
      <c r="AU77" s="51" t="s">
        <v>24</v>
      </c>
      <c r="AV77" s="51">
        <v>2</v>
      </c>
      <c r="AW77" s="52">
        <v>-0.25059999999999999</v>
      </c>
      <c r="AX77" s="52">
        <v>0.30149999999999999</v>
      </c>
      <c r="AY77" s="51" t="s">
        <v>113</v>
      </c>
      <c r="AZ77" s="60">
        <v>-0.15148688870174401</v>
      </c>
      <c r="BA77" s="60">
        <v>0.54878647952850501</v>
      </c>
      <c r="BB77" s="51" t="s">
        <v>113</v>
      </c>
      <c r="BC77" s="53">
        <v>-1.4148000000000001</v>
      </c>
      <c r="BD77" s="53">
        <v>0.10349999999999999</v>
      </c>
      <c r="BE77" s="51">
        <v>9</v>
      </c>
      <c r="BF77" s="51">
        <v>6051399</v>
      </c>
      <c r="BG77" s="51" t="s">
        <v>113</v>
      </c>
      <c r="BH77" s="51" t="s">
        <v>33</v>
      </c>
      <c r="BI77" s="51" t="s">
        <v>24</v>
      </c>
      <c r="BJ77" s="10">
        <v>2</v>
      </c>
      <c r="BK77" s="52">
        <v>-0.20499999999999999</v>
      </c>
      <c r="BL77" s="6">
        <v>9.1660000000000005E-2</v>
      </c>
      <c r="BM77" s="4" t="s">
        <v>113</v>
      </c>
      <c r="BN77" s="4" t="s">
        <v>33</v>
      </c>
      <c r="BO77" s="66">
        <v>-0.171748912</v>
      </c>
      <c r="BP77" s="66">
        <v>0.16889705599999999</v>
      </c>
      <c r="BQ77" s="4" t="s">
        <v>113</v>
      </c>
      <c r="BR77" s="12" t="s">
        <v>33</v>
      </c>
      <c r="BS77" s="67">
        <v>-0.81410000000000005</v>
      </c>
      <c r="BT77" s="67">
        <v>0.12759999999999999</v>
      </c>
      <c r="BU77" s="51">
        <v>9</v>
      </c>
      <c r="BV77" s="51">
        <v>6051399</v>
      </c>
      <c r="BW77" s="51" t="s">
        <v>113</v>
      </c>
      <c r="BX77" s="51" t="s">
        <v>33</v>
      </c>
      <c r="BY77" s="51" t="s">
        <v>24</v>
      </c>
      <c r="BZ77" s="51">
        <v>2</v>
      </c>
      <c r="CA77" s="52">
        <v>-0.2409</v>
      </c>
      <c r="CB77" s="52">
        <v>0.53979999999999995</v>
      </c>
      <c r="CC77" s="51" t="s">
        <v>113</v>
      </c>
      <c r="CD77" s="60">
        <v>-0.482045106977945</v>
      </c>
      <c r="CE77" s="60">
        <v>0.26562784268972101</v>
      </c>
      <c r="CF77" s="51" t="s">
        <v>113</v>
      </c>
      <c r="CG77" s="53">
        <v>0.88119999999999998</v>
      </c>
      <c r="CH77" s="53">
        <v>0.34570000000000001</v>
      </c>
      <c r="CI77" s="51">
        <v>9</v>
      </c>
      <c r="CJ77" s="51">
        <v>6051399</v>
      </c>
      <c r="CK77" s="51" t="s">
        <v>113</v>
      </c>
      <c r="CL77" s="51" t="s">
        <v>33</v>
      </c>
      <c r="CM77" s="51" t="s">
        <v>24</v>
      </c>
      <c r="CN77" s="51">
        <v>2</v>
      </c>
      <c r="CO77" s="51">
        <v>0.71970000000000001</v>
      </c>
      <c r="CP77" s="51">
        <v>3.3399999999999999E-2</v>
      </c>
      <c r="CQ77" s="51">
        <v>4.5850877999999998E-2</v>
      </c>
      <c r="CR77" s="51">
        <v>0.71155370100000004</v>
      </c>
      <c r="CS77" s="51">
        <v>1.7321807000000002E-2</v>
      </c>
      <c r="CT77" s="51">
        <v>0.77700000000000002</v>
      </c>
    </row>
    <row r="78" spans="1:98">
      <c r="A78" s="51">
        <v>9</v>
      </c>
      <c r="B78" s="51">
        <v>6190076</v>
      </c>
      <c r="C78" s="51" t="s">
        <v>114</v>
      </c>
      <c r="D78" s="51" t="s">
        <v>24</v>
      </c>
      <c r="E78" s="51" t="s">
        <v>27</v>
      </c>
      <c r="F78" s="51">
        <v>2</v>
      </c>
      <c r="G78" s="51">
        <v>3.3599999999999998E-2</v>
      </c>
      <c r="H78" s="51">
        <v>4.6240000000000001E-7</v>
      </c>
      <c r="I78" s="51" t="s">
        <v>114</v>
      </c>
      <c r="J78" s="51">
        <v>3.3108812000000001E-2</v>
      </c>
      <c r="K78" s="51">
        <v>1.2500000000000001E-6</v>
      </c>
      <c r="L78" s="51" t="s">
        <v>114</v>
      </c>
      <c r="M78" s="52">
        <v>4.3799999999999999E-2</v>
      </c>
      <c r="N78" s="52">
        <v>0.15429999999999999</v>
      </c>
      <c r="O78" s="51">
        <v>9</v>
      </c>
      <c r="P78" s="51">
        <v>6190076</v>
      </c>
      <c r="Q78" s="51" t="s">
        <v>114</v>
      </c>
      <c r="R78" s="51" t="s">
        <v>24</v>
      </c>
      <c r="S78" s="51" t="s">
        <v>27</v>
      </c>
      <c r="T78" s="51">
        <v>2</v>
      </c>
      <c r="U78" s="52">
        <v>4.9599999999999998E-2</v>
      </c>
      <c r="V78" s="52">
        <v>1.298E-2</v>
      </c>
      <c r="W78" s="51" t="s">
        <v>114</v>
      </c>
      <c r="X78" s="60">
        <v>4.8746276114366098E-2</v>
      </c>
      <c r="Y78" s="60">
        <v>2.2777699122103999E-2</v>
      </c>
      <c r="Z78" s="51" t="s">
        <v>114</v>
      </c>
      <c r="AA78" s="53">
        <v>5.57E-2</v>
      </c>
      <c r="AB78" s="53">
        <v>0.31740000000000002</v>
      </c>
      <c r="AC78" s="51">
        <v>9</v>
      </c>
      <c r="AD78" s="51">
        <v>6190076</v>
      </c>
      <c r="AE78" s="51" t="s">
        <v>114</v>
      </c>
      <c r="AF78" s="51" t="s">
        <v>24</v>
      </c>
      <c r="AG78" s="51" t="s">
        <v>27</v>
      </c>
      <c r="AH78" s="51">
        <v>2</v>
      </c>
      <c r="AI78" s="52">
        <v>-0.16550000000000001</v>
      </c>
      <c r="AJ78" s="52">
        <v>5.4469999999999998E-2</v>
      </c>
      <c r="AK78" s="51" t="s">
        <v>114</v>
      </c>
      <c r="AL78" s="60">
        <v>-0.163612811</v>
      </c>
      <c r="AM78" s="65">
        <v>6.3393447000000006E-2</v>
      </c>
      <c r="AN78" s="51" t="s">
        <v>114</v>
      </c>
      <c r="AO78" s="53">
        <v>-0.20469999999999999</v>
      </c>
      <c r="AP78" s="53">
        <v>0.6089</v>
      </c>
      <c r="AQ78" s="51">
        <v>9</v>
      </c>
      <c r="AR78" s="51">
        <v>6190076</v>
      </c>
      <c r="AS78" s="51" t="s">
        <v>114</v>
      </c>
      <c r="AT78" s="51" t="s">
        <v>24</v>
      </c>
      <c r="AU78" s="51" t="s">
        <v>27</v>
      </c>
      <c r="AV78" s="51">
        <v>2</v>
      </c>
      <c r="AW78" s="52">
        <v>0.19869999999999999</v>
      </c>
      <c r="AX78" s="52">
        <v>0.53100000000000003</v>
      </c>
      <c r="AY78" s="51" t="s">
        <v>114</v>
      </c>
      <c r="AZ78" s="60">
        <v>-9.5229781875900091E-3</v>
      </c>
      <c r="BA78" s="60">
        <v>0.97721613199058299</v>
      </c>
      <c r="BB78" s="51" t="s">
        <v>114</v>
      </c>
      <c r="BC78" s="53">
        <v>2.1894</v>
      </c>
      <c r="BD78" s="53">
        <v>3.4630000000000001E-2</v>
      </c>
      <c r="BE78" s="51">
        <v>9</v>
      </c>
      <c r="BF78" s="51">
        <v>6190076</v>
      </c>
      <c r="BG78" s="51" t="s">
        <v>114</v>
      </c>
      <c r="BH78" s="51" t="s">
        <v>24</v>
      </c>
      <c r="BI78" s="51" t="s">
        <v>27</v>
      </c>
      <c r="BJ78" s="10">
        <v>2</v>
      </c>
      <c r="BK78" s="52">
        <v>-7.3099999999999998E-2</v>
      </c>
      <c r="BL78" s="6">
        <v>0.66349999999999998</v>
      </c>
      <c r="BM78" s="4" t="s">
        <v>114</v>
      </c>
      <c r="BN78" s="4" t="s">
        <v>27</v>
      </c>
      <c r="BO78" s="66">
        <v>-2.1987854000000001E-2</v>
      </c>
      <c r="BP78" s="69">
        <v>0.89903912900000005</v>
      </c>
      <c r="BQ78" s="4" t="s">
        <v>114</v>
      </c>
      <c r="BR78" s="12" t="s">
        <v>27</v>
      </c>
      <c r="BS78" s="67">
        <v>-0.88190000000000002</v>
      </c>
      <c r="BT78" s="67">
        <v>0.2009</v>
      </c>
      <c r="BU78" s="51">
        <v>9</v>
      </c>
      <c r="BV78" s="51">
        <v>6190076</v>
      </c>
      <c r="BW78" s="51" t="s">
        <v>114</v>
      </c>
      <c r="BX78" s="51" t="s">
        <v>24</v>
      </c>
      <c r="BY78" s="51" t="s">
        <v>27</v>
      </c>
      <c r="BZ78" s="51">
        <v>2</v>
      </c>
      <c r="CA78" s="52">
        <v>-0.87760000000000005</v>
      </c>
      <c r="CB78" s="52">
        <v>8.5870000000000002E-2</v>
      </c>
      <c r="CC78" s="51" t="s">
        <v>114</v>
      </c>
      <c r="CD78" s="60">
        <v>-0.82965124466629303</v>
      </c>
      <c r="CE78" s="60">
        <v>0.14647127815556399</v>
      </c>
      <c r="CF78" s="51" t="s">
        <v>114</v>
      </c>
      <c r="CG78" s="53">
        <v>-1.0690999999999999</v>
      </c>
      <c r="CH78" s="53">
        <v>0.34939999999999999</v>
      </c>
      <c r="CI78" s="51">
        <v>9</v>
      </c>
      <c r="CJ78" s="51">
        <v>6190076</v>
      </c>
      <c r="CK78" s="51" t="s">
        <v>114</v>
      </c>
      <c r="CL78" s="51" t="s">
        <v>24</v>
      </c>
      <c r="CM78" s="51" t="s">
        <v>27</v>
      </c>
      <c r="CN78" s="51">
        <v>2</v>
      </c>
      <c r="CO78" s="51">
        <v>9.5699999999999993E-2</v>
      </c>
      <c r="CP78" s="51">
        <v>-0.19670000000000001</v>
      </c>
      <c r="CQ78" s="51">
        <v>-0.322089923</v>
      </c>
      <c r="CR78" s="51">
        <v>4.4191134999999999E-2</v>
      </c>
      <c r="CS78" s="51">
        <v>-4.7110735000000001E-2</v>
      </c>
      <c r="CT78" s="51">
        <v>0.53500000000000003</v>
      </c>
    </row>
    <row r="79" spans="1:98">
      <c r="A79" s="51">
        <v>9</v>
      </c>
      <c r="B79" s="51">
        <v>27308288</v>
      </c>
      <c r="C79" s="51" t="s">
        <v>115</v>
      </c>
      <c r="D79" s="51" t="s">
        <v>24</v>
      </c>
      <c r="E79" s="51" t="s">
        <v>27</v>
      </c>
      <c r="F79" s="51">
        <v>2</v>
      </c>
      <c r="G79" s="51">
        <v>-1.9E-3</v>
      </c>
      <c r="H79" s="51">
        <v>0.86380000000000001</v>
      </c>
      <c r="I79" s="51" t="s">
        <v>115</v>
      </c>
      <c r="J79" s="51">
        <v>-1.408358E-3</v>
      </c>
      <c r="K79" s="51">
        <v>0.90205042599999996</v>
      </c>
      <c r="L79" s="51" t="s">
        <v>115</v>
      </c>
      <c r="M79" s="52">
        <v>-2.06E-2</v>
      </c>
      <c r="N79" s="52">
        <v>0.7621</v>
      </c>
      <c r="O79" s="51">
        <v>9</v>
      </c>
      <c r="P79" s="51">
        <v>27308288</v>
      </c>
      <c r="Q79" s="51" t="s">
        <v>115</v>
      </c>
      <c r="R79" s="51" t="s">
        <v>24</v>
      </c>
      <c r="S79" s="51" t="s">
        <v>27</v>
      </c>
      <c r="T79" s="51">
        <v>2</v>
      </c>
      <c r="U79" s="52">
        <v>2.3099999999999999E-2</v>
      </c>
      <c r="V79" s="52">
        <v>0.52810000000000001</v>
      </c>
      <c r="W79" s="51" t="s">
        <v>115</v>
      </c>
      <c r="X79" s="60">
        <v>4.2113285044522502E-3</v>
      </c>
      <c r="Y79" s="60">
        <v>0.91423247185149104</v>
      </c>
      <c r="Z79" s="51" t="s">
        <v>115</v>
      </c>
      <c r="AA79" s="53">
        <v>0.16059999999999999</v>
      </c>
      <c r="AB79" s="53">
        <v>0.12809999999999999</v>
      </c>
      <c r="AC79" s="51">
        <v>9</v>
      </c>
      <c r="AD79" s="51">
        <v>27308288</v>
      </c>
      <c r="AE79" s="51" t="s">
        <v>115</v>
      </c>
      <c r="AF79" s="51" t="s">
        <v>24</v>
      </c>
      <c r="AG79" s="51" t="s">
        <v>27</v>
      </c>
      <c r="AH79" s="51">
        <v>2</v>
      </c>
      <c r="AI79" s="52">
        <v>9.9900000000000003E-2</v>
      </c>
      <c r="AJ79" s="52">
        <v>0.49149999999999999</v>
      </c>
      <c r="AK79" s="51" t="s">
        <v>115</v>
      </c>
      <c r="AL79" s="60">
        <v>0.159098569</v>
      </c>
      <c r="AM79" s="60">
        <v>0.28000309699999998</v>
      </c>
      <c r="AN79" s="51" t="s">
        <v>115</v>
      </c>
      <c r="AO79" s="53">
        <v>-2.0363000000000002</v>
      </c>
      <c r="AP79" s="53">
        <v>2.154E-2</v>
      </c>
      <c r="AQ79" s="51">
        <v>9</v>
      </c>
      <c r="AR79" s="51">
        <v>27308288</v>
      </c>
      <c r="AS79" s="51" t="s">
        <v>115</v>
      </c>
      <c r="AT79" s="51" t="s">
        <v>24</v>
      </c>
      <c r="AU79" s="51" t="s">
        <v>27</v>
      </c>
      <c r="AV79" s="51">
        <v>2</v>
      </c>
      <c r="AW79" s="52">
        <v>0.1759</v>
      </c>
      <c r="AX79" s="52">
        <v>0.76470000000000005</v>
      </c>
      <c r="AY79" s="51" t="s">
        <v>115</v>
      </c>
      <c r="AZ79" s="60">
        <v>0.41927410315414498</v>
      </c>
      <c r="BA79" s="60">
        <v>0.49378892469453001</v>
      </c>
      <c r="BB79" s="51" t="s">
        <v>115</v>
      </c>
      <c r="BC79" s="53">
        <v>-2.6185</v>
      </c>
      <c r="BD79" s="53">
        <v>0.2084</v>
      </c>
      <c r="BE79" s="51">
        <v>9</v>
      </c>
      <c r="BF79" s="51">
        <v>27308288</v>
      </c>
      <c r="BG79" s="51" t="s">
        <v>115</v>
      </c>
      <c r="BH79" s="51" t="s">
        <v>24</v>
      </c>
      <c r="BI79" s="51" t="s">
        <v>27</v>
      </c>
      <c r="BJ79" s="10">
        <v>2</v>
      </c>
      <c r="BK79" s="52">
        <v>0.2029</v>
      </c>
      <c r="BL79" s="6">
        <v>0.47560000000000002</v>
      </c>
      <c r="BM79" s="4" t="s">
        <v>115</v>
      </c>
      <c r="BN79" s="4" t="s">
        <v>24</v>
      </c>
      <c r="BO79" s="66">
        <v>0.37445998000000003</v>
      </c>
      <c r="BP79" s="66">
        <v>0.19594514499999999</v>
      </c>
      <c r="BQ79" s="4" t="s">
        <v>115</v>
      </c>
      <c r="BR79" s="12" t="s">
        <v>24</v>
      </c>
      <c r="BS79" s="67">
        <v>-4.5499000000000001</v>
      </c>
      <c r="BT79" s="67">
        <v>2.8839999999999998E-3</v>
      </c>
      <c r="BU79" s="51">
        <v>9</v>
      </c>
      <c r="BV79" s="51">
        <v>27308288</v>
      </c>
      <c r="BW79" s="51" t="s">
        <v>115</v>
      </c>
      <c r="BX79" s="51" t="s">
        <v>24</v>
      </c>
      <c r="BY79" s="51" t="s">
        <v>27</v>
      </c>
      <c r="BZ79" s="51">
        <v>2</v>
      </c>
      <c r="CA79" s="52">
        <v>-0.3805</v>
      </c>
      <c r="CB79" s="52">
        <v>0.68879999999999997</v>
      </c>
      <c r="CC79" s="51" t="s">
        <v>115</v>
      </c>
      <c r="CD79" s="60">
        <v>0.17571485741286999</v>
      </c>
      <c r="CE79" s="60">
        <v>0.86706786063755503</v>
      </c>
      <c r="CF79" s="51" t="s">
        <v>115</v>
      </c>
      <c r="CG79" s="53">
        <v>-2.8971</v>
      </c>
      <c r="CH79" s="53">
        <v>0.1948</v>
      </c>
      <c r="CI79" s="51">
        <v>9</v>
      </c>
      <c r="CJ79" s="51">
        <v>27308288</v>
      </c>
      <c r="CK79" s="51" t="s">
        <v>115</v>
      </c>
      <c r="CL79" s="51" t="s">
        <v>24</v>
      </c>
      <c r="CM79" s="51" t="s">
        <v>27</v>
      </c>
      <c r="CN79" s="51">
        <v>2</v>
      </c>
      <c r="CO79" s="51">
        <v>0.30719999999999997</v>
      </c>
      <c r="CP79" s="51">
        <v>-0.2155</v>
      </c>
      <c r="CQ79" s="51">
        <v>-0.38869272100000002</v>
      </c>
      <c r="CR79" s="51">
        <v>0.15076297899999999</v>
      </c>
      <c r="CS79" s="51">
        <v>5.3990114999999998E-2</v>
      </c>
      <c r="CT79" s="51">
        <v>0.71260000000000001</v>
      </c>
    </row>
    <row r="80" spans="1:98">
      <c r="A80" s="51">
        <v>9</v>
      </c>
      <c r="B80" s="51">
        <v>131613191</v>
      </c>
      <c r="C80" s="51" t="s">
        <v>116</v>
      </c>
      <c r="D80" s="51" t="s">
        <v>33</v>
      </c>
      <c r="E80" s="51" t="s">
        <v>24</v>
      </c>
      <c r="F80" s="51">
        <v>2</v>
      </c>
      <c r="G80" s="51">
        <v>2.8999999999999998E-3</v>
      </c>
      <c r="H80" s="51">
        <v>0.71519999999999995</v>
      </c>
      <c r="I80" s="51" t="s">
        <v>116</v>
      </c>
      <c r="J80" s="51">
        <v>2.659911E-3</v>
      </c>
      <c r="K80" s="51">
        <v>0.74339370400000004</v>
      </c>
      <c r="L80" s="51" t="s">
        <v>116</v>
      </c>
      <c r="M80" s="52">
        <v>1.06E-2</v>
      </c>
      <c r="N80" s="52">
        <v>0.8125</v>
      </c>
      <c r="O80" s="51">
        <v>9</v>
      </c>
      <c r="P80" s="51">
        <v>131613191</v>
      </c>
      <c r="Q80" s="51" t="s">
        <v>116</v>
      </c>
      <c r="R80" s="51" t="s">
        <v>33</v>
      </c>
      <c r="S80" s="51" t="s">
        <v>24</v>
      </c>
      <c r="T80" s="51">
        <v>2</v>
      </c>
      <c r="U80" s="52">
        <v>-4.4400000000000002E-2</v>
      </c>
      <c r="V80" s="52">
        <v>8.3779999999999993E-2</v>
      </c>
      <c r="W80" s="51" t="s">
        <v>116</v>
      </c>
      <c r="X80" s="60">
        <v>-5.6911179892841002E-2</v>
      </c>
      <c r="Y80" s="60">
        <v>3.5762969505131498E-2</v>
      </c>
      <c r="Z80" s="51" t="s">
        <v>116</v>
      </c>
      <c r="AA80" s="53">
        <v>6.3799999999999996E-2</v>
      </c>
      <c r="AB80" s="53">
        <v>0.4229</v>
      </c>
      <c r="AC80" s="51">
        <v>9</v>
      </c>
      <c r="AD80" s="51">
        <v>131613191</v>
      </c>
      <c r="AE80" s="51" t="s">
        <v>116</v>
      </c>
      <c r="AF80" s="51" t="s">
        <v>33</v>
      </c>
      <c r="AG80" s="51" t="s">
        <v>24</v>
      </c>
      <c r="AH80" s="51">
        <v>2</v>
      </c>
      <c r="AI80" s="52">
        <v>0.1288</v>
      </c>
      <c r="AJ80" s="52">
        <v>0.21249999999999999</v>
      </c>
      <c r="AK80" s="51" t="s">
        <v>116</v>
      </c>
      <c r="AL80" s="60">
        <v>7.4302983000000003E-2</v>
      </c>
      <c r="AM80" s="60">
        <v>0.47931464000000001</v>
      </c>
      <c r="AN80" s="51" t="s">
        <v>116</v>
      </c>
      <c r="AO80" s="53">
        <v>1.7593000000000001</v>
      </c>
      <c r="AP80" s="53">
        <v>2.238E-3</v>
      </c>
      <c r="AQ80" s="51">
        <v>9</v>
      </c>
      <c r="AR80" s="51">
        <v>131613191</v>
      </c>
      <c r="AS80" s="51" t="s">
        <v>116</v>
      </c>
      <c r="AT80" s="51" t="s">
        <v>33</v>
      </c>
      <c r="AU80" s="51" t="s">
        <v>24</v>
      </c>
      <c r="AV80" s="51">
        <v>2</v>
      </c>
      <c r="AW80" s="52">
        <v>-3.6600000000000001E-2</v>
      </c>
      <c r="AX80" s="52">
        <v>0.92900000000000005</v>
      </c>
      <c r="AY80" s="51" t="s">
        <v>116</v>
      </c>
      <c r="AZ80" s="60">
        <v>-0.196315812133975</v>
      </c>
      <c r="BA80" s="60">
        <v>0.643731546558724</v>
      </c>
      <c r="BB80" s="51" t="s">
        <v>116</v>
      </c>
      <c r="BC80" s="53">
        <v>2.3121</v>
      </c>
      <c r="BD80" s="53">
        <v>0.15670000000000001</v>
      </c>
      <c r="BE80" s="51">
        <v>9</v>
      </c>
      <c r="BF80" s="51">
        <v>131613191</v>
      </c>
      <c r="BG80" s="51" t="s">
        <v>116</v>
      </c>
      <c r="BH80" s="51" t="s">
        <v>33</v>
      </c>
      <c r="BI80" s="51" t="s">
        <v>24</v>
      </c>
      <c r="BJ80" s="10">
        <v>2</v>
      </c>
      <c r="BK80" s="52">
        <v>-9.8000000000000004E-2</v>
      </c>
      <c r="BL80" s="6">
        <v>0.62809999999999999</v>
      </c>
      <c r="BM80" s="4" t="s">
        <v>116</v>
      </c>
      <c r="BN80" s="4" t="s">
        <v>33</v>
      </c>
      <c r="BO80" s="66">
        <v>-0.16784418400000001</v>
      </c>
      <c r="BP80" s="66">
        <v>0.41641549900000002</v>
      </c>
      <c r="BQ80" s="4" t="s">
        <v>116</v>
      </c>
      <c r="BR80" s="12" t="s">
        <v>33</v>
      </c>
      <c r="BS80" s="67">
        <v>1.5183</v>
      </c>
      <c r="BT80" s="67">
        <v>0.12659999999999999</v>
      </c>
      <c r="BU80" s="51">
        <v>9</v>
      </c>
      <c r="BV80" s="51">
        <v>131613191</v>
      </c>
      <c r="BW80" s="51" t="s">
        <v>116</v>
      </c>
      <c r="BX80" s="51" t="s">
        <v>33</v>
      </c>
      <c r="BY80" s="51" t="s">
        <v>24</v>
      </c>
      <c r="BZ80" s="51">
        <v>2</v>
      </c>
      <c r="CA80" s="52">
        <v>-0.1045</v>
      </c>
      <c r="CB80" s="52">
        <v>0.87519999999999998</v>
      </c>
      <c r="CC80" s="51" t="s">
        <v>116</v>
      </c>
      <c r="CD80" s="60">
        <v>-3.8673971456248499E-2</v>
      </c>
      <c r="CE80" s="60">
        <v>0.95759249012104697</v>
      </c>
      <c r="CF80" s="51" t="s">
        <v>116</v>
      </c>
      <c r="CG80" s="53">
        <v>-0.4415</v>
      </c>
      <c r="CH80" s="53">
        <v>0.78859999999999997</v>
      </c>
      <c r="CI80" s="51">
        <v>9</v>
      </c>
      <c r="CJ80" s="51">
        <v>131613191</v>
      </c>
      <c r="CK80" s="51" t="s">
        <v>116</v>
      </c>
      <c r="CL80" s="51" t="s">
        <v>33</v>
      </c>
      <c r="CM80" s="51" t="s">
        <v>24</v>
      </c>
      <c r="CN80" s="51">
        <v>2</v>
      </c>
      <c r="CO80" s="51">
        <v>0.49299999999999999</v>
      </c>
      <c r="CP80" s="51">
        <v>0.1042</v>
      </c>
      <c r="CQ80" s="51">
        <v>0.30065041999999997</v>
      </c>
      <c r="CR80" s="51">
        <v>0.133825577</v>
      </c>
      <c r="CS80" s="51">
        <v>-0.161008437</v>
      </c>
      <c r="CT80" s="51">
        <v>0.1115</v>
      </c>
    </row>
    <row r="81" spans="1:98">
      <c r="A81" s="51">
        <v>9</v>
      </c>
      <c r="B81" s="51">
        <v>132502801</v>
      </c>
      <c r="C81" s="51" t="s">
        <v>117</v>
      </c>
      <c r="D81" s="51" t="s">
        <v>33</v>
      </c>
      <c r="E81" s="51" t="s">
        <v>24</v>
      </c>
      <c r="F81" s="51">
        <v>2</v>
      </c>
      <c r="G81" s="51">
        <v>-0.1095</v>
      </c>
      <c r="H81" s="51">
        <v>0.75029999999999997</v>
      </c>
      <c r="I81" s="51" t="s">
        <v>117</v>
      </c>
      <c r="J81" s="51">
        <v>3.2123870000000001E-3</v>
      </c>
      <c r="K81" s="51">
        <v>0.85068075499999996</v>
      </c>
      <c r="L81" s="51" t="s">
        <v>117</v>
      </c>
      <c r="M81" s="52">
        <v>-0.25390000000000001</v>
      </c>
      <c r="N81" s="52">
        <v>5.8789999999999997E-3</v>
      </c>
      <c r="O81" s="51">
        <v>9</v>
      </c>
      <c r="P81" s="51">
        <v>132502801</v>
      </c>
      <c r="Q81" s="51" t="s">
        <v>117</v>
      </c>
      <c r="R81" s="51" t="s">
        <v>33</v>
      </c>
      <c r="S81" s="51" t="s">
        <v>24</v>
      </c>
      <c r="T81" s="51">
        <v>2</v>
      </c>
      <c r="U81" s="52">
        <v>6.6900000000000001E-2</v>
      </c>
      <c r="V81" s="52">
        <v>0.20960000000000001</v>
      </c>
      <c r="W81" s="51" t="s">
        <v>117</v>
      </c>
      <c r="X81" s="60">
        <v>6.0998938175978602E-2</v>
      </c>
      <c r="Y81" s="60">
        <v>0.28096078290591098</v>
      </c>
      <c r="Z81" s="51" t="s">
        <v>117</v>
      </c>
      <c r="AA81" s="53">
        <v>0.1143</v>
      </c>
      <c r="AB81" s="53">
        <v>0.47520000000000001</v>
      </c>
      <c r="AC81" s="51">
        <v>9</v>
      </c>
      <c r="AD81" s="51">
        <v>132502801</v>
      </c>
      <c r="AE81" s="51" t="s">
        <v>117</v>
      </c>
      <c r="AF81" s="51" t="s">
        <v>33</v>
      </c>
      <c r="AG81" s="51" t="s">
        <v>24</v>
      </c>
      <c r="AH81" s="51">
        <v>2</v>
      </c>
      <c r="AI81" s="52">
        <v>8.7800000000000003E-2</v>
      </c>
      <c r="AJ81" s="52">
        <v>0.68659999999999999</v>
      </c>
      <c r="AK81" s="51" t="s">
        <v>117</v>
      </c>
      <c r="AL81" s="60">
        <v>4.8210306000000001E-2</v>
      </c>
      <c r="AM81" s="60">
        <v>0.82746977099999997</v>
      </c>
      <c r="AN81" s="51" t="s">
        <v>117</v>
      </c>
      <c r="AO81" s="53">
        <v>1.2376</v>
      </c>
      <c r="AP81" s="53">
        <v>0.29959999999999998</v>
      </c>
      <c r="AQ81" s="51">
        <v>9</v>
      </c>
      <c r="AR81" s="51">
        <v>132502801</v>
      </c>
      <c r="AS81" s="51" t="s">
        <v>117</v>
      </c>
      <c r="AT81" s="51" t="s">
        <v>33</v>
      </c>
      <c r="AU81" s="51" t="s">
        <v>24</v>
      </c>
      <c r="AV81" s="51">
        <v>2</v>
      </c>
      <c r="AW81" s="52">
        <v>-2.0299999999999999E-2</v>
      </c>
      <c r="AX81" s="52">
        <v>0.98070000000000002</v>
      </c>
      <c r="AY81" s="51" t="s">
        <v>117</v>
      </c>
      <c r="AZ81" s="60">
        <v>-1.4113913758539201E-2</v>
      </c>
      <c r="BA81" s="60">
        <v>0.98713812552206304</v>
      </c>
      <c r="BB81" s="51" t="s">
        <v>117</v>
      </c>
      <c r="BC81" s="53">
        <v>-8.8999999999999996E-2</v>
      </c>
      <c r="BD81" s="53">
        <v>0.9758</v>
      </c>
      <c r="BE81" s="51">
        <v>9</v>
      </c>
      <c r="BF81" s="51">
        <v>132502801</v>
      </c>
      <c r="BG81" s="51" t="s">
        <v>117</v>
      </c>
      <c r="BH81" s="51" t="s">
        <v>33</v>
      </c>
      <c r="BI81" s="51" t="s">
        <v>24</v>
      </c>
      <c r="BJ81" s="10">
        <v>2</v>
      </c>
      <c r="BK81" s="52">
        <v>0.34960000000000002</v>
      </c>
      <c r="BL81" s="6">
        <v>0.4113</v>
      </c>
      <c r="BM81" s="4" t="s">
        <v>117</v>
      </c>
      <c r="BN81" s="4" t="s">
        <v>24</v>
      </c>
      <c r="BO81" s="66">
        <v>0.36894522600000001</v>
      </c>
      <c r="BP81" s="66">
        <v>0.396269816</v>
      </c>
      <c r="BQ81" s="4" t="s">
        <v>117</v>
      </c>
      <c r="BR81" s="12" t="s">
        <v>24</v>
      </c>
      <c r="BS81" s="67">
        <v>-8.2400000000000001E-2</v>
      </c>
      <c r="BT81" s="67">
        <v>0.96809999999999996</v>
      </c>
      <c r="BU81" s="51">
        <v>9</v>
      </c>
      <c r="BV81" s="51">
        <v>132502801</v>
      </c>
      <c r="BW81" s="51" t="s">
        <v>117</v>
      </c>
      <c r="BX81" s="51" t="s">
        <v>33</v>
      </c>
      <c r="BY81" s="51" t="s">
        <v>24</v>
      </c>
      <c r="BZ81" s="51">
        <v>2</v>
      </c>
      <c r="CA81" s="52">
        <v>0.1517</v>
      </c>
      <c r="CB81" s="52">
        <v>0.91169999999999995</v>
      </c>
      <c r="CC81" s="51" t="s">
        <v>117</v>
      </c>
      <c r="CD81" s="60">
        <v>0.83839749651173001</v>
      </c>
      <c r="CE81" s="60">
        <v>0.57621702605333502</v>
      </c>
      <c r="CF81" s="51" t="s">
        <v>117</v>
      </c>
      <c r="CG81" s="53">
        <v>-3.2176999999999998</v>
      </c>
      <c r="CH81" s="53">
        <v>0.33310000000000001</v>
      </c>
      <c r="CI81" s="51">
        <v>9</v>
      </c>
      <c r="CJ81" s="51">
        <v>132502801</v>
      </c>
      <c r="CK81" s="51" t="s">
        <v>117</v>
      </c>
      <c r="CL81" s="51" t="s">
        <v>33</v>
      </c>
      <c r="CM81" s="51" t="s">
        <v>24</v>
      </c>
      <c r="CN81" s="51">
        <v>2</v>
      </c>
      <c r="CO81" s="51">
        <v>0.5696</v>
      </c>
      <c r="CP81" s="51">
        <v>-0.17119999999999999</v>
      </c>
      <c r="CQ81" s="51">
        <v>-0.273188496</v>
      </c>
      <c r="CR81" s="51">
        <v>0.46907913800000001</v>
      </c>
      <c r="CS81" s="51">
        <v>7.4490440000000002E-3</v>
      </c>
      <c r="CT81" s="51">
        <v>0.97260000000000002</v>
      </c>
    </row>
    <row r="82" spans="1:98">
      <c r="A82" s="51">
        <v>10</v>
      </c>
      <c r="B82" s="51">
        <v>6093139</v>
      </c>
      <c r="C82" s="51" t="s">
        <v>118</v>
      </c>
      <c r="D82" s="51" t="s">
        <v>27</v>
      </c>
      <c r="E82" s="51" t="s">
        <v>23</v>
      </c>
      <c r="F82" s="51">
        <v>2</v>
      </c>
      <c r="G82" s="51">
        <v>3.7499999999999999E-2</v>
      </c>
      <c r="H82" s="51">
        <v>2.6540000000000001E-2</v>
      </c>
      <c r="I82" s="51" t="s">
        <v>118</v>
      </c>
      <c r="J82" s="51">
        <v>4.0764212000000001E-2</v>
      </c>
      <c r="K82" s="51">
        <v>1.7890311999999998E-2</v>
      </c>
      <c r="L82" s="51" t="s">
        <v>118</v>
      </c>
      <c r="M82" s="52">
        <v>-4.9500000000000002E-2</v>
      </c>
      <c r="N82" s="52">
        <v>0.57669999999999999</v>
      </c>
      <c r="O82" s="51">
        <v>10</v>
      </c>
      <c r="P82" s="51">
        <v>6093139</v>
      </c>
      <c r="Q82" s="51" t="s">
        <v>118</v>
      </c>
      <c r="R82" s="51" t="s">
        <v>27</v>
      </c>
      <c r="S82" s="51" t="s">
        <v>23</v>
      </c>
      <c r="T82" s="51">
        <v>2</v>
      </c>
      <c r="U82" s="52">
        <v>3.7100000000000001E-2</v>
      </c>
      <c r="V82" s="52">
        <v>0.49459999999999998</v>
      </c>
      <c r="W82" s="51" t="s">
        <v>118</v>
      </c>
      <c r="X82" s="60">
        <v>3.7564889385627499E-2</v>
      </c>
      <c r="Y82" s="60">
        <v>0.50982610196338596</v>
      </c>
      <c r="Z82" s="51" t="s">
        <v>118</v>
      </c>
      <c r="AA82" s="53">
        <v>3.2500000000000001E-2</v>
      </c>
      <c r="AB82" s="53">
        <v>0.85609999999999997</v>
      </c>
      <c r="AC82" s="51">
        <v>10</v>
      </c>
      <c r="AD82" s="51">
        <v>6093139</v>
      </c>
      <c r="AE82" s="51" t="s">
        <v>118</v>
      </c>
      <c r="AF82" s="51" t="s">
        <v>27</v>
      </c>
      <c r="AG82" s="51" t="s">
        <v>23</v>
      </c>
      <c r="AH82" s="51">
        <v>2</v>
      </c>
      <c r="AI82" s="52">
        <v>-0.38790000000000002</v>
      </c>
      <c r="AJ82" s="64">
        <v>7.1720000000000006E-2</v>
      </c>
      <c r="AK82" s="51" t="s">
        <v>118</v>
      </c>
      <c r="AL82" s="60">
        <v>-0.34407873500000002</v>
      </c>
      <c r="AM82" s="60">
        <v>0.116681623</v>
      </c>
      <c r="AN82" s="51" t="s">
        <v>118</v>
      </c>
      <c r="AO82" s="53">
        <v>-1.5749</v>
      </c>
      <c r="AP82" s="53">
        <v>0.16800000000000001</v>
      </c>
      <c r="AQ82" s="51">
        <v>10</v>
      </c>
      <c r="AR82" s="51">
        <v>6093139</v>
      </c>
      <c r="AS82" s="51" t="s">
        <v>118</v>
      </c>
      <c r="AT82" s="51" t="s">
        <v>27</v>
      </c>
      <c r="AU82" s="51" t="s">
        <v>23</v>
      </c>
      <c r="AV82" s="51">
        <v>2</v>
      </c>
      <c r="AW82" s="52">
        <v>-0.5111</v>
      </c>
      <c r="AX82" s="52">
        <v>0.52310000000000001</v>
      </c>
      <c r="AY82" s="51" t="s">
        <v>118</v>
      </c>
      <c r="AZ82" s="60">
        <v>-0.53329521255041201</v>
      </c>
      <c r="BA82" s="60">
        <v>0.52513558115736503</v>
      </c>
      <c r="BB82" s="51" t="s">
        <v>118</v>
      </c>
      <c r="BC82" s="53">
        <v>-0.28760000000000002</v>
      </c>
      <c r="BD82" s="53">
        <v>0.91410000000000002</v>
      </c>
      <c r="BE82" s="51">
        <v>10</v>
      </c>
      <c r="BF82" s="51">
        <v>6093139</v>
      </c>
      <c r="BG82" s="51" t="s">
        <v>118</v>
      </c>
      <c r="BH82" s="51" t="s">
        <v>27</v>
      </c>
      <c r="BI82" s="51" t="s">
        <v>23</v>
      </c>
      <c r="BJ82" s="10">
        <v>2</v>
      </c>
      <c r="BK82" s="52">
        <v>0.49719999999999998</v>
      </c>
      <c r="BL82" s="68">
        <v>0.23780000000000001</v>
      </c>
      <c r="BM82" s="4" t="s">
        <v>118</v>
      </c>
      <c r="BN82" s="4" t="s">
        <v>27</v>
      </c>
      <c r="BO82" s="66">
        <v>0.57859945199999996</v>
      </c>
      <c r="BP82" s="66">
        <v>0.17966947</v>
      </c>
      <c r="BQ82" s="4" t="s">
        <v>118</v>
      </c>
      <c r="BR82" s="12" t="s">
        <v>27</v>
      </c>
      <c r="BS82" s="67">
        <v>-1.2010000000000001</v>
      </c>
      <c r="BT82" s="67">
        <v>0.54220000000000002</v>
      </c>
      <c r="BU82" s="51">
        <v>10</v>
      </c>
      <c r="BV82" s="51">
        <v>6093139</v>
      </c>
      <c r="BW82" s="51" t="s">
        <v>118</v>
      </c>
      <c r="BX82" s="51" t="s">
        <v>27</v>
      </c>
      <c r="BY82" s="51" t="s">
        <v>23</v>
      </c>
      <c r="BZ82" s="51">
        <v>2</v>
      </c>
      <c r="CA82" s="52">
        <v>-0.83919999999999995</v>
      </c>
      <c r="CB82" s="52">
        <v>0.52869999999999995</v>
      </c>
      <c r="CC82" s="51" t="s">
        <v>118</v>
      </c>
      <c r="CD82" s="60">
        <v>0.29811281060796202</v>
      </c>
      <c r="CE82" s="60">
        <v>0.83575488175748902</v>
      </c>
      <c r="CF82" s="51" t="s">
        <v>118</v>
      </c>
      <c r="CG82" s="53">
        <v>-7.7363</v>
      </c>
      <c r="CH82" s="53">
        <v>2.9159999999999998E-2</v>
      </c>
      <c r="CI82" s="51">
        <v>10</v>
      </c>
      <c r="CJ82" s="51">
        <v>6093139</v>
      </c>
      <c r="CK82" s="51" t="s">
        <v>118</v>
      </c>
      <c r="CL82" s="51" t="s">
        <v>27</v>
      </c>
      <c r="CM82" s="51" t="s">
        <v>23</v>
      </c>
      <c r="CN82" s="51">
        <v>2</v>
      </c>
      <c r="CO82" s="51">
        <v>0.35249999999999998</v>
      </c>
      <c r="CP82" s="51">
        <v>0.32300000000000001</v>
      </c>
      <c r="CQ82" s="51">
        <v>0.82009179700000001</v>
      </c>
      <c r="CR82" s="51">
        <v>8.2233431999999995E-2</v>
      </c>
      <c r="CS82" s="51">
        <v>-0.26557246200000001</v>
      </c>
      <c r="CT82" s="51">
        <v>0.23369999999999999</v>
      </c>
    </row>
    <row r="83" spans="1:98">
      <c r="A83" s="51">
        <v>10</v>
      </c>
      <c r="B83" s="51">
        <v>6621773</v>
      </c>
      <c r="C83" s="51" t="s">
        <v>119</v>
      </c>
      <c r="D83" s="51" t="s">
        <v>23</v>
      </c>
      <c r="E83" s="51" t="s">
        <v>27</v>
      </c>
      <c r="F83" s="51">
        <v>2</v>
      </c>
      <c r="G83" s="51">
        <v>1.1900000000000001E-2</v>
      </c>
      <c r="H83" s="51">
        <v>2.2159999999999999E-2</v>
      </c>
      <c r="I83" s="51" t="s">
        <v>119</v>
      </c>
      <c r="J83" s="51">
        <v>1.2719095E-2</v>
      </c>
      <c r="K83" s="51">
        <v>1.7449947E-2</v>
      </c>
      <c r="L83" s="51" t="s">
        <v>119</v>
      </c>
      <c r="M83" s="52">
        <v>-3.5000000000000001E-3</v>
      </c>
      <c r="N83" s="52">
        <v>0.88229999999999997</v>
      </c>
      <c r="O83" s="51">
        <v>10</v>
      </c>
      <c r="P83" s="51">
        <v>6621773</v>
      </c>
      <c r="Q83" s="51" t="s">
        <v>119</v>
      </c>
      <c r="R83" s="51" t="s">
        <v>23</v>
      </c>
      <c r="S83" s="51" t="s">
        <v>27</v>
      </c>
      <c r="T83" s="51">
        <v>2</v>
      </c>
      <c r="U83" s="52">
        <v>2.4400000000000002E-2</v>
      </c>
      <c r="V83" s="52">
        <v>0.13780000000000001</v>
      </c>
      <c r="W83" s="51" t="s">
        <v>119</v>
      </c>
      <c r="X83" s="60">
        <v>2.14226734509739E-2</v>
      </c>
      <c r="Y83" s="60">
        <v>0.222896150086558</v>
      </c>
      <c r="Z83" s="51" t="s">
        <v>119</v>
      </c>
      <c r="AA83" s="53">
        <v>4.5100000000000001E-2</v>
      </c>
      <c r="AB83" s="53">
        <v>0.33119999999999999</v>
      </c>
      <c r="AC83" s="51">
        <v>10</v>
      </c>
      <c r="AD83" s="51">
        <v>6621773</v>
      </c>
      <c r="AE83" s="51" t="s">
        <v>119</v>
      </c>
      <c r="AF83" s="51" t="s">
        <v>23</v>
      </c>
      <c r="AG83" s="51" t="s">
        <v>27</v>
      </c>
      <c r="AH83" s="51">
        <v>2</v>
      </c>
      <c r="AI83" s="52">
        <v>-8.7400000000000005E-2</v>
      </c>
      <c r="AJ83" s="52">
        <v>0.19550000000000001</v>
      </c>
      <c r="AK83" s="51" t="s">
        <v>119</v>
      </c>
      <c r="AL83" s="60">
        <v>-6.7447001000000006E-2</v>
      </c>
      <c r="AM83" s="60">
        <v>0.32916023700000002</v>
      </c>
      <c r="AN83" s="51" t="s">
        <v>119</v>
      </c>
      <c r="AO83" s="53">
        <v>-0.49270000000000003</v>
      </c>
      <c r="AP83" s="53">
        <v>0.1143</v>
      </c>
      <c r="AQ83" s="51">
        <v>10</v>
      </c>
      <c r="AR83" s="51">
        <v>6621773</v>
      </c>
      <c r="AS83" s="51" t="s">
        <v>119</v>
      </c>
      <c r="AT83" s="51" t="s">
        <v>23</v>
      </c>
      <c r="AU83" s="51" t="s">
        <v>27</v>
      </c>
      <c r="AV83" s="51">
        <v>2</v>
      </c>
      <c r="AW83" s="52">
        <v>5.1200000000000002E-2</v>
      </c>
      <c r="AX83" s="52">
        <v>0.84150000000000003</v>
      </c>
      <c r="AY83" s="51" t="s">
        <v>119</v>
      </c>
      <c r="AZ83" s="60">
        <v>-7.0940049370623703E-2</v>
      </c>
      <c r="BA83" s="60">
        <v>0.79342060055968799</v>
      </c>
      <c r="BB83" s="51" t="s">
        <v>119</v>
      </c>
      <c r="BC83" s="53">
        <v>1.0718000000000001</v>
      </c>
      <c r="BD83" s="53">
        <v>0.17230000000000001</v>
      </c>
      <c r="BE83" s="51">
        <v>10</v>
      </c>
      <c r="BF83" s="51">
        <v>6621773</v>
      </c>
      <c r="BG83" s="51" t="s">
        <v>119</v>
      </c>
      <c r="BH83" s="51" t="s">
        <v>23</v>
      </c>
      <c r="BI83" s="51" t="s">
        <v>27</v>
      </c>
      <c r="BJ83" s="10">
        <v>2</v>
      </c>
      <c r="BK83" s="52">
        <v>-7.0900000000000005E-2</v>
      </c>
      <c r="BL83" s="6">
        <v>0.59030000000000005</v>
      </c>
      <c r="BM83" s="4" t="s">
        <v>119</v>
      </c>
      <c r="BN83" s="4" t="s">
        <v>23</v>
      </c>
      <c r="BO83" s="66">
        <v>-6.7714109999999997E-3</v>
      </c>
      <c r="BP83" s="66">
        <v>0.96026206400000003</v>
      </c>
      <c r="BQ83" s="4" t="s">
        <v>119</v>
      </c>
      <c r="BR83" s="12" t="s">
        <v>23</v>
      </c>
      <c r="BS83" s="67">
        <v>-1.0745</v>
      </c>
      <c r="BT83" s="67">
        <v>4.5809999999999997E-2</v>
      </c>
      <c r="BU83" s="51">
        <v>10</v>
      </c>
      <c r="BV83" s="51">
        <v>6621773</v>
      </c>
      <c r="BW83" s="51" t="s">
        <v>119</v>
      </c>
      <c r="BX83" s="51" t="s">
        <v>23</v>
      </c>
      <c r="BY83" s="51" t="s">
        <v>27</v>
      </c>
      <c r="BZ83" s="51">
        <v>2</v>
      </c>
      <c r="CA83" s="52">
        <v>0.39689999999999998</v>
      </c>
      <c r="CB83" s="52">
        <v>0.34050000000000002</v>
      </c>
      <c r="CC83" s="51" t="s">
        <v>119</v>
      </c>
      <c r="CD83" s="60">
        <v>0.32328053940143803</v>
      </c>
      <c r="CE83" s="60">
        <v>0.48613158710822302</v>
      </c>
      <c r="CF83" s="51" t="s">
        <v>119</v>
      </c>
      <c r="CG83" s="53">
        <v>0.7006</v>
      </c>
      <c r="CH83" s="53">
        <v>0.45760000000000001</v>
      </c>
      <c r="CI83" s="51">
        <v>10</v>
      </c>
      <c r="CJ83" s="51">
        <v>6621773</v>
      </c>
      <c r="CK83" s="51" t="s">
        <v>119</v>
      </c>
      <c r="CL83" s="51" t="s">
        <v>23</v>
      </c>
      <c r="CM83" s="51" t="s">
        <v>27</v>
      </c>
      <c r="CN83" s="51">
        <v>2</v>
      </c>
      <c r="CO83" s="51">
        <v>0.57950000000000002</v>
      </c>
      <c r="CP83" s="51">
        <v>5.2699999999999997E-2</v>
      </c>
      <c r="CQ83" s="51">
        <v>0.12829176</v>
      </c>
      <c r="CR83" s="51">
        <v>0.31291048300000002</v>
      </c>
      <c r="CS83" s="51">
        <v>-4.3637309999999999E-2</v>
      </c>
      <c r="CT83" s="51">
        <v>0.48409999999999997</v>
      </c>
    </row>
    <row r="84" spans="1:98">
      <c r="A84" s="51">
        <v>10</v>
      </c>
      <c r="B84" s="51">
        <v>8115362</v>
      </c>
      <c r="C84" s="51" t="s">
        <v>120</v>
      </c>
      <c r="D84" s="51" t="s">
        <v>27</v>
      </c>
      <c r="E84" s="51" t="s">
        <v>24</v>
      </c>
      <c r="F84" s="51">
        <v>2</v>
      </c>
      <c r="G84" s="51">
        <v>1.43E-2</v>
      </c>
      <c r="H84" s="51">
        <v>3.3530000000000001E-3</v>
      </c>
      <c r="I84" s="51" t="s">
        <v>120</v>
      </c>
      <c r="J84" s="51">
        <v>1.4282882E-2</v>
      </c>
      <c r="K84" s="51">
        <v>3.873507E-3</v>
      </c>
      <c r="L84" s="51" t="s">
        <v>120</v>
      </c>
      <c r="M84" s="52">
        <v>1.34E-2</v>
      </c>
      <c r="N84" s="52">
        <v>0.6069</v>
      </c>
      <c r="O84" s="51">
        <v>10</v>
      </c>
      <c r="P84" s="51">
        <v>8115362</v>
      </c>
      <c r="Q84" s="51" t="s">
        <v>120</v>
      </c>
      <c r="R84" s="51" t="s">
        <v>27</v>
      </c>
      <c r="S84" s="51" t="s">
        <v>24</v>
      </c>
      <c r="T84" s="51">
        <v>2</v>
      </c>
      <c r="U84" s="52">
        <v>6.4000000000000003E-3</v>
      </c>
      <c r="V84" s="52">
        <v>0.67769999999999997</v>
      </c>
      <c r="W84" s="51" t="s">
        <v>120</v>
      </c>
      <c r="X84" s="60">
        <v>9.4569988691980602E-3</v>
      </c>
      <c r="Y84" s="60">
        <v>0.56363618288758099</v>
      </c>
      <c r="Z84" s="51" t="s">
        <v>120</v>
      </c>
      <c r="AA84" s="53">
        <v>-1.7600000000000001E-2</v>
      </c>
      <c r="AB84" s="53">
        <v>0.70179999999999998</v>
      </c>
      <c r="AC84" s="51">
        <v>10</v>
      </c>
      <c r="AD84" s="51">
        <v>8115362</v>
      </c>
      <c r="AE84" s="51" t="s">
        <v>120</v>
      </c>
      <c r="AF84" s="51" t="s">
        <v>27</v>
      </c>
      <c r="AG84" s="51" t="s">
        <v>24</v>
      </c>
      <c r="AH84" s="51">
        <v>2</v>
      </c>
      <c r="AI84" s="52">
        <v>-1.7500000000000002E-2</v>
      </c>
      <c r="AJ84" s="52">
        <v>0.77929999999999999</v>
      </c>
      <c r="AK84" s="51" t="s">
        <v>120</v>
      </c>
      <c r="AL84" s="60">
        <v>-4.2910697999999997E-2</v>
      </c>
      <c r="AM84" s="60">
        <v>0.50056032399999995</v>
      </c>
      <c r="AN84" s="51" t="s">
        <v>120</v>
      </c>
      <c r="AO84" s="53">
        <v>0.70340000000000003</v>
      </c>
      <c r="AP84" s="53">
        <v>3.8530000000000002E-2</v>
      </c>
      <c r="AQ84" s="51">
        <v>10</v>
      </c>
      <c r="AR84" s="51">
        <v>8115362</v>
      </c>
      <c r="AS84" s="51" t="s">
        <v>120</v>
      </c>
      <c r="AT84" s="51" t="s">
        <v>27</v>
      </c>
      <c r="AU84" s="51" t="s">
        <v>24</v>
      </c>
      <c r="AV84" s="51">
        <v>2</v>
      </c>
      <c r="AW84" s="52">
        <v>0.2387</v>
      </c>
      <c r="AX84" s="52">
        <v>0.32250000000000001</v>
      </c>
      <c r="AY84" s="51" t="s">
        <v>120</v>
      </c>
      <c r="AZ84" s="60">
        <v>0.216607184224269</v>
      </c>
      <c r="BA84" s="60">
        <v>0.390281019829603</v>
      </c>
      <c r="BB84" s="51" t="s">
        <v>120</v>
      </c>
      <c r="BC84" s="53">
        <v>0.4798</v>
      </c>
      <c r="BD84" s="53">
        <v>0.56489999999999996</v>
      </c>
      <c r="BE84" s="51">
        <v>10</v>
      </c>
      <c r="BF84" s="51">
        <v>8115362</v>
      </c>
      <c r="BG84" s="51" t="s">
        <v>120</v>
      </c>
      <c r="BH84" s="51" t="s">
        <v>27</v>
      </c>
      <c r="BI84" s="51" t="s">
        <v>24</v>
      </c>
      <c r="BJ84" s="10">
        <v>2</v>
      </c>
      <c r="BK84" s="52">
        <v>-3.1699999999999999E-2</v>
      </c>
      <c r="BL84" s="6">
        <v>0.79569999999999996</v>
      </c>
      <c r="BM84" s="4" t="s">
        <v>120</v>
      </c>
      <c r="BN84" s="4" t="s">
        <v>27</v>
      </c>
      <c r="BO84" s="66">
        <v>-6.0695487999999999E-2</v>
      </c>
      <c r="BP84" s="66">
        <v>0.62800911299999995</v>
      </c>
      <c r="BQ84" s="4" t="s">
        <v>120</v>
      </c>
      <c r="BR84" s="12" t="s">
        <v>27</v>
      </c>
      <c r="BS84" s="67">
        <v>0.60340000000000005</v>
      </c>
      <c r="BT84" s="67">
        <v>0.30359999999999998</v>
      </c>
      <c r="BU84" s="51">
        <v>10</v>
      </c>
      <c r="BV84" s="51">
        <v>8115362</v>
      </c>
      <c r="BW84" s="51" t="s">
        <v>120</v>
      </c>
      <c r="BX84" s="51" t="s">
        <v>27</v>
      </c>
      <c r="BY84" s="51" t="s">
        <v>24</v>
      </c>
      <c r="BZ84" s="51">
        <v>2</v>
      </c>
      <c r="CA84" s="52">
        <v>0.35</v>
      </c>
      <c r="CB84" s="52">
        <v>0.37219999999999998</v>
      </c>
      <c r="CC84" s="51" t="s">
        <v>120</v>
      </c>
      <c r="CD84" s="60">
        <v>0.38350161384806403</v>
      </c>
      <c r="CE84" s="60">
        <v>0.37484522707247703</v>
      </c>
      <c r="CF84" s="51" t="s">
        <v>120</v>
      </c>
      <c r="CG84" s="53">
        <v>0.1933</v>
      </c>
      <c r="CH84" s="53">
        <v>0.83620000000000005</v>
      </c>
      <c r="CI84" s="51">
        <v>10</v>
      </c>
      <c r="CJ84" s="51">
        <v>8115362</v>
      </c>
      <c r="CK84" s="51" t="s">
        <v>120</v>
      </c>
      <c r="CL84" s="51" t="s">
        <v>27</v>
      </c>
      <c r="CM84" s="51" t="s">
        <v>24</v>
      </c>
      <c r="CN84" s="51">
        <v>2</v>
      </c>
      <c r="CO84" s="51">
        <v>0.53400000000000003</v>
      </c>
      <c r="CP84" s="51">
        <v>5.6899999999999999E-2</v>
      </c>
      <c r="CQ84" s="51">
        <v>0.112317482</v>
      </c>
      <c r="CR84" s="51">
        <v>0.34689618700000002</v>
      </c>
      <c r="CS84" s="51">
        <v>-2.1767972999999999E-2</v>
      </c>
      <c r="CT84" s="51">
        <v>0.72470000000000001</v>
      </c>
    </row>
    <row r="85" spans="1:98">
      <c r="A85" s="51">
        <v>10</v>
      </c>
      <c r="B85" s="51">
        <v>8605553</v>
      </c>
      <c r="C85" s="51" t="s">
        <v>121</v>
      </c>
      <c r="D85" s="51" t="s">
        <v>33</v>
      </c>
      <c r="E85" s="51" t="s">
        <v>23</v>
      </c>
      <c r="F85" s="51">
        <v>2</v>
      </c>
      <c r="G85" s="51">
        <v>1.6199999999999999E-2</v>
      </c>
      <c r="H85" s="51">
        <v>2.4610000000000001E-3</v>
      </c>
      <c r="I85" s="51" t="s">
        <v>121</v>
      </c>
      <c r="J85" s="51">
        <v>1.5190415000000001E-2</v>
      </c>
      <c r="K85" s="51">
        <v>5.5175299999999997E-3</v>
      </c>
      <c r="L85" s="51" t="s">
        <v>121</v>
      </c>
      <c r="M85" s="52">
        <v>4.0399999999999998E-2</v>
      </c>
      <c r="N85" s="52">
        <v>0.12670000000000001</v>
      </c>
      <c r="O85" s="51">
        <v>10</v>
      </c>
      <c r="P85" s="51">
        <v>8605553</v>
      </c>
      <c r="Q85" s="51" t="s">
        <v>121</v>
      </c>
      <c r="R85" s="51" t="s">
        <v>33</v>
      </c>
      <c r="S85" s="51" t="s">
        <v>23</v>
      </c>
      <c r="T85" s="51">
        <v>2</v>
      </c>
      <c r="U85" s="52">
        <v>3.0200000000000001E-2</v>
      </c>
      <c r="V85" s="52">
        <v>7.7130000000000004E-2</v>
      </c>
      <c r="W85" s="51" t="s">
        <v>121</v>
      </c>
      <c r="X85" s="60">
        <v>2.6323006530729599E-2</v>
      </c>
      <c r="Y85" s="60">
        <v>0.14557867003449401</v>
      </c>
      <c r="Z85" s="51" t="s">
        <v>121</v>
      </c>
      <c r="AA85" s="53">
        <v>6.3299999999999995E-2</v>
      </c>
      <c r="AB85" s="53">
        <v>0.22950000000000001</v>
      </c>
      <c r="AC85" s="51">
        <v>10</v>
      </c>
      <c r="AD85" s="51">
        <v>8605553</v>
      </c>
      <c r="AE85" s="51" t="s">
        <v>121</v>
      </c>
      <c r="AF85" s="51" t="s">
        <v>33</v>
      </c>
      <c r="AG85" s="51" t="s">
        <v>23</v>
      </c>
      <c r="AH85" s="51">
        <v>2</v>
      </c>
      <c r="AI85" s="52">
        <v>-7.3800000000000004E-2</v>
      </c>
      <c r="AJ85" s="52">
        <v>0.2863</v>
      </c>
      <c r="AK85" s="51" t="s">
        <v>121</v>
      </c>
      <c r="AL85" s="60">
        <v>-6.3831915000000003E-2</v>
      </c>
      <c r="AM85" s="60">
        <v>0.36610633599999998</v>
      </c>
      <c r="AN85" s="51" t="s">
        <v>121</v>
      </c>
      <c r="AO85" s="53">
        <v>-0.30880000000000002</v>
      </c>
      <c r="AP85" s="53">
        <v>0.36880000000000002</v>
      </c>
      <c r="AQ85" s="51">
        <v>10</v>
      </c>
      <c r="AR85" s="51">
        <v>8605553</v>
      </c>
      <c r="AS85" s="51" t="s">
        <v>121</v>
      </c>
      <c r="AT85" s="51" t="s">
        <v>33</v>
      </c>
      <c r="AU85" s="51" t="s">
        <v>23</v>
      </c>
      <c r="AV85" s="51">
        <v>2</v>
      </c>
      <c r="AW85" s="52">
        <v>9.74E-2</v>
      </c>
      <c r="AX85" s="52">
        <v>0.71340000000000003</v>
      </c>
      <c r="AY85" s="51" t="s">
        <v>121</v>
      </c>
      <c r="AZ85" s="60">
        <v>6.0270835358215501E-2</v>
      </c>
      <c r="BA85" s="60">
        <v>0.82697362888679604</v>
      </c>
      <c r="BB85" s="51" t="s">
        <v>121</v>
      </c>
      <c r="BC85" s="53">
        <v>0.55530000000000002</v>
      </c>
      <c r="BD85" s="53">
        <v>0.56689999999999996</v>
      </c>
      <c r="BE85" s="51">
        <v>10</v>
      </c>
      <c r="BF85" s="51">
        <v>8605553</v>
      </c>
      <c r="BG85" s="51" t="s">
        <v>121</v>
      </c>
      <c r="BH85" s="51" t="s">
        <v>33</v>
      </c>
      <c r="BI85" s="51" t="s">
        <v>23</v>
      </c>
      <c r="BJ85" s="10">
        <v>2</v>
      </c>
      <c r="BK85" s="52">
        <v>1.6000000000000001E-3</v>
      </c>
      <c r="BL85" s="6">
        <v>0.99050000000000005</v>
      </c>
      <c r="BM85" s="4" t="s">
        <v>121</v>
      </c>
      <c r="BN85" s="4" t="s">
        <v>23</v>
      </c>
      <c r="BO85" s="66">
        <v>2.9554879999999999E-2</v>
      </c>
      <c r="BP85" s="66">
        <v>0.83146734700000002</v>
      </c>
      <c r="BQ85" s="4" t="s">
        <v>121</v>
      </c>
      <c r="BR85" s="12" t="s">
        <v>23</v>
      </c>
      <c r="BS85" s="67">
        <v>-0.50680000000000003</v>
      </c>
      <c r="BT85" s="67">
        <v>0.39240000000000003</v>
      </c>
      <c r="BU85" s="51">
        <v>10</v>
      </c>
      <c r="BV85" s="51">
        <v>8605553</v>
      </c>
      <c r="BW85" s="51" t="s">
        <v>121</v>
      </c>
      <c r="BX85" s="51" t="s">
        <v>33</v>
      </c>
      <c r="BY85" s="51" t="s">
        <v>23</v>
      </c>
      <c r="BZ85" s="51">
        <v>2</v>
      </c>
      <c r="CA85" s="52">
        <v>0.27539999999999998</v>
      </c>
      <c r="CB85" s="52">
        <v>0.52539999999999998</v>
      </c>
      <c r="CC85" s="51" t="s">
        <v>121</v>
      </c>
      <c r="CD85" s="60">
        <v>0.368857235123845</v>
      </c>
      <c r="CE85" s="60">
        <v>0.43500983425046702</v>
      </c>
      <c r="CF85" s="51" t="s">
        <v>121</v>
      </c>
      <c r="CG85" s="53">
        <v>-0.224</v>
      </c>
      <c r="CH85" s="53">
        <v>0.83750000000000002</v>
      </c>
      <c r="CI85" s="51">
        <v>10</v>
      </c>
      <c r="CJ85" s="51">
        <v>8605553</v>
      </c>
      <c r="CK85" s="51" t="s">
        <v>121</v>
      </c>
      <c r="CL85" s="51" t="s">
        <v>33</v>
      </c>
      <c r="CM85" s="51" t="s">
        <v>23</v>
      </c>
      <c r="CN85" s="51">
        <v>2</v>
      </c>
      <c r="CO85" s="51">
        <v>0.79579999999999995</v>
      </c>
      <c r="CP85" s="51">
        <v>2.7099999999999999E-2</v>
      </c>
      <c r="CQ85" s="51">
        <v>6.9943477000000004E-2</v>
      </c>
      <c r="CR85" s="51">
        <v>0.60396052600000005</v>
      </c>
      <c r="CS85" s="51">
        <v>-3.7867531000000003E-2</v>
      </c>
      <c r="CT85" s="51">
        <v>0.59960000000000002</v>
      </c>
    </row>
    <row r="86" spans="1:98">
      <c r="A86" s="51">
        <v>10</v>
      </c>
      <c r="B86" s="51">
        <v>8841669</v>
      </c>
      <c r="C86" s="51" t="s">
        <v>122</v>
      </c>
      <c r="D86" s="51" t="s">
        <v>23</v>
      </c>
      <c r="E86" s="51" t="s">
        <v>27</v>
      </c>
      <c r="F86" s="51">
        <v>2</v>
      </c>
      <c r="G86" s="51">
        <v>1.55E-2</v>
      </c>
      <c r="H86" s="51">
        <v>1.2470000000000001E-3</v>
      </c>
      <c r="I86" s="51" t="s">
        <v>122</v>
      </c>
      <c r="J86" s="51">
        <v>1.6164646000000001E-2</v>
      </c>
      <c r="K86" s="51">
        <v>1.0340530000000001E-3</v>
      </c>
      <c r="L86" s="51" t="s">
        <v>122</v>
      </c>
      <c r="M86" s="52">
        <v>2.3999999999999998E-3</v>
      </c>
      <c r="N86" s="52">
        <v>0.91449999999999998</v>
      </c>
      <c r="O86" s="51">
        <v>10</v>
      </c>
      <c r="P86" s="51">
        <v>8841669</v>
      </c>
      <c r="Q86" s="51" t="s">
        <v>122</v>
      </c>
      <c r="R86" s="51" t="s">
        <v>23</v>
      </c>
      <c r="S86" s="51" t="s">
        <v>27</v>
      </c>
      <c r="T86" s="51">
        <v>2</v>
      </c>
      <c r="U86" s="52">
        <v>1.41E-2</v>
      </c>
      <c r="V86" s="52">
        <v>0.35770000000000002</v>
      </c>
      <c r="W86" s="51" t="s">
        <v>122</v>
      </c>
      <c r="X86" s="60">
        <v>1.4662584778069801E-2</v>
      </c>
      <c r="Y86" s="60">
        <v>0.36731950255861301</v>
      </c>
      <c r="Z86" s="51" t="s">
        <v>122</v>
      </c>
      <c r="AA86" s="53">
        <v>9.5999999999999992E-3</v>
      </c>
      <c r="AB86" s="53">
        <v>0.83399999999999996</v>
      </c>
      <c r="AC86" s="51">
        <v>10</v>
      </c>
      <c r="AD86" s="51">
        <v>8841669</v>
      </c>
      <c r="AE86" s="51" t="s">
        <v>122</v>
      </c>
      <c r="AF86" s="51" t="s">
        <v>23</v>
      </c>
      <c r="AG86" s="51" t="s">
        <v>27</v>
      </c>
      <c r="AH86" s="51">
        <v>2</v>
      </c>
      <c r="AI86" s="52">
        <v>-9.6600000000000005E-2</v>
      </c>
      <c r="AJ86" s="52">
        <v>0.1179</v>
      </c>
      <c r="AK86" s="51" t="s">
        <v>122</v>
      </c>
      <c r="AL86" s="60">
        <v>-9.3253526000000003E-2</v>
      </c>
      <c r="AM86" s="60">
        <v>0.14004486299999999</v>
      </c>
      <c r="AN86" s="51" t="s">
        <v>122</v>
      </c>
      <c r="AO86" s="53">
        <v>-0.16739999999999999</v>
      </c>
      <c r="AP86" s="53">
        <v>0.5665</v>
      </c>
      <c r="AQ86" s="51">
        <v>10</v>
      </c>
      <c r="AR86" s="51">
        <v>8841669</v>
      </c>
      <c r="AS86" s="51" t="s">
        <v>122</v>
      </c>
      <c r="AT86" s="51" t="s">
        <v>23</v>
      </c>
      <c r="AU86" s="51" t="s">
        <v>27</v>
      </c>
      <c r="AV86" s="51">
        <v>2</v>
      </c>
      <c r="AW86" s="52">
        <v>-0.2077</v>
      </c>
      <c r="AX86" s="52">
        <v>0.37969999999999998</v>
      </c>
      <c r="AY86" s="51" t="s">
        <v>122</v>
      </c>
      <c r="AZ86" s="60">
        <v>-0.24050330550857599</v>
      </c>
      <c r="BA86" s="60">
        <v>0.33036403884167498</v>
      </c>
      <c r="BB86" s="51" t="s">
        <v>122</v>
      </c>
      <c r="BC86" s="53">
        <v>0.14849999999999999</v>
      </c>
      <c r="BD86" s="53">
        <v>0.85540000000000005</v>
      </c>
      <c r="BE86" s="51">
        <v>10</v>
      </c>
      <c r="BF86" s="51">
        <v>8841669</v>
      </c>
      <c r="BG86" s="51" t="s">
        <v>122</v>
      </c>
      <c r="BH86" s="51" t="s">
        <v>23</v>
      </c>
      <c r="BI86" s="51" t="s">
        <v>27</v>
      </c>
      <c r="BJ86" s="10">
        <v>2</v>
      </c>
      <c r="BK86" s="52">
        <v>-2.92E-2</v>
      </c>
      <c r="BL86" s="6">
        <v>0.80859999999999999</v>
      </c>
      <c r="BM86" s="4" t="s">
        <v>122</v>
      </c>
      <c r="BN86" s="4" t="s">
        <v>23</v>
      </c>
      <c r="BO86" s="66">
        <v>-3.3481941000000001E-2</v>
      </c>
      <c r="BP86" s="66">
        <v>0.78759961199999995</v>
      </c>
      <c r="BQ86" s="4" t="s">
        <v>122</v>
      </c>
      <c r="BR86" s="12" t="s">
        <v>23</v>
      </c>
      <c r="BS86" s="67">
        <v>4.0500000000000001E-2</v>
      </c>
      <c r="BT86" s="67">
        <v>0.93600000000000005</v>
      </c>
      <c r="BU86" s="51">
        <v>10</v>
      </c>
      <c r="BV86" s="51">
        <v>8841669</v>
      </c>
      <c r="BW86" s="51" t="s">
        <v>122</v>
      </c>
      <c r="BX86" s="51" t="s">
        <v>23</v>
      </c>
      <c r="BY86" s="51" t="s">
        <v>27</v>
      </c>
      <c r="BZ86" s="51">
        <v>2</v>
      </c>
      <c r="CA86" s="52">
        <v>-4.8300000000000003E-2</v>
      </c>
      <c r="CB86" s="52">
        <v>0.90039999999999998</v>
      </c>
      <c r="CC86" s="51" t="s">
        <v>122</v>
      </c>
      <c r="CD86" s="60">
        <v>1.6914549758435E-2</v>
      </c>
      <c r="CE86" s="60">
        <v>0.96814113061195295</v>
      </c>
      <c r="CF86" s="51" t="s">
        <v>122</v>
      </c>
      <c r="CG86" s="53">
        <v>-0.36730000000000002</v>
      </c>
      <c r="CH86" s="53">
        <v>0.69499999999999995</v>
      </c>
      <c r="CI86" s="51">
        <v>10</v>
      </c>
      <c r="CJ86" s="51">
        <v>8841669</v>
      </c>
      <c r="CK86" s="51" t="s">
        <v>122</v>
      </c>
      <c r="CL86" s="51" t="s">
        <v>23</v>
      </c>
      <c r="CM86" s="51" t="s">
        <v>27</v>
      </c>
      <c r="CN86" s="51">
        <v>2</v>
      </c>
      <c r="CO86" s="51">
        <v>0.2286</v>
      </c>
      <c r="CP86" s="51">
        <v>-0.1119</v>
      </c>
      <c r="CQ86" s="51">
        <v>-0.13103614999999999</v>
      </c>
      <c r="CR86" s="51">
        <v>0.28861278299999998</v>
      </c>
      <c r="CS86" s="51">
        <v>-8.6929023999999994E-2</v>
      </c>
      <c r="CT86" s="51">
        <v>0.15629999999999999</v>
      </c>
    </row>
    <row r="87" spans="1:98">
      <c r="A87" s="51">
        <v>10</v>
      </c>
      <c r="B87" s="51">
        <v>8972018</v>
      </c>
      <c r="C87" s="51" t="s">
        <v>123</v>
      </c>
      <c r="D87" s="51" t="s">
        <v>33</v>
      </c>
      <c r="E87" s="51" t="s">
        <v>24</v>
      </c>
      <c r="F87" s="51">
        <v>2</v>
      </c>
      <c r="G87" s="51">
        <v>8.9999999999999998E-4</v>
      </c>
      <c r="H87" s="51">
        <v>0.93640000000000001</v>
      </c>
      <c r="I87" s="51" t="s">
        <v>123</v>
      </c>
      <c r="J87" s="51">
        <v>2.073344E-3</v>
      </c>
      <c r="K87" s="51">
        <v>0.861127737</v>
      </c>
      <c r="L87" s="51" t="s">
        <v>123</v>
      </c>
      <c r="M87" s="52">
        <v>-2.9600000000000001E-2</v>
      </c>
      <c r="N87" s="52">
        <v>0.62880000000000003</v>
      </c>
      <c r="O87" s="51">
        <v>10</v>
      </c>
      <c r="P87" s="51">
        <v>8972018</v>
      </c>
      <c r="Q87" s="51" t="s">
        <v>123</v>
      </c>
      <c r="R87" s="51" t="s">
        <v>33</v>
      </c>
      <c r="S87" s="51" t="s">
        <v>24</v>
      </c>
      <c r="T87" s="51">
        <v>2</v>
      </c>
      <c r="U87" s="52">
        <v>4.8099999999999997E-2</v>
      </c>
      <c r="V87" s="52">
        <v>0.18559999999999999</v>
      </c>
      <c r="W87" s="51" t="s">
        <v>123</v>
      </c>
      <c r="X87" s="60">
        <v>3.9341377765289703E-2</v>
      </c>
      <c r="Y87" s="60">
        <v>0.31316943174559497</v>
      </c>
      <c r="Z87" s="51" t="s">
        <v>123</v>
      </c>
      <c r="AA87" s="53">
        <v>0.10489999999999999</v>
      </c>
      <c r="AB87" s="53">
        <v>0.29199999999999998</v>
      </c>
      <c r="AC87" s="51">
        <v>10</v>
      </c>
      <c r="AD87" s="51">
        <v>8972018</v>
      </c>
      <c r="AE87" s="51" t="s">
        <v>123</v>
      </c>
      <c r="AF87" s="51" t="s">
        <v>33</v>
      </c>
      <c r="AG87" s="51" t="s">
        <v>24</v>
      </c>
      <c r="AH87" s="51">
        <v>2</v>
      </c>
      <c r="AI87" s="52">
        <v>-0.1555</v>
      </c>
      <c r="AJ87" s="52">
        <v>0.2974</v>
      </c>
      <c r="AK87" s="51" t="s">
        <v>123</v>
      </c>
      <c r="AL87" s="60">
        <v>-0.16510366300000001</v>
      </c>
      <c r="AM87" s="60">
        <v>0.27728676499999999</v>
      </c>
      <c r="AN87" s="51" t="s">
        <v>123</v>
      </c>
      <c r="AO87" s="53">
        <v>0.1052</v>
      </c>
      <c r="AP87" s="53">
        <v>0.89449999999999996</v>
      </c>
      <c r="AQ87" s="51">
        <v>10</v>
      </c>
      <c r="AR87" s="51">
        <v>8972018</v>
      </c>
      <c r="AS87" s="51" t="s">
        <v>123</v>
      </c>
      <c r="AT87" s="51" t="s">
        <v>33</v>
      </c>
      <c r="AU87" s="51" t="s">
        <v>24</v>
      </c>
      <c r="AV87" s="51">
        <v>2</v>
      </c>
      <c r="AW87" s="52">
        <v>-0.5383</v>
      </c>
      <c r="AX87" s="52">
        <v>0.33310000000000001</v>
      </c>
      <c r="AY87" s="51" t="s">
        <v>123</v>
      </c>
      <c r="AZ87" s="60">
        <v>-0.504597869942079</v>
      </c>
      <c r="BA87" s="60">
        <v>0.39043359017877399</v>
      </c>
      <c r="BB87" s="51" t="s">
        <v>123</v>
      </c>
      <c r="BC87" s="53">
        <v>-0.82850000000000001</v>
      </c>
      <c r="BD87" s="53">
        <v>0.63119999999999998</v>
      </c>
      <c r="BE87" s="51">
        <v>10</v>
      </c>
      <c r="BF87" s="51">
        <v>8972018</v>
      </c>
      <c r="BG87" s="51" t="s">
        <v>123</v>
      </c>
      <c r="BH87" s="51" t="s">
        <v>33</v>
      </c>
      <c r="BI87" s="51" t="s">
        <v>24</v>
      </c>
      <c r="BJ87" s="10">
        <v>2</v>
      </c>
      <c r="BK87" s="52">
        <v>-0.3246</v>
      </c>
      <c r="BL87" s="6">
        <v>0.2661</v>
      </c>
      <c r="BM87" s="4" t="s">
        <v>123</v>
      </c>
      <c r="BN87" s="4" t="s">
        <v>24</v>
      </c>
      <c r="BO87" s="66">
        <v>-0.41166135300000001</v>
      </c>
      <c r="BP87" s="66">
        <v>0.168289773</v>
      </c>
      <c r="BQ87" s="4" t="s">
        <v>123</v>
      </c>
      <c r="BR87" s="12" t="s">
        <v>24</v>
      </c>
      <c r="BS87" s="67">
        <v>1.4955000000000001</v>
      </c>
      <c r="BT87" s="67">
        <v>0.27400000000000002</v>
      </c>
      <c r="BU87" s="51">
        <v>10</v>
      </c>
      <c r="BV87" s="51">
        <v>8972018</v>
      </c>
      <c r="BW87" s="51" t="s">
        <v>123</v>
      </c>
      <c r="BX87" s="51" t="s">
        <v>33</v>
      </c>
      <c r="BY87" s="51" t="s">
        <v>24</v>
      </c>
      <c r="BZ87" s="51">
        <v>2</v>
      </c>
      <c r="CA87" s="52">
        <v>0.66590000000000005</v>
      </c>
      <c r="CB87" s="52">
        <v>0.46110000000000001</v>
      </c>
      <c r="CC87" s="51" t="s">
        <v>123</v>
      </c>
      <c r="CD87" s="60">
        <v>0.193233608064036</v>
      </c>
      <c r="CE87" s="60">
        <v>0.84777559358048105</v>
      </c>
      <c r="CF87" s="51" t="s">
        <v>123</v>
      </c>
      <c r="CG87" s="53">
        <v>2.6271</v>
      </c>
      <c r="CH87" s="53">
        <v>0.20039999999999999</v>
      </c>
      <c r="CI87" s="51">
        <v>10</v>
      </c>
      <c r="CJ87" s="51">
        <v>8972018</v>
      </c>
      <c r="CK87" s="51" t="s">
        <v>123</v>
      </c>
      <c r="CL87" s="51" t="s">
        <v>33</v>
      </c>
      <c r="CM87" s="51" t="s">
        <v>24</v>
      </c>
      <c r="CN87" s="51">
        <v>2</v>
      </c>
      <c r="CO87" s="51">
        <v>0.82310000000000005</v>
      </c>
      <c r="CP87" s="51">
        <v>-4.7E-2</v>
      </c>
      <c r="CQ87" s="51">
        <v>-2.3256294E-2</v>
      </c>
      <c r="CR87" s="51">
        <v>0.93414101699999996</v>
      </c>
      <c r="CS87" s="51">
        <v>-7.6859644000000005E-2</v>
      </c>
      <c r="CT87" s="51">
        <v>0.57530000000000003</v>
      </c>
    </row>
    <row r="88" spans="1:98">
      <c r="A88" s="51">
        <v>10</v>
      </c>
      <c r="B88" s="51">
        <v>9032555</v>
      </c>
      <c r="C88" s="51" t="s">
        <v>124</v>
      </c>
      <c r="D88" s="51" t="s">
        <v>27</v>
      </c>
      <c r="E88" s="51" t="s">
        <v>33</v>
      </c>
      <c r="F88" s="51">
        <v>1</v>
      </c>
      <c r="G88" s="51">
        <v>0.13009999999999999</v>
      </c>
      <c r="H88" s="51">
        <v>1.946E-5</v>
      </c>
      <c r="I88" s="51" t="s">
        <v>124</v>
      </c>
      <c r="J88" s="51">
        <v>0.13010165700000001</v>
      </c>
      <c r="K88" s="51">
        <v>1.95E-5</v>
      </c>
      <c r="L88" s="51" t="s">
        <v>124</v>
      </c>
      <c r="M88" s="52" t="s">
        <v>34</v>
      </c>
      <c r="N88" s="64" t="s">
        <v>34</v>
      </c>
      <c r="O88" s="51">
        <v>10</v>
      </c>
      <c r="P88" s="51">
        <v>9032555</v>
      </c>
      <c r="Q88" s="51" t="s">
        <v>124</v>
      </c>
      <c r="R88" s="51" t="s">
        <v>27</v>
      </c>
      <c r="S88" s="51" t="s">
        <v>33</v>
      </c>
      <c r="T88" s="51">
        <v>2</v>
      </c>
      <c r="U88" s="52">
        <v>0.17480000000000001</v>
      </c>
      <c r="V88" s="52">
        <v>6.6339999999999996E-2</v>
      </c>
      <c r="W88" s="51" t="s">
        <v>124</v>
      </c>
      <c r="X88" s="60">
        <v>9.8341565894027497E-2</v>
      </c>
      <c r="Y88" s="60">
        <v>0.34659260332883202</v>
      </c>
      <c r="Z88" s="51" t="s">
        <v>124</v>
      </c>
      <c r="AA88" s="53">
        <v>0.54769999999999996</v>
      </c>
      <c r="AB88" s="53">
        <v>1.7899999999999999E-2</v>
      </c>
      <c r="AC88" s="51">
        <v>10</v>
      </c>
      <c r="AD88" s="51">
        <v>9032555</v>
      </c>
      <c r="AE88" s="51" t="s">
        <v>124</v>
      </c>
      <c r="AF88" s="51" t="s">
        <v>27</v>
      </c>
      <c r="AG88" s="51" t="s">
        <v>33</v>
      </c>
      <c r="AH88" s="51">
        <v>1</v>
      </c>
      <c r="AI88" s="52">
        <v>0.43290000000000001</v>
      </c>
      <c r="AJ88" s="52">
        <v>0.2576</v>
      </c>
      <c r="AK88" s="51" t="s">
        <v>124</v>
      </c>
      <c r="AL88" s="60">
        <v>0.432926857</v>
      </c>
      <c r="AM88" s="65">
        <v>0.25764035299999999</v>
      </c>
      <c r="AN88" s="51" t="s">
        <v>124</v>
      </c>
      <c r="AO88" s="53" t="s">
        <v>34</v>
      </c>
      <c r="AP88" s="53" t="s">
        <v>34</v>
      </c>
      <c r="AQ88" s="51">
        <v>10</v>
      </c>
      <c r="AR88" s="51">
        <v>9032555</v>
      </c>
      <c r="AS88" s="51" t="s">
        <v>124</v>
      </c>
      <c r="AT88" s="51" t="s">
        <v>27</v>
      </c>
      <c r="AU88" s="51" t="s">
        <v>33</v>
      </c>
      <c r="AV88" s="51">
        <v>2</v>
      </c>
      <c r="AW88" s="52">
        <v>0.4325</v>
      </c>
      <c r="AX88" s="52">
        <v>0.78400000000000003</v>
      </c>
      <c r="AY88" s="51" t="s">
        <v>124</v>
      </c>
      <c r="AZ88" s="60">
        <v>0.43248962079643799</v>
      </c>
      <c r="BA88" s="60">
        <v>0.78398569070978896</v>
      </c>
      <c r="BB88" s="51" t="s">
        <v>124</v>
      </c>
      <c r="BC88" s="53" t="s">
        <v>34</v>
      </c>
      <c r="BD88" s="53" t="s">
        <v>34</v>
      </c>
      <c r="BE88" s="51">
        <v>10</v>
      </c>
      <c r="BF88" s="51">
        <v>9032555</v>
      </c>
      <c r="BG88" s="51" t="s">
        <v>124</v>
      </c>
      <c r="BH88" s="51" t="s">
        <v>27</v>
      </c>
      <c r="BI88" s="51" t="s">
        <v>33</v>
      </c>
      <c r="BJ88" s="10">
        <v>1</v>
      </c>
      <c r="BK88" s="52">
        <v>1.0342</v>
      </c>
      <c r="BL88" s="6">
        <v>0.16969999999999999</v>
      </c>
      <c r="BM88" s="4" t="s">
        <v>124</v>
      </c>
      <c r="BN88" s="4" t="s">
        <v>27</v>
      </c>
      <c r="BO88" s="66">
        <v>1.0342311660000001</v>
      </c>
      <c r="BP88" s="69">
        <v>0.16967731999999999</v>
      </c>
      <c r="BQ88" s="4" t="s">
        <v>124</v>
      </c>
      <c r="BR88" s="12" t="s">
        <v>27</v>
      </c>
      <c r="BS88" s="67" t="s">
        <v>34</v>
      </c>
      <c r="BT88" s="67" t="s">
        <v>34</v>
      </c>
      <c r="BU88" s="51">
        <v>10</v>
      </c>
      <c r="BV88" s="51">
        <v>9032555</v>
      </c>
      <c r="BW88" s="51" t="s">
        <v>124</v>
      </c>
      <c r="BX88" s="51" t="s">
        <v>27</v>
      </c>
      <c r="BY88" s="51" t="s">
        <v>33</v>
      </c>
      <c r="BZ88" s="51">
        <v>2</v>
      </c>
      <c r="CA88" s="52">
        <v>1.0629</v>
      </c>
      <c r="CB88" s="52">
        <v>0.65300000000000002</v>
      </c>
      <c r="CC88" s="51" t="s">
        <v>124</v>
      </c>
      <c r="CD88" s="60">
        <v>1.64596811208642</v>
      </c>
      <c r="CE88" s="60">
        <v>0.54257117136736499</v>
      </c>
      <c r="CF88" s="51" t="s">
        <v>124</v>
      </c>
      <c r="CG88" s="53">
        <v>-0.83650000000000002</v>
      </c>
      <c r="CH88" s="53">
        <v>0.8639</v>
      </c>
      <c r="CI88" s="51">
        <v>10</v>
      </c>
      <c r="CJ88" s="51">
        <v>9032555</v>
      </c>
      <c r="CK88" s="51" t="s">
        <v>124</v>
      </c>
      <c r="CL88" s="51" t="s">
        <v>27</v>
      </c>
      <c r="CM88" s="51" t="s">
        <v>33</v>
      </c>
      <c r="CN88" s="51">
        <v>2</v>
      </c>
      <c r="CO88" s="51">
        <v>0.34720000000000001</v>
      </c>
      <c r="CP88" s="51">
        <v>-0.50339999999999996</v>
      </c>
      <c r="CQ88" s="51">
        <v>-0.93824888500000003</v>
      </c>
      <c r="CR88" s="51">
        <v>0.153150379</v>
      </c>
      <c r="CS88" s="51">
        <v>0.35862505500000003</v>
      </c>
      <c r="CT88" s="51">
        <v>0.37180000000000002</v>
      </c>
    </row>
    <row r="89" spans="1:98">
      <c r="A89" s="51">
        <v>10</v>
      </c>
      <c r="B89" s="51">
        <v>9049253</v>
      </c>
      <c r="C89" s="51" t="s">
        <v>125</v>
      </c>
      <c r="D89" s="51" t="s">
        <v>27</v>
      </c>
      <c r="E89" s="51" t="s">
        <v>23</v>
      </c>
      <c r="F89" s="51">
        <v>2</v>
      </c>
      <c r="G89" s="51">
        <v>2.7199999999999998E-2</v>
      </c>
      <c r="H89" s="51">
        <v>8.1559999999999997E-8</v>
      </c>
      <c r="I89" s="51" t="s">
        <v>125</v>
      </c>
      <c r="J89" s="51">
        <v>4.2547762000000003E-2</v>
      </c>
      <c r="K89" s="51">
        <v>2.92E-8</v>
      </c>
      <c r="L89" s="51" t="s">
        <v>125</v>
      </c>
      <c r="M89" s="52">
        <v>-1.1900000000000001E-2</v>
      </c>
      <c r="N89" s="64">
        <v>0.74680000000000002</v>
      </c>
      <c r="O89" s="51">
        <v>10</v>
      </c>
      <c r="P89" s="51">
        <v>9049253</v>
      </c>
      <c r="Q89" s="51" t="s">
        <v>125</v>
      </c>
      <c r="R89" s="51" t="s">
        <v>27</v>
      </c>
      <c r="S89" s="51" t="s">
        <v>23</v>
      </c>
      <c r="T89" s="51">
        <v>2</v>
      </c>
      <c r="U89" s="52">
        <v>4.0399999999999998E-2</v>
      </c>
      <c r="V89" s="52">
        <v>0.1021</v>
      </c>
      <c r="W89" s="51" t="s">
        <v>125</v>
      </c>
      <c r="X89" s="60">
        <v>3.9856924060535898E-2</v>
      </c>
      <c r="Y89" s="60">
        <v>0.131941060954783</v>
      </c>
      <c r="Z89" s="51" t="s">
        <v>125</v>
      </c>
      <c r="AA89" s="53">
        <v>4.4299999999999999E-2</v>
      </c>
      <c r="AB89" s="53">
        <v>0.52459999999999996</v>
      </c>
      <c r="AC89" s="51">
        <v>10</v>
      </c>
      <c r="AD89" s="51">
        <v>9049253</v>
      </c>
      <c r="AE89" s="51" t="s">
        <v>125</v>
      </c>
      <c r="AF89" s="51" t="s">
        <v>27</v>
      </c>
      <c r="AG89" s="51" t="s">
        <v>23</v>
      </c>
      <c r="AH89" s="51">
        <v>2</v>
      </c>
      <c r="AI89" s="52">
        <v>-1.55E-2</v>
      </c>
      <c r="AJ89" s="52">
        <v>0.87260000000000004</v>
      </c>
      <c r="AK89" s="51" t="s">
        <v>125</v>
      </c>
      <c r="AL89" s="60">
        <v>-1.9711432000000001E-2</v>
      </c>
      <c r="AM89" s="65">
        <v>0.84187281000000003</v>
      </c>
      <c r="AN89" s="51" t="s">
        <v>125</v>
      </c>
      <c r="AO89" s="53">
        <v>8.2100000000000006E-2</v>
      </c>
      <c r="AP89" s="53">
        <v>0.86319999999999997</v>
      </c>
      <c r="AQ89" s="51">
        <v>10</v>
      </c>
      <c r="AR89" s="51">
        <v>9049253</v>
      </c>
      <c r="AS89" s="51" t="s">
        <v>125</v>
      </c>
      <c r="AT89" s="51" t="s">
        <v>27</v>
      </c>
      <c r="AU89" s="51" t="s">
        <v>23</v>
      </c>
      <c r="AV89" s="51">
        <v>2</v>
      </c>
      <c r="AW89" s="52">
        <v>0.19450000000000001</v>
      </c>
      <c r="AX89" s="52">
        <v>0.62060000000000004</v>
      </c>
      <c r="AY89" s="51" t="s">
        <v>125</v>
      </c>
      <c r="AZ89" s="60">
        <v>0.124626886428544</v>
      </c>
      <c r="BA89" s="60">
        <v>0.76311236695686202</v>
      </c>
      <c r="BB89" s="51" t="s">
        <v>125</v>
      </c>
      <c r="BC89" s="53">
        <v>0.84889999999999999</v>
      </c>
      <c r="BD89" s="53">
        <v>0.50280000000000002</v>
      </c>
      <c r="BE89" s="51">
        <v>10</v>
      </c>
      <c r="BF89" s="51">
        <v>9049253</v>
      </c>
      <c r="BG89" s="51" t="s">
        <v>125</v>
      </c>
      <c r="BH89" s="51" t="s">
        <v>27</v>
      </c>
      <c r="BI89" s="51" t="s">
        <v>23</v>
      </c>
      <c r="BJ89" s="10">
        <v>2</v>
      </c>
      <c r="BK89" s="52">
        <v>-0.33069999999999999</v>
      </c>
      <c r="BL89" s="6">
        <v>8.022E-2</v>
      </c>
      <c r="BM89" s="4" t="s">
        <v>125</v>
      </c>
      <c r="BN89" s="4" t="s">
        <v>27</v>
      </c>
      <c r="BO89" s="66">
        <v>-0.31638901899999999</v>
      </c>
      <c r="BP89" s="69">
        <v>0.103400411</v>
      </c>
      <c r="BQ89" s="4" t="s">
        <v>125</v>
      </c>
      <c r="BR89" s="12" t="s">
        <v>27</v>
      </c>
      <c r="BS89" s="67">
        <v>-0.58750000000000002</v>
      </c>
      <c r="BT89" s="67">
        <v>0.47470000000000001</v>
      </c>
      <c r="BU89" s="51">
        <v>10</v>
      </c>
      <c r="BV89" s="51">
        <v>9049253</v>
      </c>
      <c r="BW89" s="51" t="s">
        <v>125</v>
      </c>
      <c r="BX89" s="51" t="s">
        <v>27</v>
      </c>
      <c r="BY89" s="51" t="s">
        <v>23</v>
      </c>
      <c r="BZ89" s="51">
        <v>2</v>
      </c>
      <c r="CA89" s="52">
        <v>0.61919999999999997</v>
      </c>
      <c r="CB89" s="52">
        <v>0.3291</v>
      </c>
      <c r="CC89" s="51" t="s">
        <v>125</v>
      </c>
      <c r="CD89" s="60">
        <v>0.19812431704222699</v>
      </c>
      <c r="CE89" s="60">
        <v>0.77975060736644797</v>
      </c>
      <c r="CF89" s="51" t="s">
        <v>125</v>
      </c>
      <c r="CG89" s="53">
        <v>2.323</v>
      </c>
      <c r="CH89" s="53">
        <v>0.10349999999999999</v>
      </c>
      <c r="CI89" s="51">
        <v>10</v>
      </c>
      <c r="CJ89" s="51">
        <v>9049253</v>
      </c>
      <c r="CK89" s="51" t="s">
        <v>125</v>
      </c>
      <c r="CL89" s="51" t="s">
        <v>27</v>
      </c>
      <c r="CM89" s="51" t="s">
        <v>23</v>
      </c>
      <c r="CN89" s="51">
        <v>2</v>
      </c>
      <c r="CO89" s="51">
        <v>0.85129999999999995</v>
      </c>
      <c r="CP89" s="51">
        <v>2.7099999999999999E-2</v>
      </c>
      <c r="CQ89" s="51">
        <v>3.5599521000000002E-2</v>
      </c>
      <c r="CR89" s="51">
        <v>0.85197384200000004</v>
      </c>
      <c r="CS89" s="51">
        <v>1.5607721E-2</v>
      </c>
      <c r="CT89" s="51">
        <v>0.87070000000000003</v>
      </c>
    </row>
    <row r="90" spans="1:98">
      <c r="A90" s="51">
        <v>10</v>
      </c>
      <c r="B90" s="51">
        <v>64382359</v>
      </c>
      <c r="C90" s="51" t="s">
        <v>126</v>
      </c>
      <c r="D90" s="51" t="s">
        <v>24</v>
      </c>
      <c r="E90" s="51" t="s">
        <v>27</v>
      </c>
      <c r="F90" s="51">
        <v>2</v>
      </c>
      <c r="G90" s="51">
        <v>6.4999999999999997E-3</v>
      </c>
      <c r="H90" s="51">
        <v>0.18099999999999999</v>
      </c>
      <c r="I90" s="51" t="s">
        <v>126</v>
      </c>
      <c r="J90" s="51">
        <v>6.0601450000000003E-3</v>
      </c>
      <c r="K90" s="51">
        <v>0.221245253</v>
      </c>
      <c r="L90" s="51" t="s">
        <v>126</v>
      </c>
      <c r="M90" s="52">
        <v>1.5599999999999999E-2</v>
      </c>
      <c r="N90" s="64">
        <v>0.49940000000000001</v>
      </c>
      <c r="O90" s="51">
        <v>10</v>
      </c>
      <c r="P90" s="51">
        <v>64382359</v>
      </c>
      <c r="Q90" s="51" t="s">
        <v>126</v>
      </c>
      <c r="R90" s="51" t="s">
        <v>24</v>
      </c>
      <c r="S90" s="51" t="s">
        <v>27</v>
      </c>
      <c r="T90" s="51">
        <v>2</v>
      </c>
      <c r="U90" s="52">
        <v>1.15E-2</v>
      </c>
      <c r="V90" s="52">
        <v>0.4511</v>
      </c>
      <c r="W90" s="51" t="s">
        <v>126</v>
      </c>
      <c r="X90" s="60">
        <v>3.3788006937533299E-3</v>
      </c>
      <c r="Y90" s="60">
        <v>0.83542245673297999</v>
      </c>
      <c r="Z90" s="51" t="s">
        <v>126</v>
      </c>
      <c r="AA90" s="53">
        <v>7.4200000000000002E-2</v>
      </c>
      <c r="AB90" s="53">
        <v>0.10059999999999999</v>
      </c>
      <c r="AC90" s="51">
        <v>10</v>
      </c>
      <c r="AD90" s="51">
        <v>64382359</v>
      </c>
      <c r="AE90" s="51" t="s">
        <v>126</v>
      </c>
      <c r="AF90" s="51" t="s">
        <v>24</v>
      </c>
      <c r="AG90" s="51" t="s">
        <v>27</v>
      </c>
      <c r="AH90" s="51">
        <v>2</v>
      </c>
      <c r="AI90" s="52">
        <v>-0.1036</v>
      </c>
      <c r="AJ90" s="52">
        <v>9.597E-2</v>
      </c>
      <c r="AK90" s="51" t="s">
        <v>126</v>
      </c>
      <c r="AL90" s="60">
        <v>-0.110386081</v>
      </c>
      <c r="AM90" s="60">
        <v>8.2762827999999997E-2</v>
      </c>
      <c r="AN90" s="51" t="s">
        <v>126</v>
      </c>
      <c r="AO90" s="53">
        <v>4.6699999999999998E-2</v>
      </c>
      <c r="AP90" s="53">
        <v>0.87609999999999999</v>
      </c>
      <c r="AQ90" s="51">
        <v>10</v>
      </c>
      <c r="AR90" s="51">
        <v>64382359</v>
      </c>
      <c r="AS90" s="51" t="s">
        <v>126</v>
      </c>
      <c r="AT90" s="51" t="s">
        <v>24</v>
      </c>
      <c r="AU90" s="51" t="s">
        <v>27</v>
      </c>
      <c r="AV90" s="51">
        <v>2</v>
      </c>
      <c r="AW90" s="52">
        <v>1.8800000000000001E-2</v>
      </c>
      <c r="AX90" s="52">
        <v>0.93700000000000006</v>
      </c>
      <c r="AY90" s="51" t="s">
        <v>126</v>
      </c>
      <c r="AZ90" s="60">
        <v>8.1734733884813005E-2</v>
      </c>
      <c r="BA90" s="60">
        <v>0.74394979366968395</v>
      </c>
      <c r="BB90" s="51" t="s">
        <v>126</v>
      </c>
      <c r="BC90" s="53">
        <v>-0.57789999999999997</v>
      </c>
      <c r="BD90" s="53">
        <v>0.45400000000000001</v>
      </c>
      <c r="BE90" s="51">
        <v>10</v>
      </c>
      <c r="BF90" s="51">
        <v>64382359</v>
      </c>
      <c r="BG90" s="51" t="s">
        <v>126</v>
      </c>
      <c r="BH90" s="51" t="s">
        <v>24</v>
      </c>
      <c r="BI90" s="51" t="s">
        <v>27</v>
      </c>
      <c r="BJ90" s="10">
        <v>2</v>
      </c>
      <c r="BK90" s="52">
        <v>-0.1205</v>
      </c>
      <c r="BL90" s="6">
        <v>0.32179999999999997</v>
      </c>
      <c r="BM90" s="4" t="s">
        <v>126</v>
      </c>
      <c r="BN90" s="4" t="s">
        <v>27</v>
      </c>
      <c r="BO90" s="66">
        <v>-0.17013719499999999</v>
      </c>
      <c r="BP90" s="66">
        <v>0.17388383299999999</v>
      </c>
      <c r="BQ90" s="4" t="s">
        <v>126</v>
      </c>
      <c r="BR90" s="12" t="s">
        <v>27</v>
      </c>
      <c r="BS90" s="67">
        <v>0.72619999999999996</v>
      </c>
      <c r="BT90" s="67">
        <v>0.16</v>
      </c>
      <c r="BU90" s="51">
        <v>10</v>
      </c>
      <c r="BV90" s="51">
        <v>64382359</v>
      </c>
      <c r="BW90" s="51" t="s">
        <v>126</v>
      </c>
      <c r="BX90" s="51" t="s">
        <v>24</v>
      </c>
      <c r="BY90" s="51" t="s">
        <v>27</v>
      </c>
      <c r="BZ90" s="51">
        <v>2</v>
      </c>
      <c r="CA90" s="52">
        <v>0.15310000000000001</v>
      </c>
      <c r="CB90" s="52">
        <v>0.69350000000000001</v>
      </c>
      <c r="CC90" s="51" t="s">
        <v>126</v>
      </c>
      <c r="CD90" s="60">
        <v>0.16325976297757</v>
      </c>
      <c r="CE90" s="60">
        <v>0.70346339071748298</v>
      </c>
      <c r="CF90" s="51" t="s">
        <v>126</v>
      </c>
      <c r="CG90" s="53">
        <v>0.1067</v>
      </c>
      <c r="CH90" s="53">
        <v>0.90759999999999996</v>
      </c>
      <c r="CI90" s="51">
        <v>10</v>
      </c>
      <c r="CJ90" s="51">
        <v>64382359</v>
      </c>
      <c r="CK90" s="51" t="s">
        <v>126</v>
      </c>
      <c r="CL90" s="51" t="s">
        <v>24</v>
      </c>
      <c r="CM90" s="51" t="s">
        <v>27</v>
      </c>
      <c r="CN90" s="51">
        <v>2</v>
      </c>
      <c r="CO90" s="51">
        <v>0.75509999999999999</v>
      </c>
      <c r="CP90" s="51">
        <v>2.8199999999999999E-2</v>
      </c>
      <c r="CQ90" s="51">
        <v>2.0682129E-2</v>
      </c>
      <c r="CR90" s="51">
        <v>0.86025571499999998</v>
      </c>
      <c r="CS90" s="51">
        <v>3.9057017999999999E-2</v>
      </c>
      <c r="CT90" s="51">
        <v>0.52470000000000006</v>
      </c>
    </row>
    <row r="91" spans="1:98">
      <c r="A91" s="51">
        <v>10</v>
      </c>
      <c r="B91" s="51">
        <v>65100016</v>
      </c>
      <c r="C91" s="51" t="s">
        <v>127</v>
      </c>
      <c r="D91" s="51" t="s">
        <v>27</v>
      </c>
      <c r="E91" s="51" t="s">
        <v>24</v>
      </c>
      <c r="F91" s="51">
        <v>2</v>
      </c>
      <c r="G91" s="51">
        <v>-5.1000000000000004E-3</v>
      </c>
      <c r="H91" s="51">
        <v>0.67030000000000001</v>
      </c>
      <c r="I91" s="51" t="s">
        <v>127</v>
      </c>
      <c r="J91" s="51">
        <v>-5.9409620000000002E-3</v>
      </c>
      <c r="K91" s="51">
        <v>0.62297454900000004</v>
      </c>
      <c r="L91" s="51" t="s">
        <v>127</v>
      </c>
      <c r="M91" s="52">
        <v>2.1299999999999999E-2</v>
      </c>
      <c r="N91" s="52">
        <v>0.74790000000000001</v>
      </c>
      <c r="O91" s="51">
        <v>10</v>
      </c>
      <c r="P91" s="51">
        <v>65100016</v>
      </c>
      <c r="Q91" s="51" t="s">
        <v>127</v>
      </c>
      <c r="R91" s="51" t="s">
        <v>27</v>
      </c>
      <c r="S91" s="51" t="s">
        <v>24</v>
      </c>
      <c r="T91" s="51">
        <v>2</v>
      </c>
      <c r="U91" s="52">
        <v>1.43E-2</v>
      </c>
      <c r="V91" s="52">
        <v>0.70069999999999999</v>
      </c>
      <c r="W91" s="51" t="s">
        <v>127</v>
      </c>
      <c r="X91" s="60">
        <v>1.7028575797822899E-2</v>
      </c>
      <c r="Y91" s="60">
        <v>0.66111473163356205</v>
      </c>
      <c r="Z91" s="51" t="s">
        <v>127</v>
      </c>
      <c r="AA91" s="53">
        <v>-1.5299999999999999E-2</v>
      </c>
      <c r="AB91" s="53">
        <v>0.9042</v>
      </c>
      <c r="AC91" s="51">
        <v>10</v>
      </c>
      <c r="AD91" s="51">
        <v>65100016</v>
      </c>
      <c r="AE91" s="51" t="s">
        <v>127</v>
      </c>
      <c r="AF91" s="51" t="s">
        <v>27</v>
      </c>
      <c r="AG91" s="51" t="s">
        <v>24</v>
      </c>
      <c r="AH91" s="51">
        <v>2</v>
      </c>
      <c r="AI91" s="52">
        <v>-0.1275</v>
      </c>
      <c r="AJ91" s="52">
        <v>0.40429999999999999</v>
      </c>
      <c r="AK91" s="51" t="s">
        <v>127</v>
      </c>
      <c r="AL91" s="60">
        <v>-0.131563286</v>
      </c>
      <c r="AM91" s="60">
        <v>0.39736296100000001</v>
      </c>
      <c r="AN91" s="51" t="s">
        <v>127</v>
      </c>
      <c r="AO91" s="53">
        <v>-6.7999999999999996E-3</v>
      </c>
      <c r="AP91" s="53">
        <v>0.99360000000000004</v>
      </c>
      <c r="AQ91" s="51">
        <v>10</v>
      </c>
      <c r="AR91" s="51">
        <v>65100016</v>
      </c>
      <c r="AS91" s="51" t="s">
        <v>127</v>
      </c>
      <c r="AT91" s="51" t="s">
        <v>27</v>
      </c>
      <c r="AU91" s="51" t="s">
        <v>24</v>
      </c>
      <c r="AV91" s="51">
        <v>2</v>
      </c>
      <c r="AW91" s="52">
        <v>-1.1282000000000001</v>
      </c>
      <c r="AX91" s="52">
        <v>5.0029999999999998E-2</v>
      </c>
      <c r="AY91" s="51" t="s">
        <v>127</v>
      </c>
      <c r="AZ91" s="60">
        <v>-1.07318665747496</v>
      </c>
      <c r="BA91" s="60">
        <v>7.49249431372285E-2</v>
      </c>
      <c r="BB91" s="51" t="s">
        <v>127</v>
      </c>
      <c r="BC91" s="53">
        <v>-1.7030000000000001</v>
      </c>
      <c r="BD91" s="53">
        <v>0.38290000000000002</v>
      </c>
      <c r="BE91" s="51">
        <v>10</v>
      </c>
      <c r="BF91" s="51">
        <v>65100016</v>
      </c>
      <c r="BG91" s="51" t="s">
        <v>127</v>
      </c>
      <c r="BH91" s="51" t="s">
        <v>27</v>
      </c>
      <c r="BI91" s="51" t="s">
        <v>24</v>
      </c>
      <c r="BJ91" s="10">
        <v>2</v>
      </c>
      <c r="BK91" s="52">
        <v>-7.2800000000000004E-2</v>
      </c>
      <c r="BL91" s="6">
        <v>0.80789999999999995</v>
      </c>
      <c r="BM91" s="4" t="s">
        <v>127</v>
      </c>
      <c r="BN91" s="4" t="s">
        <v>24</v>
      </c>
      <c r="BO91" s="66">
        <v>-0.16702128099999999</v>
      </c>
      <c r="BP91" s="66">
        <v>0.584751727</v>
      </c>
      <c r="BQ91" s="4" t="s">
        <v>127</v>
      </c>
      <c r="BR91" s="12" t="s">
        <v>24</v>
      </c>
      <c r="BS91" s="67">
        <v>2.1012</v>
      </c>
      <c r="BT91" s="67">
        <v>0.1525</v>
      </c>
      <c r="BU91" s="51">
        <v>10</v>
      </c>
      <c r="BV91" s="51">
        <v>65100016</v>
      </c>
      <c r="BW91" s="51" t="s">
        <v>127</v>
      </c>
      <c r="BX91" s="51" t="s">
        <v>27</v>
      </c>
      <c r="BY91" s="51" t="s">
        <v>24</v>
      </c>
      <c r="BZ91" s="51">
        <v>2</v>
      </c>
      <c r="CA91" s="52">
        <v>-0.57250000000000001</v>
      </c>
      <c r="CB91" s="52">
        <v>0.5474</v>
      </c>
      <c r="CC91" s="51" t="s">
        <v>127</v>
      </c>
      <c r="CD91" s="60">
        <v>-1.17244373145338</v>
      </c>
      <c r="CE91" s="60">
        <v>0.25612864269668301</v>
      </c>
      <c r="CF91" s="51" t="s">
        <v>127</v>
      </c>
      <c r="CG91" s="53">
        <v>2.8083999999999998</v>
      </c>
      <c r="CH91" s="53">
        <v>0.25209999999999999</v>
      </c>
      <c r="CI91" s="51">
        <v>10</v>
      </c>
      <c r="CJ91" s="51">
        <v>65100016</v>
      </c>
      <c r="CK91" s="51" t="s">
        <v>127</v>
      </c>
      <c r="CL91" s="51" t="s">
        <v>27</v>
      </c>
      <c r="CM91" s="51" t="s">
        <v>24</v>
      </c>
      <c r="CN91" s="51">
        <v>2</v>
      </c>
      <c r="CO91" s="51">
        <v>0.4133</v>
      </c>
      <c r="CP91" s="51">
        <v>-0.19059999999999999</v>
      </c>
      <c r="CQ91" s="51">
        <v>-0.22530486999999999</v>
      </c>
      <c r="CR91" s="51">
        <v>0.42717554699999999</v>
      </c>
      <c r="CS91" s="51">
        <v>-0.118786584</v>
      </c>
      <c r="CT91" s="51">
        <v>0.50249999999999995</v>
      </c>
    </row>
    <row r="92" spans="1:98">
      <c r="A92" s="51">
        <v>11</v>
      </c>
      <c r="B92" s="51">
        <v>1145844</v>
      </c>
      <c r="C92" s="51" t="s">
        <v>128</v>
      </c>
      <c r="D92" s="51" t="s">
        <v>27</v>
      </c>
      <c r="E92" s="51" t="s">
        <v>27</v>
      </c>
      <c r="F92" s="51">
        <v>2</v>
      </c>
      <c r="G92" s="51">
        <v>7.9000000000000008E-3</v>
      </c>
      <c r="H92" s="51">
        <v>0.14119999999999999</v>
      </c>
      <c r="I92" s="51" t="s">
        <v>128</v>
      </c>
      <c r="J92" s="51">
        <v>8.1764200000000002E-3</v>
      </c>
      <c r="K92" s="51">
        <v>0.13265104999999999</v>
      </c>
      <c r="L92" s="51" t="s">
        <v>128</v>
      </c>
      <c r="M92" s="52">
        <v>-1.8E-3</v>
      </c>
      <c r="N92" s="52">
        <v>0.95489999999999997</v>
      </c>
      <c r="O92" s="51">
        <v>11</v>
      </c>
      <c r="P92" s="51">
        <v>1145844</v>
      </c>
      <c r="Q92" s="51" t="s">
        <v>128</v>
      </c>
      <c r="R92" s="51" t="s">
        <v>27</v>
      </c>
      <c r="S92" s="51" t="s">
        <v>27</v>
      </c>
      <c r="T92" s="51">
        <v>2</v>
      </c>
      <c r="U92" s="52">
        <v>2.35E-2</v>
      </c>
      <c r="V92" s="52">
        <v>0.16830000000000001</v>
      </c>
      <c r="W92" s="51" t="s">
        <v>128</v>
      </c>
      <c r="X92" s="60">
        <v>2.0201540291320898E-2</v>
      </c>
      <c r="Y92" s="60">
        <v>0.260060063941561</v>
      </c>
      <c r="Z92" s="51" t="s">
        <v>128</v>
      </c>
      <c r="AA92" s="53">
        <v>5.6500000000000002E-2</v>
      </c>
      <c r="AB92" s="53">
        <v>0.31590000000000001</v>
      </c>
      <c r="AC92" s="51">
        <v>11</v>
      </c>
      <c r="AD92" s="51">
        <v>1145844</v>
      </c>
      <c r="AE92" s="51" t="s">
        <v>128</v>
      </c>
      <c r="AF92" s="51" t="s">
        <v>27</v>
      </c>
      <c r="AG92" s="51" t="s">
        <v>27</v>
      </c>
      <c r="AH92" s="51">
        <v>2</v>
      </c>
      <c r="AI92" s="52">
        <v>-7.1999999999999995E-2</v>
      </c>
      <c r="AJ92" s="64">
        <v>0.29680000000000001</v>
      </c>
      <c r="AK92" s="51" t="s">
        <v>128</v>
      </c>
      <c r="AL92" s="60">
        <v>-8.0895050999999996E-2</v>
      </c>
      <c r="AM92" s="60">
        <v>0.24810534100000001</v>
      </c>
      <c r="AN92" s="51" t="s">
        <v>128</v>
      </c>
      <c r="AO92" s="53">
        <v>0.22520000000000001</v>
      </c>
      <c r="AP92" s="53">
        <v>0.57820000000000005</v>
      </c>
      <c r="AQ92" s="51">
        <v>11</v>
      </c>
      <c r="AR92" s="51">
        <v>1145844</v>
      </c>
      <c r="AS92" s="51" t="s">
        <v>128</v>
      </c>
      <c r="AT92" s="51" t="s">
        <v>27</v>
      </c>
      <c r="AU92" s="51" t="s">
        <v>27</v>
      </c>
      <c r="AV92" s="51">
        <v>2</v>
      </c>
      <c r="AW92" s="52">
        <v>-6.2399999999999997E-2</v>
      </c>
      <c r="AX92" s="52">
        <v>0.81410000000000005</v>
      </c>
      <c r="AY92" s="51" t="s">
        <v>128</v>
      </c>
      <c r="AZ92" s="60">
        <v>-0.13418253074234601</v>
      </c>
      <c r="BA92" s="60">
        <v>0.62505469233058797</v>
      </c>
      <c r="BB92" s="51" t="s">
        <v>128</v>
      </c>
      <c r="BC92" s="53">
        <v>0.97130000000000005</v>
      </c>
      <c r="BD92" s="53">
        <v>0.35220000000000001</v>
      </c>
      <c r="BE92" s="51">
        <v>11</v>
      </c>
      <c r="BF92" s="51">
        <v>1145844</v>
      </c>
      <c r="BG92" s="51" t="s">
        <v>128</v>
      </c>
      <c r="BH92" s="51" t="s">
        <v>27</v>
      </c>
      <c r="BI92" s="51" t="s">
        <v>27</v>
      </c>
      <c r="BJ92" s="10">
        <v>2</v>
      </c>
      <c r="BK92" s="52">
        <v>-7.4800000000000005E-2</v>
      </c>
      <c r="BL92" s="68">
        <v>0.58009999999999995</v>
      </c>
      <c r="BM92" s="4" t="s">
        <v>128</v>
      </c>
      <c r="BN92" s="4" t="s">
        <v>27</v>
      </c>
      <c r="BO92" s="66">
        <v>-8.7015076999999996E-2</v>
      </c>
      <c r="BP92" s="66">
        <v>0.52754741000000005</v>
      </c>
      <c r="BQ92" s="4" t="s">
        <v>128</v>
      </c>
      <c r="BR92" s="12" t="s">
        <v>27</v>
      </c>
      <c r="BS92" s="67">
        <v>0.24010000000000001</v>
      </c>
      <c r="BT92" s="67">
        <v>0.73109999999999997</v>
      </c>
      <c r="BU92" s="51">
        <v>11</v>
      </c>
      <c r="BV92" s="51">
        <v>1145844</v>
      </c>
      <c r="BW92" s="51" t="s">
        <v>128</v>
      </c>
      <c r="BX92" s="51" t="s">
        <v>27</v>
      </c>
      <c r="BY92" s="51" t="s">
        <v>27</v>
      </c>
      <c r="BZ92" s="51">
        <v>2</v>
      </c>
      <c r="CA92" s="52">
        <v>-0.1341</v>
      </c>
      <c r="CB92" s="52">
        <v>0.75849999999999995</v>
      </c>
      <c r="CC92" s="51" t="s">
        <v>128</v>
      </c>
      <c r="CD92" s="60">
        <v>-3.8132354585235902E-2</v>
      </c>
      <c r="CE92" s="60">
        <v>0.93540617729859399</v>
      </c>
      <c r="CF92" s="51" t="s">
        <v>128</v>
      </c>
      <c r="CG92" s="53">
        <v>-0.71889999999999998</v>
      </c>
      <c r="CH92" s="53">
        <v>0.53610000000000002</v>
      </c>
      <c r="CI92" s="51">
        <v>11</v>
      </c>
      <c r="CJ92" s="51">
        <v>1145844</v>
      </c>
      <c r="CK92" s="51" t="s">
        <v>128</v>
      </c>
      <c r="CL92" s="51" t="s">
        <v>27</v>
      </c>
      <c r="CM92" s="51" t="s">
        <v>27</v>
      </c>
      <c r="CN92" s="51">
        <v>2</v>
      </c>
      <c r="CO92" s="51">
        <v>0.72440000000000004</v>
      </c>
      <c r="CP92" s="51">
        <v>3.6900000000000002E-2</v>
      </c>
      <c r="CQ92" s="51">
        <v>3.4566173999999998E-2</v>
      </c>
      <c r="CR92" s="51">
        <v>0.79178686099999995</v>
      </c>
      <c r="CS92" s="51">
        <v>4.1101804999999998E-2</v>
      </c>
      <c r="CT92" s="51">
        <v>0.58750000000000002</v>
      </c>
    </row>
    <row r="93" spans="1:98">
      <c r="A93" s="51">
        <v>11</v>
      </c>
      <c r="B93" s="51">
        <v>36365253</v>
      </c>
      <c r="C93" s="51" t="s">
        <v>129</v>
      </c>
      <c r="D93" s="51" t="s">
        <v>33</v>
      </c>
      <c r="E93" s="51" t="s">
        <v>23</v>
      </c>
      <c r="F93" s="51">
        <v>2</v>
      </c>
      <c r="G93" s="51">
        <v>5.5999999999999999E-3</v>
      </c>
      <c r="H93" s="51">
        <v>0.2611</v>
      </c>
      <c r="I93" s="51" t="s">
        <v>129</v>
      </c>
      <c r="J93" s="51">
        <v>4.9642510000000003E-3</v>
      </c>
      <c r="K93" s="51">
        <v>0.33190082700000001</v>
      </c>
      <c r="L93" s="51" t="s">
        <v>129</v>
      </c>
      <c r="M93" s="52">
        <v>2.07E-2</v>
      </c>
      <c r="N93" s="64">
        <v>0.3962</v>
      </c>
      <c r="O93" s="51">
        <v>11</v>
      </c>
      <c r="P93" s="51">
        <v>36365253</v>
      </c>
      <c r="Q93" s="51" t="s">
        <v>129</v>
      </c>
      <c r="R93" s="51" t="s">
        <v>33</v>
      </c>
      <c r="S93" s="51" t="s">
        <v>23</v>
      </c>
      <c r="T93" s="51">
        <v>2</v>
      </c>
      <c r="U93" s="52">
        <v>1.67E-2</v>
      </c>
      <c r="V93" s="52">
        <v>0.30149999999999999</v>
      </c>
      <c r="W93" s="51" t="s">
        <v>129</v>
      </c>
      <c r="X93" s="60">
        <v>2.3180913511373399E-2</v>
      </c>
      <c r="Y93" s="60">
        <v>0.17920422904238001</v>
      </c>
      <c r="Z93" s="51" t="s">
        <v>129</v>
      </c>
      <c r="AA93" s="53">
        <v>-2.8400000000000002E-2</v>
      </c>
      <c r="AB93" s="53">
        <v>0.53159999999999996</v>
      </c>
      <c r="AC93" s="51">
        <v>11</v>
      </c>
      <c r="AD93" s="51">
        <v>36365253</v>
      </c>
      <c r="AE93" s="51" t="s">
        <v>129</v>
      </c>
      <c r="AF93" s="51" t="s">
        <v>33</v>
      </c>
      <c r="AG93" s="51" t="s">
        <v>23</v>
      </c>
      <c r="AH93" s="51">
        <v>2</v>
      </c>
      <c r="AI93" s="52">
        <v>-1.3599999999999999E-2</v>
      </c>
      <c r="AJ93" s="64">
        <v>0.83230000000000004</v>
      </c>
      <c r="AK93" s="51" t="s">
        <v>129</v>
      </c>
      <c r="AL93" s="60">
        <v>-2.9193769999999999E-3</v>
      </c>
      <c r="AM93" s="60">
        <v>0.96451827599999995</v>
      </c>
      <c r="AN93" s="51" t="s">
        <v>129</v>
      </c>
      <c r="AO93" s="53">
        <v>-0.25969999999999999</v>
      </c>
      <c r="AP93" s="53">
        <v>0.40970000000000001</v>
      </c>
      <c r="AQ93" s="51">
        <v>11</v>
      </c>
      <c r="AR93" s="51">
        <v>36365253</v>
      </c>
      <c r="AS93" s="51" t="s">
        <v>129</v>
      </c>
      <c r="AT93" s="51" t="s">
        <v>33</v>
      </c>
      <c r="AU93" s="51" t="s">
        <v>23</v>
      </c>
      <c r="AV93" s="51">
        <v>2</v>
      </c>
      <c r="AW93" s="52">
        <v>4.6399999999999997E-2</v>
      </c>
      <c r="AX93" s="52">
        <v>0.85289999999999999</v>
      </c>
      <c r="AY93" s="51" t="s">
        <v>129</v>
      </c>
      <c r="AZ93" s="60">
        <v>-2.19654108984631E-2</v>
      </c>
      <c r="BA93" s="60">
        <v>0.93328776202832098</v>
      </c>
      <c r="BB93" s="51" t="s">
        <v>129</v>
      </c>
      <c r="BC93" s="53">
        <v>0.72650000000000003</v>
      </c>
      <c r="BD93" s="53">
        <v>0.38100000000000001</v>
      </c>
      <c r="BE93" s="51">
        <v>11</v>
      </c>
      <c r="BF93" s="51">
        <v>36365253</v>
      </c>
      <c r="BG93" s="51" t="s">
        <v>129</v>
      </c>
      <c r="BH93" s="51" t="s">
        <v>33</v>
      </c>
      <c r="BI93" s="51" t="s">
        <v>23</v>
      </c>
      <c r="BJ93" s="10">
        <v>2</v>
      </c>
      <c r="BK93" s="52">
        <v>-4.8999999999999998E-3</v>
      </c>
      <c r="BL93" s="68">
        <v>0.96879999999999999</v>
      </c>
      <c r="BM93" s="4" t="s">
        <v>129</v>
      </c>
      <c r="BN93" s="4" t="s">
        <v>33</v>
      </c>
      <c r="BO93" s="66">
        <v>2.1914581999999998E-2</v>
      </c>
      <c r="BP93" s="66">
        <v>0.86515013600000001</v>
      </c>
      <c r="BQ93" s="4" t="s">
        <v>129</v>
      </c>
      <c r="BR93" s="12" t="s">
        <v>33</v>
      </c>
      <c r="BS93" s="67">
        <v>-0.48020000000000002</v>
      </c>
      <c r="BT93" s="67">
        <v>0.37669999999999998</v>
      </c>
      <c r="BU93" s="51">
        <v>11</v>
      </c>
      <c r="BV93" s="51">
        <v>36365253</v>
      </c>
      <c r="BW93" s="51" t="s">
        <v>129</v>
      </c>
      <c r="BX93" s="51" t="s">
        <v>33</v>
      </c>
      <c r="BY93" s="51" t="s">
        <v>23</v>
      </c>
      <c r="BZ93" s="51">
        <v>2</v>
      </c>
      <c r="CA93" s="52">
        <v>0.65090000000000003</v>
      </c>
      <c r="CB93" s="52">
        <v>0.1075</v>
      </c>
      <c r="CC93" s="51" t="s">
        <v>129</v>
      </c>
      <c r="CD93" s="60">
        <v>0.68506026801860198</v>
      </c>
      <c r="CE93" s="60">
        <v>0.12757600973272201</v>
      </c>
      <c r="CF93" s="51" t="s">
        <v>129</v>
      </c>
      <c r="CG93" s="53">
        <v>0.50609999999999999</v>
      </c>
      <c r="CH93" s="53">
        <v>0.58499999999999996</v>
      </c>
      <c r="CI93" s="51">
        <v>11</v>
      </c>
      <c r="CJ93" s="51">
        <v>36365253</v>
      </c>
      <c r="CK93" s="51" t="s">
        <v>129</v>
      </c>
      <c r="CL93" s="51" t="s">
        <v>33</v>
      </c>
      <c r="CM93" s="51" t="s">
        <v>23</v>
      </c>
      <c r="CN93" s="51">
        <v>2</v>
      </c>
      <c r="CO93" s="51">
        <v>0.42799999999999999</v>
      </c>
      <c r="CP93" s="51">
        <v>7.3499999999999996E-2</v>
      </c>
      <c r="CQ93" s="51">
        <v>0.12617709099999999</v>
      </c>
      <c r="CR93" s="51">
        <v>0.31033895</v>
      </c>
      <c r="CS93" s="51">
        <v>7.4906649999999997E-3</v>
      </c>
      <c r="CT93" s="51">
        <v>0.9012</v>
      </c>
    </row>
    <row r="94" spans="1:98">
      <c r="A94" s="51">
        <v>11</v>
      </c>
      <c r="B94" s="51">
        <v>61551356</v>
      </c>
      <c r="C94" s="51" t="s">
        <v>130</v>
      </c>
      <c r="D94" s="51" t="s">
        <v>23</v>
      </c>
      <c r="E94" s="51" t="s">
        <v>27</v>
      </c>
      <c r="F94" s="51">
        <v>2</v>
      </c>
      <c r="G94" s="52">
        <v>9.1999999999999998E-3</v>
      </c>
      <c r="H94" s="52">
        <v>6.9750000000000006E-2</v>
      </c>
      <c r="I94" s="51" t="s">
        <v>130</v>
      </c>
      <c r="J94" s="60">
        <v>8.6888209999999994E-3</v>
      </c>
      <c r="K94" s="60">
        <v>9.5148315999999997E-2</v>
      </c>
      <c r="L94" s="51" t="s">
        <v>130</v>
      </c>
      <c r="M94" s="53">
        <v>2.2599999999999999E-2</v>
      </c>
      <c r="N94" s="53">
        <v>0.37530000000000002</v>
      </c>
      <c r="O94" s="51">
        <v>11</v>
      </c>
      <c r="P94" s="51">
        <v>61551356</v>
      </c>
      <c r="Q94" s="51" t="s">
        <v>130</v>
      </c>
      <c r="R94" s="51" t="s">
        <v>23</v>
      </c>
      <c r="S94" s="51" t="s">
        <v>27</v>
      </c>
      <c r="T94" s="51">
        <v>2</v>
      </c>
      <c r="U94" s="52">
        <v>-1.1000000000000001E-3</v>
      </c>
      <c r="V94" s="52">
        <v>0.94689999999999996</v>
      </c>
      <c r="W94" s="51" t="s">
        <v>130</v>
      </c>
      <c r="X94" s="60">
        <v>-7.6607854930914503E-3</v>
      </c>
      <c r="Y94" s="60">
        <v>0.65627901964133895</v>
      </c>
      <c r="Z94" s="51" t="s">
        <v>130</v>
      </c>
      <c r="AA94" s="53">
        <v>4.7399999999999998E-2</v>
      </c>
      <c r="AB94" s="53">
        <v>0.30990000000000001</v>
      </c>
      <c r="AC94" s="51">
        <v>11</v>
      </c>
      <c r="AD94" s="51">
        <v>61551356</v>
      </c>
      <c r="AE94" s="51" t="s">
        <v>130</v>
      </c>
      <c r="AF94" s="51" t="s">
        <v>23</v>
      </c>
      <c r="AG94" s="51" t="s">
        <v>27</v>
      </c>
      <c r="AH94" s="51">
        <v>2</v>
      </c>
      <c r="AI94" s="52">
        <v>-5.8400000000000001E-2</v>
      </c>
      <c r="AJ94" s="52">
        <v>0.37459999999999999</v>
      </c>
      <c r="AK94" s="51" t="s">
        <v>130</v>
      </c>
      <c r="AL94" s="60">
        <v>-5.5640373999999999E-2</v>
      </c>
      <c r="AM94" s="60">
        <v>0.40668070499999998</v>
      </c>
      <c r="AN94" s="51" t="s">
        <v>130</v>
      </c>
      <c r="AO94" s="53">
        <v>-0.1245</v>
      </c>
      <c r="AP94" s="53">
        <v>0.70669999999999999</v>
      </c>
      <c r="AQ94" s="51">
        <v>11</v>
      </c>
      <c r="AR94" s="51">
        <v>61551356</v>
      </c>
      <c r="AS94" s="51" t="s">
        <v>130</v>
      </c>
      <c r="AT94" s="51" t="s">
        <v>23</v>
      </c>
      <c r="AU94" s="51" t="s">
        <v>27</v>
      </c>
      <c r="AV94" s="51">
        <v>2</v>
      </c>
      <c r="AW94" s="52">
        <v>-0.3488</v>
      </c>
      <c r="AX94" s="52">
        <v>0.17150000000000001</v>
      </c>
      <c r="AY94" s="51" t="s">
        <v>130</v>
      </c>
      <c r="AZ94" s="60">
        <v>-0.51363916552754796</v>
      </c>
      <c r="BA94" s="60">
        <v>5.52939048856676E-2</v>
      </c>
      <c r="BB94" s="51" t="s">
        <v>130</v>
      </c>
      <c r="BC94" s="53">
        <v>1.2383</v>
      </c>
      <c r="BD94" s="53">
        <v>0.13769999999999999</v>
      </c>
      <c r="BE94" s="51">
        <v>11</v>
      </c>
      <c r="BF94" s="51">
        <v>61551356</v>
      </c>
      <c r="BG94" s="51" t="s">
        <v>130</v>
      </c>
      <c r="BH94" s="51" t="s">
        <v>23</v>
      </c>
      <c r="BI94" s="51" t="s">
        <v>27</v>
      </c>
      <c r="BJ94" s="10">
        <v>2</v>
      </c>
      <c r="BK94" s="52">
        <v>3.8199999999999998E-2</v>
      </c>
      <c r="BL94" s="6">
        <v>0.76600000000000001</v>
      </c>
      <c r="BM94" s="4" t="s">
        <v>130</v>
      </c>
      <c r="BN94" s="4" t="s">
        <v>23</v>
      </c>
      <c r="BO94" s="66">
        <v>2.8610368000000001E-2</v>
      </c>
      <c r="BP94" s="66">
        <v>0.828225879</v>
      </c>
      <c r="BQ94" s="4" t="s">
        <v>130</v>
      </c>
      <c r="BR94" s="12" t="s">
        <v>23</v>
      </c>
      <c r="BS94" s="67">
        <v>0.21859999999999999</v>
      </c>
      <c r="BT94" s="67">
        <v>0.70179999999999998</v>
      </c>
      <c r="BU94" s="51">
        <v>11</v>
      </c>
      <c r="BV94" s="51">
        <v>61551356</v>
      </c>
      <c r="BW94" s="51" t="s">
        <v>130</v>
      </c>
      <c r="BX94" s="51" t="s">
        <v>23</v>
      </c>
      <c r="BY94" s="51" t="s">
        <v>27</v>
      </c>
      <c r="BZ94" s="51">
        <v>2</v>
      </c>
      <c r="CA94" s="52">
        <v>-0.55149999999999999</v>
      </c>
      <c r="CB94" s="52">
        <v>0.1832</v>
      </c>
      <c r="CC94" s="51" t="s">
        <v>130</v>
      </c>
      <c r="CD94" s="60">
        <v>-0.50505660526539697</v>
      </c>
      <c r="CE94" s="60">
        <v>0.27138348083115399</v>
      </c>
      <c r="CF94" s="51" t="s">
        <v>130</v>
      </c>
      <c r="CG94" s="53">
        <v>-0.75449999999999995</v>
      </c>
      <c r="CH94" s="53">
        <v>0.43240000000000001</v>
      </c>
      <c r="CI94" s="51">
        <v>11</v>
      </c>
      <c r="CJ94" s="51">
        <v>61551356</v>
      </c>
      <c r="CK94" s="51" t="s">
        <v>130</v>
      </c>
      <c r="CL94" s="51" t="s">
        <v>23</v>
      </c>
      <c r="CM94" s="51" t="s">
        <v>27</v>
      </c>
      <c r="CN94" s="51">
        <v>2</v>
      </c>
      <c r="CO94" s="51">
        <v>0.83760000000000001</v>
      </c>
      <c r="CP94" s="51">
        <v>1.9300000000000001E-2</v>
      </c>
      <c r="CQ94" s="51">
        <v>5.5403254999999998E-2</v>
      </c>
      <c r="CR94" s="51">
        <v>0.65957573899999999</v>
      </c>
      <c r="CS94" s="51">
        <v>-2.6574118000000001E-2</v>
      </c>
      <c r="CT94" s="51">
        <v>0.66559999999999997</v>
      </c>
    </row>
    <row r="95" spans="1:98">
      <c r="A95" s="51">
        <v>11</v>
      </c>
      <c r="B95" s="51">
        <v>65551957</v>
      </c>
      <c r="C95" s="51" t="s">
        <v>131</v>
      </c>
      <c r="D95" s="51" t="s">
        <v>24</v>
      </c>
      <c r="E95" s="51" t="s">
        <v>33</v>
      </c>
      <c r="F95" s="51">
        <v>2</v>
      </c>
      <c r="G95" s="52">
        <v>2.87E-2</v>
      </c>
      <c r="H95" s="52">
        <v>9.6040000000000003E-4</v>
      </c>
      <c r="I95" s="51" t="s">
        <v>131</v>
      </c>
      <c r="J95" s="60">
        <v>1.4007469999999999E-2</v>
      </c>
      <c r="K95" s="60">
        <v>4.4056060000000003E-3</v>
      </c>
      <c r="L95" s="51" t="s">
        <v>131</v>
      </c>
      <c r="M95" s="53">
        <v>5.5199999999999999E-2</v>
      </c>
      <c r="N95" s="53">
        <v>1.469E-2</v>
      </c>
      <c r="O95" s="51">
        <v>11</v>
      </c>
      <c r="P95" s="51">
        <v>65551957</v>
      </c>
      <c r="Q95" s="51" t="s">
        <v>131</v>
      </c>
      <c r="R95" s="51" t="s">
        <v>24</v>
      </c>
      <c r="S95" s="51" t="s">
        <v>33</v>
      </c>
      <c r="T95" s="51">
        <v>2</v>
      </c>
      <c r="U95" s="52">
        <v>3.7100000000000001E-2</v>
      </c>
      <c r="V95" s="52">
        <v>1.358E-2</v>
      </c>
      <c r="W95" s="51" t="s">
        <v>131</v>
      </c>
      <c r="X95" s="60">
        <v>3.01952592658646E-2</v>
      </c>
      <c r="Y95" s="60">
        <v>5.9826541825960103E-2</v>
      </c>
      <c r="Z95" s="51" t="s">
        <v>131</v>
      </c>
      <c r="AA95" s="53">
        <v>8.6699999999999999E-2</v>
      </c>
      <c r="AB95" s="53">
        <v>4.4159999999999998E-2</v>
      </c>
      <c r="AC95" s="51">
        <v>11</v>
      </c>
      <c r="AD95" s="51">
        <v>65551957</v>
      </c>
      <c r="AE95" s="51" t="s">
        <v>131</v>
      </c>
      <c r="AF95" s="51" t="s">
        <v>24</v>
      </c>
      <c r="AG95" s="51" t="s">
        <v>33</v>
      </c>
      <c r="AH95" s="51">
        <v>2</v>
      </c>
      <c r="AI95" s="52">
        <v>-5.9200000000000003E-2</v>
      </c>
      <c r="AJ95" s="52">
        <v>0.3387</v>
      </c>
      <c r="AK95" s="51" t="s">
        <v>131</v>
      </c>
      <c r="AL95" s="60">
        <v>-5.9946474E-2</v>
      </c>
      <c r="AM95" s="60">
        <v>0.343308526</v>
      </c>
      <c r="AN95" s="51" t="s">
        <v>131</v>
      </c>
      <c r="AO95" s="53">
        <v>-4.24E-2</v>
      </c>
      <c r="AP95" s="53">
        <v>0.88539999999999996</v>
      </c>
      <c r="AQ95" s="51">
        <v>11</v>
      </c>
      <c r="AR95" s="51">
        <v>65551957</v>
      </c>
      <c r="AS95" s="51" t="s">
        <v>131</v>
      </c>
      <c r="AT95" s="51" t="s">
        <v>24</v>
      </c>
      <c r="AU95" s="51" t="s">
        <v>33</v>
      </c>
      <c r="AV95" s="51">
        <v>2</v>
      </c>
      <c r="AW95" s="52">
        <v>0.13850000000000001</v>
      </c>
      <c r="AX95" s="52">
        <v>0.55149999999999999</v>
      </c>
      <c r="AY95" s="51" t="s">
        <v>131</v>
      </c>
      <c r="AZ95" s="60">
        <v>0.16742186073347601</v>
      </c>
      <c r="BA95" s="60">
        <v>0.49318454019281399</v>
      </c>
      <c r="BB95" s="51" t="s">
        <v>131</v>
      </c>
      <c r="BC95" s="53">
        <v>-0.1399</v>
      </c>
      <c r="BD95" s="53">
        <v>0.85370000000000001</v>
      </c>
      <c r="BE95" s="51">
        <v>11</v>
      </c>
      <c r="BF95" s="51">
        <v>65551957</v>
      </c>
      <c r="BG95" s="51" t="s">
        <v>131</v>
      </c>
      <c r="BH95" s="51" t="s">
        <v>24</v>
      </c>
      <c r="BI95" s="51" t="s">
        <v>33</v>
      </c>
      <c r="BJ95" s="10">
        <v>2</v>
      </c>
      <c r="BK95" s="52">
        <v>3.6600000000000001E-2</v>
      </c>
      <c r="BL95" s="6">
        <v>0.76180000000000003</v>
      </c>
      <c r="BM95" s="4" t="s">
        <v>131</v>
      </c>
      <c r="BN95" s="4" t="s">
        <v>33</v>
      </c>
      <c r="BO95" s="66">
        <v>1.3607838000000001E-2</v>
      </c>
      <c r="BP95" s="66">
        <v>0.91288596600000005</v>
      </c>
      <c r="BQ95" s="4" t="s">
        <v>131</v>
      </c>
      <c r="BR95" s="12" t="s">
        <v>33</v>
      </c>
      <c r="BS95" s="67">
        <v>0.41849999999999998</v>
      </c>
      <c r="BT95" s="67">
        <v>0.40899999999999997</v>
      </c>
      <c r="BU95" s="51">
        <v>11</v>
      </c>
      <c r="BV95" s="51">
        <v>65551957</v>
      </c>
      <c r="BW95" s="51" t="s">
        <v>131</v>
      </c>
      <c r="BX95" s="51" t="s">
        <v>24</v>
      </c>
      <c r="BY95" s="51" t="s">
        <v>33</v>
      </c>
      <c r="BZ95" s="51">
        <v>2</v>
      </c>
      <c r="CA95" s="52">
        <v>-0.39140000000000003</v>
      </c>
      <c r="CB95" s="52">
        <v>0.3</v>
      </c>
      <c r="CC95" s="51" t="s">
        <v>131</v>
      </c>
      <c r="CD95" s="60">
        <v>-0.23263695764345099</v>
      </c>
      <c r="CE95" s="60">
        <v>0.57852729795392599</v>
      </c>
      <c r="CF95" s="51" t="s">
        <v>131</v>
      </c>
      <c r="CG95" s="53">
        <v>-1.0840000000000001</v>
      </c>
      <c r="CH95" s="53">
        <v>0.2155</v>
      </c>
      <c r="CI95" s="51">
        <v>11</v>
      </c>
      <c r="CJ95" s="51">
        <v>65551957</v>
      </c>
      <c r="CK95" s="51" t="s">
        <v>131</v>
      </c>
      <c r="CL95" s="51" t="s">
        <v>24</v>
      </c>
      <c r="CM95" s="51" t="s">
        <v>33</v>
      </c>
      <c r="CN95" s="51">
        <v>2</v>
      </c>
      <c r="CO95" s="51">
        <v>0.73560000000000003</v>
      </c>
      <c r="CP95" s="51">
        <v>-2.9700000000000001E-2</v>
      </c>
      <c r="CQ95" s="51">
        <v>-2.9117830000000001E-2</v>
      </c>
      <c r="CR95" s="51">
        <v>0.80301990499999998</v>
      </c>
      <c r="CS95" s="51">
        <v>-3.0351159999999999E-2</v>
      </c>
      <c r="CT95" s="51">
        <v>0.6</v>
      </c>
    </row>
    <row r="96" spans="1:98">
      <c r="A96" s="51">
        <v>11</v>
      </c>
      <c r="B96" s="51">
        <v>76270683</v>
      </c>
      <c r="C96" s="51" t="s">
        <v>132</v>
      </c>
      <c r="D96" s="51" t="s">
        <v>24</v>
      </c>
      <c r="E96" s="51" t="s">
        <v>33</v>
      </c>
      <c r="F96" s="51">
        <v>2</v>
      </c>
      <c r="G96" s="52">
        <v>2.35E-2</v>
      </c>
      <c r="H96" s="64">
        <v>2.3020000000000002E-6</v>
      </c>
      <c r="I96" s="51" t="s">
        <v>132</v>
      </c>
      <c r="J96" s="60">
        <v>2.3923160999999998E-2</v>
      </c>
      <c r="K96" s="65">
        <v>2.4600000000000002E-6</v>
      </c>
      <c r="L96" s="51" t="s">
        <v>132</v>
      </c>
      <c r="M96" s="53">
        <v>1.34E-2</v>
      </c>
      <c r="N96" s="53">
        <v>0.57299999999999995</v>
      </c>
      <c r="O96" s="51">
        <v>11</v>
      </c>
      <c r="P96" s="51">
        <v>76270683</v>
      </c>
      <c r="Q96" s="51" t="s">
        <v>132</v>
      </c>
      <c r="R96" s="51" t="s">
        <v>24</v>
      </c>
      <c r="S96" s="51" t="s">
        <v>33</v>
      </c>
      <c r="T96" s="51">
        <v>2</v>
      </c>
      <c r="U96" s="52">
        <v>4.6600000000000003E-2</v>
      </c>
      <c r="V96" s="52">
        <v>2.774E-3</v>
      </c>
      <c r="W96" s="51" t="s">
        <v>132</v>
      </c>
      <c r="X96" s="60">
        <v>5.4970189898276699E-2</v>
      </c>
      <c r="Y96" s="60">
        <v>9.3597756119710197E-4</v>
      </c>
      <c r="Z96" s="51" t="s">
        <v>132</v>
      </c>
      <c r="AA96" s="53">
        <v>-1.38E-2</v>
      </c>
      <c r="AB96" s="53">
        <v>0.75719999999999998</v>
      </c>
      <c r="AC96" s="51">
        <v>11</v>
      </c>
      <c r="AD96" s="51">
        <v>76270683</v>
      </c>
      <c r="AE96" s="51" t="s">
        <v>132</v>
      </c>
      <c r="AF96" s="51" t="s">
        <v>24</v>
      </c>
      <c r="AG96" s="51" t="s">
        <v>33</v>
      </c>
      <c r="AH96" s="51">
        <v>2</v>
      </c>
      <c r="AI96" s="52">
        <v>1.9599999999999999E-2</v>
      </c>
      <c r="AJ96" s="52">
        <v>0.75870000000000004</v>
      </c>
      <c r="AK96" s="51" t="s">
        <v>132</v>
      </c>
      <c r="AL96" s="60">
        <v>1.0857254E-2</v>
      </c>
      <c r="AM96" s="65">
        <v>0.86777740999999997</v>
      </c>
      <c r="AN96" s="51" t="s">
        <v>132</v>
      </c>
      <c r="AO96" s="53">
        <v>0.2152</v>
      </c>
      <c r="AP96" s="53">
        <v>0.4854</v>
      </c>
      <c r="AQ96" s="51">
        <v>11</v>
      </c>
      <c r="AR96" s="51">
        <v>76270683</v>
      </c>
      <c r="AS96" s="51" t="s">
        <v>132</v>
      </c>
      <c r="AT96" s="51" t="s">
        <v>24</v>
      </c>
      <c r="AU96" s="51" t="s">
        <v>33</v>
      </c>
      <c r="AV96" s="51">
        <v>2</v>
      </c>
      <c r="AW96" s="52">
        <v>-4.7300000000000002E-2</v>
      </c>
      <c r="AX96" s="52">
        <v>0.84509999999999996</v>
      </c>
      <c r="AY96" s="51" t="s">
        <v>132</v>
      </c>
      <c r="AZ96" s="60">
        <v>-0.16344815780528499</v>
      </c>
      <c r="BA96" s="60">
        <v>0.52038139079409795</v>
      </c>
      <c r="BB96" s="51" t="s">
        <v>132</v>
      </c>
      <c r="BC96" s="53">
        <v>1.0630999999999999</v>
      </c>
      <c r="BD96" s="53">
        <v>0.17749999999999999</v>
      </c>
      <c r="BE96" s="51">
        <v>11</v>
      </c>
      <c r="BF96" s="51">
        <v>76270683</v>
      </c>
      <c r="BG96" s="51" t="s">
        <v>132</v>
      </c>
      <c r="BH96" s="51" t="s">
        <v>24</v>
      </c>
      <c r="BI96" s="51" t="s">
        <v>33</v>
      </c>
      <c r="BJ96" s="10">
        <v>2</v>
      </c>
      <c r="BK96" s="52">
        <v>-0.14319999999999999</v>
      </c>
      <c r="BL96" s="6">
        <v>0.25080000000000002</v>
      </c>
      <c r="BM96" s="4" t="s">
        <v>132</v>
      </c>
      <c r="BN96" s="4" t="s">
        <v>33</v>
      </c>
      <c r="BO96" s="66">
        <v>-0.14945177600000001</v>
      </c>
      <c r="BP96" s="69">
        <v>0.24382813</v>
      </c>
      <c r="BQ96" s="4" t="s">
        <v>132</v>
      </c>
      <c r="BR96" s="12" t="s">
        <v>33</v>
      </c>
      <c r="BS96" s="67">
        <v>-3.5000000000000003E-2</v>
      </c>
      <c r="BT96" s="67">
        <v>0.94750000000000001</v>
      </c>
      <c r="BU96" s="51">
        <v>11</v>
      </c>
      <c r="BV96" s="51">
        <v>76270683</v>
      </c>
      <c r="BW96" s="51" t="s">
        <v>132</v>
      </c>
      <c r="BX96" s="51" t="s">
        <v>24</v>
      </c>
      <c r="BY96" s="51" t="s">
        <v>33</v>
      </c>
      <c r="BZ96" s="51">
        <v>2</v>
      </c>
      <c r="CA96" s="52">
        <v>0.11509999999999999</v>
      </c>
      <c r="CB96" s="52">
        <v>0.76949999999999996</v>
      </c>
      <c r="CC96" s="51" t="s">
        <v>132</v>
      </c>
      <c r="CD96" s="60">
        <v>0.29521890545985702</v>
      </c>
      <c r="CE96" s="60">
        <v>0.49814117516260298</v>
      </c>
      <c r="CF96" s="51" t="s">
        <v>132</v>
      </c>
      <c r="CG96" s="53">
        <v>-0.66690000000000005</v>
      </c>
      <c r="CH96" s="53">
        <v>0.46300000000000002</v>
      </c>
      <c r="CI96" s="51">
        <v>11</v>
      </c>
      <c r="CJ96" s="51">
        <v>76270683</v>
      </c>
      <c r="CK96" s="51" t="s">
        <v>132</v>
      </c>
      <c r="CL96" s="51" t="s">
        <v>24</v>
      </c>
      <c r="CM96" s="51" t="s">
        <v>33</v>
      </c>
      <c r="CN96" s="51">
        <v>2</v>
      </c>
      <c r="CO96" s="51">
        <v>0.58089999999999997</v>
      </c>
      <c r="CP96" s="51">
        <v>5.0799999999999998E-2</v>
      </c>
      <c r="CQ96" s="51">
        <v>0.14388558400000001</v>
      </c>
      <c r="CR96" s="51">
        <v>0.24412086099999999</v>
      </c>
      <c r="CS96" s="51">
        <v>-6.5602559000000005E-2</v>
      </c>
      <c r="CT96" s="51">
        <v>0.27460000000000001</v>
      </c>
    </row>
    <row r="97" spans="1:98">
      <c r="A97" s="51">
        <v>11</v>
      </c>
      <c r="B97" s="51">
        <v>76343428</v>
      </c>
      <c r="C97" s="51" t="s">
        <v>133</v>
      </c>
      <c r="D97" s="51" t="s">
        <v>24</v>
      </c>
      <c r="E97" s="51" t="s">
        <v>23</v>
      </c>
      <c r="F97" s="51">
        <v>2</v>
      </c>
      <c r="G97" s="52">
        <v>-4.48E-2</v>
      </c>
      <c r="H97" s="52">
        <v>0.72189999999999999</v>
      </c>
      <c r="I97" s="51" t="s">
        <v>133</v>
      </c>
      <c r="J97" s="60">
        <v>1.04028E-3</v>
      </c>
      <c r="K97" s="60">
        <v>0.89711601200000002</v>
      </c>
      <c r="L97" s="51" t="s">
        <v>133</v>
      </c>
      <c r="M97" s="53">
        <v>-0.10630000000000001</v>
      </c>
      <c r="N97" s="53">
        <v>1.0789999999999999E-2</v>
      </c>
      <c r="O97" s="51">
        <v>11</v>
      </c>
      <c r="P97" s="51">
        <v>76343428</v>
      </c>
      <c r="Q97" s="51" t="s">
        <v>133</v>
      </c>
      <c r="R97" s="51" t="s">
        <v>24</v>
      </c>
      <c r="S97" s="51" t="s">
        <v>23</v>
      </c>
      <c r="T97" s="51">
        <v>2</v>
      </c>
      <c r="U97" s="52">
        <v>2.4799999999999999E-2</v>
      </c>
      <c r="V97" s="52">
        <v>0.32879999999999998</v>
      </c>
      <c r="W97" s="51" t="s">
        <v>133</v>
      </c>
      <c r="X97" s="60">
        <v>2.3204210913705101E-2</v>
      </c>
      <c r="Y97" s="60">
        <v>0.38403012816226001</v>
      </c>
      <c r="Z97" s="51" t="s">
        <v>133</v>
      </c>
      <c r="AA97" s="53">
        <v>4.0800000000000003E-2</v>
      </c>
      <c r="AB97" s="53">
        <v>0.62770000000000004</v>
      </c>
      <c r="AC97" s="51">
        <v>11</v>
      </c>
      <c r="AD97" s="51">
        <v>76343428</v>
      </c>
      <c r="AE97" s="51" t="s">
        <v>133</v>
      </c>
      <c r="AF97" s="51" t="s">
        <v>24</v>
      </c>
      <c r="AG97" s="51" t="s">
        <v>23</v>
      </c>
      <c r="AH97" s="51">
        <v>2</v>
      </c>
      <c r="AI97" s="52">
        <v>4.6699999999999998E-2</v>
      </c>
      <c r="AJ97" s="52">
        <v>0.64549999999999996</v>
      </c>
      <c r="AK97" s="51" t="s">
        <v>133</v>
      </c>
      <c r="AL97" s="60">
        <v>6.3749674000000006E-2</v>
      </c>
      <c r="AM97" s="60">
        <v>0.53754769300000005</v>
      </c>
      <c r="AN97" s="51" t="s">
        <v>133</v>
      </c>
      <c r="AO97" s="53">
        <v>-0.41849999999999998</v>
      </c>
      <c r="AP97" s="53">
        <v>0.43880000000000002</v>
      </c>
      <c r="AQ97" s="51">
        <v>11</v>
      </c>
      <c r="AR97" s="51">
        <v>76343428</v>
      </c>
      <c r="AS97" s="51" t="s">
        <v>133</v>
      </c>
      <c r="AT97" s="51" t="s">
        <v>24</v>
      </c>
      <c r="AU97" s="51" t="s">
        <v>23</v>
      </c>
      <c r="AV97" s="51">
        <v>2</v>
      </c>
      <c r="AW97" s="52">
        <v>-3.15E-2</v>
      </c>
      <c r="AX97" s="52">
        <v>0.9355</v>
      </c>
      <c r="AY97" s="51" t="s">
        <v>133</v>
      </c>
      <c r="AZ97" s="60">
        <v>-6.3855334801877606E-2</v>
      </c>
      <c r="BA97" s="60">
        <v>0.87483043973327701</v>
      </c>
      <c r="BB97" s="51" t="s">
        <v>133</v>
      </c>
      <c r="BC97" s="53">
        <v>0.35460000000000003</v>
      </c>
      <c r="BD97" s="53">
        <v>0.80030000000000001</v>
      </c>
      <c r="BE97" s="51">
        <v>11</v>
      </c>
      <c r="BF97" s="51">
        <v>76343428</v>
      </c>
      <c r="BG97" s="51" t="s">
        <v>133</v>
      </c>
      <c r="BH97" s="51" t="s">
        <v>24</v>
      </c>
      <c r="BI97" s="51" t="s">
        <v>23</v>
      </c>
      <c r="BJ97" s="10">
        <v>2</v>
      </c>
      <c r="BK97" s="52">
        <v>-4.65E-2</v>
      </c>
      <c r="BL97" s="6">
        <v>0.81489999999999996</v>
      </c>
      <c r="BM97" s="4" t="s">
        <v>133</v>
      </c>
      <c r="BN97" s="4" t="s">
        <v>24</v>
      </c>
      <c r="BO97" s="66">
        <v>1.2814328E-2</v>
      </c>
      <c r="BP97" s="66">
        <v>0.94974709899999998</v>
      </c>
      <c r="BQ97" s="4" t="s">
        <v>133</v>
      </c>
      <c r="BR97" s="12" t="s">
        <v>24</v>
      </c>
      <c r="BS97" s="67">
        <v>-1.2914000000000001</v>
      </c>
      <c r="BT97" s="67">
        <v>0.1658</v>
      </c>
      <c r="BU97" s="51">
        <v>11</v>
      </c>
      <c r="BV97" s="51">
        <v>76343428</v>
      </c>
      <c r="BW97" s="51" t="s">
        <v>133</v>
      </c>
      <c r="BX97" s="51" t="s">
        <v>24</v>
      </c>
      <c r="BY97" s="51" t="s">
        <v>23</v>
      </c>
      <c r="BZ97" s="51">
        <v>2</v>
      </c>
      <c r="CA97" s="52">
        <v>-0.49840000000000001</v>
      </c>
      <c r="CB97" s="52">
        <v>0.43690000000000001</v>
      </c>
      <c r="CC97" s="51" t="s">
        <v>133</v>
      </c>
      <c r="CD97" s="60">
        <v>-0.46485651262008898</v>
      </c>
      <c r="CE97" s="60">
        <v>0.50330152835279496</v>
      </c>
      <c r="CF97" s="51" t="s">
        <v>133</v>
      </c>
      <c r="CG97" s="53">
        <v>-0.69189999999999996</v>
      </c>
      <c r="CH97" s="53">
        <v>0.67830000000000001</v>
      </c>
      <c r="CI97" s="51">
        <v>11</v>
      </c>
      <c r="CJ97" s="51">
        <v>76343428</v>
      </c>
      <c r="CK97" s="51" t="s">
        <v>133</v>
      </c>
      <c r="CL97" s="51" t="s">
        <v>24</v>
      </c>
      <c r="CM97" s="51" t="s">
        <v>23</v>
      </c>
      <c r="CN97" s="51">
        <v>2</v>
      </c>
      <c r="CO97" s="51">
        <v>0.91879999999999995</v>
      </c>
      <c r="CP97" s="51">
        <v>-1.55E-2</v>
      </c>
      <c r="CQ97" s="51">
        <v>7.5556348999999995E-2</v>
      </c>
      <c r="CR97" s="51">
        <v>0.70507402500000005</v>
      </c>
      <c r="CS97" s="51">
        <v>-0.1392177</v>
      </c>
      <c r="CT97" s="51">
        <v>0.1686</v>
      </c>
    </row>
    <row r="98" spans="1:98">
      <c r="A98" s="51">
        <v>11</v>
      </c>
      <c r="B98" s="51">
        <v>111472460</v>
      </c>
      <c r="C98" s="51" t="s">
        <v>134</v>
      </c>
      <c r="D98" s="51" t="s">
        <v>23</v>
      </c>
      <c r="E98" s="51" t="s">
        <v>27</v>
      </c>
      <c r="F98" s="51">
        <v>2</v>
      </c>
      <c r="G98" s="52">
        <v>-8.5000000000000006E-3</v>
      </c>
      <c r="H98" s="52">
        <v>0.11550000000000001</v>
      </c>
      <c r="I98" s="51" t="s">
        <v>134</v>
      </c>
      <c r="J98" s="60">
        <v>-8.4804100000000007E-3</v>
      </c>
      <c r="K98" s="60">
        <v>0.12665224</v>
      </c>
      <c r="L98" s="51" t="s">
        <v>134</v>
      </c>
      <c r="M98" s="53">
        <v>-9.9000000000000008E-3</v>
      </c>
      <c r="N98" s="53">
        <v>0.70230000000000004</v>
      </c>
      <c r="O98" s="51">
        <v>11</v>
      </c>
      <c r="P98" s="51">
        <v>111472460</v>
      </c>
      <c r="Q98" s="51" t="s">
        <v>134</v>
      </c>
      <c r="R98" s="51" t="s">
        <v>23</v>
      </c>
      <c r="S98" s="51" t="s">
        <v>27</v>
      </c>
      <c r="T98" s="51">
        <v>2</v>
      </c>
      <c r="U98" s="52">
        <v>-1.09E-2</v>
      </c>
      <c r="V98" s="52">
        <v>0.52859999999999996</v>
      </c>
      <c r="W98" s="51" t="s">
        <v>134</v>
      </c>
      <c r="X98" s="60">
        <v>-5.5619226062832402E-3</v>
      </c>
      <c r="Y98" s="60">
        <v>0.762217218406678</v>
      </c>
      <c r="Z98" s="51" t="s">
        <v>134</v>
      </c>
      <c r="AA98" s="53">
        <v>-4.9099999999999998E-2</v>
      </c>
      <c r="AB98" s="53">
        <v>0.3206</v>
      </c>
      <c r="AC98" s="51">
        <v>11</v>
      </c>
      <c r="AD98" s="51">
        <v>111472460</v>
      </c>
      <c r="AE98" s="51" t="s">
        <v>134</v>
      </c>
      <c r="AF98" s="51" t="s">
        <v>23</v>
      </c>
      <c r="AG98" s="51" t="s">
        <v>27</v>
      </c>
      <c r="AH98" s="51">
        <v>2</v>
      </c>
      <c r="AI98" s="52">
        <v>0.15690000000000001</v>
      </c>
      <c r="AJ98" s="52">
        <v>2.545E-2</v>
      </c>
      <c r="AK98" s="51" t="s">
        <v>134</v>
      </c>
      <c r="AL98" s="60">
        <v>0.15765765600000001</v>
      </c>
      <c r="AM98" s="60">
        <v>2.8202347999999999E-2</v>
      </c>
      <c r="AN98" s="51" t="s">
        <v>134</v>
      </c>
      <c r="AO98" s="53">
        <v>0.1416</v>
      </c>
      <c r="AP98" s="53">
        <v>0.67159999999999997</v>
      </c>
      <c r="AQ98" s="51">
        <v>11</v>
      </c>
      <c r="AR98" s="51">
        <v>111472460</v>
      </c>
      <c r="AS98" s="51" t="s">
        <v>134</v>
      </c>
      <c r="AT98" s="51" t="s">
        <v>23</v>
      </c>
      <c r="AU98" s="51" t="s">
        <v>27</v>
      </c>
      <c r="AV98" s="51">
        <v>2</v>
      </c>
      <c r="AW98" s="52">
        <v>0.43390000000000001</v>
      </c>
      <c r="AX98" s="52">
        <v>0.1057</v>
      </c>
      <c r="AY98" s="51" t="s">
        <v>134</v>
      </c>
      <c r="AZ98" s="60">
        <v>0.37503282809636401</v>
      </c>
      <c r="BA98" s="60">
        <v>0.18425347337168799</v>
      </c>
      <c r="BB98" s="51" t="s">
        <v>134</v>
      </c>
      <c r="BC98" s="53">
        <v>0.97470000000000001</v>
      </c>
      <c r="BD98" s="53">
        <v>0.25580000000000003</v>
      </c>
      <c r="BE98" s="51">
        <v>11</v>
      </c>
      <c r="BF98" s="51">
        <v>111472460</v>
      </c>
      <c r="BG98" s="51" t="s">
        <v>134</v>
      </c>
      <c r="BH98" s="51" t="s">
        <v>23</v>
      </c>
      <c r="BI98" s="51" t="s">
        <v>27</v>
      </c>
      <c r="BJ98" s="10">
        <v>2</v>
      </c>
      <c r="BK98" s="52">
        <v>-0.23100000000000001</v>
      </c>
      <c r="BL98" s="6">
        <v>9.2310000000000003E-2</v>
      </c>
      <c r="BM98" s="4" t="s">
        <v>134</v>
      </c>
      <c r="BN98" s="4" t="s">
        <v>27</v>
      </c>
      <c r="BO98" s="66">
        <v>-0.245254899</v>
      </c>
      <c r="BP98" s="66">
        <v>8.2542040999999997E-2</v>
      </c>
      <c r="BQ98" s="4" t="s">
        <v>134</v>
      </c>
      <c r="BR98" s="12" t="s">
        <v>27</v>
      </c>
      <c r="BS98" s="67">
        <v>6.7999999999999996E-3</v>
      </c>
      <c r="BT98" s="67">
        <v>0.99060000000000004</v>
      </c>
      <c r="BU98" s="51">
        <v>11</v>
      </c>
      <c r="BV98" s="51">
        <v>111472460</v>
      </c>
      <c r="BW98" s="51" t="s">
        <v>134</v>
      </c>
      <c r="BX98" s="51" t="s">
        <v>23</v>
      </c>
      <c r="BY98" s="51" t="s">
        <v>27</v>
      </c>
      <c r="BZ98" s="51">
        <v>2</v>
      </c>
      <c r="CA98" s="52">
        <v>-0.26650000000000001</v>
      </c>
      <c r="CB98" s="52">
        <v>0.54079999999999995</v>
      </c>
      <c r="CC98" s="51" t="s">
        <v>134</v>
      </c>
      <c r="CD98" s="60">
        <v>-0.16312156408374801</v>
      </c>
      <c r="CE98" s="60">
        <v>0.73609931670675099</v>
      </c>
      <c r="CF98" s="51" t="s">
        <v>134</v>
      </c>
      <c r="CG98" s="53">
        <v>-0.70899999999999996</v>
      </c>
      <c r="CH98" s="53">
        <v>0.47910000000000003</v>
      </c>
      <c r="CI98" s="51">
        <v>11</v>
      </c>
      <c r="CJ98" s="51">
        <v>111472460</v>
      </c>
      <c r="CK98" s="51" t="s">
        <v>134</v>
      </c>
      <c r="CL98" s="51" t="s">
        <v>23</v>
      </c>
      <c r="CM98" s="51" t="s">
        <v>27</v>
      </c>
      <c r="CN98" s="51">
        <v>2</v>
      </c>
      <c r="CO98" s="51">
        <v>0.65620000000000001</v>
      </c>
      <c r="CP98" s="51">
        <v>-4.4400000000000002E-2</v>
      </c>
      <c r="CQ98" s="51">
        <v>1.3181424000000001E-2</v>
      </c>
      <c r="CR98" s="51">
        <v>0.92267098999999997</v>
      </c>
      <c r="CS98" s="51">
        <v>-0.111876693</v>
      </c>
      <c r="CT98" s="51">
        <v>7.9659999999999995E-2</v>
      </c>
    </row>
    <row r="99" spans="1:98">
      <c r="A99" s="51">
        <v>11</v>
      </c>
      <c r="B99" s="51">
        <v>118743286</v>
      </c>
      <c r="C99" s="51" t="s">
        <v>135</v>
      </c>
      <c r="D99" s="51" t="s">
        <v>33</v>
      </c>
      <c r="E99" s="51" t="s">
        <v>24</v>
      </c>
      <c r="F99" s="51">
        <v>2</v>
      </c>
      <c r="G99" s="52">
        <v>-8.8000000000000005E-3</v>
      </c>
      <c r="H99" s="52">
        <v>0.16039999999999999</v>
      </c>
      <c r="I99" s="51" t="s">
        <v>135</v>
      </c>
      <c r="J99" s="60">
        <v>-7.3889050000000003E-3</v>
      </c>
      <c r="K99" s="60">
        <v>0.24968729200000001</v>
      </c>
      <c r="L99" s="51" t="s">
        <v>135</v>
      </c>
      <c r="M99" s="53">
        <v>-4.4499999999999998E-2</v>
      </c>
      <c r="N99" s="53">
        <v>0.16239999999999999</v>
      </c>
      <c r="O99" s="51">
        <v>11</v>
      </c>
      <c r="P99" s="51">
        <v>118743286</v>
      </c>
      <c r="Q99" s="51" t="s">
        <v>135</v>
      </c>
      <c r="R99" s="51" t="s">
        <v>33</v>
      </c>
      <c r="S99" s="51" t="s">
        <v>24</v>
      </c>
      <c r="T99" s="51">
        <v>2</v>
      </c>
      <c r="U99" s="52">
        <v>7.4000000000000003E-3</v>
      </c>
      <c r="V99" s="52">
        <v>0.71379999999999999</v>
      </c>
      <c r="W99" s="51" t="s">
        <v>135</v>
      </c>
      <c r="X99" s="60">
        <v>5.1346851814724898E-3</v>
      </c>
      <c r="Y99" s="60">
        <v>0.81052633195184798</v>
      </c>
      <c r="Z99" s="51" t="s">
        <v>135</v>
      </c>
      <c r="AA99" s="53">
        <v>2.64E-2</v>
      </c>
      <c r="AB99" s="53">
        <v>0.66849999999999998</v>
      </c>
      <c r="AC99" s="51">
        <v>11</v>
      </c>
      <c r="AD99" s="51">
        <v>118743286</v>
      </c>
      <c r="AE99" s="51" t="s">
        <v>135</v>
      </c>
      <c r="AF99" s="51" t="s">
        <v>33</v>
      </c>
      <c r="AG99" s="51" t="s">
        <v>24</v>
      </c>
      <c r="AH99" s="51">
        <v>2</v>
      </c>
      <c r="AI99" s="52">
        <v>0.13039999999999999</v>
      </c>
      <c r="AJ99" s="52">
        <v>0.1086</v>
      </c>
      <c r="AK99" s="51" t="s">
        <v>135</v>
      </c>
      <c r="AL99" s="60">
        <v>0.13441418899999999</v>
      </c>
      <c r="AM99" s="60">
        <v>0.10469165599999999</v>
      </c>
      <c r="AN99" s="51" t="s">
        <v>135</v>
      </c>
      <c r="AO99" s="53">
        <v>2.81E-2</v>
      </c>
      <c r="AP99" s="53">
        <v>0.94630000000000003</v>
      </c>
      <c r="AQ99" s="51">
        <v>11</v>
      </c>
      <c r="AR99" s="51">
        <v>118743286</v>
      </c>
      <c r="AS99" s="51" t="s">
        <v>135</v>
      </c>
      <c r="AT99" s="51" t="s">
        <v>33</v>
      </c>
      <c r="AU99" s="51" t="s">
        <v>24</v>
      </c>
      <c r="AV99" s="51">
        <v>2</v>
      </c>
      <c r="AW99" s="52">
        <v>6.6100000000000006E-2</v>
      </c>
      <c r="AX99" s="52">
        <v>0.83250000000000002</v>
      </c>
      <c r="AY99" s="51" t="s">
        <v>135</v>
      </c>
      <c r="AZ99" s="60">
        <v>-9.5947481048460806E-2</v>
      </c>
      <c r="BA99" s="60">
        <v>0.76995302877669303</v>
      </c>
      <c r="BB99" s="51" t="s">
        <v>135</v>
      </c>
      <c r="BC99" s="53">
        <v>1.6597999999999999</v>
      </c>
      <c r="BD99" s="53">
        <v>0.1079</v>
      </c>
      <c r="BE99" s="51">
        <v>11</v>
      </c>
      <c r="BF99" s="51">
        <v>118743286</v>
      </c>
      <c r="BG99" s="51" t="s">
        <v>135</v>
      </c>
      <c r="BH99" s="51" t="s">
        <v>33</v>
      </c>
      <c r="BI99" s="51" t="s">
        <v>24</v>
      </c>
      <c r="BJ99" s="10">
        <v>2</v>
      </c>
      <c r="BK99" s="52">
        <v>0.159</v>
      </c>
      <c r="BL99" s="6">
        <v>0.31690000000000002</v>
      </c>
      <c r="BM99" s="4" t="s">
        <v>135</v>
      </c>
      <c r="BN99" s="4" t="s">
        <v>33</v>
      </c>
      <c r="BO99" s="66">
        <v>0.13306088899999999</v>
      </c>
      <c r="BP99" s="66">
        <v>0.41408993300000002</v>
      </c>
      <c r="BQ99" s="4" t="s">
        <v>135</v>
      </c>
      <c r="BR99" s="12" t="s">
        <v>33</v>
      </c>
      <c r="BS99" s="67">
        <v>0.66800000000000004</v>
      </c>
      <c r="BT99" s="67">
        <v>0.3543</v>
      </c>
      <c r="BU99" s="51">
        <v>11</v>
      </c>
      <c r="BV99" s="51">
        <v>118743286</v>
      </c>
      <c r="BW99" s="51" t="s">
        <v>135</v>
      </c>
      <c r="BX99" s="51" t="s">
        <v>33</v>
      </c>
      <c r="BY99" s="51" t="s">
        <v>24</v>
      </c>
      <c r="BZ99" s="51">
        <v>2</v>
      </c>
      <c r="CA99" s="52">
        <v>-0.60819999999999996</v>
      </c>
      <c r="CB99" s="52">
        <v>0.23580000000000001</v>
      </c>
      <c r="CC99" s="51" t="s">
        <v>135</v>
      </c>
      <c r="CD99" s="60">
        <v>-0.45512150067941598</v>
      </c>
      <c r="CE99" s="60">
        <v>0.41922977108648202</v>
      </c>
      <c r="CF99" s="51" t="s">
        <v>135</v>
      </c>
      <c r="CG99" s="53">
        <v>-1.3501000000000001</v>
      </c>
      <c r="CH99" s="53">
        <v>0.2767</v>
      </c>
      <c r="CI99" s="51">
        <v>11</v>
      </c>
      <c r="CJ99" s="51">
        <v>118743286</v>
      </c>
      <c r="CK99" s="51" t="s">
        <v>135</v>
      </c>
      <c r="CL99" s="51" t="s">
        <v>33</v>
      </c>
      <c r="CM99" s="51" t="s">
        <v>24</v>
      </c>
      <c r="CN99" s="51">
        <v>2</v>
      </c>
      <c r="CO99" s="51">
        <v>0.88280000000000003</v>
      </c>
      <c r="CP99" s="51">
        <v>-1.7600000000000001E-2</v>
      </c>
      <c r="CQ99" s="51">
        <v>2.2425342000000001E-2</v>
      </c>
      <c r="CR99" s="51">
        <v>0.88802908000000003</v>
      </c>
      <c r="CS99" s="51">
        <v>-6.8816429999999998E-2</v>
      </c>
      <c r="CT99" s="51">
        <v>0.37930000000000003</v>
      </c>
    </row>
    <row r="100" spans="1:98">
      <c r="A100" s="51">
        <v>11</v>
      </c>
      <c r="B100" s="51">
        <v>128158189</v>
      </c>
      <c r="C100" s="51" t="s">
        <v>136</v>
      </c>
      <c r="D100" s="51" t="s">
        <v>24</v>
      </c>
      <c r="E100" s="51" t="s">
        <v>33</v>
      </c>
      <c r="F100" s="51">
        <v>2</v>
      </c>
      <c r="G100" s="52">
        <v>8.0999999999999996E-3</v>
      </c>
      <c r="H100" s="52">
        <v>0.16889999999999999</v>
      </c>
      <c r="I100" s="51" t="s">
        <v>136</v>
      </c>
      <c r="J100" s="60">
        <v>8.2199809999999995E-3</v>
      </c>
      <c r="K100" s="60">
        <v>0.16914583499999999</v>
      </c>
      <c r="L100" s="51" t="s">
        <v>136</v>
      </c>
      <c r="M100" s="53">
        <v>4.1999999999999997E-3</v>
      </c>
      <c r="N100" s="53">
        <v>0.88480000000000003</v>
      </c>
      <c r="O100" s="51">
        <v>11</v>
      </c>
      <c r="P100" s="51">
        <v>128158189</v>
      </c>
      <c r="Q100" s="51" t="s">
        <v>136</v>
      </c>
      <c r="R100" s="51" t="s">
        <v>24</v>
      </c>
      <c r="S100" s="51" t="s">
        <v>33</v>
      </c>
      <c r="T100" s="51">
        <v>2</v>
      </c>
      <c r="U100" s="52">
        <v>1.52E-2</v>
      </c>
      <c r="V100" s="52">
        <v>0.42470000000000002</v>
      </c>
      <c r="W100" s="51" t="s">
        <v>136</v>
      </c>
      <c r="X100" s="60">
        <v>1.05815272132351E-2</v>
      </c>
      <c r="Y100" s="60">
        <v>0.59926643765338505</v>
      </c>
      <c r="Z100" s="51" t="s">
        <v>136</v>
      </c>
      <c r="AA100" s="53">
        <v>5.3400000000000003E-2</v>
      </c>
      <c r="AB100" s="53">
        <v>0.35759999999999997</v>
      </c>
      <c r="AC100" s="51">
        <v>11</v>
      </c>
      <c r="AD100" s="51">
        <v>128158189</v>
      </c>
      <c r="AE100" s="51" t="s">
        <v>136</v>
      </c>
      <c r="AF100" s="51" t="s">
        <v>24</v>
      </c>
      <c r="AG100" s="51" t="s">
        <v>33</v>
      </c>
      <c r="AH100" s="51">
        <v>2</v>
      </c>
      <c r="AI100" s="52">
        <v>0.1318</v>
      </c>
      <c r="AJ100" s="64">
        <v>8.0009999999999998E-2</v>
      </c>
      <c r="AK100" s="51" t="s">
        <v>136</v>
      </c>
      <c r="AL100" s="60">
        <v>0.11634972</v>
      </c>
      <c r="AM100" s="60">
        <v>0.13024898100000001</v>
      </c>
      <c r="AN100" s="51" t="s">
        <v>136</v>
      </c>
      <c r="AO100" s="53">
        <v>0.49569999999999997</v>
      </c>
      <c r="AP100" s="53">
        <v>0.1837</v>
      </c>
      <c r="AQ100" s="51">
        <v>11</v>
      </c>
      <c r="AR100" s="51">
        <v>128158189</v>
      </c>
      <c r="AS100" s="51" t="s">
        <v>136</v>
      </c>
      <c r="AT100" s="51" t="s">
        <v>24</v>
      </c>
      <c r="AU100" s="51" t="s">
        <v>33</v>
      </c>
      <c r="AV100" s="51">
        <v>2</v>
      </c>
      <c r="AW100" s="52">
        <v>0.1045</v>
      </c>
      <c r="AX100" s="52">
        <v>0.72509999999999997</v>
      </c>
      <c r="AY100" s="51" t="s">
        <v>136</v>
      </c>
      <c r="AZ100" s="60">
        <v>0.31474976059241699</v>
      </c>
      <c r="BA100" s="60">
        <v>0.309390871446729</v>
      </c>
      <c r="BB100" s="51" t="s">
        <v>136</v>
      </c>
      <c r="BC100" s="53">
        <v>-2.3458999999999999</v>
      </c>
      <c r="BD100" s="53">
        <v>2.734E-2</v>
      </c>
      <c r="BE100" s="51">
        <v>11</v>
      </c>
      <c r="BF100" s="51">
        <v>128158189</v>
      </c>
      <c r="BG100" s="51" t="s">
        <v>136</v>
      </c>
      <c r="BH100" s="51" t="s">
        <v>24</v>
      </c>
      <c r="BI100" s="51" t="s">
        <v>33</v>
      </c>
      <c r="BJ100" s="10">
        <v>2</v>
      </c>
      <c r="BK100" s="52">
        <v>0.2505</v>
      </c>
      <c r="BL100" s="68">
        <v>8.8770000000000002E-2</v>
      </c>
      <c r="BM100" s="4" t="s">
        <v>136</v>
      </c>
      <c r="BN100" s="4" t="s">
        <v>24</v>
      </c>
      <c r="BO100" s="66">
        <v>0.20128917900000001</v>
      </c>
      <c r="BP100" s="66">
        <v>0.18309218499999999</v>
      </c>
      <c r="BQ100" s="4" t="s">
        <v>136</v>
      </c>
      <c r="BR100" s="12" t="s">
        <v>24</v>
      </c>
      <c r="BS100" s="67">
        <v>1.1388</v>
      </c>
      <c r="BT100" s="67">
        <v>7.6509999999999995E-2</v>
      </c>
      <c r="BU100" s="51">
        <v>11</v>
      </c>
      <c r="BV100" s="51">
        <v>128158189</v>
      </c>
      <c r="BW100" s="51" t="s">
        <v>136</v>
      </c>
      <c r="BX100" s="51" t="s">
        <v>24</v>
      </c>
      <c r="BY100" s="51" t="s">
        <v>33</v>
      </c>
      <c r="BZ100" s="51">
        <v>2</v>
      </c>
      <c r="CA100" s="52">
        <v>0.85499999999999998</v>
      </c>
      <c r="CB100" s="52">
        <v>7.7530000000000002E-2</v>
      </c>
      <c r="CC100" s="51" t="s">
        <v>136</v>
      </c>
      <c r="CD100" s="60">
        <v>0.97770231734023205</v>
      </c>
      <c r="CE100" s="60">
        <v>6.5365931338334196E-2</v>
      </c>
      <c r="CF100" s="51" t="s">
        <v>136</v>
      </c>
      <c r="CG100" s="53">
        <v>0.2409</v>
      </c>
      <c r="CH100" s="53">
        <v>0.83919999999999995</v>
      </c>
      <c r="CI100" s="51">
        <v>11</v>
      </c>
      <c r="CJ100" s="51">
        <v>128158189</v>
      </c>
      <c r="CK100" s="51" t="s">
        <v>136</v>
      </c>
      <c r="CL100" s="51" t="s">
        <v>24</v>
      </c>
      <c r="CM100" s="51" t="s">
        <v>33</v>
      </c>
      <c r="CN100" s="51">
        <v>2</v>
      </c>
      <c r="CO100" s="51">
        <v>0.67059999999999997</v>
      </c>
      <c r="CP100" s="51">
        <v>4.9000000000000002E-2</v>
      </c>
      <c r="CQ100" s="51">
        <v>9.0598598000000002E-2</v>
      </c>
      <c r="CR100" s="51">
        <v>0.550384557</v>
      </c>
      <c r="CS100" s="51">
        <v>-7.6624470000000002E-3</v>
      </c>
      <c r="CT100" s="51">
        <v>0.92059999999999997</v>
      </c>
    </row>
    <row r="101" spans="1:98">
      <c r="A101" s="51">
        <v>12</v>
      </c>
      <c r="B101" s="51">
        <v>55368291</v>
      </c>
      <c r="C101" s="51" t="s">
        <v>137</v>
      </c>
      <c r="D101" s="51" t="s">
        <v>27</v>
      </c>
      <c r="E101" s="51" t="s">
        <v>23</v>
      </c>
      <c r="F101" s="51">
        <v>2</v>
      </c>
      <c r="G101" s="52">
        <v>8.3999999999999995E-3</v>
      </c>
      <c r="H101" s="52">
        <v>0.40539999999999998</v>
      </c>
      <c r="I101" s="51" t="s">
        <v>137</v>
      </c>
      <c r="J101" s="60">
        <v>6.5374200000000004E-3</v>
      </c>
      <c r="K101" s="60">
        <v>0.52512729800000002</v>
      </c>
      <c r="L101" s="51" t="s">
        <v>137</v>
      </c>
      <c r="M101" s="53">
        <v>6.1199999999999997E-2</v>
      </c>
      <c r="N101" s="53">
        <v>0.26240000000000002</v>
      </c>
      <c r="O101" s="51">
        <v>12</v>
      </c>
      <c r="P101" s="51">
        <v>55368291</v>
      </c>
      <c r="Q101" s="51" t="s">
        <v>137</v>
      </c>
      <c r="R101" s="51" t="s">
        <v>27</v>
      </c>
      <c r="S101" s="51" t="s">
        <v>23</v>
      </c>
      <c r="T101" s="51">
        <v>2</v>
      </c>
      <c r="U101" s="52">
        <v>-1.37E-2</v>
      </c>
      <c r="V101" s="52">
        <v>0.65559999999999996</v>
      </c>
      <c r="W101" s="51" t="s">
        <v>137</v>
      </c>
      <c r="X101" s="60">
        <v>-2.31709774861764E-2</v>
      </c>
      <c r="Y101" s="60">
        <v>0.47241649849955097</v>
      </c>
      <c r="Z101" s="51" t="s">
        <v>137</v>
      </c>
      <c r="AA101" s="53">
        <v>7.3200000000000001E-2</v>
      </c>
      <c r="AB101" s="53">
        <v>0.45269999999999999</v>
      </c>
      <c r="AC101" s="51">
        <v>12</v>
      </c>
      <c r="AD101" s="51">
        <v>55368291</v>
      </c>
      <c r="AE101" s="51" t="s">
        <v>137</v>
      </c>
      <c r="AF101" s="51" t="s">
        <v>27</v>
      </c>
      <c r="AG101" s="51" t="s">
        <v>23</v>
      </c>
      <c r="AH101" s="51">
        <v>2</v>
      </c>
      <c r="AI101" s="52">
        <v>0.15129999999999999</v>
      </c>
      <c r="AJ101" s="52">
        <v>0.24390000000000001</v>
      </c>
      <c r="AK101" s="51" t="s">
        <v>137</v>
      </c>
      <c r="AL101" s="60">
        <v>0.158863595</v>
      </c>
      <c r="AM101" s="60">
        <v>0.22919978499999999</v>
      </c>
      <c r="AN101" s="51" t="s">
        <v>137</v>
      </c>
      <c r="AO101" s="53">
        <v>-6.4799999999999996E-2</v>
      </c>
      <c r="AP101" s="53">
        <v>0.92710000000000004</v>
      </c>
      <c r="AQ101" s="51">
        <v>12</v>
      </c>
      <c r="AR101" s="51">
        <v>55368291</v>
      </c>
      <c r="AS101" s="51" t="s">
        <v>137</v>
      </c>
      <c r="AT101" s="51" t="s">
        <v>27</v>
      </c>
      <c r="AU101" s="51" t="s">
        <v>23</v>
      </c>
      <c r="AV101" s="51">
        <v>2</v>
      </c>
      <c r="AW101" s="52">
        <v>0.38440000000000002</v>
      </c>
      <c r="AX101" s="52">
        <v>0.42449999999999999</v>
      </c>
      <c r="AY101" s="51" t="s">
        <v>137</v>
      </c>
      <c r="AZ101" s="60">
        <v>0.17486585061024601</v>
      </c>
      <c r="BA101" s="60">
        <v>0.72693964810609002</v>
      </c>
      <c r="BB101" s="51" t="s">
        <v>137</v>
      </c>
      <c r="BC101" s="53">
        <v>2.9342000000000001</v>
      </c>
      <c r="BD101" s="53">
        <v>9.4200000000000006E-2</v>
      </c>
      <c r="BE101" s="51">
        <v>12</v>
      </c>
      <c r="BF101" s="51">
        <v>55368291</v>
      </c>
      <c r="BG101" s="51" t="s">
        <v>137</v>
      </c>
      <c r="BH101" s="51" t="s">
        <v>27</v>
      </c>
      <c r="BI101" s="51" t="s">
        <v>23</v>
      </c>
      <c r="BJ101" s="10">
        <v>2</v>
      </c>
      <c r="BK101" s="52">
        <v>-5.8599999999999999E-2</v>
      </c>
      <c r="BL101" s="6">
        <v>0.81779999999999997</v>
      </c>
      <c r="BM101" s="4" t="s">
        <v>137</v>
      </c>
      <c r="BN101" s="4" t="s">
        <v>23</v>
      </c>
      <c r="BO101" s="66">
        <v>-2.8757878000000001E-2</v>
      </c>
      <c r="BP101" s="66">
        <v>0.91192253499999998</v>
      </c>
      <c r="BQ101" s="4" t="s">
        <v>137</v>
      </c>
      <c r="BR101" s="12" t="s">
        <v>23</v>
      </c>
      <c r="BS101" s="67">
        <v>-0.71599999999999997</v>
      </c>
      <c r="BT101" s="67">
        <v>0.55759999999999998</v>
      </c>
      <c r="BU101" s="51">
        <v>12</v>
      </c>
      <c r="BV101" s="51">
        <v>55368291</v>
      </c>
      <c r="BW101" s="51" t="s">
        <v>137</v>
      </c>
      <c r="BX101" s="51" t="s">
        <v>27</v>
      </c>
      <c r="BY101" s="51" t="s">
        <v>23</v>
      </c>
      <c r="BZ101" s="51">
        <v>2</v>
      </c>
      <c r="CA101" s="52">
        <v>-1.5374000000000001</v>
      </c>
      <c r="CB101" s="52">
        <v>5.0650000000000001E-2</v>
      </c>
      <c r="CC101" s="51" t="s">
        <v>137</v>
      </c>
      <c r="CD101" s="60">
        <v>-1.3612934103584799</v>
      </c>
      <c r="CE101" s="60">
        <v>0.11259820684251</v>
      </c>
      <c r="CF101" s="51" t="s">
        <v>137</v>
      </c>
      <c r="CG101" s="53">
        <v>-2.4658000000000002</v>
      </c>
      <c r="CH101" s="53">
        <v>0.21099999999999999</v>
      </c>
      <c r="CI101" s="51">
        <v>12</v>
      </c>
      <c r="CJ101" s="51">
        <v>55368291</v>
      </c>
      <c r="CK101" s="51" t="s">
        <v>137</v>
      </c>
      <c r="CL101" s="51" t="s">
        <v>27</v>
      </c>
      <c r="CM101" s="51" t="s">
        <v>23</v>
      </c>
      <c r="CN101" s="51">
        <v>2</v>
      </c>
      <c r="CO101" s="51">
        <v>0.25190000000000001</v>
      </c>
      <c r="CP101" s="51">
        <v>-0.23050000000000001</v>
      </c>
      <c r="CQ101" s="51">
        <v>-0.225123723</v>
      </c>
      <c r="CR101" s="51">
        <v>0.37278191799999999</v>
      </c>
      <c r="CS101" s="51">
        <v>-0.23987921500000001</v>
      </c>
      <c r="CT101" s="51">
        <v>9.6839999999999996E-2</v>
      </c>
    </row>
    <row r="102" spans="1:98">
      <c r="A102" s="51">
        <v>12</v>
      </c>
      <c r="B102" s="51">
        <v>56401085</v>
      </c>
      <c r="C102" s="51" t="s">
        <v>138</v>
      </c>
      <c r="D102" s="51" t="s">
        <v>33</v>
      </c>
      <c r="E102" s="51" t="s">
        <v>24</v>
      </c>
      <c r="F102" s="51">
        <v>2</v>
      </c>
      <c r="G102" s="52">
        <v>6.4999999999999997E-3</v>
      </c>
      <c r="H102" s="52">
        <v>4.4330000000000003E-3</v>
      </c>
      <c r="I102" s="51" t="s">
        <v>138</v>
      </c>
      <c r="J102" s="60">
        <v>1.5368852000000001E-2</v>
      </c>
      <c r="K102" s="60">
        <v>2.0840310000000001E-3</v>
      </c>
      <c r="L102" s="51" t="s">
        <v>138</v>
      </c>
      <c r="M102" s="53">
        <v>-1.7600000000000001E-2</v>
      </c>
      <c r="N102" s="53">
        <v>0.44550000000000001</v>
      </c>
      <c r="O102" s="51">
        <v>12</v>
      </c>
      <c r="P102" s="51">
        <v>56401085</v>
      </c>
      <c r="Q102" s="51" t="s">
        <v>138</v>
      </c>
      <c r="R102" s="51" t="s">
        <v>33</v>
      </c>
      <c r="S102" s="51" t="s">
        <v>24</v>
      </c>
      <c r="T102" s="51">
        <v>2</v>
      </c>
      <c r="U102" s="52">
        <v>1.06E-2</v>
      </c>
      <c r="V102" s="52">
        <v>0.49359999999999998</v>
      </c>
      <c r="W102" s="51" t="s">
        <v>138</v>
      </c>
      <c r="X102" s="60">
        <v>2.3273414819610001E-2</v>
      </c>
      <c r="Y102" s="60">
        <v>0.158739180957229</v>
      </c>
      <c r="Z102" s="51" t="s">
        <v>138</v>
      </c>
      <c r="AA102" s="53">
        <v>-8.2600000000000007E-2</v>
      </c>
      <c r="AB102" s="53">
        <v>6.5570000000000003E-2</v>
      </c>
      <c r="AC102" s="51">
        <v>12</v>
      </c>
      <c r="AD102" s="51">
        <v>56401085</v>
      </c>
      <c r="AE102" s="51" t="s">
        <v>138</v>
      </c>
      <c r="AF102" s="51" t="s">
        <v>33</v>
      </c>
      <c r="AG102" s="51" t="s">
        <v>24</v>
      </c>
      <c r="AH102" s="51">
        <v>2</v>
      </c>
      <c r="AI102" s="52">
        <v>8.2799999999999999E-2</v>
      </c>
      <c r="AJ102" s="52">
        <v>0.18740000000000001</v>
      </c>
      <c r="AK102" s="51" t="s">
        <v>138</v>
      </c>
      <c r="AL102" s="60">
        <v>8.6110714000000005E-2</v>
      </c>
      <c r="AM102" s="60">
        <v>0.18023915900000001</v>
      </c>
      <c r="AN102" s="51" t="s">
        <v>138</v>
      </c>
      <c r="AO102" s="53">
        <v>1.15E-2</v>
      </c>
      <c r="AP102" s="53">
        <v>0.96940000000000004</v>
      </c>
      <c r="AQ102" s="51">
        <v>12</v>
      </c>
      <c r="AR102" s="51">
        <v>56401085</v>
      </c>
      <c r="AS102" s="51" t="s">
        <v>138</v>
      </c>
      <c r="AT102" s="51" t="s">
        <v>33</v>
      </c>
      <c r="AU102" s="51" t="s">
        <v>24</v>
      </c>
      <c r="AV102" s="51">
        <v>2</v>
      </c>
      <c r="AW102" s="52">
        <v>0.28160000000000002</v>
      </c>
      <c r="AX102" s="52">
        <v>0.2492</v>
      </c>
      <c r="AY102" s="51" t="s">
        <v>138</v>
      </c>
      <c r="AZ102" s="60">
        <v>0.38983650537013997</v>
      </c>
      <c r="BA102" s="60">
        <v>0.12857085367194401</v>
      </c>
      <c r="BB102" s="51" t="s">
        <v>138</v>
      </c>
      <c r="BC102" s="53">
        <v>-0.78420000000000001</v>
      </c>
      <c r="BD102" s="53">
        <v>0.33090000000000003</v>
      </c>
      <c r="BE102" s="51">
        <v>12</v>
      </c>
      <c r="BF102" s="51">
        <v>56401085</v>
      </c>
      <c r="BG102" s="51" t="s">
        <v>138</v>
      </c>
      <c r="BH102" s="51" t="s">
        <v>33</v>
      </c>
      <c r="BI102" s="51" t="s">
        <v>24</v>
      </c>
      <c r="BJ102" s="10">
        <v>2</v>
      </c>
      <c r="BK102" s="52">
        <v>4.2900000000000001E-2</v>
      </c>
      <c r="BL102" s="6">
        <v>0.72650000000000003</v>
      </c>
      <c r="BM102" s="4" t="s">
        <v>138</v>
      </c>
      <c r="BN102" s="4" t="s">
        <v>33</v>
      </c>
      <c r="BO102" s="66">
        <v>1.6456545E-2</v>
      </c>
      <c r="BP102" s="66">
        <v>0.89637741800000004</v>
      </c>
      <c r="BQ102" s="4" t="s">
        <v>138</v>
      </c>
      <c r="BR102" s="12" t="s">
        <v>33</v>
      </c>
      <c r="BS102" s="67">
        <v>0.48570000000000002</v>
      </c>
      <c r="BT102" s="67">
        <v>0.34739999999999999</v>
      </c>
      <c r="BU102" s="51">
        <v>12</v>
      </c>
      <c r="BV102" s="51">
        <v>56401085</v>
      </c>
      <c r="BW102" s="51" t="s">
        <v>138</v>
      </c>
      <c r="BX102" s="51" t="s">
        <v>33</v>
      </c>
      <c r="BY102" s="51" t="s">
        <v>24</v>
      </c>
      <c r="BZ102" s="51">
        <v>2</v>
      </c>
      <c r="CA102" s="52">
        <v>0.1734</v>
      </c>
      <c r="CB102" s="52">
        <v>0.6613</v>
      </c>
      <c r="CC102" s="51" t="s">
        <v>138</v>
      </c>
      <c r="CD102" s="60">
        <v>0.44722441062365198</v>
      </c>
      <c r="CE102" s="60">
        <v>0.30886245435397702</v>
      </c>
      <c r="CF102" s="51" t="s">
        <v>138</v>
      </c>
      <c r="CG102" s="53">
        <v>-0.99839999999999995</v>
      </c>
      <c r="CH102" s="53">
        <v>0.27239999999999998</v>
      </c>
      <c r="CI102" s="51">
        <v>12</v>
      </c>
      <c r="CJ102" s="51">
        <v>56401085</v>
      </c>
      <c r="CK102" s="51" t="s">
        <v>138</v>
      </c>
      <c r="CL102" s="51" t="s">
        <v>33</v>
      </c>
      <c r="CM102" s="51" t="s">
        <v>24</v>
      </c>
      <c r="CN102" s="51">
        <v>2</v>
      </c>
      <c r="CO102" s="51">
        <v>0.59389999999999998</v>
      </c>
      <c r="CP102" s="51">
        <v>-4.8300000000000003E-2</v>
      </c>
      <c r="CQ102" s="51">
        <v>1.6710906000000001E-2</v>
      </c>
      <c r="CR102" s="51">
        <v>0.88887181500000001</v>
      </c>
      <c r="CS102" s="51">
        <v>-0.135577853</v>
      </c>
      <c r="CT102" s="51">
        <v>2.4279999999999999E-2</v>
      </c>
    </row>
    <row r="103" spans="1:98">
      <c r="A103" s="51">
        <v>12</v>
      </c>
      <c r="B103" s="51">
        <v>57509055</v>
      </c>
      <c r="C103" s="51" t="s">
        <v>139</v>
      </c>
      <c r="D103" s="51" t="s">
        <v>23</v>
      </c>
      <c r="E103" s="51" t="s">
        <v>27</v>
      </c>
      <c r="F103" s="51">
        <v>2</v>
      </c>
      <c r="G103" s="52">
        <v>7.3000000000000001E-3</v>
      </c>
      <c r="H103" s="52">
        <v>0.1285</v>
      </c>
      <c r="I103" s="51" t="s">
        <v>139</v>
      </c>
      <c r="J103" s="60">
        <v>7.2781859999999999E-3</v>
      </c>
      <c r="K103" s="60">
        <v>0.138675944</v>
      </c>
      <c r="L103" s="51" t="s">
        <v>139</v>
      </c>
      <c r="M103" s="53">
        <v>7.9000000000000008E-3</v>
      </c>
      <c r="N103" s="53">
        <v>0.73009999999999997</v>
      </c>
      <c r="O103" s="51">
        <v>12</v>
      </c>
      <c r="P103" s="51">
        <v>57509055</v>
      </c>
      <c r="Q103" s="51" t="s">
        <v>139</v>
      </c>
      <c r="R103" s="51" t="s">
        <v>23</v>
      </c>
      <c r="S103" s="51" t="s">
        <v>27</v>
      </c>
      <c r="T103" s="51">
        <v>2</v>
      </c>
      <c r="U103" s="52">
        <v>1.9E-2</v>
      </c>
      <c r="V103" s="52">
        <v>0.21079999999999999</v>
      </c>
      <c r="W103" s="51" t="s">
        <v>139</v>
      </c>
      <c r="X103" s="60">
        <v>1.9127875236006401E-2</v>
      </c>
      <c r="Y103" s="60">
        <v>0.23730885120525699</v>
      </c>
      <c r="Z103" s="51" t="s">
        <v>139</v>
      </c>
      <c r="AA103" s="53">
        <v>1.7999999999999999E-2</v>
      </c>
      <c r="AB103" s="53">
        <v>0.68020000000000003</v>
      </c>
      <c r="AC103" s="51">
        <v>12</v>
      </c>
      <c r="AD103" s="51">
        <v>57509055</v>
      </c>
      <c r="AE103" s="51" t="s">
        <v>139</v>
      </c>
      <c r="AF103" s="51" t="s">
        <v>23</v>
      </c>
      <c r="AG103" s="51" t="s">
        <v>27</v>
      </c>
      <c r="AH103" s="51">
        <v>2</v>
      </c>
      <c r="AI103" s="52">
        <v>0.24929999999999999</v>
      </c>
      <c r="AJ103" s="52">
        <v>5.6730000000000001E-5</v>
      </c>
      <c r="AK103" s="51" t="s">
        <v>139</v>
      </c>
      <c r="AL103" s="60">
        <v>0.231601539</v>
      </c>
      <c r="AM103" s="60">
        <v>2.5459099999999998E-4</v>
      </c>
      <c r="AN103" s="51" t="s">
        <v>139</v>
      </c>
      <c r="AO103" s="53">
        <v>0.63649999999999995</v>
      </c>
      <c r="AP103" s="53">
        <v>3.1829999999999997E-2</v>
      </c>
      <c r="AQ103" s="51">
        <v>12</v>
      </c>
      <c r="AR103" s="51">
        <v>57509055</v>
      </c>
      <c r="AS103" s="51" t="s">
        <v>139</v>
      </c>
      <c r="AT103" s="51" t="s">
        <v>23</v>
      </c>
      <c r="AU103" s="51" t="s">
        <v>27</v>
      </c>
      <c r="AV103" s="51">
        <v>2</v>
      </c>
      <c r="AW103" s="52">
        <v>7.8299999999999995E-2</v>
      </c>
      <c r="AX103" s="52">
        <v>0.73829999999999996</v>
      </c>
      <c r="AY103" s="51" t="s">
        <v>139</v>
      </c>
      <c r="AZ103" s="60">
        <v>-0.100836809387768</v>
      </c>
      <c r="BA103" s="60">
        <v>0.68369412481291403</v>
      </c>
      <c r="BB103" s="51" t="s">
        <v>139</v>
      </c>
      <c r="BC103" s="53">
        <v>1.6552</v>
      </c>
      <c r="BD103" s="53">
        <v>2.5010000000000001E-2</v>
      </c>
      <c r="BE103" s="51">
        <v>12</v>
      </c>
      <c r="BF103" s="51">
        <v>57509055</v>
      </c>
      <c r="BG103" s="51" t="s">
        <v>139</v>
      </c>
      <c r="BH103" s="51" t="s">
        <v>23</v>
      </c>
      <c r="BI103" s="51" t="s">
        <v>27</v>
      </c>
      <c r="BJ103" s="10">
        <v>2</v>
      </c>
      <c r="BK103" s="52">
        <v>0.18720000000000001</v>
      </c>
      <c r="BL103" s="6">
        <v>0.12180000000000001</v>
      </c>
      <c r="BM103" s="4" t="s">
        <v>139</v>
      </c>
      <c r="BN103" s="4" t="s">
        <v>27</v>
      </c>
      <c r="BO103" s="66">
        <v>0.17703258599999999</v>
      </c>
      <c r="BP103" s="66">
        <v>0.155081263</v>
      </c>
      <c r="BQ103" s="4" t="s">
        <v>139</v>
      </c>
      <c r="BR103" s="12" t="s">
        <v>27</v>
      </c>
      <c r="BS103" s="67">
        <v>0.35830000000000001</v>
      </c>
      <c r="BT103" s="67">
        <v>0.48380000000000001</v>
      </c>
      <c r="BU103" s="51">
        <v>12</v>
      </c>
      <c r="BV103" s="51">
        <v>57509055</v>
      </c>
      <c r="BW103" s="51" t="s">
        <v>139</v>
      </c>
      <c r="BX103" s="51" t="s">
        <v>23</v>
      </c>
      <c r="BY103" s="51" t="s">
        <v>27</v>
      </c>
      <c r="BZ103" s="51">
        <v>2</v>
      </c>
      <c r="CA103" s="52">
        <v>0.29139999999999999</v>
      </c>
      <c r="CB103" s="52">
        <v>0.44679999999999997</v>
      </c>
      <c r="CC103" s="51" t="s">
        <v>139</v>
      </c>
      <c r="CD103" s="60">
        <v>5.3103460855143503E-2</v>
      </c>
      <c r="CE103" s="60">
        <v>0.90033817690755702</v>
      </c>
      <c r="CF103" s="51" t="s">
        <v>139</v>
      </c>
      <c r="CG103" s="53">
        <v>1.3476999999999999</v>
      </c>
      <c r="CH103" s="53">
        <v>0.13150000000000001</v>
      </c>
      <c r="CI103" s="51">
        <v>12</v>
      </c>
      <c r="CJ103" s="51">
        <v>57509055</v>
      </c>
      <c r="CK103" s="51" t="s">
        <v>139</v>
      </c>
      <c r="CL103" s="51" t="s">
        <v>23</v>
      </c>
      <c r="CM103" s="51" t="s">
        <v>27</v>
      </c>
      <c r="CN103" s="51">
        <v>2</v>
      </c>
      <c r="CO103" s="51">
        <v>0.78459999999999996</v>
      </c>
      <c r="CP103" s="51">
        <v>-2.4400000000000002E-2</v>
      </c>
      <c r="CQ103" s="51">
        <v>2.3889856000000001E-2</v>
      </c>
      <c r="CR103" s="51">
        <v>0.838916671</v>
      </c>
      <c r="CS103" s="51">
        <v>-9.0443970999999998E-2</v>
      </c>
      <c r="CT103" s="51">
        <v>0.12959999999999999</v>
      </c>
    </row>
    <row r="104" spans="1:98">
      <c r="A104" s="51">
        <v>12</v>
      </c>
      <c r="B104" s="51">
        <v>121365431</v>
      </c>
      <c r="C104" s="51" t="s">
        <v>140</v>
      </c>
      <c r="D104" s="51" t="s">
        <v>33</v>
      </c>
      <c r="E104" s="51" t="s">
        <v>24</v>
      </c>
      <c r="F104" s="51">
        <v>2</v>
      </c>
      <c r="G104" s="52">
        <v>2.4299999999999999E-2</v>
      </c>
      <c r="H104" s="52">
        <v>2.47E-2</v>
      </c>
      <c r="I104" s="51" t="s">
        <v>141</v>
      </c>
      <c r="J104" s="60">
        <v>1.0004897E-2</v>
      </c>
      <c r="K104" s="60">
        <v>4.6367785000000002E-2</v>
      </c>
      <c r="L104" s="51" t="s">
        <v>140</v>
      </c>
      <c r="M104" s="53">
        <v>5.9700000000000003E-2</v>
      </c>
      <c r="N104" s="53">
        <v>6.8510000000000001E-2</v>
      </c>
      <c r="O104" s="51">
        <v>12</v>
      </c>
      <c r="P104" s="51">
        <v>121365431</v>
      </c>
      <c r="Q104" s="51" t="s">
        <v>140</v>
      </c>
      <c r="R104" s="51" t="s">
        <v>33</v>
      </c>
      <c r="S104" s="51" t="s">
        <v>24</v>
      </c>
      <c r="T104" s="51">
        <v>2</v>
      </c>
      <c r="U104" s="52">
        <v>9.1000000000000004E-3</v>
      </c>
      <c r="V104" s="52">
        <v>0.56789999999999996</v>
      </c>
      <c r="W104" s="51" t="s">
        <v>141</v>
      </c>
      <c r="X104" s="60">
        <v>1.3546045126849E-2</v>
      </c>
      <c r="Y104" s="60">
        <v>0.415279286286731</v>
      </c>
      <c r="Z104" s="51" t="s">
        <v>140</v>
      </c>
      <c r="AA104" s="53">
        <v>-4.7E-2</v>
      </c>
      <c r="AB104" s="53">
        <v>0.42870000000000003</v>
      </c>
      <c r="AC104" s="51">
        <v>12</v>
      </c>
      <c r="AD104" s="51">
        <v>121365431</v>
      </c>
      <c r="AE104" s="51" t="s">
        <v>140</v>
      </c>
      <c r="AF104" s="51" t="s">
        <v>33</v>
      </c>
      <c r="AG104" s="51" t="s">
        <v>24</v>
      </c>
      <c r="AH104" s="51">
        <v>2</v>
      </c>
      <c r="AI104" s="52">
        <v>7.1000000000000004E-3</v>
      </c>
      <c r="AJ104" s="52">
        <v>0.91100000000000003</v>
      </c>
      <c r="AK104" s="51" t="s">
        <v>141</v>
      </c>
      <c r="AL104" s="60">
        <v>2.1139246E-2</v>
      </c>
      <c r="AM104" s="60">
        <v>0.74328004299999995</v>
      </c>
      <c r="AN104" s="51" t="s">
        <v>140</v>
      </c>
      <c r="AO104" s="53">
        <v>-0.60340000000000005</v>
      </c>
      <c r="AP104" s="53">
        <v>0.15690000000000001</v>
      </c>
      <c r="AQ104" s="51">
        <v>12</v>
      </c>
      <c r="AR104" s="51">
        <v>121365431</v>
      </c>
      <c r="AS104" s="51" t="s">
        <v>140</v>
      </c>
      <c r="AT104" s="51" t="s">
        <v>33</v>
      </c>
      <c r="AU104" s="51" t="s">
        <v>24</v>
      </c>
      <c r="AV104" s="51">
        <v>2</v>
      </c>
      <c r="AW104" s="52">
        <v>0.1089</v>
      </c>
      <c r="AX104" s="52">
        <v>0.66180000000000005</v>
      </c>
      <c r="AY104" s="51" t="s">
        <v>141</v>
      </c>
      <c r="AZ104" s="60">
        <v>0.116471864577883</v>
      </c>
      <c r="BA104" s="60">
        <v>0.64879910524477902</v>
      </c>
      <c r="BB104" s="51" t="s">
        <v>140</v>
      </c>
      <c r="BC104" s="53">
        <v>-3.0300000000000001E-2</v>
      </c>
      <c r="BD104" s="53">
        <v>0.97799999999999998</v>
      </c>
      <c r="BE104" s="51">
        <v>12</v>
      </c>
      <c r="BF104" s="51">
        <v>121365431</v>
      </c>
      <c r="BG104" s="51" t="s">
        <v>140</v>
      </c>
      <c r="BH104" s="51" t="s">
        <v>33</v>
      </c>
      <c r="BI104" s="51" t="s">
        <v>24</v>
      </c>
      <c r="BJ104" s="10">
        <v>2</v>
      </c>
      <c r="BK104" s="52">
        <v>-4.82E-2</v>
      </c>
      <c r="BL104" s="6">
        <v>0.69969999999999999</v>
      </c>
      <c r="BM104" s="4" t="s">
        <v>141</v>
      </c>
      <c r="BN104" s="4" t="s">
        <v>23</v>
      </c>
      <c r="BO104" s="66">
        <v>-4.6123642999999999E-2</v>
      </c>
      <c r="BP104" s="66">
        <v>0.71629577799999999</v>
      </c>
      <c r="BQ104" s="4" t="s">
        <v>140</v>
      </c>
      <c r="BR104" s="12" t="s">
        <v>33</v>
      </c>
      <c r="BS104" s="67">
        <v>-0.1192</v>
      </c>
      <c r="BT104" s="67">
        <v>0.87119999999999997</v>
      </c>
      <c r="BU104" s="51">
        <v>12</v>
      </c>
      <c r="BV104" s="51">
        <v>121365431</v>
      </c>
      <c r="BW104" s="51" t="s">
        <v>140</v>
      </c>
      <c r="BX104" s="51" t="s">
        <v>33</v>
      </c>
      <c r="BY104" s="51" t="s">
        <v>24</v>
      </c>
      <c r="BZ104" s="51">
        <v>2</v>
      </c>
      <c r="CA104" s="52">
        <v>7.2499999999999995E-2</v>
      </c>
      <c r="CB104" s="52">
        <v>0.86040000000000005</v>
      </c>
      <c r="CC104" s="51" t="s">
        <v>141</v>
      </c>
      <c r="CD104" s="60">
        <v>6.8156951562106202E-2</v>
      </c>
      <c r="CE104" s="60">
        <v>0.87638737550444101</v>
      </c>
      <c r="CF104" s="51" t="s">
        <v>140</v>
      </c>
      <c r="CG104" s="53">
        <v>0.10639999999999999</v>
      </c>
      <c r="CH104" s="53">
        <v>0.93049999999999999</v>
      </c>
      <c r="CI104" s="51">
        <v>12</v>
      </c>
      <c r="CJ104" s="51">
        <v>121365431</v>
      </c>
      <c r="CK104" s="51" t="s">
        <v>140</v>
      </c>
      <c r="CL104" s="51" t="s">
        <v>33</v>
      </c>
      <c r="CM104" s="51" t="s">
        <v>24</v>
      </c>
      <c r="CN104" s="51">
        <v>2</v>
      </c>
      <c r="CO104" s="51">
        <v>0.97099999999999997</v>
      </c>
      <c r="CP104" s="51">
        <v>-3.8E-3</v>
      </c>
      <c r="CQ104" s="51">
        <v>-5.8273417000000001E-2</v>
      </c>
      <c r="CR104" s="51">
        <v>0.64509265599999999</v>
      </c>
      <c r="CS104" s="51">
        <v>0.113904268</v>
      </c>
      <c r="CT104" s="51">
        <v>0.15859999999999999</v>
      </c>
    </row>
    <row r="105" spans="1:98">
      <c r="A105" s="51">
        <v>13</v>
      </c>
      <c r="B105" s="51">
        <v>99999601</v>
      </c>
      <c r="C105" s="51" t="s">
        <v>142</v>
      </c>
      <c r="D105" s="51" t="s">
        <v>33</v>
      </c>
      <c r="E105" s="51" t="s">
        <v>27</v>
      </c>
      <c r="F105" s="51">
        <v>2</v>
      </c>
      <c r="G105" s="52">
        <v>1.7600000000000001E-2</v>
      </c>
      <c r="H105" s="52">
        <v>1.152E-3</v>
      </c>
      <c r="I105" s="51" t="s">
        <v>143</v>
      </c>
      <c r="J105" s="60">
        <v>1.8186250000000001E-2</v>
      </c>
      <c r="K105" s="60">
        <v>1.02782E-3</v>
      </c>
      <c r="L105" s="51" t="s">
        <v>142</v>
      </c>
      <c r="M105" s="53">
        <v>5.1000000000000004E-3</v>
      </c>
      <c r="N105" s="53">
        <v>0.84140000000000004</v>
      </c>
      <c r="O105" s="51">
        <v>13</v>
      </c>
      <c r="P105" s="51">
        <v>99999601</v>
      </c>
      <c r="Q105" s="51" t="s">
        <v>142</v>
      </c>
      <c r="R105" s="51" t="s">
        <v>33</v>
      </c>
      <c r="S105" s="51" t="s">
        <v>27</v>
      </c>
      <c r="T105" s="51">
        <v>2</v>
      </c>
      <c r="U105" s="52">
        <v>4.3E-3</v>
      </c>
      <c r="V105" s="52">
        <v>0.80269999999999997</v>
      </c>
      <c r="W105" s="51" t="s">
        <v>143</v>
      </c>
      <c r="X105" s="60">
        <v>1.79809882063428E-2</v>
      </c>
      <c r="Y105" s="60">
        <v>0.32546226359055302</v>
      </c>
      <c r="Z105" s="51" t="s">
        <v>142</v>
      </c>
      <c r="AA105" s="53">
        <v>-9.3700000000000006E-2</v>
      </c>
      <c r="AB105" s="53">
        <v>5.5890000000000002E-2</v>
      </c>
      <c r="AC105" s="51">
        <v>13</v>
      </c>
      <c r="AD105" s="51">
        <v>99999601</v>
      </c>
      <c r="AE105" s="51" t="s">
        <v>142</v>
      </c>
      <c r="AF105" s="51" t="s">
        <v>33</v>
      </c>
      <c r="AG105" s="51" t="s">
        <v>27</v>
      </c>
      <c r="AH105" s="51">
        <v>2</v>
      </c>
      <c r="AI105" s="52">
        <v>5.3E-3</v>
      </c>
      <c r="AJ105" s="52">
        <v>0.93920000000000003</v>
      </c>
      <c r="AK105" s="51" t="s">
        <v>143</v>
      </c>
      <c r="AL105" s="60">
        <v>5.6227200000000003E-3</v>
      </c>
      <c r="AM105" s="60">
        <v>0.93702754300000002</v>
      </c>
      <c r="AN105" s="51" t="s">
        <v>142</v>
      </c>
      <c r="AO105" s="53">
        <v>-1.4E-3</v>
      </c>
      <c r="AP105" s="53">
        <v>0.99670000000000003</v>
      </c>
      <c r="AQ105" s="51">
        <v>13</v>
      </c>
      <c r="AR105" s="51">
        <v>99999601</v>
      </c>
      <c r="AS105" s="51" t="s">
        <v>142</v>
      </c>
      <c r="AT105" s="51" t="s">
        <v>33</v>
      </c>
      <c r="AU105" s="51" t="s">
        <v>27</v>
      </c>
      <c r="AV105" s="51">
        <v>2</v>
      </c>
      <c r="AW105" s="52">
        <v>0.18579999999999999</v>
      </c>
      <c r="AX105" s="52">
        <v>0.48730000000000001</v>
      </c>
      <c r="AY105" s="51" t="s">
        <v>143</v>
      </c>
      <c r="AZ105" s="60">
        <v>9.0856374610612203E-2</v>
      </c>
      <c r="BA105" s="60">
        <v>0.74543401041055901</v>
      </c>
      <c r="BB105" s="51" t="s">
        <v>142</v>
      </c>
      <c r="BC105" s="53">
        <v>1.1903999999999999</v>
      </c>
      <c r="BD105" s="53">
        <v>0.19209999999999999</v>
      </c>
      <c r="BE105" s="51">
        <v>13</v>
      </c>
      <c r="BF105" s="51">
        <v>99999601</v>
      </c>
      <c r="BG105" s="51" t="s">
        <v>142</v>
      </c>
      <c r="BH105" s="51" t="s">
        <v>33</v>
      </c>
      <c r="BI105" s="51" t="s">
        <v>27</v>
      </c>
      <c r="BJ105" s="10">
        <v>2</v>
      </c>
      <c r="BK105" s="52">
        <v>-9.2499999999999999E-2</v>
      </c>
      <c r="BL105" s="6">
        <v>0.496</v>
      </c>
      <c r="BM105" s="4" t="s">
        <v>143</v>
      </c>
      <c r="BN105" s="4" t="s">
        <v>23</v>
      </c>
      <c r="BO105" s="66">
        <v>-7.6096682999999998E-2</v>
      </c>
      <c r="BP105" s="66">
        <v>0.58658450799999995</v>
      </c>
      <c r="BQ105" s="4" t="s">
        <v>142</v>
      </c>
      <c r="BR105" s="12" t="s">
        <v>27</v>
      </c>
      <c r="BS105" s="67">
        <v>-0.36320000000000002</v>
      </c>
      <c r="BT105" s="67">
        <v>0.52270000000000005</v>
      </c>
      <c r="BU105" s="51">
        <v>13</v>
      </c>
      <c r="BV105" s="51">
        <v>99999601</v>
      </c>
      <c r="BW105" s="51" t="s">
        <v>142</v>
      </c>
      <c r="BX105" s="51" t="s">
        <v>33</v>
      </c>
      <c r="BY105" s="51" t="s">
        <v>27</v>
      </c>
      <c r="BZ105" s="51">
        <v>2</v>
      </c>
      <c r="CA105" s="52">
        <v>-0.112</v>
      </c>
      <c r="CB105" s="52">
        <v>0.79569999999999996</v>
      </c>
      <c r="CC105" s="51" t="s">
        <v>143</v>
      </c>
      <c r="CD105" s="60">
        <v>-0.61396403917629105</v>
      </c>
      <c r="CE105" s="60">
        <v>0.200442534349077</v>
      </c>
      <c r="CF105" s="51" t="s">
        <v>142</v>
      </c>
      <c r="CG105" s="53">
        <v>2.0792000000000002</v>
      </c>
      <c r="CH105" s="53">
        <v>3.8260000000000002E-2</v>
      </c>
      <c r="CI105" s="51">
        <v>13</v>
      </c>
      <c r="CJ105" s="51">
        <v>99999601</v>
      </c>
      <c r="CK105" s="51" t="s">
        <v>142</v>
      </c>
      <c r="CL105" s="51" t="s">
        <v>33</v>
      </c>
      <c r="CM105" s="51" t="s">
        <v>27</v>
      </c>
      <c r="CN105" s="51">
        <v>2</v>
      </c>
      <c r="CO105" s="51">
        <v>0.90769999999999995</v>
      </c>
      <c r="CP105" s="51">
        <v>1.14E-2</v>
      </c>
      <c r="CQ105" s="51">
        <v>3.6352659000000002E-2</v>
      </c>
      <c r="CR105" s="51">
        <v>0.78005752699999997</v>
      </c>
      <c r="CS105" s="51">
        <v>-2.1773818E-2</v>
      </c>
      <c r="CT105" s="51">
        <v>0.73850000000000005</v>
      </c>
    </row>
    <row r="106" spans="1:98">
      <c r="A106" s="51">
        <v>14</v>
      </c>
      <c r="B106" s="51">
        <v>35885041</v>
      </c>
      <c r="C106" s="51" t="s">
        <v>144</v>
      </c>
      <c r="D106" s="51" t="s">
        <v>24</v>
      </c>
      <c r="E106" s="51" t="s">
        <v>33</v>
      </c>
      <c r="F106" s="51">
        <v>2</v>
      </c>
      <c r="G106" s="52">
        <v>6.1000000000000004E-3</v>
      </c>
      <c r="H106" s="52">
        <v>0.20380000000000001</v>
      </c>
      <c r="I106" s="51" t="s">
        <v>144</v>
      </c>
      <c r="J106" s="60">
        <v>7.0186930000000003E-3</v>
      </c>
      <c r="K106" s="60">
        <v>0.156245938</v>
      </c>
      <c r="L106" s="51" t="s">
        <v>144</v>
      </c>
      <c r="M106" s="53">
        <v>-1.2200000000000001E-2</v>
      </c>
      <c r="N106" s="53">
        <v>0.59009999999999996</v>
      </c>
      <c r="O106" s="51">
        <v>14</v>
      </c>
      <c r="P106" s="51">
        <v>35885041</v>
      </c>
      <c r="Q106" s="51" t="s">
        <v>144</v>
      </c>
      <c r="R106" s="51" t="s">
        <v>24</v>
      </c>
      <c r="S106" s="51" t="s">
        <v>33</v>
      </c>
      <c r="T106" s="51">
        <v>2</v>
      </c>
      <c r="U106" s="52">
        <v>7.7000000000000002E-3</v>
      </c>
      <c r="V106" s="52">
        <v>0.6129</v>
      </c>
      <c r="W106" s="51" t="s">
        <v>144</v>
      </c>
      <c r="X106" s="60">
        <v>-8.5871386973318596E-4</v>
      </c>
      <c r="Y106" s="60">
        <v>0.95753782166031798</v>
      </c>
      <c r="Z106" s="51" t="s">
        <v>144</v>
      </c>
      <c r="AA106" s="53">
        <v>7.51E-2</v>
      </c>
      <c r="AB106" s="53">
        <v>9.7860000000000003E-2</v>
      </c>
      <c r="AC106" s="51">
        <v>14</v>
      </c>
      <c r="AD106" s="51">
        <v>35885041</v>
      </c>
      <c r="AE106" s="51" t="s">
        <v>144</v>
      </c>
      <c r="AF106" s="51" t="s">
        <v>24</v>
      </c>
      <c r="AG106" s="51" t="s">
        <v>33</v>
      </c>
      <c r="AH106" s="51">
        <v>2</v>
      </c>
      <c r="AI106" s="52">
        <v>-0.1245</v>
      </c>
      <c r="AJ106" s="52">
        <v>4.5469999999999997E-2</v>
      </c>
      <c r="AK106" s="51" t="s">
        <v>144</v>
      </c>
      <c r="AL106" s="60">
        <v>-0.115038916</v>
      </c>
      <c r="AM106" s="60">
        <v>7.0897511999999996E-2</v>
      </c>
      <c r="AN106" s="51" t="s">
        <v>144</v>
      </c>
      <c r="AO106" s="53">
        <v>-0.3286</v>
      </c>
      <c r="AP106" s="53">
        <v>0.26590000000000003</v>
      </c>
      <c r="AQ106" s="51">
        <v>14</v>
      </c>
      <c r="AR106" s="51">
        <v>35885041</v>
      </c>
      <c r="AS106" s="51" t="s">
        <v>144</v>
      </c>
      <c r="AT106" s="51" t="s">
        <v>24</v>
      </c>
      <c r="AU106" s="51" t="s">
        <v>33</v>
      </c>
      <c r="AV106" s="51">
        <v>2</v>
      </c>
      <c r="AW106" s="52">
        <v>4.8399999999999999E-2</v>
      </c>
      <c r="AX106" s="52">
        <v>0.83819999999999995</v>
      </c>
      <c r="AY106" s="51" t="s">
        <v>144</v>
      </c>
      <c r="AZ106" s="60">
        <v>5.6669838014044502E-2</v>
      </c>
      <c r="BA106" s="60">
        <v>0.81955303364896104</v>
      </c>
      <c r="BB106" s="51" t="s">
        <v>144</v>
      </c>
      <c r="BC106" s="53">
        <v>-3.6700000000000003E-2</v>
      </c>
      <c r="BD106" s="53">
        <v>0.96330000000000005</v>
      </c>
      <c r="BE106" s="51">
        <v>14</v>
      </c>
      <c r="BF106" s="51">
        <v>35885041</v>
      </c>
      <c r="BG106" s="51" t="s">
        <v>144</v>
      </c>
      <c r="BH106" s="51" t="s">
        <v>24</v>
      </c>
      <c r="BI106" s="51" t="s">
        <v>33</v>
      </c>
      <c r="BJ106" s="10">
        <v>2</v>
      </c>
      <c r="BK106" s="52">
        <v>-0.19070000000000001</v>
      </c>
      <c r="BL106" s="6">
        <v>0.1169</v>
      </c>
      <c r="BM106" s="4" t="s">
        <v>144</v>
      </c>
      <c r="BN106" s="4" t="s">
        <v>33</v>
      </c>
      <c r="BO106" s="66">
        <v>-0.19113197900000001</v>
      </c>
      <c r="BP106" s="66">
        <v>0.12697043099999999</v>
      </c>
      <c r="BQ106" s="4" t="s">
        <v>144</v>
      </c>
      <c r="BR106" s="12" t="s">
        <v>33</v>
      </c>
      <c r="BS106" s="67">
        <v>-0.18279999999999999</v>
      </c>
      <c r="BT106" s="67">
        <v>0.71970000000000001</v>
      </c>
      <c r="BU106" s="51">
        <v>14</v>
      </c>
      <c r="BV106" s="51">
        <v>35885041</v>
      </c>
      <c r="BW106" s="51" t="s">
        <v>144</v>
      </c>
      <c r="BX106" s="51" t="s">
        <v>24</v>
      </c>
      <c r="BY106" s="51" t="s">
        <v>33</v>
      </c>
      <c r="BZ106" s="51">
        <v>2</v>
      </c>
      <c r="CA106" s="52">
        <v>6.2199999999999998E-2</v>
      </c>
      <c r="CB106" s="52">
        <v>0.872</v>
      </c>
      <c r="CC106" s="51" t="s">
        <v>144</v>
      </c>
      <c r="CD106" s="60">
        <v>-0.12831474374180199</v>
      </c>
      <c r="CE106" s="60">
        <v>0.76305059012105603</v>
      </c>
      <c r="CF106" s="51" t="s">
        <v>144</v>
      </c>
      <c r="CG106" s="53">
        <v>0.94499999999999995</v>
      </c>
      <c r="CH106" s="53">
        <v>0.30259999999999998</v>
      </c>
      <c r="CI106" s="51">
        <v>14</v>
      </c>
      <c r="CJ106" s="51">
        <v>35885041</v>
      </c>
      <c r="CK106" s="51" t="s">
        <v>144</v>
      </c>
      <c r="CL106" s="51" t="s">
        <v>24</v>
      </c>
      <c r="CM106" s="51" t="s">
        <v>33</v>
      </c>
      <c r="CN106" s="51">
        <v>2</v>
      </c>
      <c r="CO106" s="51">
        <v>0.75329999999999997</v>
      </c>
      <c r="CP106" s="51">
        <v>-2.8299999999999999E-2</v>
      </c>
      <c r="CQ106" s="51">
        <v>-6.4493329999999998E-3</v>
      </c>
      <c r="CR106" s="51">
        <v>0.95669469399999996</v>
      </c>
      <c r="CS106" s="51">
        <v>-5.7843072000000002E-2</v>
      </c>
      <c r="CT106" s="51">
        <v>0.33460000000000001</v>
      </c>
    </row>
    <row r="107" spans="1:98">
      <c r="A107" s="51">
        <v>14</v>
      </c>
      <c r="B107" s="51">
        <v>68749927</v>
      </c>
      <c r="C107" s="51" t="s">
        <v>145</v>
      </c>
      <c r="D107" s="51" t="s">
        <v>33</v>
      </c>
      <c r="E107" s="51" t="s">
        <v>24</v>
      </c>
      <c r="F107" s="51">
        <v>2</v>
      </c>
      <c r="G107" s="52">
        <v>4.3E-3</v>
      </c>
      <c r="H107" s="52">
        <v>0.42099999999999999</v>
      </c>
      <c r="I107" s="51" t="s">
        <v>145</v>
      </c>
      <c r="J107" s="60">
        <v>3.8908250000000001E-3</v>
      </c>
      <c r="K107" s="60">
        <v>0.47854423600000001</v>
      </c>
      <c r="L107" s="51" t="s">
        <v>145</v>
      </c>
      <c r="M107" s="53">
        <v>1.41E-2</v>
      </c>
      <c r="N107" s="53">
        <v>0.58979999999999999</v>
      </c>
      <c r="O107" s="51">
        <v>14</v>
      </c>
      <c r="P107" s="51">
        <v>68749927</v>
      </c>
      <c r="Q107" s="51" t="s">
        <v>145</v>
      </c>
      <c r="R107" s="51" t="s">
        <v>33</v>
      </c>
      <c r="S107" s="51" t="s">
        <v>24</v>
      </c>
      <c r="T107" s="51">
        <v>2</v>
      </c>
      <c r="U107" s="52">
        <v>-1.6500000000000001E-2</v>
      </c>
      <c r="V107" s="52">
        <v>0.32029999999999997</v>
      </c>
      <c r="W107" s="51" t="s">
        <v>145</v>
      </c>
      <c r="X107" s="60">
        <v>-1.6520651436659199E-2</v>
      </c>
      <c r="Y107" s="60">
        <v>0.34926057486052903</v>
      </c>
      <c r="Z107" s="51" t="s">
        <v>145</v>
      </c>
      <c r="AA107" s="53">
        <v>-1.6299999999999999E-2</v>
      </c>
      <c r="AB107" s="53">
        <v>0.73899999999999999</v>
      </c>
      <c r="AC107" s="51">
        <v>14</v>
      </c>
      <c r="AD107" s="51">
        <v>68749927</v>
      </c>
      <c r="AE107" s="51" t="s">
        <v>145</v>
      </c>
      <c r="AF107" s="51" t="s">
        <v>33</v>
      </c>
      <c r="AG107" s="51" t="s">
        <v>24</v>
      </c>
      <c r="AH107" s="51">
        <v>2</v>
      </c>
      <c r="AI107" s="52">
        <v>3.1600000000000003E-2</v>
      </c>
      <c r="AJ107" s="52">
        <v>0.64790000000000003</v>
      </c>
      <c r="AK107" s="51" t="s">
        <v>145</v>
      </c>
      <c r="AL107" s="60">
        <v>2.2935984999999999E-2</v>
      </c>
      <c r="AM107" s="60">
        <v>0.74579607299999995</v>
      </c>
      <c r="AN107" s="51" t="s">
        <v>145</v>
      </c>
      <c r="AO107" s="53">
        <v>0.2273</v>
      </c>
      <c r="AP107" s="53">
        <v>0.49880000000000002</v>
      </c>
      <c r="AQ107" s="51">
        <v>14</v>
      </c>
      <c r="AR107" s="51">
        <v>68749927</v>
      </c>
      <c r="AS107" s="51" t="s">
        <v>145</v>
      </c>
      <c r="AT107" s="51" t="s">
        <v>33</v>
      </c>
      <c r="AU107" s="51" t="s">
        <v>24</v>
      </c>
      <c r="AV107" s="51">
        <v>2</v>
      </c>
      <c r="AW107" s="52">
        <v>0.56779999999999997</v>
      </c>
      <c r="AX107" s="52">
        <v>2.7130000000000001E-2</v>
      </c>
      <c r="AY107" s="51" t="s">
        <v>145</v>
      </c>
      <c r="AZ107" s="60">
        <v>0.53004909370142705</v>
      </c>
      <c r="BA107" s="60">
        <v>4.9200343540400197E-2</v>
      </c>
      <c r="BB107" s="51" t="s">
        <v>145</v>
      </c>
      <c r="BC107" s="53">
        <v>0.94610000000000005</v>
      </c>
      <c r="BD107" s="53">
        <v>0.26829999999999998</v>
      </c>
      <c r="BE107" s="51">
        <v>14</v>
      </c>
      <c r="BF107" s="51">
        <v>68749927</v>
      </c>
      <c r="BG107" s="51" t="s">
        <v>145</v>
      </c>
      <c r="BH107" s="51" t="s">
        <v>33</v>
      </c>
      <c r="BI107" s="51" t="s">
        <v>24</v>
      </c>
      <c r="BJ107" s="10">
        <v>2</v>
      </c>
      <c r="BK107" s="52">
        <v>-6.8400000000000002E-2</v>
      </c>
      <c r="BL107" s="6">
        <v>0.61309999999999998</v>
      </c>
      <c r="BM107" s="4" t="s">
        <v>145</v>
      </c>
      <c r="BN107" s="4" t="s">
        <v>24</v>
      </c>
      <c r="BO107" s="66">
        <v>-7.9774243999999994E-2</v>
      </c>
      <c r="BP107" s="66">
        <v>0.56637653899999996</v>
      </c>
      <c r="BQ107" s="4" t="s">
        <v>145</v>
      </c>
      <c r="BR107" s="12" t="s">
        <v>24</v>
      </c>
      <c r="BS107" s="67">
        <v>0.12870000000000001</v>
      </c>
      <c r="BT107" s="67">
        <v>0.82430000000000003</v>
      </c>
      <c r="BU107" s="51">
        <v>14</v>
      </c>
      <c r="BV107" s="51">
        <v>68749927</v>
      </c>
      <c r="BW107" s="51" t="s">
        <v>145</v>
      </c>
      <c r="BX107" s="51" t="s">
        <v>33</v>
      </c>
      <c r="BY107" s="51" t="s">
        <v>24</v>
      </c>
      <c r="BZ107" s="51">
        <v>2</v>
      </c>
      <c r="CA107" s="52">
        <v>-1.1900000000000001E-2</v>
      </c>
      <c r="CB107" s="52">
        <v>0.97729999999999995</v>
      </c>
      <c r="CC107" s="51" t="s">
        <v>145</v>
      </c>
      <c r="CD107" s="60">
        <v>0.12629685707982699</v>
      </c>
      <c r="CE107" s="60">
        <v>0.78468435005168802</v>
      </c>
      <c r="CF107" s="51" t="s">
        <v>145</v>
      </c>
      <c r="CG107" s="53">
        <v>-0.64639999999999997</v>
      </c>
      <c r="CH107" s="53">
        <v>0.5141</v>
      </c>
      <c r="CI107" s="51">
        <v>14</v>
      </c>
      <c r="CJ107" s="51">
        <v>68749927</v>
      </c>
      <c r="CK107" s="51" t="s">
        <v>145</v>
      </c>
      <c r="CL107" s="51" t="s">
        <v>33</v>
      </c>
      <c r="CM107" s="51" t="s">
        <v>24</v>
      </c>
      <c r="CN107" s="51">
        <v>2</v>
      </c>
      <c r="CO107" s="51">
        <v>0.90910000000000002</v>
      </c>
      <c r="CP107" s="51">
        <v>1.11E-2</v>
      </c>
      <c r="CQ107" s="51">
        <v>4.0990958000000001E-2</v>
      </c>
      <c r="CR107" s="51">
        <v>0.74544475499999996</v>
      </c>
      <c r="CS107" s="51">
        <v>-3.1797331999999998E-2</v>
      </c>
      <c r="CT107" s="51">
        <v>0.62780000000000002</v>
      </c>
    </row>
    <row r="108" spans="1:98">
      <c r="A108" s="51">
        <v>15</v>
      </c>
      <c r="B108" s="51">
        <v>41787585</v>
      </c>
      <c r="C108" s="51" t="s">
        <v>146</v>
      </c>
      <c r="D108" s="51" t="s">
        <v>23</v>
      </c>
      <c r="E108" s="51" t="s">
        <v>33</v>
      </c>
      <c r="F108" s="51">
        <v>2</v>
      </c>
      <c r="G108" s="52">
        <v>1.29E-2</v>
      </c>
      <c r="H108" s="52">
        <v>7.9959999999999996E-3</v>
      </c>
      <c r="I108" s="51" t="s">
        <v>146</v>
      </c>
      <c r="J108" s="60">
        <v>1.2808586E-2</v>
      </c>
      <c r="K108" s="60">
        <v>9.8297560000000003E-3</v>
      </c>
      <c r="L108" s="51" t="s">
        <v>146</v>
      </c>
      <c r="M108" s="53">
        <v>1.49E-2</v>
      </c>
      <c r="N108" s="53">
        <v>0.53779999999999994</v>
      </c>
      <c r="O108" s="51">
        <v>15</v>
      </c>
      <c r="P108" s="51">
        <v>41787585</v>
      </c>
      <c r="Q108" s="51" t="s">
        <v>146</v>
      </c>
      <c r="R108" s="51" t="s">
        <v>23</v>
      </c>
      <c r="S108" s="51" t="s">
        <v>33</v>
      </c>
      <c r="T108" s="51">
        <v>2</v>
      </c>
      <c r="U108" s="52">
        <v>2.1000000000000001E-2</v>
      </c>
      <c r="V108" s="52">
        <v>0.17380000000000001</v>
      </c>
      <c r="W108" s="51" t="s">
        <v>146</v>
      </c>
      <c r="X108" s="60">
        <v>2.3191519441215301E-2</v>
      </c>
      <c r="Y108" s="60">
        <v>0.15923225780340799</v>
      </c>
      <c r="Z108" s="51" t="s">
        <v>146</v>
      </c>
      <c r="AA108" s="53">
        <v>5.0000000000000001E-3</v>
      </c>
      <c r="AB108" s="53">
        <v>0.91149999999999998</v>
      </c>
      <c r="AC108" s="51">
        <v>15</v>
      </c>
      <c r="AD108" s="51">
        <v>41787585</v>
      </c>
      <c r="AE108" s="51" t="s">
        <v>146</v>
      </c>
      <c r="AF108" s="51" t="s">
        <v>23</v>
      </c>
      <c r="AG108" s="51" t="s">
        <v>33</v>
      </c>
      <c r="AH108" s="51">
        <v>2</v>
      </c>
      <c r="AI108" s="52">
        <v>5.1499999999999997E-2</v>
      </c>
      <c r="AJ108" s="52">
        <v>0.4103</v>
      </c>
      <c r="AK108" s="51" t="s">
        <v>146</v>
      </c>
      <c r="AL108" s="60">
        <v>5.0491453999999998E-2</v>
      </c>
      <c r="AM108" s="60">
        <v>0.42886553399999999</v>
      </c>
      <c r="AN108" s="51" t="s">
        <v>146</v>
      </c>
      <c r="AO108" s="53">
        <v>7.6200000000000004E-2</v>
      </c>
      <c r="AP108" s="53">
        <v>0.80910000000000004</v>
      </c>
      <c r="AQ108" s="51">
        <v>15</v>
      </c>
      <c r="AR108" s="51">
        <v>41787585</v>
      </c>
      <c r="AS108" s="51" t="s">
        <v>146</v>
      </c>
      <c r="AT108" s="51" t="s">
        <v>23</v>
      </c>
      <c r="AU108" s="51" t="s">
        <v>33</v>
      </c>
      <c r="AV108" s="51">
        <v>2</v>
      </c>
      <c r="AW108" s="52">
        <v>-0.1084</v>
      </c>
      <c r="AX108" s="52">
        <v>0.65439999999999998</v>
      </c>
      <c r="AY108" s="51" t="s">
        <v>146</v>
      </c>
      <c r="AZ108" s="60">
        <v>-0.165216350524448</v>
      </c>
      <c r="BA108" s="60">
        <v>0.51505774805935201</v>
      </c>
      <c r="BB108" s="51" t="s">
        <v>146</v>
      </c>
      <c r="BC108" s="53">
        <v>0.46450000000000002</v>
      </c>
      <c r="BD108" s="53">
        <v>0.56479999999999997</v>
      </c>
      <c r="BE108" s="51">
        <v>15</v>
      </c>
      <c r="BF108" s="51">
        <v>41787585</v>
      </c>
      <c r="BG108" s="51" t="s">
        <v>146</v>
      </c>
      <c r="BH108" s="51" t="s">
        <v>23</v>
      </c>
      <c r="BI108" s="51" t="s">
        <v>33</v>
      </c>
      <c r="BJ108" s="10">
        <v>2</v>
      </c>
      <c r="BK108" s="52">
        <v>6.7000000000000002E-3</v>
      </c>
      <c r="BL108" s="6">
        <v>0.95660000000000001</v>
      </c>
      <c r="BM108" s="4" t="s">
        <v>146</v>
      </c>
      <c r="BN108" s="4" t="s">
        <v>33</v>
      </c>
      <c r="BO108" s="66">
        <v>4.6726056000000002E-2</v>
      </c>
      <c r="BP108" s="66">
        <v>0.70964197900000003</v>
      </c>
      <c r="BQ108" s="4" t="s">
        <v>146</v>
      </c>
      <c r="BR108" s="12" t="s">
        <v>33</v>
      </c>
      <c r="BS108" s="67">
        <v>-0.74460000000000004</v>
      </c>
      <c r="BT108" s="67">
        <v>0.17080000000000001</v>
      </c>
      <c r="BU108" s="51">
        <v>15</v>
      </c>
      <c r="BV108" s="51">
        <v>41787585</v>
      </c>
      <c r="BW108" s="51" t="s">
        <v>146</v>
      </c>
      <c r="BX108" s="51" t="s">
        <v>23</v>
      </c>
      <c r="BY108" s="51" t="s">
        <v>33</v>
      </c>
      <c r="BZ108" s="51">
        <v>2</v>
      </c>
      <c r="CA108" s="52">
        <v>-5.9499999999999997E-2</v>
      </c>
      <c r="CB108" s="52">
        <v>0.87990000000000002</v>
      </c>
      <c r="CC108" s="51" t="s">
        <v>146</v>
      </c>
      <c r="CD108" s="60">
        <v>0.215241312026415</v>
      </c>
      <c r="CE108" s="60">
        <v>0.62073952809570798</v>
      </c>
      <c r="CF108" s="51" t="s">
        <v>146</v>
      </c>
      <c r="CG108" s="53">
        <v>-1.3004</v>
      </c>
      <c r="CH108" s="53">
        <v>0.15989999999999999</v>
      </c>
      <c r="CI108" s="51">
        <v>15</v>
      </c>
      <c r="CJ108" s="51">
        <v>41787585</v>
      </c>
      <c r="CK108" s="51" t="s">
        <v>146</v>
      </c>
      <c r="CL108" s="51" t="s">
        <v>23</v>
      </c>
      <c r="CM108" s="51" t="s">
        <v>33</v>
      </c>
      <c r="CN108" s="51">
        <v>2</v>
      </c>
      <c r="CO108" s="51">
        <v>0.35859999999999997</v>
      </c>
      <c r="CP108" s="51">
        <v>8.3500000000000005E-2</v>
      </c>
      <c r="CQ108" s="51">
        <v>0.13405414700000001</v>
      </c>
      <c r="CR108" s="51">
        <v>0.26346120000000001</v>
      </c>
      <c r="CS108" s="51">
        <v>1.494035E-2</v>
      </c>
      <c r="CT108" s="51">
        <v>0.80520000000000003</v>
      </c>
    </row>
    <row r="109" spans="1:98">
      <c r="A109" s="51">
        <v>15</v>
      </c>
      <c r="B109" s="51">
        <v>61069988</v>
      </c>
      <c r="C109" s="51" t="s">
        <v>147</v>
      </c>
      <c r="D109" s="51" t="s">
        <v>27</v>
      </c>
      <c r="E109" s="51" t="s">
        <v>23</v>
      </c>
      <c r="F109" s="51">
        <v>2</v>
      </c>
      <c r="G109" s="52">
        <v>4.2799999999999998E-2</v>
      </c>
      <c r="H109" s="52">
        <v>1.9759999999999999E-3</v>
      </c>
      <c r="I109" s="51" t="s">
        <v>147</v>
      </c>
      <c r="J109" s="60">
        <v>1.9851300999999998E-2</v>
      </c>
      <c r="K109" s="60">
        <v>8.2072680000000002E-3</v>
      </c>
      <c r="L109" s="51" t="s">
        <v>147</v>
      </c>
      <c r="M109" s="53">
        <v>8.3699999999999997E-2</v>
      </c>
      <c r="N109" s="53">
        <v>1.5980000000000001E-2</v>
      </c>
      <c r="O109" s="51">
        <v>15</v>
      </c>
      <c r="P109" s="51">
        <v>61069988</v>
      </c>
      <c r="Q109" s="51" t="s">
        <v>147</v>
      </c>
      <c r="R109" s="51" t="s">
        <v>27</v>
      </c>
      <c r="S109" s="51" t="s">
        <v>23</v>
      </c>
      <c r="T109" s="51">
        <v>2</v>
      </c>
      <c r="U109" s="52">
        <v>2.5000000000000001E-2</v>
      </c>
      <c r="V109" s="52">
        <v>0.3029</v>
      </c>
      <c r="W109" s="51" t="s">
        <v>147</v>
      </c>
      <c r="X109" s="60">
        <v>3.5794450807972597E-2</v>
      </c>
      <c r="Y109" s="60">
        <v>0.16453056102830699</v>
      </c>
      <c r="Z109" s="51" t="s">
        <v>147</v>
      </c>
      <c r="AA109" s="53">
        <v>-6.3200000000000006E-2</v>
      </c>
      <c r="AB109" s="53">
        <v>0.3921</v>
      </c>
      <c r="AC109" s="51">
        <v>15</v>
      </c>
      <c r="AD109" s="51">
        <v>61069988</v>
      </c>
      <c r="AE109" s="51" t="s">
        <v>147</v>
      </c>
      <c r="AF109" s="51" t="s">
        <v>27</v>
      </c>
      <c r="AG109" s="51" t="s">
        <v>23</v>
      </c>
      <c r="AH109" s="51">
        <v>2</v>
      </c>
      <c r="AI109" s="52">
        <v>4.6899999999999997E-2</v>
      </c>
      <c r="AJ109" s="52">
        <v>0.61829999999999996</v>
      </c>
      <c r="AK109" s="51" t="s">
        <v>147</v>
      </c>
      <c r="AL109" s="60">
        <v>5.9633694000000001E-2</v>
      </c>
      <c r="AM109" s="60">
        <v>0.53580462699999998</v>
      </c>
      <c r="AN109" s="51" t="s">
        <v>147</v>
      </c>
      <c r="AO109" s="53">
        <v>-0.2319</v>
      </c>
      <c r="AP109" s="53">
        <v>0.60750000000000004</v>
      </c>
      <c r="AQ109" s="51">
        <v>15</v>
      </c>
      <c r="AR109" s="51">
        <v>61069988</v>
      </c>
      <c r="AS109" s="51" t="s">
        <v>147</v>
      </c>
      <c r="AT109" s="51" t="s">
        <v>27</v>
      </c>
      <c r="AU109" s="51" t="s">
        <v>23</v>
      </c>
      <c r="AV109" s="51">
        <v>2</v>
      </c>
      <c r="AW109" s="52">
        <v>-0.35420000000000001</v>
      </c>
      <c r="AX109" s="52">
        <v>0.34920000000000001</v>
      </c>
      <c r="AY109" s="51" t="s">
        <v>147</v>
      </c>
      <c r="AZ109" s="60">
        <v>-0.524107380879968</v>
      </c>
      <c r="BA109" s="60">
        <v>0.187224987140265</v>
      </c>
      <c r="BB109" s="51" t="s">
        <v>147</v>
      </c>
      <c r="BC109" s="53">
        <v>1.2931999999999999</v>
      </c>
      <c r="BD109" s="53">
        <v>0.29699999999999999</v>
      </c>
      <c r="BE109" s="51">
        <v>15</v>
      </c>
      <c r="BF109" s="51">
        <v>61069988</v>
      </c>
      <c r="BG109" s="51" t="s">
        <v>147</v>
      </c>
      <c r="BH109" s="51" t="s">
        <v>27</v>
      </c>
      <c r="BI109" s="51" t="s">
        <v>23</v>
      </c>
      <c r="BJ109" s="10">
        <v>2</v>
      </c>
      <c r="BK109" s="52">
        <v>0.1754</v>
      </c>
      <c r="BL109" s="6">
        <v>0.34050000000000002</v>
      </c>
      <c r="BM109" s="4" t="s">
        <v>147</v>
      </c>
      <c r="BN109" s="4" t="s">
        <v>27</v>
      </c>
      <c r="BO109" s="66">
        <v>0.14633441699999999</v>
      </c>
      <c r="BP109" s="66">
        <v>0.43967805300000001</v>
      </c>
      <c r="BQ109" s="4" t="s">
        <v>147</v>
      </c>
      <c r="BR109" s="12" t="s">
        <v>27</v>
      </c>
      <c r="BS109" s="67">
        <v>0.66620000000000001</v>
      </c>
      <c r="BT109" s="67">
        <v>0.3921</v>
      </c>
      <c r="BU109" s="51">
        <v>15</v>
      </c>
      <c r="BV109" s="51">
        <v>61069988</v>
      </c>
      <c r="BW109" s="51" t="s">
        <v>147</v>
      </c>
      <c r="BX109" s="51" t="s">
        <v>27</v>
      </c>
      <c r="BY109" s="51" t="s">
        <v>23</v>
      </c>
      <c r="BZ109" s="51">
        <v>2</v>
      </c>
      <c r="CA109" s="52">
        <v>-0.12970000000000001</v>
      </c>
      <c r="CB109" s="52">
        <v>0.83440000000000003</v>
      </c>
      <c r="CC109" s="51" t="s">
        <v>147</v>
      </c>
      <c r="CD109" s="60">
        <v>-0.52393105600661505</v>
      </c>
      <c r="CE109" s="60">
        <v>0.441622379951842</v>
      </c>
      <c r="CF109" s="51" t="s">
        <v>147</v>
      </c>
      <c r="CG109" s="53">
        <v>1.7922</v>
      </c>
      <c r="CH109" s="53">
        <v>0.2336</v>
      </c>
      <c r="CI109" s="51">
        <v>15</v>
      </c>
      <c r="CJ109" s="51">
        <v>61069988</v>
      </c>
      <c r="CK109" s="51" t="s">
        <v>147</v>
      </c>
      <c r="CL109" s="51" t="s">
        <v>27</v>
      </c>
      <c r="CM109" s="51" t="s">
        <v>23</v>
      </c>
      <c r="CN109" s="51">
        <v>2</v>
      </c>
      <c r="CO109" s="51">
        <v>0.54420000000000002</v>
      </c>
      <c r="CP109" s="51">
        <v>8.9200000000000002E-2</v>
      </c>
      <c r="CQ109" s="51">
        <v>0.161620715</v>
      </c>
      <c r="CR109" s="51">
        <v>0.39732220800000001</v>
      </c>
      <c r="CS109" s="51">
        <v>-1.6322854000000001E-2</v>
      </c>
      <c r="CT109" s="51">
        <v>0.87029999999999996</v>
      </c>
    </row>
    <row r="110" spans="1:98">
      <c r="A110" s="51">
        <v>15</v>
      </c>
      <c r="B110" s="51">
        <v>67413624</v>
      </c>
      <c r="C110" s="51" t="s">
        <v>148</v>
      </c>
      <c r="D110" s="51" t="s">
        <v>33</v>
      </c>
      <c r="E110" s="51" t="s">
        <v>24</v>
      </c>
      <c r="F110" s="51">
        <v>2</v>
      </c>
      <c r="G110" s="52">
        <v>5.7299999999999997E-2</v>
      </c>
      <c r="H110" s="52">
        <v>3.8289999999999998E-4</v>
      </c>
      <c r="I110" s="51" t="s">
        <v>148</v>
      </c>
      <c r="J110" s="60">
        <v>5.9571771000000003E-2</v>
      </c>
      <c r="K110" s="60">
        <v>2.4653499999999998E-4</v>
      </c>
      <c r="L110" s="51" t="s">
        <v>148</v>
      </c>
      <c r="M110" s="53">
        <v>-9.5600000000000004E-2</v>
      </c>
      <c r="N110" s="53">
        <v>0.47260000000000002</v>
      </c>
      <c r="O110" s="51">
        <v>15</v>
      </c>
      <c r="P110" s="51">
        <v>67413624</v>
      </c>
      <c r="Q110" s="51" t="s">
        <v>148</v>
      </c>
      <c r="R110" s="51" t="s">
        <v>33</v>
      </c>
      <c r="S110" s="51" t="s">
        <v>24</v>
      </c>
      <c r="T110" s="51">
        <v>2</v>
      </c>
      <c r="U110" s="52">
        <v>5.0799999999999998E-2</v>
      </c>
      <c r="V110" s="52">
        <v>0.29509999999999997</v>
      </c>
      <c r="W110" s="51" t="s">
        <v>148</v>
      </c>
      <c r="X110" s="60">
        <v>6.0670207110944202E-2</v>
      </c>
      <c r="Y110" s="60">
        <v>0.245829612806298</v>
      </c>
      <c r="Z110" s="51" t="s">
        <v>148</v>
      </c>
      <c r="AA110" s="53">
        <v>-1.11E-2</v>
      </c>
      <c r="AB110" s="53">
        <v>0.93289999999999995</v>
      </c>
      <c r="AC110" s="51">
        <v>15</v>
      </c>
      <c r="AD110" s="51">
        <v>67413624</v>
      </c>
      <c r="AE110" s="51" t="s">
        <v>148</v>
      </c>
      <c r="AF110" s="51" t="s">
        <v>33</v>
      </c>
      <c r="AG110" s="51" t="s">
        <v>24</v>
      </c>
      <c r="AH110" s="51">
        <v>2</v>
      </c>
      <c r="AI110" s="52">
        <v>5.4100000000000002E-2</v>
      </c>
      <c r="AJ110" s="52">
        <v>0.79510000000000003</v>
      </c>
      <c r="AK110" s="51" t="s">
        <v>148</v>
      </c>
      <c r="AL110" s="60">
        <v>4.3861312999999999E-2</v>
      </c>
      <c r="AM110" s="60">
        <v>0.83464584600000002</v>
      </c>
      <c r="AN110" s="51" t="s">
        <v>148</v>
      </c>
      <c r="AO110" s="53">
        <v>0.72440000000000004</v>
      </c>
      <c r="AP110" s="53">
        <v>0.66949999999999998</v>
      </c>
      <c r="AQ110" s="51">
        <v>15</v>
      </c>
      <c r="AR110" s="51">
        <v>67413624</v>
      </c>
      <c r="AS110" s="51" t="s">
        <v>148</v>
      </c>
      <c r="AT110" s="51" t="s">
        <v>33</v>
      </c>
      <c r="AU110" s="51" t="s">
        <v>24</v>
      </c>
      <c r="AV110" s="51">
        <v>2</v>
      </c>
      <c r="AW110" s="52">
        <v>-0.29349999999999998</v>
      </c>
      <c r="AX110" s="52">
        <v>0.70140000000000002</v>
      </c>
      <c r="AY110" s="51" t="s">
        <v>148</v>
      </c>
      <c r="AZ110" s="60">
        <v>-9.9436944659118301E-2</v>
      </c>
      <c r="BA110" s="60">
        <v>0.89982082217666004</v>
      </c>
      <c r="BB110" s="51" t="s">
        <v>148</v>
      </c>
      <c r="BC110" s="53">
        <v>-3.2890000000000001</v>
      </c>
      <c r="BD110" s="53">
        <v>0.29020000000000001</v>
      </c>
      <c r="BE110" s="51">
        <v>15</v>
      </c>
      <c r="BF110" s="51">
        <v>67413624</v>
      </c>
      <c r="BG110" s="51" t="s">
        <v>148</v>
      </c>
      <c r="BH110" s="51" t="s">
        <v>33</v>
      </c>
      <c r="BI110" s="51" t="s">
        <v>24</v>
      </c>
      <c r="BJ110" s="10">
        <v>2</v>
      </c>
      <c r="BK110" s="52">
        <v>-0.1341</v>
      </c>
      <c r="BL110" s="6">
        <v>0.74309999999999998</v>
      </c>
      <c r="BM110" s="4" t="s">
        <v>148</v>
      </c>
      <c r="BN110" s="4" t="s">
        <v>24</v>
      </c>
      <c r="BO110" s="66">
        <v>-7.1327995000000005E-2</v>
      </c>
      <c r="BP110" s="66">
        <v>0.86292417700000001</v>
      </c>
      <c r="BQ110" s="4" t="s">
        <v>148</v>
      </c>
      <c r="BR110" s="12" t="s">
        <v>24</v>
      </c>
      <c r="BS110" s="67">
        <v>-3.2793999999999999</v>
      </c>
      <c r="BT110" s="67">
        <v>0.26240000000000002</v>
      </c>
      <c r="BU110" s="51">
        <v>15</v>
      </c>
      <c r="BV110" s="51">
        <v>67413624</v>
      </c>
      <c r="BW110" s="51" t="s">
        <v>148</v>
      </c>
      <c r="BX110" s="51" t="s">
        <v>33</v>
      </c>
      <c r="BY110" s="51" t="s">
        <v>24</v>
      </c>
      <c r="BZ110" s="51">
        <v>2</v>
      </c>
      <c r="CA110" s="52">
        <v>0.26569999999999999</v>
      </c>
      <c r="CB110" s="52">
        <v>0.82730000000000004</v>
      </c>
      <c r="CC110" s="51" t="s">
        <v>148</v>
      </c>
      <c r="CD110" s="60">
        <v>0.53000905361367801</v>
      </c>
      <c r="CE110" s="60">
        <v>0.69532697183545999</v>
      </c>
      <c r="CF110" s="51" t="s">
        <v>148</v>
      </c>
      <c r="CG110" s="53">
        <v>-0.85909999999999997</v>
      </c>
      <c r="CH110" s="53">
        <v>0.75839999999999996</v>
      </c>
      <c r="CI110" s="51">
        <v>15</v>
      </c>
      <c r="CJ110" s="51">
        <v>67413624</v>
      </c>
      <c r="CK110" s="51" t="s">
        <v>148</v>
      </c>
      <c r="CL110" s="51" t="s">
        <v>33</v>
      </c>
      <c r="CM110" s="51" t="s">
        <v>24</v>
      </c>
      <c r="CN110" s="51">
        <v>2</v>
      </c>
      <c r="CO110" s="51">
        <v>0.78120000000000001</v>
      </c>
      <c r="CP110" s="51">
        <v>7.1599999999999997E-2</v>
      </c>
      <c r="CQ110" s="51">
        <v>5.9438664000000002E-2</v>
      </c>
      <c r="CR110" s="51">
        <v>0.86030388800000002</v>
      </c>
      <c r="CS110" s="51">
        <v>8.8419617000000006E-2</v>
      </c>
      <c r="CT110" s="51">
        <v>0.60940000000000005</v>
      </c>
    </row>
    <row r="111" spans="1:98">
      <c r="A111" s="51">
        <v>15</v>
      </c>
      <c r="B111" s="51">
        <v>67448363</v>
      </c>
      <c r="C111" s="51" t="s">
        <v>149</v>
      </c>
      <c r="D111" s="51" t="s">
        <v>33</v>
      </c>
      <c r="E111" s="51" t="s">
        <v>24</v>
      </c>
      <c r="F111" s="51">
        <v>2</v>
      </c>
      <c r="G111" s="52">
        <v>1.7999999999999999E-2</v>
      </c>
      <c r="H111" s="52">
        <v>1.444E-3</v>
      </c>
      <c r="I111" s="51" t="s">
        <v>149</v>
      </c>
      <c r="J111" s="60">
        <v>1.7392154E-2</v>
      </c>
      <c r="K111" s="60">
        <v>2.662209E-3</v>
      </c>
      <c r="L111" s="51" t="s">
        <v>149</v>
      </c>
      <c r="M111" s="53">
        <v>3.1300000000000001E-2</v>
      </c>
      <c r="N111" s="53">
        <v>0.2402</v>
      </c>
      <c r="O111" s="51">
        <v>15</v>
      </c>
      <c r="P111" s="51">
        <v>67448363</v>
      </c>
      <c r="Q111" s="51" t="s">
        <v>149</v>
      </c>
      <c r="R111" s="51" t="s">
        <v>33</v>
      </c>
      <c r="S111" s="51" t="s">
        <v>24</v>
      </c>
      <c r="T111" s="51">
        <v>2</v>
      </c>
      <c r="U111" s="52">
        <v>5.2499999999999998E-2</v>
      </c>
      <c r="V111" s="52">
        <v>2.4689999999999998E-3</v>
      </c>
      <c r="W111" s="51" t="s">
        <v>149</v>
      </c>
      <c r="X111" s="60">
        <v>5.9024758858088E-2</v>
      </c>
      <c r="Y111" s="60">
        <v>1.3755463957130299E-3</v>
      </c>
      <c r="Z111" s="51" t="s">
        <v>149</v>
      </c>
      <c r="AA111" s="53">
        <v>2.8999999999999998E-3</v>
      </c>
      <c r="AB111" s="53">
        <v>0.9546</v>
      </c>
      <c r="AC111" s="51">
        <v>15</v>
      </c>
      <c r="AD111" s="51">
        <v>67448363</v>
      </c>
      <c r="AE111" s="51" t="s">
        <v>149</v>
      </c>
      <c r="AF111" s="51" t="s">
        <v>33</v>
      </c>
      <c r="AG111" s="51" t="s">
        <v>24</v>
      </c>
      <c r="AH111" s="51">
        <v>2</v>
      </c>
      <c r="AI111" s="52">
        <v>-0.16320000000000001</v>
      </c>
      <c r="AJ111" s="52">
        <v>2.511E-2</v>
      </c>
      <c r="AK111" s="51" t="s">
        <v>149</v>
      </c>
      <c r="AL111" s="60">
        <v>-0.16318632499999999</v>
      </c>
      <c r="AM111" s="60">
        <v>2.8584458E-2</v>
      </c>
      <c r="AN111" s="51" t="s">
        <v>149</v>
      </c>
      <c r="AO111" s="53">
        <v>-0.16339999999999999</v>
      </c>
      <c r="AP111" s="53">
        <v>0.63649999999999995</v>
      </c>
      <c r="AQ111" s="51">
        <v>15</v>
      </c>
      <c r="AR111" s="51">
        <v>67448363</v>
      </c>
      <c r="AS111" s="51" t="s">
        <v>149</v>
      </c>
      <c r="AT111" s="51" t="s">
        <v>33</v>
      </c>
      <c r="AU111" s="51" t="s">
        <v>24</v>
      </c>
      <c r="AV111" s="51">
        <v>2</v>
      </c>
      <c r="AW111" s="52">
        <v>-0.47910000000000003</v>
      </c>
      <c r="AX111" s="52">
        <v>7.9119999999999996E-2</v>
      </c>
      <c r="AY111" s="51" t="s">
        <v>149</v>
      </c>
      <c r="AZ111" s="60">
        <v>-0.57332014037097001</v>
      </c>
      <c r="BA111" s="60">
        <v>4.3666555018386698E-2</v>
      </c>
      <c r="BB111" s="51" t="s">
        <v>149</v>
      </c>
      <c r="BC111" s="53">
        <v>0.63329999999999997</v>
      </c>
      <c r="BD111" s="53">
        <v>0.51729999999999998</v>
      </c>
      <c r="BE111" s="51">
        <v>15</v>
      </c>
      <c r="BF111" s="51">
        <v>67448363</v>
      </c>
      <c r="BG111" s="51" t="s">
        <v>149</v>
      </c>
      <c r="BH111" s="51" t="s">
        <v>33</v>
      </c>
      <c r="BI111" s="51" t="s">
        <v>24</v>
      </c>
      <c r="BJ111" s="10">
        <v>2</v>
      </c>
      <c r="BK111" s="52">
        <v>0.20150000000000001</v>
      </c>
      <c r="BL111" s="6">
        <v>0.15690000000000001</v>
      </c>
      <c r="BM111" s="4" t="s">
        <v>149</v>
      </c>
      <c r="BN111" s="4" t="s">
        <v>24</v>
      </c>
      <c r="BO111" s="66">
        <v>0.204258516</v>
      </c>
      <c r="BP111" s="66">
        <v>0.163446853</v>
      </c>
      <c r="BQ111" s="4" t="s">
        <v>149</v>
      </c>
      <c r="BR111" s="12" t="s">
        <v>24</v>
      </c>
      <c r="BS111" s="67">
        <v>0.15540000000000001</v>
      </c>
      <c r="BT111" s="67">
        <v>0.7944</v>
      </c>
      <c r="BU111" s="51">
        <v>15</v>
      </c>
      <c r="BV111" s="51">
        <v>67448363</v>
      </c>
      <c r="BW111" s="51" t="s">
        <v>149</v>
      </c>
      <c r="BX111" s="51" t="s">
        <v>33</v>
      </c>
      <c r="BY111" s="51" t="s">
        <v>24</v>
      </c>
      <c r="BZ111" s="51">
        <v>2</v>
      </c>
      <c r="CA111" s="52">
        <v>-0.60229999999999995</v>
      </c>
      <c r="CB111" s="52">
        <v>0.1734</v>
      </c>
      <c r="CC111" s="51" t="s">
        <v>149</v>
      </c>
      <c r="CD111" s="60">
        <v>-0.92410615679653996</v>
      </c>
      <c r="CE111" s="60">
        <v>5.7759860084265702E-2</v>
      </c>
      <c r="CF111" s="51" t="s">
        <v>149</v>
      </c>
      <c r="CG111" s="53">
        <v>0.91549999999999998</v>
      </c>
      <c r="CH111" s="53">
        <v>0.38690000000000002</v>
      </c>
      <c r="CI111" s="51">
        <v>15</v>
      </c>
      <c r="CJ111" s="51">
        <v>67448363</v>
      </c>
      <c r="CK111" s="51" t="s">
        <v>149</v>
      </c>
      <c r="CL111" s="51" t="s">
        <v>33</v>
      </c>
      <c r="CM111" s="51" t="s">
        <v>24</v>
      </c>
      <c r="CN111" s="51">
        <v>2</v>
      </c>
      <c r="CO111" s="51">
        <v>0.78180000000000005</v>
      </c>
      <c r="CP111" s="51">
        <v>2.87E-2</v>
      </c>
      <c r="CQ111" s="51">
        <v>8.9107370000000005E-2</v>
      </c>
      <c r="CR111" s="51">
        <v>0.50966877099999996</v>
      </c>
      <c r="CS111" s="51">
        <v>-5.7644649999999999E-2</v>
      </c>
      <c r="CT111" s="51">
        <v>0.41160000000000002</v>
      </c>
    </row>
    <row r="112" spans="1:98">
      <c r="A112" s="51">
        <v>15</v>
      </c>
      <c r="B112" s="51">
        <v>67475435</v>
      </c>
      <c r="C112" s="51" t="s">
        <v>150</v>
      </c>
      <c r="D112" s="51" t="s">
        <v>27</v>
      </c>
      <c r="E112" s="51" t="s">
        <v>23</v>
      </c>
      <c r="F112" s="51">
        <v>2</v>
      </c>
      <c r="G112" s="52">
        <v>3.3E-3</v>
      </c>
      <c r="H112" s="52">
        <v>0.52380000000000004</v>
      </c>
      <c r="I112" s="51" t="s">
        <v>151</v>
      </c>
      <c r="J112" s="60">
        <v>2.4577850000000001E-3</v>
      </c>
      <c r="K112" s="60">
        <v>0.64589019599999997</v>
      </c>
      <c r="L112" s="51" t="s">
        <v>151</v>
      </c>
      <c r="M112" s="53">
        <v>2.35E-2</v>
      </c>
      <c r="N112" s="53">
        <v>0.35959999999999998</v>
      </c>
      <c r="O112" s="51">
        <v>15</v>
      </c>
      <c r="P112" s="51">
        <v>67475435</v>
      </c>
      <c r="Q112" s="51" t="s">
        <v>150</v>
      </c>
      <c r="R112" s="51" t="s">
        <v>27</v>
      </c>
      <c r="S112" s="51" t="s">
        <v>23</v>
      </c>
      <c r="T112" s="51">
        <v>2</v>
      </c>
      <c r="U112" s="52">
        <v>2.29E-2</v>
      </c>
      <c r="V112" s="52">
        <v>0.1671</v>
      </c>
      <c r="W112" s="51" t="s">
        <v>151</v>
      </c>
      <c r="X112" s="60">
        <v>1.7881960497015899E-2</v>
      </c>
      <c r="Y112" s="60">
        <v>0.30912775765478601</v>
      </c>
      <c r="Z112" s="51" t="s">
        <v>151</v>
      </c>
      <c r="AA112" s="53">
        <v>6.3399999999999998E-2</v>
      </c>
      <c r="AB112" s="53">
        <v>0.20449999999999999</v>
      </c>
      <c r="AC112" s="51">
        <v>15</v>
      </c>
      <c r="AD112" s="51">
        <v>67475435</v>
      </c>
      <c r="AE112" s="51" t="s">
        <v>150</v>
      </c>
      <c r="AF112" s="51" t="s">
        <v>27</v>
      </c>
      <c r="AG112" s="51" t="s">
        <v>23</v>
      </c>
      <c r="AH112" s="51">
        <v>2</v>
      </c>
      <c r="AI112" s="52">
        <v>-6.7500000000000004E-2</v>
      </c>
      <c r="AJ112" s="52">
        <v>0.31929999999999997</v>
      </c>
      <c r="AK112" s="51" t="s">
        <v>151</v>
      </c>
      <c r="AL112" s="60">
        <v>-6.2013310000000002E-2</v>
      </c>
      <c r="AM112" s="60">
        <v>0.370739771</v>
      </c>
      <c r="AN112" s="51" t="s">
        <v>151</v>
      </c>
      <c r="AO112" s="53">
        <v>-0.19589999999999999</v>
      </c>
      <c r="AP112" s="53">
        <v>0.55720000000000003</v>
      </c>
      <c r="AQ112" s="51">
        <v>15</v>
      </c>
      <c r="AR112" s="51">
        <v>67475435</v>
      </c>
      <c r="AS112" s="51" t="s">
        <v>150</v>
      </c>
      <c r="AT112" s="51" t="s">
        <v>27</v>
      </c>
      <c r="AU112" s="51" t="s">
        <v>23</v>
      </c>
      <c r="AV112" s="51">
        <v>2</v>
      </c>
      <c r="AW112" s="52">
        <v>-0.2422</v>
      </c>
      <c r="AX112" s="52">
        <v>0.35809999999999997</v>
      </c>
      <c r="AY112" s="51" t="s">
        <v>151</v>
      </c>
      <c r="AZ112" s="60">
        <v>-0.179893570147488</v>
      </c>
      <c r="BA112" s="60">
        <v>0.51291182267965296</v>
      </c>
      <c r="BB112" s="51" t="s">
        <v>151</v>
      </c>
      <c r="BC112" s="53">
        <v>-0.94399999999999995</v>
      </c>
      <c r="BD112" s="53">
        <v>0.30740000000000001</v>
      </c>
      <c r="BE112" s="51">
        <v>15</v>
      </c>
      <c r="BF112" s="51">
        <v>67475435</v>
      </c>
      <c r="BG112" s="51" t="s">
        <v>150</v>
      </c>
      <c r="BH112" s="51" t="s">
        <v>27</v>
      </c>
      <c r="BI112" s="51" t="s">
        <v>23</v>
      </c>
      <c r="BJ112" s="10">
        <v>2</v>
      </c>
      <c r="BK112" s="52">
        <v>0.1925</v>
      </c>
      <c r="BL112" s="6">
        <v>0.1464</v>
      </c>
      <c r="BM112" s="4" t="s">
        <v>151</v>
      </c>
      <c r="BN112" s="4" t="s">
        <v>27</v>
      </c>
      <c r="BO112" s="66">
        <v>0.20840556900000001</v>
      </c>
      <c r="BP112" s="66">
        <v>0.12609071999999999</v>
      </c>
      <c r="BQ112" s="4" t="s">
        <v>151</v>
      </c>
      <c r="BR112" s="12" t="s">
        <v>27</v>
      </c>
      <c r="BS112" s="67">
        <v>-9.0300000000000005E-2</v>
      </c>
      <c r="BT112" s="67">
        <v>0.87529999999999997</v>
      </c>
      <c r="BU112" s="51">
        <v>15</v>
      </c>
      <c r="BV112" s="51">
        <v>67475435</v>
      </c>
      <c r="BW112" s="51" t="s">
        <v>150</v>
      </c>
      <c r="BX112" s="51" t="s">
        <v>27</v>
      </c>
      <c r="BY112" s="51" t="s">
        <v>23</v>
      </c>
      <c r="BZ112" s="51">
        <v>2</v>
      </c>
      <c r="CA112" s="52">
        <v>0.41149999999999998</v>
      </c>
      <c r="CB112" s="52">
        <v>0.3367</v>
      </c>
      <c r="CC112" s="51" t="s">
        <v>151</v>
      </c>
      <c r="CD112" s="60">
        <v>0.46716123188839098</v>
      </c>
      <c r="CE112" s="60">
        <v>0.32189801178774402</v>
      </c>
      <c r="CF112" s="51" t="s">
        <v>151</v>
      </c>
      <c r="CG112" s="53">
        <v>0.14960000000000001</v>
      </c>
      <c r="CH112" s="53">
        <v>0.88380000000000003</v>
      </c>
      <c r="CI112" s="51">
        <v>15</v>
      </c>
      <c r="CJ112" s="51">
        <v>67475435</v>
      </c>
      <c r="CK112" s="51" t="s">
        <v>150</v>
      </c>
      <c r="CL112" s="51" t="s">
        <v>27</v>
      </c>
      <c r="CM112" s="51" t="s">
        <v>23</v>
      </c>
      <c r="CN112" s="51">
        <v>2</v>
      </c>
      <c r="CO112" s="51">
        <v>0.5655</v>
      </c>
      <c r="CP112" s="51">
        <v>5.7000000000000002E-2</v>
      </c>
      <c r="CQ112" s="51">
        <v>9.7417892000000006E-2</v>
      </c>
      <c r="CR112" s="51">
        <v>0.45583408399999997</v>
      </c>
      <c r="CS112" s="51">
        <v>1.8714929999999999E-3</v>
      </c>
      <c r="CT112" s="51">
        <v>0.97750000000000004</v>
      </c>
    </row>
    <row r="113" spans="1:98">
      <c r="A113" s="51">
        <v>16</v>
      </c>
      <c r="B113" s="51">
        <v>11199980</v>
      </c>
      <c r="C113" s="51" t="s">
        <v>152</v>
      </c>
      <c r="D113" s="51" t="s">
        <v>33</v>
      </c>
      <c r="E113" s="51" t="s">
        <v>24</v>
      </c>
      <c r="F113" s="51">
        <v>2</v>
      </c>
      <c r="G113" s="52">
        <v>2.9000000000000001E-2</v>
      </c>
      <c r="H113" s="64">
        <v>2.0729999999999999E-6</v>
      </c>
      <c r="I113" s="51" t="s">
        <v>152</v>
      </c>
      <c r="J113" s="60">
        <v>2.9642964000000001E-2</v>
      </c>
      <c r="K113" s="65">
        <v>2.08E-6</v>
      </c>
      <c r="L113" s="51" t="s">
        <v>152</v>
      </c>
      <c r="M113" s="53">
        <v>1.4800000000000001E-2</v>
      </c>
      <c r="N113" s="53">
        <v>0.60709999999999997</v>
      </c>
      <c r="O113" s="51">
        <v>16</v>
      </c>
      <c r="P113" s="51">
        <v>11199980</v>
      </c>
      <c r="Q113" s="51" t="s">
        <v>152</v>
      </c>
      <c r="R113" s="51" t="s">
        <v>33</v>
      </c>
      <c r="S113" s="51" t="s">
        <v>24</v>
      </c>
      <c r="T113" s="51">
        <v>2</v>
      </c>
      <c r="U113" s="52">
        <v>2.9999999999999997E-4</v>
      </c>
      <c r="V113" s="52">
        <v>0.98599999999999999</v>
      </c>
      <c r="W113" s="51" t="s">
        <v>152</v>
      </c>
      <c r="X113" s="60">
        <v>4.5405465822664498E-3</v>
      </c>
      <c r="Y113" s="60">
        <v>0.82984961430987103</v>
      </c>
      <c r="Z113" s="51" t="s">
        <v>152</v>
      </c>
      <c r="AA113" s="53">
        <v>-2.9000000000000001E-2</v>
      </c>
      <c r="AB113" s="53">
        <v>0.60409999999999997</v>
      </c>
      <c r="AC113" s="51">
        <v>16</v>
      </c>
      <c r="AD113" s="51">
        <v>11199980</v>
      </c>
      <c r="AE113" s="51" t="s">
        <v>152</v>
      </c>
      <c r="AF113" s="51" t="s">
        <v>33</v>
      </c>
      <c r="AG113" s="51" t="s">
        <v>24</v>
      </c>
      <c r="AH113" s="51">
        <v>2</v>
      </c>
      <c r="AI113" s="52">
        <v>8.6999999999999994E-2</v>
      </c>
      <c r="AJ113" s="52">
        <v>0.27</v>
      </c>
      <c r="AK113" s="51" t="s">
        <v>152</v>
      </c>
      <c r="AL113" s="60">
        <v>7.5425487999999999E-2</v>
      </c>
      <c r="AM113" s="65">
        <v>0.34944854199999997</v>
      </c>
      <c r="AN113" s="51" t="s">
        <v>152</v>
      </c>
      <c r="AO113" s="53">
        <v>0.34129999999999999</v>
      </c>
      <c r="AP113" s="53">
        <v>0.36720000000000003</v>
      </c>
      <c r="AQ113" s="51">
        <v>16</v>
      </c>
      <c r="AR113" s="51">
        <v>11199980</v>
      </c>
      <c r="AS113" s="51" t="s">
        <v>152</v>
      </c>
      <c r="AT113" s="51" t="s">
        <v>33</v>
      </c>
      <c r="AU113" s="51" t="s">
        <v>24</v>
      </c>
      <c r="AV113" s="51">
        <v>2</v>
      </c>
      <c r="AW113" s="52">
        <v>0.53380000000000005</v>
      </c>
      <c r="AX113" s="52">
        <v>8.5809999999999997E-2</v>
      </c>
      <c r="AY113" s="51" t="s">
        <v>152</v>
      </c>
      <c r="AZ113" s="60">
        <v>0.34838933327374699</v>
      </c>
      <c r="BA113" s="60">
        <v>0.28878043120291902</v>
      </c>
      <c r="BB113" s="51" t="s">
        <v>152</v>
      </c>
      <c r="BC113" s="53">
        <v>2.1143999999999998</v>
      </c>
      <c r="BD113" s="53">
        <v>2.835E-2</v>
      </c>
      <c r="BE113" s="51">
        <v>16</v>
      </c>
      <c r="BF113" s="51">
        <v>11199980</v>
      </c>
      <c r="BG113" s="51" t="s">
        <v>152</v>
      </c>
      <c r="BH113" s="51" t="s">
        <v>33</v>
      </c>
      <c r="BI113" s="51" t="s">
        <v>24</v>
      </c>
      <c r="BJ113" s="10">
        <v>2</v>
      </c>
      <c r="BK113" s="52">
        <v>-3.6299999999999999E-2</v>
      </c>
      <c r="BL113" s="6">
        <v>0.8135</v>
      </c>
      <c r="BM113" s="4" t="s">
        <v>152</v>
      </c>
      <c r="BN113" s="4" t="s">
        <v>33</v>
      </c>
      <c r="BO113" s="66">
        <v>-4.0705857999999998E-2</v>
      </c>
      <c r="BP113" s="69">
        <v>0.79733047999999995</v>
      </c>
      <c r="BQ113" s="4" t="s">
        <v>152</v>
      </c>
      <c r="BR113" s="12" t="s">
        <v>33</v>
      </c>
      <c r="BS113" s="67">
        <v>3.7600000000000001E-2</v>
      </c>
      <c r="BT113" s="67">
        <v>0.95409999999999995</v>
      </c>
      <c r="BU113" s="51">
        <v>16</v>
      </c>
      <c r="BV113" s="51">
        <v>11199980</v>
      </c>
      <c r="BW113" s="51" t="s">
        <v>152</v>
      </c>
      <c r="BX113" s="51" t="s">
        <v>33</v>
      </c>
      <c r="BY113" s="51" t="s">
        <v>24</v>
      </c>
      <c r="BZ113" s="51">
        <v>2</v>
      </c>
      <c r="CA113" s="52">
        <v>-5.0200000000000002E-2</v>
      </c>
      <c r="CB113" s="52">
        <v>0.92090000000000005</v>
      </c>
      <c r="CC113" s="51" t="s">
        <v>152</v>
      </c>
      <c r="CD113" s="60">
        <v>-9.9663351700074801E-2</v>
      </c>
      <c r="CE113" s="60">
        <v>0.85946125077824698</v>
      </c>
      <c r="CF113" s="51" t="s">
        <v>152</v>
      </c>
      <c r="CG113" s="53">
        <v>0.155</v>
      </c>
      <c r="CH113" s="53">
        <v>0.89239999999999997</v>
      </c>
      <c r="CI113" s="51">
        <v>16</v>
      </c>
      <c r="CJ113" s="51">
        <v>11199980</v>
      </c>
      <c r="CK113" s="51" t="s">
        <v>152</v>
      </c>
      <c r="CL113" s="51" t="s">
        <v>33</v>
      </c>
      <c r="CM113" s="51" t="s">
        <v>24</v>
      </c>
      <c r="CN113" s="51">
        <v>2</v>
      </c>
      <c r="CO113" s="51">
        <v>0.71040000000000003</v>
      </c>
      <c r="CP113" s="51">
        <v>-4.2799999999999998E-2</v>
      </c>
      <c r="CQ113" s="51">
        <v>-0.10460626100000001</v>
      </c>
      <c r="CR113" s="51">
        <v>0.50043860299999998</v>
      </c>
      <c r="CS113" s="51">
        <v>3.3201453999999998E-2</v>
      </c>
      <c r="CT113" s="51">
        <v>0.65710000000000002</v>
      </c>
    </row>
    <row r="114" spans="1:98">
      <c r="A114" s="51">
        <v>16</v>
      </c>
      <c r="B114" s="51">
        <v>11491007</v>
      </c>
      <c r="C114" s="51" t="s">
        <v>153</v>
      </c>
      <c r="D114" s="51" t="s">
        <v>27</v>
      </c>
      <c r="E114" s="51" t="s">
        <v>33</v>
      </c>
      <c r="F114" s="51">
        <v>2</v>
      </c>
      <c r="G114" s="52">
        <v>-3.0300000000000001E-2</v>
      </c>
      <c r="H114" s="52">
        <v>0.37040000000000001</v>
      </c>
      <c r="I114" s="51" t="s">
        <v>153</v>
      </c>
      <c r="J114" s="60">
        <v>-1.8865589999999999E-3</v>
      </c>
      <c r="K114" s="60">
        <v>0.72262761900000005</v>
      </c>
      <c r="L114" s="51" t="s">
        <v>153</v>
      </c>
      <c r="M114" s="53">
        <v>-6.8000000000000005E-2</v>
      </c>
      <c r="N114" s="53">
        <v>7.4859999999999996E-3</v>
      </c>
      <c r="O114" s="51">
        <v>16</v>
      </c>
      <c r="P114" s="51">
        <v>11491007</v>
      </c>
      <c r="Q114" s="51" t="s">
        <v>153</v>
      </c>
      <c r="R114" s="51" t="s">
        <v>27</v>
      </c>
      <c r="S114" s="51" t="s">
        <v>33</v>
      </c>
      <c r="T114" s="51">
        <v>2</v>
      </c>
      <c r="U114" s="52">
        <v>-8.0999999999999996E-3</v>
      </c>
      <c r="V114" s="52">
        <v>0.61719999999999997</v>
      </c>
      <c r="W114" s="51" t="s">
        <v>153</v>
      </c>
      <c r="X114" s="60">
        <v>-4.0482202007226398E-3</v>
      </c>
      <c r="Y114" s="60">
        <v>0.81414444698434896</v>
      </c>
      <c r="Z114" s="51" t="s">
        <v>153</v>
      </c>
      <c r="AA114" s="53">
        <v>-3.9600000000000003E-2</v>
      </c>
      <c r="AB114" s="53">
        <v>0.40989999999999999</v>
      </c>
      <c r="AC114" s="51">
        <v>16</v>
      </c>
      <c r="AD114" s="51">
        <v>11491007</v>
      </c>
      <c r="AE114" s="51" t="s">
        <v>153</v>
      </c>
      <c r="AF114" s="51" t="s">
        <v>27</v>
      </c>
      <c r="AG114" s="51" t="s">
        <v>33</v>
      </c>
      <c r="AH114" s="51">
        <v>2</v>
      </c>
      <c r="AI114" s="52">
        <v>-2.98E-2</v>
      </c>
      <c r="AJ114" s="52">
        <v>0.65669999999999995</v>
      </c>
      <c r="AK114" s="51" t="s">
        <v>153</v>
      </c>
      <c r="AL114" s="60">
        <v>-4.4175799000000002E-2</v>
      </c>
      <c r="AM114" s="60">
        <v>0.519479095</v>
      </c>
      <c r="AN114" s="51" t="s">
        <v>153</v>
      </c>
      <c r="AO114" s="53">
        <v>0.30030000000000001</v>
      </c>
      <c r="AP114" s="53">
        <v>0.36159999999999998</v>
      </c>
      <c r="AQ114" s="51">
        <v>16</v>
      </c>
      <c r="AR114" s="51">
        <v>11491007</v>
      </c>
      <c r="AS114" s="51" t="s">
        <v>153</v>
      </c>
      <c r="AT114" s="51" t="s">
        <v>27</v>
      </c>
      <c r="AU114" s="51" t="s">
        <v>33</v>
      </c>
      <c r="AV114" s="51">
        <v>2</v>
      </c>
      <c r="AW114" s="52">
        <v>0.2437</v>
      </c>
      <c r="AX114" s="52">
        <v>0.3362</v>
      </c>
      <c r="AY114" s="51" t="s">
        <v>153</v>
      </c>
      <c r="AZ114" s="60">
        <v>0.32017039622757099</v>
      </c>
      <c r="BA114" s="60">
        <v>0.227015956202615</v>
      </c>
      <c r="BB114" s="51" t="s">
        <v>153</v>
      </c>
      <c r="BC114" s="53">
        <v>-0.56810000000000005</v>
      </c>
      <c r="BD114" s="53">
        <v>0.5111</v>
      </c>
      <c r="BE114" s="51">
        <v>16</v>
      </c>
      <c r="BF114" s="51">
        <v>11491007</v>
      </c>
      <c r="BG114" s="51" t="s">
        <v>153</v>
      </c>
      <c r="BH114" s="51" t="s">
        <v>27</v>
      </c>
      <c r="BI114" s="51" t="s">
        <v>33</v>
      </c>
      <c r="BJ114" s="10">
        <v>2</v>
      </c>
      <c r="BK114" s="52">
        <v>0.1641</v>
      </c>
      <c r="BL114" s="6">
        <v>0.21110000000000001</v>
      </c>
      <c r="BM114" s="4" t="s">
        <v>153</v>
      </c>
      <c r="BN114" s="4" t="s">
        <v>27</v>
      </c>
      <c r="BO114" s="66">
        <v>0.13020411600000001</v>
      </c>
      <c r="BP114" s="66">
        <v>0.33426259600000002</v>
      </c>
      <c r="BQ114" s="4" t="s">
        <v>153</v>
      </c>
      <c r="BR114" s="12" t="s">
        <v>27</v>
      </c>
      <c r="BS114" s="67">
        <v>0.76370000000000005</v>
      </c>
      <c r="BT114" s="67">
        <v>0.17849999999999999</v>
      </c>
      <c r="BU114" s="51">
        <v>16</v>
      </c>
      <c r="BV114" s="51">
        <v>11491007</v>
      </c>
      <c r="BW114" s="51" t="s">
        <v>153</v>
      </c>
      <c r="BX114" s="51" t="s">
        <v>27</v>
      </c>
      <c r="BY114" s="51" t="s">
        <v>33</v>
      </c>
      <c r="BZ114" s="51">
        <v>2</v>
      </c>
      <c r="CA114" s="52">
        <v>0.36130000000000001</v>
      </c>
      <c r="CB114" s="52">
        <v>0.38150000000000001</v>
      </c>
      <c r="CC114" s="51" t="s">
        <v>153</v>
      </c>
      <c r="CD114" s="60">
        <v>0.15950623633569999</v>
      </c>
      <c r="CE114" s="60">
        <v>0.72539375170534703</v>
      </c>
      <c r="CF114" s="51" t="s">
        <v>153</v>
      </c>
      <c r="CG114" s="53">
        <v>1.3237000000000001</v>
      </c>
      <c r="CH114" s="53">
        <v>0.1822</v>
      </c>
      <c r="CI114" s="51">
        <v>16</v>
      </c>
      <c r="CJ114" s="51">
        <v>11491007</v>
      </c>
      <c r="CK114" s="51" t="s">
        <v>153</v>
      </c>
      <c r="CL114" s="51" t="s">
        <v>27</v>
      </c>
      <c r="CM114" s="51" t="s">
        <v>33</v>
      </c>
      <c r="CN114" s="51">
        <v>2</v>
      </c>
      <c r="CO114" s="51">
        <v>0.52049999999999996</v>
      </c>
      <c r="CP114" s="51">
        <v>6.3100000000000003E-2</v>
      </c>
      <c r="CQ114" s="51">
        <v>0.19775104900000001</v>
      </c>
      <c r="CR114" s="51">
        <v>0.13371993600000001</v>
      </c>
      <c r="CS114" s="51">
        <v>-0.10445296699999999</v>
      </c>
      <c r="CT114" s="51">
        <v>0.1019</v>
      </c>
    </row>
    <row r="115" spans="1:98">
      <c r="A115" s="51">
        <v>16</v>
      </c>
      <c r="B115" s="51">
        <v>27369502</v>
      </c>
      <c r="C115" s="51" t="s">
        <v>154</v>
      </c>
      <c r="D115" s="51" t="s">
        <v>24</v>
      </c>
      <c r="E115" s="51" t="s">
        <v>33</v>
      </c>
      <c r="F115" s="51">
        <v>2</v>
      </c>
      <c r="G115" s="52">
        <v>2.9499999999999998E-2</v>
      </c>
      <c r="H115" s="52">
        <v>3.666E-3</v>
      </c>
      <c r="I115" s="51" t="s">
        <v>154</v>
      </c>
      <c r="J115" s="60">
        <v>2.9858138999999999E-2</v>
      </c>
      <c r="K115" s="60">
        <v>4.1156209999999999E-3</v>
      </c>
      <c r="L115" s="51" t="s">
        <v>154</v>
      </c>
      <c r="M115" s="53">
        <v>2.2700000000000001E-2</v>
      </c>
      <c r="N115" s="53">
        <v>0.63049999999999995</v>
      </c>
      <c r="O115" s="51">
        <v>16</v>
      </c>
      <c r="P115" s="51">
        <v>27369502</v>
      </c>
      <c r="Q115" s="51" t="s">
        <v>154</v>
      </c>
      <c r="R115" s="51" t="s">
        <v>24</v>
      </c>
      <c r="S115" s="51" t="s">
        <v>33</v>
      </c>
      <c r="T115" s="51">
        <v>2</v>
      </c>
      <c r="U115" s="52">
        <v>8.1100000000000005E-2</v>
      </c>
      <c r="V115" s="52">
        <v>1.397E-2</v>
      </c>
      <c r="W115" s="51" t="s">
        <v>154</v>
      </c>
      <c r="X115" s="60">
        <v>7.5754002876837104E-2</v>
      </c>
      <c r="Y115" s="60">
        <v>2.8872792907870599E-2</v>
      </c>
      <c r="Z115" s="51" t="s">
        <v>154</v>
      </c>
      <c r="AA115" s="53">
        <v>0.1323</v>
      </c>
      <c r="AB115" s="53">
        <v>0.21829999999999999</v>
      </c>
      <c r="AC115" s="51">
        <v>16</v>
      </c>
      <c r="AD115" s="51">
        <v>27369502</v>
      </c>
      <c r="AE115" s="51" t="s">
        <v>154</v>
      </c>
      <c r="AF115" s="51" t="s">
        <v>24</v>
      </c>
      <c r="AG115" s="51" t="s">
        <v>33</v>
      </c>
      <c r="AH115" s="51">
        <v>2</v>
      </c>
      <c r="AI115" s="52">
        <v>3.3599999999999998E-2</v>
      </c>
      <c r="AJ115" s="52">
        <v>0.79790000000000005</v>
      </c>
      <c r="AK115" s="51" t="s">
        <v>154</v>
      </c>
      <c r="AL115" s="60">
        <v>7.5559837000000005E-2</v>
      </c>
      <c r="AM115" s="60">
        <v>0.57444300699999995</v>
      </c>
      <c r="AN115" s="51" t="s">
        <v>154</v>
      </c>
      <c r="AO115" s="53">
        <v>-0.83530000000000004</v>
      </c>
      <c r="AP115" s="53">
        <v>0.17299999999999999</v>
      </c>
      <c r="AQ115" s="51">
        <v>16</v>
      </c>
      <c r="AR115" s="51">
        <v>27369502</v>
      </c>
      <c r="AS115" s="51" t="s">
        <v>154</v>
      </c>
      <c r="AT115" s="51" t="s">
        <v>24</v>
      </c>
      <c r="AU115" s="51" t="s">
        <v>33</v>
      </c>
      <c r="AV115" s="51">
        <v>2</v>
      </c>
      <c r="AW115" s="52">
        <v>0.67020000000000002</v>
      </c>
      <c r="AX115" s="52">
        <v>0.19839999999999999</v>
      </c>
      <c r="AY115" s="51" t="s">
        <v>154</v>
      </c>
      <c r="AZ115" s="60">
        <v>0.84606244424687205</v>
      </c>
      <c r="BA115" s="60">
        <v>0.12077678763451501</v>
      </c>
      <c r="BB115" s="51" t="s">
        <v>154</v>
      </c>
      <c r="BC115" s="53">
        <v>-1.1780999999999999</v>
      </c>
      <c r="BD115" s="53">
        <v>0.50570000000000004</v>
      </c>
      <c r="BE115" s="51">
        <v>16</v>
      </c>
      <c r="BF115" s="51">
        <v>27369502</v>
      </c>
      <c r="BG115" s="51" t="s">
        <v>154</v>
      </c>
      <c r="BH115" s="51" t="s">
        <v>24</v>
      </c>
      <c r="BI115" s="51" t="s">
        <v>33</v>
      </c>
      <c r="BJ115" s="10">
        <v>2</v>
      </c>
      <c r="BK115" s="52">
        <v>0.2298</v>
      </c>
      <c r="BL115" s="6">
        <v>0.37059999999999998</v>
      </c>
      <c r="BM115" s="4" t="s">
        <v>154</v>
      </c>
      <c r="BN115" s="4" t="s">
        <v>33</v>
      </c>
      <c r="BO115" s="66">
        <v>0.247721889</v>
      </c>
      <c r="BP115" s="66">
        <v>0.34919683000000001</v>
      </c>
      <c r="BQ115" s="4" t="s">
        <v>154</v>
      </c>
      <c r="BR115" s="12" t="s">
        <v>33</v>
      </c>
      <c r="BS115" s="67">
        <v>-5.57E-2</v>
      </c>
      <c r="BT115" s="67">
        <v>0.95799999999999996</v>
      </c>
      <c r="BU115" s="51">
        <v>16</v>
      </c>
      <c r="BV115" s="51">
        <v>27369502</v>
      </c>
      <c r="BW115" s="51" t="s">
        <v>154</v>
      </c>
      <c r="BX115" s="51" t="s">
        <v>24</v>
      </c>
      <c r="BY115" s="51" t="s">
        <v>33</v>
      </c>
      <c r="BZ115" s="51">
        <v>2</v>
      </c>
      <c r="CA115" s="52">
        <v>1.7757000000000001</v>
      </c>
      <c r="CB115" s="52">
        <v>3.8510000000000003E-2</v>
      </c>
      <c r="CC115" s="51" t="s">
        <v>154</v>
      </c>
      <c r="CD115" s="60">
        <v>1.4408772663607801</v>
      </c>
      <c r="CE115" s="60">
        <v>0.12373481916227599</v>
      </c>
      <c r="CF115" s="51" t="s">
        <v>154</v>
      </c>
      <c r="CG115" s="53">
        <v>3.5387</v>
      </c>
      <c r="CH115" s="53">
        <v>9.9790000000000004E-2</v>
      </c>
      <c r="CI115" s="51">
        <v>16</v>
      </c>
      <c r="CJ115" s="51">
        <v>27369502</v>
      </c>
      <c r="CK115" s="51" t="s">
        <v>154</v>
      </c>
      <c r="CL115" s="51" t="s">
        <v>24</v>
      </c>
      <c r="CM115" s="51" t="s">
        <v>33</v>
      </c>
      <c r="CN115" s="51">
        <v>2</v>
      </c>
      <c r="CO115" s="51">
        <v>0.75419999999999998</v>
      </c>
      <c r="CP115" s="51">
        <v>6.1199999999999997E-2</v>
      </c>
      <c r="CQ115" s="51">
        <v>0.34226146299999999</v>
      </c>
      <c r="CR115" s="51">
        <v>0.19140253700000001</v>
      </c>
      <c r="CS115" s="51">
        <v>-0.292429824</v>
      </c>
      <c r="CT115" s="51">
        <v>2.196E-2</v>
      </c>
    </row>
    <row r="116" spans="1:98">
      <c r="A116" s="51">
        <v>16</v>
      </c>
      <c r="B116" s="51">
        <v>50745926</v>
      </c>
      <c r="C116" s="51" t="s">
        <v>155</v>
      </c>
      <c r="D116" s="51" t="s">
        <v>27</v>
      </c>
      <c r="E116" s="51" t="s">
        <v>23</v>
      </c>
      <c r="F116" s="51">
        <v>2</v>
      </c>
      <c r="G116" s="52">
        <v>8.0000000000000002E-3</v>
      </c>
      <c r="H116" s="52">
        <v>0.49359999999999998</v>
      </c>
      <c r="I116" s="51" t="s">
        <v>155</v>
      </c>
      <c r="J116" s="60">
        <v>7.6636079999999997E-3</v>
      </c>
      <c r="K116" s="60">
        <v>0.52384181900000004</v>
      </c>
      <c r="L116" s="51" t="s">
        <v>155</v>
      </c>
      <c r="M116" s="53">
        <v>1.34E-2</v>
      </c>
      <c r="N116" s="53">
        <v>0.78390000000000004</v>
      </c>
      <c r="O116" s="51">
        <v>16</v>
      </c>
      <c r="P116" s="51">
        <v>50745926</v>
      </c>
      <c r="Q116" s="51" t="s">
        <v>155</v>
      </c>
      <c r="R116" s="51" t="s">
        <v>27</v>
      </c>
      <c r="S116" s="51" t="s">
        <v>23</v>
      </c>
      <c r="T116" s="51">
        <v>2</v>
      </c>
      <c r="U116" s="52">
        <v>6.0600000000000001E-2</v>
      </c>
      <c r="V116" s="52">
        <v>9.3219999999999997E-2</v>
      </c>
      <c r="W116" s="51" t="s">
        <v>155</v>
      </c>
      <c r="X116" s="60">
        <v>7.3580134035292302E-2</v>
      </c>
      <c r="Y116" s="60">
        <v>5.7399228649477899E-2</v>
      </c>
      <c r="Z116" s="51" t="s">
        <v>155</v>
      </c>
      <c r="AA116" s="53">
        <v>-2.53E-2</v>
      </c>
      <c r="AB116" s="53">
        <v>0.79930000000000001</v>
      </c>
      <c r="AC116" s="51">
        <v>16</v>
      </c>
      <c r="AD116" s="51">
        <v>50745926</v>
      </c>
      <c r="AE116" s="51" t="s">
        <v>155</v>
      </c>
      <c r="AF116" s="51" t="s">
        <v>27</v>
      </c>
      <c r="AG116" s="51" t="s">
        <v>23</v>
      </c>
      <c r="AH116" s="51">
        <v>2</v>
      </c>
      <c r="AI116" s="52">
        <v>3.5999999999999999E-3</v>
      </c>
      <c r="AJ116" s="52">
        <v>0.98080000000000001</v>
      </c>
      <c r="AK116" s="51" t="s">
        <v>155</v>
      </c>
      <c r="AL116" s="60">
        <v>5.3433933000000003E-2</v>
      </c>
      <c r="AM116" s="60">
        <v>0.72820957900000005</v>
      </c>
      <c r="AN116" s="51" t="s">
        <v>155</v>
      </c>
      <c r="AO116" s="53">
        <v>-0.82289999999999996</v>
      </c>
      <c r="AP116" s="53">
        <v>0.189</v>
      </c>
      <c r="AQ116" s="51">
        <v>16</v>
      </c>
      <c r="AR116" s="51">
        <v>50745926</v>
      </c>
      <c r="AS116" s="51" t="s">
        <v>155</v>
      </c>
      <c r="AT116" s="51" t="s">
        <v>27</v>
      </c>
      <c r="AU116" s="51" t="s">
        <v>23</v>
      </c>
      <c r="AV116" s="51">
        <v>2</v>
      </c>
      <c r="AW116" s="52">
        <v>-0.93420000000000003</v>
      </c>
      <c r="AX116" s="52">
        <v>9.7290000000000001E-2</v>
      </c>
      <c r="AY116" s="51" t="s">
        <v>155</v>
      </c>
      <c r="AZ116" s="60">
        <v>-0.71513868091146104</v>
      </c>
      <c r="BA116" s="60">
        <v>0.239011199795578</v>
      </c>
      <c r="BB116" s="51" t="s">
        <v>155</v>
      </c>
      <c r="BC116" s="53">
        <v>-2.2850000000000001</v>
      </c>
      <c r="BD116" s="53">
        <v>0.13100000000000001</v>
      </c>
      <c r="BE116" s="51">
        <v>16</v>
      </c>
      <c r="BF116" s="51">
        <v>50745926</v>
      </c>
      <c r="BG116" s="51" t="s">
        <v>155</v>
      </c>
      <c r="BH116" s="51" t="s">
        <v>27</v>
      </c>
      <c r="BI116" s="51" t="s">
        <v>23</v>
      </c>
      <c r="BJ116" s="10">
        <v>2</v>
      </c>
      <c r="BK116" s="52">
        <v>-0.42959999999999998</v>
      </c>
      <c r="BL116" s="6">
        <v>0.14000000000000001</v>
      </c>
      <c r="BM116" s="4" t="s">
        <v>155</v>
      </c>
      <c r="BN116" s="4" t="s">
        <v>23</v>
      </c>
      <c r="BO116" s="66">
        <v>-0.24357132000000001</v>
      </c>
      <c r="BP116" s="66">
        <v>0.42044276000000003</v>
      </c>
      <c r="BQ116" s="4" t="s">
        <v>155</v>
      </c>
      <c r="BR116" s="12" t="s">
        <v>23</v>
      </c>
      <c r="BS116" s="67">
        <v>-2.7942</v>
      </c>
      <c r="BT116" s="67">
        <v>9.6369999999999997E-3</v>
      </c>
      <c r="BU116" s="51">
        <v>16</v>
      </c>
      <c r="BV116" s="51">
        <v>50745926</v>
      </c>
      <c r="BW116" s="51" t="s">
        <v>155</v>
      </c>
      <c r="BX116" s="51" t="s">
        <v>27</v>
      </c>
      <c r="BY116" s="51" t="s">
        <v>23</v>
      </c>
      <c r="BZ116" s="51">
        <v>2</v>
      </c>
      <c r="CA116" s="52">
        <v>0.53759999999999997</v>
      </c>
      <c r="CB116" s="52">
        <v>0.55859999999999999</v>
      </c>
      <c r="CC116" s="51" t="s">
        <v>155</v>
      </c>
      <c r="CD116" s="60">
        <v>-0.42308935974927298</v>
      </c>
      <c r="CE116" s="60">
        <v>0.68431588184551295</v>
      </c>
      <c r="CF116" s="51" t="s">
        <v>155</v>
      </c>
      <c r="CG116" s="53">
        <v>3.9449000000000001</v>
      </c>
      <c r="CH116" s="53">
        <v>4.4420000000000001E-2</v>
      </c>
      <c r="CI116" s="51">
        <v>16</v>
      </c>
      <c r="CJ116" s="51">
        <v>50745926</v>
      </c>
      <c r="CK116" s="51" t="s">
        <v>155</v>
      </c>
      <c r="CL116" s="51" t="s">
        <v>27</v>
      </c>
      <c r="CM116" s="51" t="s">
        <v>23</v>
      </c>
      <c r="CN116" s="51">
        <v>2</v>
      </c>
      <c r="CO116" s="51">
        <v>0.67969999999999997</v>
      </c>
      <c r="CP116" s="51">
        <v>-8.2400000000000001E-2</v>
      </c>
      <c r="CQ116" s="51">
        <v>-0.23190354799999999</v>
      </c>
      <c r="CR116" s="51">
        <v>0.39408858800000002</v>
      </c>
      <c r="CS116" s="51">
        <v>9.2018471000000004E-2</v>
      </c>
      <c r="CT116" s="51">
        <v>0.47110000000000002</v>
      </c>
    </row>
    <row r="117" spans="1:98">
      <c r="A117" s="51">
        <v>17</v>
      </c>
      <c r="B117" s="51">
        <v>37574592</v>
      </c>
      <c r="C117" s="51" t="s">
        <v>156</v>
      </c>
      <c r="D117" s="51" t="s">
        <v>33</v>
      </c>
      <c r="E117" s="51" t="s">
        <v>27</v>
      </c>
      <c r="F117" s="51">
        <v>2</v>
      </c>
      <c r="G117" s="52">
        <v>1.4E-2</v>
      </c>
      <c r="H117" s="52">
        <v>0.35799999999999998</v>
      </c>
      <c r="I117" s="51" t="s">
        <v>156</v>
      </c>
      <c r="J117" s="60">
        <v>1.2337826E-2</v>
      </c>
      <c r="K117" s="60">
        <v>0.42192761299999998</v>
      </c>
      <c r="L117" s="51" t="s">
        <v>156</v>
      </c>
      <c r="M117" s="53">
        <v>0.12859999999999999</v>
      </c>
      <c r="N117" s="53">
        <v>0.311</v>
      </c>
      <c r="O117" s="51">
        <v>17</v>
      </c>
      <c r="P117" s="51">
        <v>37574592</v>
      </c>
      <c r="Q117" s="51" t="s">
        <v>156</v>
      </c>
      <c r="R117" s="51" t="s">
        <v>33</v>
      </c>
      <c r="S117" s="51" t="s">
        <v>27</v>
      </c>
      <c r="T117" s="51">
        <v>2</v>
      </c>
      <c r="U117" s="52">
        <v>-6.1199999999999997E-2</v>
      </c>
      <c r="V117" s="52">
        <v>0.1971</v>
      </c>
      <c r="W117" s="51" t="s">
        <v>156</v>
      </c>
      <c r="X117" s="60">
        <v>-5.1660787115283997E-2</v>
      </c>
      <c r="Y117" s="60">
        <v>0.29639182587958901</v>
      </c>
      <c r="Z117" s="51" t="s">
        <v>156</v>
      </c>
      <c r="AA117" s="53">
        <v>-0.16930000000000001</v>
      </c>
      <c r="AB117" s="53">
        <v>0.3105</v>
      </c>
      <c r="AC117" s="51">
        <v>17</v>
      </c>
      <c r="AD117" s="51">
        <v>37574592</v>
      </c>
      <c r="AE117" s="51" t="s">
        <v>156</v>
      </c>
      <c r="AF117" s="51" t="s">
        <v>33</v>
      </c>
      <c r="AG117" s="51" t="s">
        <v>27</v>
      </c>
      <c r="AH117" s="51">
        <v>2</v>
      </c>
      <c r="AI117" s="52">
        <v>0.48280000000000001</v>
      </c>
      <c r="AJ117" s="64">
        <v>1.359E-2</v>
      </c>
      <c r="AK117" s="51" t="s">
        <v>156</v>
      </c>
      <c r="AL117" s="60">
        <v>0.47137284299999999</v>
      </c>
      <c r="AM117" s="60">
        <v>1.6778259E-2</v>
      </c>
      <c r="AN117" s="51" t="s">
        <v>156</v>
      </c>
      <c r="AO117" s="53">
        <v>1.2324999999999999</v>
      </c>
      <c r="AP117" s="53">
        <v>0.44109999999999999</v>
      </c>
      <c r="AQ117" s="51">
        <v>17</v>
      </c>
      <c r="AR117" s="51">
        <v>37574592</v>
      </c>
      <c r="AS117" s="51" t="s">
        <v>156</v>
      </c>
      <c r="AT117" s="51" t="s">
        <v>33</v>
      </c>
      <c r="AU117" s="51" t="s">
        <v>27</v>
      </c>
      <c r="AV117" s="51">
        <v>2</v>
      </c>
      <c r="AW117" s="52">
        <v>1.5648</v>
      </c>
      <c r="AX117" s="52">
        <v>2.8379999999999999E-2</v>
      </c>
      <c r="AY117" s="51" t="s">
        <v>156</v>
      </c>
      <c r="AZ117" s="60">
        <v>1.55407270451555</v>
      </c>
      <c r="BA117" s="60">
        <v>3.7840103881939299E-2</v>
      </c>
      <c r="BB117" s="51" t="s">
        <v>156</v>
      </c>
      <c r="BC117" s="53">
        <v>1.6736</v>
      </c>
      <c r="BD117" s="53">
        <v>0.48249999999999998</v>
      </c>
      <c r="BE117" s="51">
        <v>17</v>
      </c>
      <c r="BF117" s="51">
        <v>37574592</v>
      </c>
      <c r="BG117" s="51" t="s">
        <v>156</v>
      </c>
      <c r="BH117" s="51" t="s">
        <v>33</v>
      </c>
      <c r="BI117" s="51" t="s">
        <v>27</v>
      </c>
      <c r="BJ117" s="10">
        <v>2</v>
      </c>
      <c r="BK117" s="52">
        <v>0.73199999999999998</v>
      </c>
      <c r="BL117" s="68">
        <v>5.6559999999999999E-2</v>
      </c>
      <c r="BM117" s="4" t="s">
        <v>156</v>
      </c>
      <c r="BN117" s="4" t="s">
        <v>27</v>
      </c>
      <c r="BO117" s="66">
        <v>0.71864905300000004</v>
      </c>
      <c r="BP117" s="66">
        <v>6.3782054000000005E-2</v>
      </c>
      <c r="BQ117" s="4" t="s">
        <v>156</v>
      </c>
      <c r="BR117" s="12" t="s">
        <v>27</v>
      </c>
      <c r="BS117" s="67">
        <v>1.4076</v>
      </c>
      <c r="BT117" s="67">
        <v>0.61</v>
      </c>
      <c r="BU117" s="51">
        <v>17</v>
      </c>
      <c r="BV117" s="51">
        <v>37574592</v>
      </c>
      <c r="BW117" s="51" t="s">
        <v>156</v>
      </c>
      <c r="BX117" s="51" t="s">
        <v>33</v>
      </c>
      <c r="BY117" s="51" t="s">
        <v>27</v>
      </c>
      <c r="BZ117" s="51">
        <v>2</v>
      </c>
      <c r="CA117" s="52">
        <v>1.2639</v>
      </c>
      <c r="CB117" s="52">
        <v>0.28760000000000002</v>
      </c>
      <c r="CC117" s="51" t="s">
        <v>156</v>
      </c>
      <c r="CD117" s="60">
        <v>1.0702870497300301</v>
      </c>
      <c r="CE117" s="60">
        <v>0.40387452692221798</v>
      </c>
      <c r="CF117" s="51" t="s">
        <v>156</v>
      </c>
      <c r="CG117" s="53">
        <v>2.4481000000000002</v>
      </c>
      <c r="CH117" s="53">
        <v>0.44019999999999998</v>
      </c>
      <c r="CI117" s="51">
        <v>17</v>
      </c>
      <c r="CJ117" s="51">
        <v>37574592</v>
      </c>
      <c r="CK117" s="51" t="s">
        <v>156</v>
      </c>
      <c r="CL117" s="51" t="s">
        <v>33</v>
      </c>
      <c r="CM117" s="51" t="s">
        <v>27</v>
      </c>
      <c r="CN117" s="51">
        <v>2</v>
      </c>
      <c r="CO117" s="51">
        <v>0.32190000000000002</v>
      </c>
      <c r="CP117" s="51">
        <v>0.28349999999999997</v>
      </c>
      <c r="CQ117" s="51">
        <v>0.35716861999999999</v>
      </c>
      <c r="CR117" s="51">
        <v>0.29965625200000001</v>
      </c>
      <c r="CS117" s="51">
        <v>0.11902482</v>
      </c>
      <c r="CT117" s="51">
        <v>0.59450000000000003</v>
      </c>
    </row>
    <row r="118" spans="1:98">
      <c r="A118" s="51">
        <v>17</v>
      </c>
      <c r="B118" s="51">
        <v>38069949</v>
      </c>
      <c r="C118" s="51" t="s">
        <v>157</v>
      </c>
      <c r="D118" s="51" t="s">
        <v>27</v>
      </c>
      <c r="E118" s="51" t="s">
        <v>23</v>
      </c>
      <c r="F118" s="51">
        <v>2</v>
      </c>
      <c r="G118" s="52">
        <v>1.41E-2</v>
      </c>
      <c r="H118" s="52">
        <v>3.2200000000000002E-3</v>
      </c>
      <c r="I118" s="51" t="s">
        <v>157</v>
      </c>
      <c r="J118" s="60">
        <v>1.4079298000000001E-2</v>
      </c>
      <c r="K118" s="60">
        <v>4.1713009999999997E-3</v>
      </c>
      <c r="L118" s="51" t="s">
        <v>157</v>
      </c>
      <c r="M118" s="53">
        <v>1.52E-2</v>
      </c>
      <c r="N118" s="53">
        <v>0.49030000000000001</v>
      </c>
      <c r="O118" s="51">
        <v>17</v>
      </c>
      <c r="P118" s="51">
        <v>38069949</v>
      </c>
      <c r="Q118" s="51" t="s">
        <v>157</v>
      </c>
      <c r="R118" s="51" t="s">
        <v>27</v>
      </c>
      <c r="S118" s="51" t="s">
        <v>23</v>
      </c>
      <c r="T118" s="51">
        <v>2</v>
      </c>
      <c r="U118" s="52">
        <v>7.7000000000000002E-3</v>
      </c>
      <c r="V118" s="52">
        <v>0.60940000000000005</v>
      </c>
      <c r="W118" s="51" t="s">
        <v>157</v>
      </c>
      <c r="X118" s="60">
        <v>1.1512697345380799E-2</v>
      </c>
      <c r="Y118" s="60">
        <v>0.476445406964709</v>
      </c>
      <c r="Z118" s="51" t="s">
        <v>157</v>
      </c>
      <c r="AA118" s="53">
        <v>-1.89E-2</v>
      </c>
      <c r="AB118" s="53">
        <v>0.6603</v>
      </c>
      <c r="AC118" s="51">
        <v>17</v>
      </c>
      <c r="AD118" s="51">
        <v>38069949</v>
      </c>
      <c r="AE118" s="51" t="s">
        <v>157</v>
      </c>
      <c r="AF118" s="51" t="s">
        <v>27</v>
      </c>
      <c r="AG118" s="51" t="s">
        <v>23</v>
      </c>
      <c r="AH118" s="51">
        <v>2</v>
      </c>
      <c r="AI118" s="52">
        <v>-7.5999999999999998E-2</v>
      </c>
      <c r="AJ118" s="52">
        <v>0.219</v>
      </c>
      <c r="AK118" s="51" t="s">
        <v>157</v>
      </c>
      <c r="AL118" s="60">
        <v>-6.2520573999999995E-2</v>
      </c>
      <c r="AM118" s="60">
        <v>0.32376602799999998</v>
      </c>
      <c r="AN118" s="51" t="s">
        <v>157</v>
      </c>
      <c r="AO118" s="53">
        <v>-0.3533</v>
      </c>
      <c r="AP118" s="53">
        <v>0.21840000000000001</v>
      </c>
      <c r="AQ118" s="51">
        <v>17</v>
      </c>
      <c r="AR118" s="51">
        <v>38069949</v>
      </c>
      <c r="AS118" s="51" t="s">
        <v>157</v>
      </c>
      <c r="AT118" s="51" t="s">
        <v>27</v>
      </c>
      <c r="AU118" s="51" t="s">
        <v>23</v>
      </c>
      <c r="AV118" s="51">
        <v>2</v>
      </c>
      <c r="AW118" s="52">
        <v>-0.1467</v>
      </c>
      <c r="AX118" s="52">
        <v>0.53820000000000001</v>
      </c>
      <c r="AY118" s="51" t="s">
        <v>157</v>
      </c>
      <c r="AZ118" s="60">
        <v>-0.25002009930623098</v>
      </c>
      <c r="BA118" s="60">
        <v>0.31906870421905098</v>
      </c>
      <c r="BB118" s="51" t="s">
        <v>157</v>
      </c>
      <c r="BC118" s="53">
        <v>0.80489999999999995</v>
      </c>
      <c r="BD118" s="53">
        <v>0.29149999999999998</v>
      </c>
      <c r="BE118" s="51">
        <v>17</v>
      </c>
      <c r="BF118" s="51">
        <v>38069949</v>
      </c>
      <c r="BG118" s="51" t="s">
        <v>157</v>
      </c>
      <c r="BH118" s="51" t="s">
        <v>27</v>
      </c>
      <c r="BI118" s="51" t="s">
        <v>23</v>
      </c>
      <c r="BJ118" s="10">
        <v>2</v>
      </c>
      <c r="BK118" s="52">
        <v>-0.34699999999999998</v>
      </c>
      <c r="BL118" s="6">
        <v>4.0749999999999996E-3</v>
      </c>
      <c r="BM118" s="4" t="s">
        <v>157</v>
      </c>
      <c r="BN118" s="4" t="s">
        <v>23</v>
      </c>
      <c r="BO118" s="66">
        <v>-0.35573252799999999</v>
      </c>
      <c r="BP118" s="66">
        <v>4.3016E-3</v>
      </c>
      <c r="BQ118" s="4" t="s">
        <v>157</v>
      </c>
      <c r="BR118" s="12" t="s">
        <v>23</v>
      </c>
      <c r="BS118" s="67">
        <v>-0.2099</v>
      </c>
      <c r="BT118" s="67">
        <v>0.67159999999999997</v>
      </c>
      <c r="BU118" s="51">
        <v>17</v>
      </c>
      <c r="BV118" s="51">
        <v>38069949</v>
      </c>
      <c r="BW118" s="51" t="s">
        <v>157</v>
      </c>
      <c r="BX118" s="51" t="s">
        <v>27</v>
      </c>
      <c r="BY118" s="51" t="s">
        <v>23</v>
      </c>
      <c r="BZ118" s="51">
        <v>2</v>
      </c>
      <c r="CA118" s="52">
        <v>-0.59960000000000002</v>
      </c>
      <c r="CB118" s="52">
        <v>0.1203</v>
      </c>
      <c r="CC118" s="51" t="s">
        <v>157</v>
      </c>
      <c r="CD118" s="60">
        <v>-0.83700973529387201</v>
      </c>
      <c r="CE118" s="60">
        <v>5.1649365438022503E-2</v>
      </c>
      <c r="CF118" s="51" t="s">
        <v>157</v>
      </c>
      <c r="CG118" s="53">
        <v>0.38269999999999998</v>
      </c>
      <c r="CH118" s="53">
        <v>0.66190000000000004</v>
      </c>
      <c r="CI118" s="51">
        <v>17</v>
      </c>
      <c r="CJ118" s="51">
        <v>38069949</v>
      </c>
      <c r="CK118" s="51" t="s">
        <v>157</v>
      </c>
      <c r="CL118" s="51" t="s">
        <v>27</v>
      </c>
      <c r="CM118" s="51" t="s">
        <v>23</v>
      </c>
      <c r="CN118" s="51">
        <v>2</v>
      </c>
      <c r="CO118" s="51">
        <v>0.56000000000000005</v>
      </c>
      <c r="CP118" s="51">
        <v>5.1200000000000002E-2</v>
      </c>
      <c r="CQ118" s="51">
        <v>0.17913394599999999</v>
      </c>
      <c r="CR118" s="51">
        <v>0.12844612799999999</v>
      </c>
      <c r="CS118" s="51">
        <v>-0.10885296999999999</v>
      </c>
      <c r="CT118" s="51">
        <v>5.7149999999999999E-2</v>
      </c>
    </row>
    <row r="119" spans="1:98">
      <c r="A119" s="51">
        <v>17</v>
      </c>
      <c r="B119" s="51">
        <v>38763200</v>
      </c>
      <c r="C119" s="51" t="s">
        <v>159</v>
      </c>
      <c r="D119" s="51" t="s">
        <v>23</v>
      </c>
      <c r="E119" s="51" t="s">
        <v>24</v>
      </c>
      <c r="F119" s="51">
        <v>2</v>
      </c>
      <c r="G119" s="52">
        <v>-0.1014</v>
      </c>
      <c r="H119" s="52">
        <v>0.21779999999999999</v>
      </c>
      <c r="I119" s="51" t="s">
        <v>158</v>
      </c>
      <c r="J119" s="60">
        <v>1.1319701999999999E-2</v>
      </c>
      <c r="K119" s="60">
        <v>2.7401926E-2</v>
      </c>
      <c r="L119" s="51" t="s">
        <v>158</v>
      </c>
      <c r="M119" s="53">
        <v>-2.3099999999999999E-2</v>
      </c>
      <c r="N119" s="53">
        <v>0.3498</v>
      </c>
      <c r="O119" s="51">
        <v>17</v>
      </c>
      <c r="P119" s="51">
        <v>38763200</v>
      </c>
      <c r="Q119" s="51" t="s">
        <v>159</v>
      </c>
      <c r="R119" s="51" t="s">
        <v>23</v>
      </c>
      <c r="S119" s="51" t="s">
        <v>24</v>
      </c>
      <c r="T119" s="51">
        <v>2</v>
      </c>
      <c r="U119" s="52">
        <v>-9.7000000000000003E-3</v>
      </c>
      <c r="V119" s="52">
        <v>0.79190000000000005</v>
      </c>
      <c r="W119" s="51" t="s">
        <v>158</v>
      </c>
      <c r="X119" s="60">
        <v>1.0366679467657999E-2</v>
      </c>
      <c r="Y119" s="60">
        <v>0.54963319637560104</v>
      </c>
      <c r="Z119" s="51" t="s">
        <v>159</v>
      </c>
      <c r="AA119" s="53">
        <v>4.1999999999999997E-3</v>
      </c>
      <c r="AB119" s="53">
        <v>0.98250000000000004</v>
      </c>
      <c r="AC119" s="51">
        <v>17</v>
      </c>
      <c r="AD119" s="51">
        <v>38763200</v>
      </c>
      <c r="AE119" s="51" t="s">
        <v>159</v>
      </c>
      <c r="AF119" s="51" t="s">
        <v>23</v>
      </c>
      <c r="AG119" s="51" t="s">
        <v>24</v>
      </c>
      <c r="AH119" s="51">
        <v>2</v>
      </c>
      <c r="AI119" s="52">
        <v>0.17760000000000001</v>
      </c>
      <c r="AJ119" s="52">
        <v>0.48020000000000002</v>
      </c>
      <c r="AK119" s="51" t="s">
        <v>158</v>
      </c>
      <c r="AL119" s="60">
        <v>0.11860564799999999</v>
      </c>
      <c r="AM119" s="60">
        <v>7.2181987000000003E-2</v>
      </c>
      <c r="AN119" s="51" t="s">
        <v>158</v>
      </c>
      <c r="AO119" s="53">
        <v>0.15459999999999999</v>
      </c>
      <c r="AP119" s="53">
        <v>0.62760000000000005</v>
      </c>
      <c r="AQ119" s="51">
        <v>17</v>
      </c>
      <c r="AR119" s="51">
        <v>38763200</v>
      </c>
      <c r="AS119" s="51" t="s">
        <v>159</v>
      </c>
      <c r="AT119" s="51" t="s">
        <v>23</v>
      </c>
      <c r="AU119" s="51" t="s">
        <v>24</v>
      </c>
      <c r="AV119" s="51">
        <v>2</v>
      </c>
      <c r="AW119" s="52">
        <v>0.97330000000000005</v>
      </c>
      <c r="AX119" s="52">
        <v>0.1268</v>
      </c>
      <c r="AY119" s="51" t="s">
        <v>158</v>
      </c>
      <c r="AZ119" s="60">
        <v>0.124727604302742</v>
      </c>
      <c r="BA119" s="60">
        <v>0.63594906683559604</v>
      </c>
      <c r="BB119" s="51" t="s">
        <v>159</v>
      </c>
      <c r="BC119" s="53">
        <v>-8.0508000000000006</v>
      </c>
      <c r="BD119" s="53">
        <v>0.1479</v>
      </c>
      <c r="BE119" s="51">
        <v>17</v>
      </c>
      <c r="BF119" s="51">
        <v>38763200</v>
      </c>
      <c r="BG119" s="51" t="s">
        <v>159</v>
      </c>
      <c r="BH119" s="51" t="s">
        <v>23</v>
      </c>
      <c r="BI119" s="51" t="s">
        <v>24</v>
      </c>
      <c r="BJ119" s="10">
        <v>2</v>
      </c>
      <c r="BK119" s="52">
        <v>0.83130000000000004</v>
      </c>
      <c r="BL119" s="6">
        <v>9.1990000000000002E-2</v>
      </c>
      <c r="BM119" s="4" t="s">
        <v>158</v>
      </c>
      <c r="BN119" s="4" t="s">
        <v>33</v>
      </c>
      <c r="BO119" s="66">
        <v>-9.6928453999999997E-2</v>
      </c>
      <c r="BP119" s="66">
        <v>0.45489602200000001</v>
      </c>
      <c r="BQ119" s="4" t="s">
        <v>158</v>
      </c>
      <c r="BR119" s="12" t="s">
        <v>33</v>
      </c>
      <c r="BS119" s="67">
        <v>0.54620000000000002</v>
      </c>
      <c r="BT119" s="67">
        <v>0.3201</v>
      </c>
      <c r="BU119" s="51">
        <v>17</v>
      </c>
      <c r="BV119" s="51">
        <v>38763200</v>
      </c>
      <c r="BW119" s="51" t="s">
        <v>159</v>
      </c>
      <c r="BX119" s="51" t="s">
        <v>23</v>
      </c>
      <c r="BY119" s="51" t="s">
        <v>24</v>
      </c>
      <c r="BZ119" s="51">
        <v>2</v>
      </c>
      <c r="CA119" s="52">
        <v>0.23630000000000001</v>
      </c>
      <c r="CB119" s="52">
        <v>0.77329999999999999</v>
      </c>
      <c r="CC119" s="51" t="s">
        <v>158</v>
      </c>
      <c r="CD119" s="60">
        <v>9.8073343658926698E-2</v>
      </c>
      <c r="CE119" s="60">
        <v>0.828060310969161</v>
      </c>
      <c r="CF119" s="51" t="s">
        <v>159</v>
      </c>
      <c r="CG119" s="53">
        <v>-8.2508999999999997</v>
      </c>
      <c r="CH119" s="53">
        <v>3.85E-2</v>
      </c>
      <c r="CI119" s="51">
        <v>17</v>
      </c>
      <c r="CJ119" s="51">
        <v>38763200</v>
      </c>
      <c r="CK119" s="51" t="s">
        <v>159</v>
      </c>
      <c r="CL119" s="51" t="s">
        <v>23</v>
      </c>
      <c r="CM119" s="51" t="s">
        <v>24</v>
      </c>
      <c r="CN119" s="51">
        <v>2</v>
      </c>
      <c r="CO119" s="51">
        <v>0.58960000000000001</v>
      </c>
      <c r="CP119" s="51">
        <v>-7.3499999999999996E-2</v>
      </c>
      <c r="CQ119" s="51">
        <v>-9.1815103999999995E-2</v>
      </c>
      <c r="CR119" s="51">
        <v>0.460651692</v>
      </c>
      <c r="CS119" s="51">
        <v>0.16564288699999999</v>
      </c>
      <c r="CT119" s="51">
        <v>0.55900000000000005</v>
      </c>
    </row>
    <row r="120" spans="1:98">
      <c r="A120" s="51">
        <v>17</v>
      </c>
      <c r="B120" s="51">
        <v>38764524</v>
      </c>
      <c r="C120" s="51" t="s">
        <v>158</v>
      </c>
      <c r="D120" s="51" t="s">
        <v>27</v>
      </c>
      <c r="E120" s="51" t="s">
        <v>33</v>
      </c>
      <c r="F120" s="51">
        <v>2</v>
      </c>
      <c r="G120" s="52">
        <v>2.5999999999999999E-3</v>
      </c>
      <c r="H120" s="52">
        <v>4.8910000000000002E-2</v>
      </c>
      <c r="I120" s="51" t="s">
        <v>159</v>
      </c>
      <c r="J120" s="60">
        <v>3.1220006000000002E-2</v>
      </c>
      <c r="K120" s="60">
        <v>0.119275331</v>
      </c>
      <c r="L120" s="51" t="s">
        <v>159</v>
      </c>
      <c r="M120" s="53">
        <v>-0.29070000000000001</v>
      </c>
      <c r="N120" s="53">
        <v>3.3489999999999999E-2</v>
      </c>
      <c r="O120" s="51">
        <v>17</v>
      </c>
      <c r="P120" s="51">
        <v>38764524</v>
      </c>
      <c r="Q120" s="51" t="s">
        <v>158</v>
      </c>
      <c r="R120" s="51" t="s">
        <v>27</v>
      </c>
      <c r="S120" s="51" t="s">
        <v>33</v>
      </c>
      <c r="T120" s="51">
        <v>2</v>
      </c>
      <c r="U120" s="52">
        <v>1.03E-2</v>
      </c>
      <c r="V120" s="52">
        <v>0.54990000000000006</v>
      </c>
      <c r="W120" s="51" t="s">
        <v>159</v>
      </c>
      <c r="X120" s="60">
        <v>3.90113204585565E-2</v>
      </c>
      <c r="Y120" s="60">
        <v>0.51849527063930001</v>
      </c>
      <c r="Z120" s="51" t="s">
        <v>158</v>
      </c>
      <c r="AA120" s="53">
        <v>-3.8300000000000001E-2</v>
      </c>
      <c r="AB120" s="53">
        <v>0.40860000000000002</v>
      </c>
      <c r="AC120" s="51">
        <v>17</v>
      </c>
      <c r="AD120" s="51">
        <v>38764524</v>
      </c>
      <c r="AE120" s="51" t="s">
        <v>158</v>
      </c>
      <c r="AF120" s="51" t="s">
        <v>27</v>
      </c>
      <c r="AG120" s="51" t="s">
        <v>33</v>
      </c>
      <c r="AH120" s="51">
        <v>2</v>
      </c>
      <c r="AI120" s="52">
        <v>0.1201</v>
      </c>
      <c r="AJ120" s="52">
        <v>6.3020000000000007E-2</v>
      </c>
      <c r="AK120" s="51" t="s">
        <v>159</v>
      </c>
      <c r="AL120" s="60">
        <v>0.24078269799999999</v>
      </c>
      <c r="AM120" s="60">
        <v>0.34311544500000002</v>
      </c>
      <c r="AN120" s="51" t="s">
        <v>159</v>
      </c>
      <c r="AO120" s="53">
        <v>-3.1608000000000001</v>
      </c>
      <c r="AP120" s="53">
        <v>8.7120000000000003E-2</v>
      </c>
      <c r="AQ120" s="51">
        <v>17</v>
      </c>
      <c r="AR120" s="51">
        <v>38764524</v>
      </c>
      <c r="AS120" s="51" t="s">
        <v>158</v>
      </c>
      <c r="AT120" s="51" t="s">
        <v>27</v>
      </c>
      <c r="AU120" s="51" t="s">
        <v>33</v>
      </c>
      <c r="AV120" s="51">
        <v>2</v>
      </c>
      <c r="AW120" s="52">
        <v>0.10630000000000001</v>
      </c>
      <c r="AX120" s="52">
        <v>0.68620000000000003</v>
      </c>
      <c r="AY120" s="51" t="s">
        <v>159</v>
      </c>
      <c r="AZ120" s="60">
        <v>1.3505144845766499</v>
      </c>
      <c r="BA120" s="60">
        <v>0.15630076490461101</v>
      </c>
      <c r="BB120" s="51" t="s">
        <v>158</v>
      </c>
      <c r="BC120" s="53">
        <v>0.66759999999999997</v>
      </c>
      <c r="BD120" s="53">
        <v>0.43709999999999999</v>
      </c>
      <c r="BE120" s="51">
        <v>17</v>
      </c>
      <c r="BF120" s="51">
        <v>38764524</v>
      </c>
      <c r="BG120" s="51" t="s">
        <v>158</v>
      </c>
      <c r="BH120" s="51" t="s">
        <v>27</v>
      </c>
      <c r="BI120" s="51" t="s">
        <v>33</v>
      </c>
      <c r="BJ120" s="10">
        <v>2</v>
      </c>
      <c r="BK120" s="52">
        <v>-6.3E-2</v>
      </c>
      <c r="BL120" s="6">
        <v>0.61799999999999999</v>
      </c>
      <c r="BM120" s="4" t="s">
        <v>159</v>
      </c>
      <c r="BN120" s="4" t="s">
        <v>24</v>
      </c>
      <c r="BO120" s="66">
        <v>0.78409926900000004</v>
      </c>
      <c r="BP120" s="66">
        <v>0.116378619</v>
      </c>
      <c r="BQ120" s="4" t="s">
        <v>159</v>
      </c>
      <c r="BR120" s="12" t="s">
        <v>24</v>
      </c>
      <c r="BS120" s="67">
        <v>2.7536</v>
      </c>
      <c r="BT120" s="67">
        <v>0.38769999999999999</v>
      </c>
      <c r="BU120" s="51">
        <v>17</v>
      </c>
      <c r="BV120" s="51">
        <v>38764524</v>
      </c>
      <c r="BW120" s="51" t="s">
        <v>158</v>
      </c>
      <c r="BX120" s="51" t="s">
        <v>27</v>
      </c>
      <c r="BY120" s="51" t="s">
        <v>33</v>
      </c>
      <c r="BZ120" s="51">
        <v>2</v>
      </c>
      <c r="CA120" s="52">
        <v>-8.0000000000000002E-3</v>
      </c>
      <c r="CB120" s="52">
        <v>0.98580000000000001</v>
      </c>
      <c r="CC120" s="51" t="s">
        <v>159</v>
      </c>
      <c r="CD120" s="60">
        <v>3.5021963193697299</v>
      </c>
      <c r="CE120" s="60">
        <v>3.18972731839441E-2</v>
      </c>
      <c r="CF120" s="51" t="s">
        <v>158</v>
      </c>
      <c r="CG120" s="53">
        <v>-0.86750000000000005</v>
      </c>
      <c r="CH120" s="53">
        <v>0.3609</v>
      </c>
      <c r="CI120" s="51">
        <v>17</v>
      </c>
      <c r="CJ120" s="51">
        <v>38764524</v>
      </c>
      <c r="CK120" s="51" t="s">
        <v>158</v>
      </c>
      <c r="CL120" s="51" t="s">
        <v>27</v>
      </c>
      <c r="CM120" s="51" t="s">
        <v>33</v>
      </c>
      <c r="CN120" s="51">
        <v>2</v>
      </c>
      <c r="CO120" s="51">
        <v>0.49830000000000002</v>
      </c>
      <c r="CP120" s="51">
        <v>-8.2799999999999999E-2</v>
      </c>
      <c r="CQ120" s="51">
        <v>-0.54535000499999997</v>
      </c>
      <c r="CR120" s="51">
        <v>0.21393372999999999</v>
      </c>
      <c r="CS120" s="51">
        <v>-2.3128946000000001E-2</v>
      </c>
      <c r="CT120" s="51">
        <v>0.71009999999999995</v>
      </c>
    </row>
    <row r="121" spans="1:98">
      <c r="A121" s="51">
        <v>17</v>
      </c>
      <c r="B121" s="51">
        <v>45819206</v>
      </c>
      <c r="C121" s="51" t="s">
        <v>160</v>
      </c>
      <c r="D121" s="51" t="s">
        <v>24</v>
      </c>
      <c r="E121" s="51" t="s">
        <v>23</v>
      </c>
      <c r="F121" s="51">
        <v>2</v>
      </c>
      <c r="G121" s="52">
        <v>1.15E-2</v>
      </c>
      <c r="H121" s="52">
        <v>9.1950000000000004E-2</v>
      </c>
      <c r="I121" s="51" t="s">
        <v>160</v>
      </c>
      <c r="J121" s="60">
        <v>1.1311198999999999E-2</v>
      </c>
      <c r="K121" s="60">
        <v>0.104983784</v>
      </c>
      <c r="L121" s="51" t="s">
        <v>160</v>
      </c>
      <c r="M121" s="53">
        <v>1.6299999999999999E-2</v>
      </c>
      <c r="N121" s="53">
        <v>0.63019999999999998</v>
      </c>
      <c r="O121" s="51">
        <v>17</v>
      </c>
      <c r="P121" s="51">
        <v>45819206</v>
      </c>
      <c r="Q121" s="51" t="s">
        <v>160</v>
      </c>
      <c r="R121" s="51" t="s">
        <v>24</v>
      </c>
      <c r="S121" s="51" t="s">
        <v>23</v>
      </c>
      <c r="T121" s="51">
        <v>2</v>
      </c>
      <c r="U121" s="52">
        <v>2.5700000000000001E-2</v>
      </c>
      <c r="V121" s="52">
        <v>0.22339999999999999</v>
      </c>
      <c r="W121" s="51" t="s">
        <v>160</v>
      </c>
      <c r="X121" s="60">
        <v>3.2505715521124703E-2</v>
      </c>
      <c r="Y121" s="60">
        <v>0.14756636273377</v>
      </c>
      <c r="Z121" s="51" t="s">
        <v>160</v>
      </c>
      <c r="AA121" s="53">
        <v>-2.64E-2</v>
      </c>
      <c r="AB121" s="53">
        <v>0.67100000000000004</v>
      </c>
      <c r="AC121" s="51">
        <v>17</v>
      </c>
      <c r="AD121" s="51">
        <v>45819206</v>
      </c>
      <c r="AE121" s="51" t="s">
        <v>160</v>
      </c>
      <c r="AF121" s="51" t="s">
        <v>24</v>
      </c>
      <c r="AG121" s="51" t="s">
        <v>23</v>
      </c>
      <c r="AH121" s="51">
        <v>2</v>
      </c>
      <c r="AI121" s="52">
        <v>0.1138</v>
      </c>
      <c r="AJ121" s="52">
        <v>0.19750000000000001</v>
      </c>
      <c r="AK121" s="51" t="s">
        <v>160</v>
      </c>
      <c r="AL121" s="60">
        <v>0.105274547</v>
      </c>
      <c r="AM121" s="60">
        <v>0.24279947900000001</v>
      </c>
      <c r="AN121" s="51" t="s">
        <v>160</v>
      </c>
      <c r="AO121" s="53">
        <v>0.31469999999999998</v>
      </c>
      <c r="AP121" s="53">
        <v>0.4728</v>
      </c>
      <c r="AQ121" s="51">
        <v>17</v>
      </c>
      <c r="AR121" s="51">
        <v>45819206</v>
      </c>
      <c r="AS121" s="51" t="s">
        <v>160</v>
      </c>
      <c r="AT121" s="51" t="s">
        <v>24</v>
      </c>
      <c r="AU121" s="51" t="s">
        <v>23</v>
      </c>
      <c r="AV121" s="51">
        <v>2</v>
      </c>
      <c r="AW121" s="52">
        <v>0.34300000000000003</v>
      </c>
      <c r="AX121" s="52">
        <v>0.30420000000000003</v>
      </c>
      <c r="AY121" s="51" t="s">
        <v>160</v>
      </c>
      <c r="AZ121" s="60">
        <v>0.35872871227591202</v>
      </c>
      <c r="BA121" s="60">
        <v>0.30238854557530997</v>
      </c>
      <c r="BB121" s="51" t="s">
        <v>160</v>
      </c>
      <c r="BC121" s="53">
        <v>0.15959999999999999</v>
      </c>
      <c r="BD121" s="53">
        <v>0.89339999999999997</v>
      </c>
      <c r="BE121" s="51">
        <v>17</v>
      </c>
      <c r="BF121" s="51">
        <v>45819206</v>
      </c>
      <c r="BG121" s="51" t="s">
        <v>160</v>
      </c>
      <c r="BH121" s="51" t="s">
        <v>24</v>
      </c>
      <c r="BI121" s="51" t="s">
        <v>23</v>
      </c>
      <c r="BJ121" s="10">
        <v>2</v>
      </c>
      <c r="BK121" s="52">
        <v>1.4999999999999999E-2</v>
      </c>
      <c r="BL121" s="6">
        <v>0.93089999999999995</v>
      </c>
      <c r="BM121" s="4" t="s">
        <v>160</v>
      </c>
      <c r="BN121" s="4" t="s">
        <v>23</v>
      </c>
      <c r="BO121" s="66">
        <v>-1.0433402E-2</v>
      </c>
      <c r="BP121" s="66">
        <v>0.95305320599999999</v>
      </c>
      <c r="BQ121" s="4" t="s">
        <v>160</v>
      </c>
      <c r="BR121" s="12" t="s">
        <v>23</v>
      </c>
      <c r="BS121" s="67">
        <v>0.47689999999999999</v>
      </c>
      <c r="BT121" s="67">
        <v>0.52829999999999999</v>
      </c>
      <c r="BU121" s="51">
        <v>17</v>
      </c>
      <c r="BV121" s="51">
        <v>45819206</v>
      </c>
      <c r="BW121" s="51" t="s">
        <v>160</v>
      </c>
      <c r="BX121" s="51" t="s">
        <v>24</v>
      </c>
      <c r="BY121" s="51" t="s">
        <v>23</v>
      </c>
      <c r="BZ121" s="51">
        <v>2</v>
      </c>
      <c r="CA121" s="52">
        <v>0.86970000000000003</v>
      </c>
      <c r="CB121" s="52">
        <v>0.1084</v>
      </c>
      <c r="CC121" s="51" t="s">
        <v>160</v>
      </c>
      <c r="CD121" s="60">
        <v>0.90659999582010098</v>
      </c>
      <c r="CE121" s="60">
        <v>0.12821459512783701</v>
      </c>
      <c r="CF121" s="51" t="s">
        <v>160</v>
      </c>
      <c r="CG121" s="53">
        <v>0.69440000000000002</v>
      </c>
      <c r="CH121" s="53">
        <v>0.59289999999999998</v>
      </c>
      <c r="CI121" s="51">
        <v>17</v>
      </c>
      <c r="CJ121" s="51">
        <v>45819206</v>
      </c>
      <c r="CK121" s="51" t="s">
        <v>160</v>
      </c>
      <c r="CL121" s="51" t="s">
        <v>24</v>
      </c>
      <c r="CM121" s="51" t="s">
        <v>23</v>
      </c>
      <c r="CN121" s="51">
        <v>2</v>
      </c>
      <c r="CO121" s="51">
        <v>0.76359999999999995</v>
      </c>
      <c r="CP121" s="51">
        <v>-3.7699999999999997E-2</v>
      </c>
      <c r="CQ121" s="51">
        <v>-8.1595750000000005E-3</v>
      </c>
      <c r="CR121" s="51">
        <v>0.95958715500000002</v>
      </c>
      <c r="CS121" s="51">
        <v>-8.2704599000000004E-2</v>
      </c>
      <c r="CT121" s="51">
        <v>0.33850000000000002</v>
      </c>
    </row>
    <row r="122" spans="1:98">
      <c r="A122" s="51">
        <v>17</v>
      </c>
      <c r="B122" s="51">
        <v>47461433</v>
      </c>
      <c r="C122" s="51" t="s">
        <v>161</v>
      </c>
      <c r="D122" s="51" t="s">
        <v>33</v>
      </c>
      <c r="E122" s="51" t="s">
        <v>24</v>
      </c>
      <c r="F122" s="51">
        <v>2</v>
      </c>
      <c r="G122" s="52">
        <v>1.47E-2</v>
      </c>
      <c r="H122" s="52">
        <v>2.9220000000000001E-3</v>
      </c>
      <c r="I122" s="51" t="s">
        <v>161</v>
      </c>
      <c r="J122" s="60">
        <v>1.4164662E-2</v>
      </c>
      <c r="K122" s="60">
        <v>5.075151E-3</v>
      </c>
      <c r="L122" s="51" t="s">
        <v>161</v>
      </c>
      <c r="M122" s="53">
        <v>2.64E-2</v>
      </c>
      <c r="N122" s="53">
        <v>0.26190000000000002</v>
      </c>
      <c r="O122" s="51">
        <v>17</v>
      </c>
      <c r="P122" s="51">
        <v>47461433</v>
      </c>
      <c r="Q122" s="51" t="s">
        <v>161</v>
      </c>
      <c r="R122" s="51" t="s">
        <v>33</v>
      </c>
      <c r="S122" s="51" t="s">
        <v>24</v>
      </c>
      <c r="T122" s="51">
        <v>2</v>
      </c>
      <c r="U122" s="52">
        <v>2.2700000000000001E-2</v>
      </c>
      <c r="V122" s="52">
        <v>0.1492</v>
      </c>
      <c r="W122" s="51" t="s">
        <v>161</v>
      </c>
      <c r="X122" s="60">
        <v>2.5531696397698402E-2</v>
      </c>
      <c r="Y122" s="60">
        <v>0.12625840942026501</v>
      </c>
      <c r="Z122" s="51" t="s">
        <v>161</v>
      </c>
      <c r="AA122" s="53">
        <v>2.9999999999999997E-4</v>
      </c>
      <c r="AB122" s="53">
        <v>0.99480000000000002</v>
      </c>
      <c r="AC122" s="51">
        <v>17</v>
      </c>
      <c r="AD122" s="51">
        <v>47461433</v>
      </c>
      <c r="AE122" s="51" t="s">
        <v>161</v>
      </c>
      <c r="AF122" s="51" t="s">
        <v>33</v>
      </c>
      <c r="AG122" s="51" t="s">
        <v>24</v>
      </c>
      <c r="AH122" s="51">
        <v>2</v>
      </c>
      <c r="AI122" s="52">
        <v>-0.1762</v>
      </c>
      <c r="AJ122" s="52">
        <v>5.6800000000000002E-3</v>
      </c>
      <c r="AK122" s="51" t="s">
        <v>161</v>
      </c>
      <c r="AL122" s="60">
        <v>-0.15555460800000001</v>
      </c>
      <c r="AM122" s="60">
        <v>1.6907525999999999E-2</v>
      </c>
      <c r="AN122" s="51" t="s">
        <v>161</v>
      </c>
      <c r="AO122" s="53">
        <v>-0.63039999999999996</v>
      </c>
      <c r="AP122" s="53">
        <v>3.9469999999999998E-2</v>
      </c>
      <c r="AQ122" s="51">
        <v>17</v>
      </c>
      <c r="AR122" s="51">
        <v>47461433</v>
      </c>
      <c r="AS122" s="51" t="s">
        <v>161</v>
      </c>
      <c r="AT122" s="51" t="s">
        <v>33</v>
      </c>
      <c r="AU122" s="51" t="s">
        <v>24</v>
      </c>
      <c r="AV122" s="51">
        <v>2</v>
      </c>
      <c r="AW122" s="52">
        <v>-0.37240000000000001</v>
      </c>
      <c r="AX122" s="52">
        <v>0.13020000000000001</v>
      </c>
      <c r="AY122" s="51" t="s">
        <v>161</v>
      </c>
      <c r="AZ122" s="60">
        <v>-0.51461371027783198</v>
      </c>
      <c r="BA122" s="60">
        <v>4.5789609509246799E-2</v>
      </c>
      <c r="BB122" s="51" t="s">
        <v>161</v>
      </c>
      <c r="BC122" s="53">
        <v>1.1101000000000001</v>
      </c>
      <c r="BD122" s="53">
        <v>0.18329999999999999</v>
      </c>
      <c r="BE122" s="51">
        <v>17</v>
      </c>
      <c r="BF122" s="51">
        <v>47461433</v>
      </c>
      <c r="BG122" s="51" t="s">
        <v>161</v>
      </c>
      <c r="BH122" s="51" t="s">
        <v>33</v>
      </c>
      <c r="BI122" s="51" t="s">
        <v>24</v>
      </c>
      <c r="BJ122" s="10">
        <v>2</v>
      </c>
      <c r="BK122" s="52">
        <v>0.2046</v>
      </c>
      <c r="BL122" s="6">
        <v>0.1002</v>
      </c>
      <c r="BM122" s="4" t="s">
        <v>161</v>
      </c>
      <c r="BN122" s="4" t="s">
        <v>24</v>
      </c>
      <c r="BO122" s="66">
        <v>0.22664612200000001</v>
      </c>
      <c r="BP122" s="66">
        <v>7.6722185999999998E-2</v>
      </c>
      <c r="BQ122" s="4" t="s">
        <v>161</v>
      </c>
      <c r="BR122" s="12" t="s">
        <v>24</v>
      </c>
      <c r="BS122" s="67">
        <v>-0.17100000000000001</v>
      </c>
      <c r="BT122" s="67">
        <v>0.74609999999999999</v>
      </c>
      <c r="BU122" s="51">
        <v>17</v>
      </c>
      <c r="BV122" s="51">
        <v>47461433</v>
      </c>
      <c r="BW122" s="51" t="s">
        <v>161</v>
      </c>
      <c r="BX122" s="51" t="s">
        <v>33</v>
      </c>
      <c r="BY122" s="51" t="s">
        <v>24</v>
      </c>
      <c r="BZ122" s="51">
        <v>2</v>
      </c>
      <c r="CA122" s="52">
        <v>-0.60619999999999996</v>
      </c>
      <c r="CB122" s="52">
        <v>0.1298</v>
      </c>
      <c r="CC122" s="51" t="s">
        <v>161</v>
      </c>
      <c r="CD122" s="60">
        <v>-0.42764835291580899</v>
      </c>
      <c r="CE122" s="60">
        <v>0.33266499775341302</v>
      </c>
      <c r="CF122" s="51" t="s">
        <v>161</v>
      </c>
      <c r="CG122" s="53">
        <v>-1.4274</v>
      </c>
      <c r="CH122" s="53">
        <v>0.13200000000000001</v>
      </c>
      <c r="CI122" s="51">
        <v>17</v>
      </c>
      <c r="CJ122" s="51">
        <v>47461433</v>
      </c>
      <c r="CK122" s="51" t="s">
        <v>161</v>
      </c>
      <c r="CL122" s="51" t="s">
        <v>33</v>
      </c>
      <c r="CM122" s="51" t="s">
        <v>24</v>
      </c>
      <c r="CN122" s="51">
        <v>2</v>
      </c>
      <c r="CO122" s="51">
        <v>0.14030000000000001</v>
      </c>
      <c r="CP122" s="51">
        <v>0.13600000000000001</v>
      </c>
      <c r="CQ122" s="51">
        <v>0.20663693899999999</v>
      </c>
      <c r="CR122" s="51">
        <v>9.1915562000000006E-2</v>
      </c>
      <c r="CS122" s="51">
        <v>4.3990665999999998E-2</v>
      </c>
      <c r="CT122" s="51">
        <v>0.46910000000000002</v>
      </c>
    </row>
    <row r="123" spans="1:98">
      <c r="A123" s="51">
        <v>18</v>
      </c>
      <c r="B123" s="51">
        <v>51816408</v>
      </c>
      <c r="C123" s="51" t="s">
        <v>162</v>
      </c>
      <c r="D123" s="51" t="s">
        <v>24</v>
      </c>
      <c r="E123" s="51" t="s">
        <v>27</v>
      </c>
      <c r="F123" s="51">
        <v>2</v>
      </c>
      <c r="G123" s="52">
        <v>6.1999999999999998E-3</v>
      </c>
      <c r="H123" s="52">
        <v>0.27589999999999998</v>
      </c>
      <c r="I123" s="51" t="s">
        <v>163</v>
      </c>
      <c r="J123" s="60">
        <v>6.8088519999999998E-3</v>
      </c>
      <c r="K123" s="60">
        <v>0.24109382600000001</v>
      </c>
      <c r="L123" s="51" t="s">
        <v>163</v>
      </c>
      <c r="M123" s="53">
        <v>-7.4000000000000003E-3</v>
      </c>
      <c r="N123" s="53">
        <v>0.78549999999999998</v>
      </c>
      <c r="O123" s="51">
        <v>18</v>
      </c>
      <c r="P123" s="51">
        <v>51816408</v>
      </c>
      <c r="Q123" s="51" t="s">
        <v>162</v>
      </c>
      <c r="R123" s="51" t="s">
        <v>24</v>
      </c>
      <c r="S123" s="51" t="s">
        <v>27</v>
      </c>
      <c r="T123" s="51">
        <v>2</v>
      </c>
      <c r="U123" s="52">
        <v>2.5000000000000001E-2</v>
      </c>
      <c r="V123" s="52">
        <v>0.15709999999999999</v>
      </c>
      <c r="W123" s="51" t="s">
        <v>163</v>
      </c>
      <c r="X123" s="60">
        <v>2.1154228715598199E-2</v>
      </c>
      <c r="Y123" s="60">
        <v>0.26163206399258698</v>
      </c>
      <c r="Z123" s="51" t="s">
        <v>292</v>
      </c>
      <c r="AA123" s="53">
        <v>5.3400000000000003E-2</v>
      </c>
      <c r="AB123" s="53">
        <v>0.29659999999999997</v>
      </c>
      <c r="AC123" s="51">
        <v>18</v>
      </c>
      <c r="AD123" s="51">
        <v>51816408</v>
      </c>
      <c r="AE123" s="51" t="s">
        <v>162</v>
      </c>
      <c r="AF123" s="51" t="s">
        <v>24</v>
      </c>
      <c r="AG123" s="51" t="s">
        <v>27</v>
      </c>
      <c r="AH123" s="51">
        <v>2</v>
      </c>
      <c r="AI123" s="52">
        <v>-2.87E-2</v>
      </c>
      <c r="AJ123" s="52">
        <v>0.69450000000000001</v>
      </c>
      <c r="AK123" s="51" t="s">
        <v>163</v>
      </c>
      <c r="AL123" s="60">
        <v>-1.035029E-2</v>
      </c>
      <c r="AM123" s="60">
        <v>0.88965759200000005</v>
      </c>
      <c r="AN123" s="51" t="s">
        <v>163</v>
      </c>
      <c r="AO123" s="53">
        <v>-0.43909999999999999</v>
      </c>
      <c r="AP123" s="53">
        <v>0.21379999999999999</v>
      </c>
      <c r="AQ123" s="51">
        <v>18</v>
      </c>
      <c r="AR123" s="51">
        <v>51816408</v>
      </c>
      <c r="AS123" s="51" t="s">
        <v>162</v>
      </c>
      <c r="AT123" s="51" t="s">
        <v>24</v>
      </c>
      <c r="AU123" s="51" t="s">
        <v>27</v>
      </c>
      <c r="AV123" s="51">
        <v>2</v>
      </c>
      <c r="AW123" s="52">
        <v>0.45019999999999999</v>
      </c>
      <c r="AX123" s="52">
        <v>0.1014</v>
      </c>
      <c r="AY123" s="51" t="s">
        <v>163</v>
      </c>
      <c r="AZ123" s="60">
        <v>0.496020245270061</v>
      </c>
      <c r="BA123" s="60">
        <v>8.6152873082654305E-2</v>
      </c>
      <c r="BB123" s="51" t="s">
        <v>292</v>
      </c>
      <c r="BC123" s="53">
        <v>0.02</v>
      </c>
      <c r="BD123" s="53">
        <v>0.98199999999999998</v>
      </c>
      <c r="BE123" s="51">
        <v>18</v>
      </c>
      <c r="BF123" s="51">
        <v>51816408</v>
      </c>
      <c r="BG123" s="51" t="s">
        <v>162</v>
      </c>
      <c r="BH123" s="51" t="s">
        <v>24</v>
      </c>
      <c r="BI123" s="51" t="s">
        <v>27</v>
      </c>
      <c r="BJ123" s="10">
        <v>2</v>
      </c>
      <c r="BK123" s="52">
        <v>6.3100000000000003E-2</v>
      </c>
      <c r="BL123" s="6">
        <v>0.65820000000000001</v>
      </c>
      <c r="BM123" s="4" t="s">
        <v>163</v>
      </c>
      <c r="BN123" s="4" t="s">
        <v>27</v>
      </c>
      <c r="BO123" s="66">
        <v>0.11255011600000001</v>
      </c>
      <c r="BP123" s="66">
        <v>0.44293146700000002</v>
      </c>
      <c r="BQ123" s="4" t="s">
        <v>163</v>
      </c>
      <c r="BR123" s="12" t="s">
        <v>27</v>
      </c>
      <c r="BS123" s="67">
        <v>-0.78920000000000001</v>
      </c>
      <c r="BT123" s="67">
        <v>0.1951</v>
      </c>
      <c r="BU123" s="51">
        <v>18</v>
      </c>
      <c r="BV123" s="51">
        <v>51816408</v>
      </c>
      <c r="BW123" s="51" t="s">
        <v>162</v>
      </c>
      <c r="BX123" s="51" t="s">
        <v>24</v>
      </c>
      <c r="BY123" s="51" t="s">
        <v>27</v>
      </c>
      <c r="BZ123" s="51">
        <v>2</v>
      </c>
      <c r="CA123" s="52">
        <v>0.14380000000000001</v>
      </c>
      <c r="CB123" s="52">
        <v>0.74780000000000002</v>
      </c>
      <c r="CC123" s="51" t="s">
        <v>163</v>
      </c>
      <c r="CD123" s="60">
        <v>0.47147509759463802</v>
      </c>
      <c r="CE123" s="60">
        <v>0.34114425804552101</v>
      </c>
      <c r="CF123" s="51" t="s">
        <v>292</v>
      </c>
      <c r="CG123" s="53">
        <v>-1.3047</v>
      </c>
      <c r="CH123" s="53">
        <v>0.21060000000000001</v>
      </c>
      <c r="CI123" s="51">
        <v>18</v>
      </c>
      <c r="CJ123" s="51">
        <v>51816408</v>
      </c>
      <c r="CK123" s="51" t="s">
        <v>162</v>
      </c>
      <c r="CL123" s="51" t="s">
        <v>24</v>
      </c>
      <c r="CM123" s="51" t="s">
        <v>27</v>
      </c>
      <c r="CN123" s="51">
        <v>2</v>
      </c>
      <c r="CO123" s="51">
        <v>0.5081</v>
      </c>
      <c r="CP123" s="51">
        <v>-6.9400000000000003E-2</v>
      </c>
      <c r="CQ123" s="51">
        <v>-6.4453147000000002E-2</v>
      </c>
      <c r="CR123" s="51">
        <v>0.64048075299999996</v>
      </c>
      <c r="CS123" s="51">
        <v>-7.6186278999999996E-2</v>
      </c>
      <c r="CT123" s="51">
        <v>0.2772</v>
      </c>
    </row>
    <row r="124" spans="1:98">
      <c r="A124" s="51">
        <v>19</v>
      </c>
      <c r="B124" s="51">
        <v>9128342</v>
      </c>
      <c r="C124" s="51" t="s">
        <v>164</v>
      </c>
      <c r="D124" s="51" t="s">
        <v>33</v>
      </c>
      <c r="E124" s="51" t="s">
        <v>24</v>
      </c>
      <c r="F124" s="51">
        <v>2</v>
      </c>
      <c r="G124" s="52">
        <v>-6.9999999999999999E-4</v>
      </c>
      <c r="H124" s="52">
        <v>0.88970000000000005</v>
      </c>
      <c r="I124" s="51" t="s">
        <v>164</v>
      </c>
      <c r="J124" s="60">
        <v>-9.2093999999999997E-4</v>
      </c>
      <c r="K124" s="60">
        <v>0.86573899600000004</v>
      </c>
      <c r="L124" s="51" t="s">
        <v>164</v>
      </c>
      <c r="M124" s="53">
        <v>3.0000000000000001E-3</v>
      </c>
      <c r="N124" s="53">
        <v>0.90159999999999996</v>
      </c>
      <c r="O124" s="51">
        <v>19</v>
      </c>
      <c r="P124" s="51">
        <v>9128342</v>
      </c>
      <c r="Q124" s="51" t="s">
        <v>164</v>
      </c>
      <c r="R124" s="51" t="s">
        <v>33</v>
      </c>
      <c r="S124" s="51" t="s">
        <v>24</v>
      </c>
      <c r="T124" s="51">
        <v>2</v>
      </c>
      <c r="U124" s="52">
        <v>5.1000000000000004E-3</v>
      </c>
      <c r="V124" s="52">
        <v>0.76680000000000004</v>
      </c>
      <c r="W124" s="51" t="s">
        <v>164</v>
      </c>
      <c r="X124" s="60">
        <v>-3.4086837843086702E-4</v>
      </c>
      <c r="Y124" s="60">
        <v>0.98508554845554197</v>
      </c>
      <c r="Z124" s="51" t="s">
        <v>164</v>
      </c>
      <c r="AA124" s="53">
        <v>5.57E-2</v>
      </c>
      <c r="AB124" s="53">
        <v>0.315</v>
      </c>
      <c r="AC124" s="51">
        <v>19</v>
      </c>
      <c r="AD124" s="51">
        <v>9128342</v>
      </c>
      <c r="AE124" s="51" t="s">
        <v>164</v>
      </c>
      <c r="AF124" s="51" t="s">
        <v>33</v>
      </c>
      <c r="AG124" s="51" t="s">
        <v>24</v>
      </c>
      <c r="AH124" s="51">
        <v>2</v>
      </c>
      <c r="AI124" s="52">
        <v>-4.2200000000000001E-2</v>
      </c>
      <c r="AJ124" s="52">
        <v>0.53669999999999995</v>
      </c>
      <c r="AK124" s="51" t="s">
        <v>164</v>
      </c>
      <c r="AL124" s="60">
        <v>-6.2424213999999999E-2</v>
      </c>
      <c r="AM124" s="60">
        <v>0.371767656</v>
      </c>
      <c r="AN124" s="51" t="s">
        <v>164</v>
      </c>
      <c r="AO124" s="53">
        <v>0.37690000000000001</v>
      </c>
      <c r="AP124" s="53">
        <v>0.23599999999999999</v>
      </c>
      <c r="AQ124" s="51">
        <v>19</v>
      </c>
      <c r="AR124" s="51">
        <v>9128342</v>
      </c>
      <c r="AS124" s="51" t="s">
        <v>164</v>
      </c>
      <c r="AT124" s="51" t="s">
        <v>33</v>
      </c>
      <c r="AU124" s="51" t="s">
        <v>24</v>
      </c>
      <c r="AV124" s="51">
        <v>2</v>
      </c>
      <c r="AW124" s="52">
        <v>-0.115</v>
      </c>
      <c r="AX124" s="52">
        <v>0.66990000000000005</v>
      </c>
      <c r="AY124" s="51" t="s">
        <v>164</v>
      </c>
      <c r="AZ124" s="60">
        <v>-9.4307821905459402E-2</v>
      </c>
      <c r="BA124" s="60">
        <v>0.73548818269058802</v>
      </c>
      <c r="BB124" s="51" t="s">
        <v>164</v>
      </c>
      <c r="BC124" s="53">
        <v>-0.40699999999999997</v>
      </c>
      <c r="BD124" s="53">
        <v>0.69830000000000003</v>
      </c>
      <c r="BE124" s="51">
        <v>19</v>
      </c>
      <c r="BF124" s="51">
        <v>9128342</v>
      </c>
      <c r="BG124" s="51" t="s">
        <v>164</v>
      </c>
      <c r="BH124" s="51" t="s">
        <v>33</v>
      </c>
      <c r="BI124" s="51" t="s">
        <v>24</v>
      </c>
      <c r="BJ124" s="10">
        <v>2</v>
      </c>
      <c r="BK124" s="52">
        <v>9.64E-2</v>
      </c>
      <c r="BL124" s="6">
        <v>0.46949999999999997</v>
      </c>
      <c r="BM124" s="4" t="s">
        <v>164</v>
      </c>
      <c r="BN124" s="4" t="s">
        <v>33</v>
      </c>
      <c r="BO124" s="66">
        <v>6.7714193000000006E-2</v>
      </c>
      <c r="BP124" s="66">
        <v>0.62220284800000003</v>
      </c>
      <c r="BQ124" s="4" t="s">
        <v>164</v>
      </c>
      <c r="BR124" s="12" t="s">
        <v>33</v>
      </c>
      <c r="BS124" s="67">
        <v>0.5534</v>
      </c>
      <c r="BT124" s="67">
        <v>0.313</v>
      </c>
      <c r="BU124" s="51">
        <v>19</v>
      </c>
      <c r="BV124" s="51">
        <v>9128342</v>
      </c>
      <c r="BW124" s="51" t="s">
        <v>164</v>
      </c>
      <c r="BX124" s="51" t="s">
        <v>33</v>
      </c>
      <c r="BY124" s="51" t="s">
        <v>24</v>
      </c>
      <c r="BZ124" s="51">
        <v>2</v>
      </c>
      <c r="CA124" s="52">
        <v>0.4955</v>
      </c>
      <c r="CB124" s="52">
        <v>0.26179999999999998</v>
      </c>
      <c r="CC124" s="51" t="s">
        <v>164</v>
      </c>
      <c r="CD124" s="60">
        <v>0.66400843813143096</v>
      </c>
      <c r="CE124" s="60">
        <v>0.165123963528367</v>
      </c>
      <c r="CF124" s="51" t="s">
        <v>164</v>
      </c>
      <c r="CG124" s="53">
        <v>-0.47449999999999998</v>
      </c>
      <c r="CH124" s="53">
        <v>0.67949999999999999</v>
      </c>
      <c r="CI124" s="51">
        <v>19</v>
      </c>
      <c r="CJ124" s="51">
        <v>9128342</v>
      </c>
      <c r="CK124" s="51" t="s">
        <v>164</v>
      </c>
      <c r="CL124" s="51" t="s">
        <v>33</v>
      </c>
      <c r="CM124" s="51" t="s">
        <v>24</v>
      </c>
      <c r="CN124" s="51">
        <v>2</v>
      </c>
      <c r="CO124" s="51">
        <v>0.76039999999999996</v>
      </c>
      <c r="CP124" s="51">
        <v>-3.1600000000000003E-2</v>
      </c>
      <c r="CQ124" s="51">
        <v>-0.15172976199999999</v>
      </c>
      <c r="CR124" s="51">
        <v>0.252502432</v>
      </c>
      <c r="CS124" s="51">
        <v>0.156891858</v>
      </c>
      <c r="CT124" s="51">
        <v>2.963E-2</v>
      </c>
    </row>
    <row r="125" spans="1:98">
      <c r="A125" s="51">
        <v>19</v>
      </c>
      <c r="B125" s="51">
        <v>33721455</v>
      </c>
      <c r="C125" s="51" t="s">
        <v>165</v>
      </c>
      <c r="D125" s="51" t="s">
        <v>27</v>
      </c>
      <c r="E125" s="51" t="s">
        <v>23</v>
      </c>
      <c r="F125" s="51">
        <v>2</v>
      </c>
      <c r="G125" s="52">
        <v>1.9699999999999999E-2</v>
      </c>
      <c r="H125" s="52">
        <v>7.0379999999999998E-2</v>
      </c>
      <c r="I125" s="51" t="s">
        <v>165</v>
      </c>
      <c r="J125" s="60">
        <v>1.9697350999999998E-2</v>
      </c>
      <c r="K125" s="60">
        <v>7.4067465999999998E-2</v>
      </c>
      <c r="L125" s="51" t="s">
        <v>165</v>
      </c>
      <c r="M125" s="53">
        <v>1.9300000000000001E-2</v>
      </c>
      <c r="N125" s="53">
        <v>0.77210000000000001</v>
      </c>
      <c r="O125" s="51">
        <v>19</v>
      </c>
      <c r="P125" s="51">
        <v>33721455</v>
      </c>
      <c r="Q125" s="51" t="s">
        <v>165</v>
      </c>
      <c r="R125" s="51" t="s">
        <v>27</v>
      </c>
      <c r="S125" s="51" t="s">
        <v>23</v>
      </c>
      <c r="T125" s="51">
        <v>2</v>
      </c>
      <c r="U125" s="52">
        <v>3.2899999999999999E-2</v>
      </c>
      <c r="V125" s="52">
        <v>0.38979999999999998</v>
      </c>
      <c r="W125" s="51" t="s">
        <v>165</v>
      </c>
      <c r="X125" s="60">
        <v>4.9163363362428901E-2</v>
      </c>
      <c r="Y125" s="60">
        <v>0.22089863061966999</v>
      </c>
      <c r="Z125" s="51" t="s">
        <v>165</v>
      </c>
      <c r="AA125" s="53">
        <v>-0.128</v>
      </c>
      <c r="AB125" s="53">
        <v>0.31159999999999999</v>
      </c>
      <c r="AC125" s="51">
        <v>19</v>
      </c>
      <c r="AD125" s="51">
        <v>33721455</v>
      </c>
      <c r="AE125" s="51" t="s">
        <v>165</v>
      </c>
      <c r="AF125" s="51" t="s">
        <v>27</v>
      </c>
      <c r="AG125" s="51" t="s">
        <v>23</v>
      </c>
      <c r="AH125" s="51">
        <v>2</v>
      </c>
      <c r="AI125" s="52">
        <v>-0.22770000000000001</v>
      </c>
      <c r="AJ125" s="52">
        <v>0.10050000000000001</v>
      </c>
      <c r="AK125" s="51" t="s">
        <v>165</v>
      </c>
      <c r="AL125" s="60">
        <v>-0.28760510500000003</v>
      </c>
      <c r="AM125" s="60">
        <v>4.0554134999999998E-2</v>
      </c>
      <c r="AN125" s="51" t="s">
        <v>165</v>
      </c>
      <c r="AO125" s="53">
        <v>2.0301999999999998</v>
      </c>
      <c r="AP125" s="53">
        <v>1.8630000000000001E-2</v>
      </c>
      <c r="AQ125" s="51">
        <v>19</v>
      </c>
      <c r="AR125" s="51">
        <v>33721455</v>
      </c>
      <c r="AS125" s="51" t="s">
        <v>165</v>
      </c>
      <c r="AT125" s="51" t="s">
        <v>27</v>
      </c>
      <c r="AU125" s="51" t="s">
        <v>23</v>
      </c>
      <c r="AV125" s="51">
        <v>2</v>
      </c>
      <c r="AW125" s="52">
        <v>-0.16250000000000001</v>
      </c>
      <c r="AX125" s="52">
        <v>0.78269999999999995</v>
      </c>
      <c r="AY125" s="51" t="s">
        <v>165</v>
      </c>
      <c r="AZ125" s="60">
        <v>-7.1115294579802299E-2</v>
      </c>
      <c r="BA125" s="60">
        <v>0.906612915412772</v>
      </c>
      <c r="BB125" s="51" t="s">
        <v>165</v>
      </c>
      <c r="BC125" s="53">
        <v>-1.7311000000000001</v>
      </c>
      <c r="BD125" s="53">
        <v>0.49130000000000001</v>
      </c>
      <c r="BE125" s="51">
        <v>19</v>
      </c>
      <c r="BF125" s="51">
        <v>33721455</v>
      </c>
      <c r="BG125" s="51" t="s">
        <v>165</v>
      </c>
      <c r="BH125" s="51" t="s">
        <v>27</v>
      </c>
      <c r="BI125" s="51" t="s">
        <v>23</v>
      </c>
      <c r="BJ125" s="10">
        <v>2</v>
      </c>
      <c r="BK125" s="52">
        <v>-1.7299999999999999E-2</v>
      </c>
      <c r="BL125" s="6">
        <v>0.94910000000000005</v>
      </c>
      <c r="BM125" s="4" t="s">
        <v>165</v>
      </c>
      <c r="BN125" s="4" t="s">
        <v>27</v>
      </c>
      <c r="BO125" s="66">
        <v>-2.5841781000000001E-2</v>
      </c>
      <c r="BP125" s="66">
        <v>0.92543268599999995</v>
      </c>
      <c r="BQ125" s="4" t="s">
        <v>165</v>
      </c>
      <c r="BR125" s="12" t="s">
        <v>27</v>
      </c>
      <c r="BS125" s="67">
        <v>0.2298</v>
      </c>
      <c r="BT125" s="67">
        <v>0.87739999999999996</v>
      </c>
      <c r="BU125" s="51">
        <v>19</v>
      </c>
      <c r="BV125" s="51">
        <v>33721455</v>
      </c>
      <c r="BW125" s="51" t="s">
        <v>165</v>
      </c>
      <c r="BX125" s="51" t="s">
        <v>27</v>
      </c>
      <c r="BY125" s="51" t="s">
        <v>23</v>
      </c>
      <c r="BZ125" s="51">
        <v>2</v>
      </c>
      <c r="CA125" s="52">
        <v>1.7516</v>
      </c>
      <c r="CB125" s="52">
        <v>6.9349999999999995E-2</v>
      </c>
      <c r="CC125" s="51" t="s">
        <v>165</v>
      </c>
      <c r="CD125" s="60">
        <v>1.7888083999942099</v>
      </c>
      <c r="CE125" s="60">
        <v>8.5020966544876994E-2</v>
      </c>
      <c r="CF125" s="51" t="s">
        <v>165</v>
      </c>
      <c r="CG125" s="53">
        <v>1.5185999999999999</v>
      </c>
      <c r="CH125" s="53">
        <v>0.55910000000000004</v>
      </c>
      <c r="CI125" s="51">
        <v>19</v>
      </c>
      <c r="CJ125" s="51">
        <v>33721455</v>
      </c>
      <c r="CK125" s="51" t="s">
        <v>165</v>
      </c>
      <c r="CL125" s="51" t="s">
        <v>27</v>
      </c>
      <c r="CM125" s="51" t="s">
        <v>23</v>
      </c>
      <c r="CN125" s="51">
        <v>2</v>
      </c>
      <c r="CO125" s="51">
        <v>0.2331</v>
      </c>
      <c r="CP125" s="51">
        <v>-0.28649999999999998</v>
      </c>
      <c r="CQ125" s="51">
        <v>-0.47731399600000002</v>
      </c>
      <c r="CR125" s="51">
        <v>0.107863294</v>
      </c>
      <c r="CS125" s="51">
        <v>7.5824130000000003E-2</v>
      </c>
      <c r="CT125" s="51">
        <v>0.66949999999999998</v>
      </c>
    </row>
    <row r="126" spans="1:98">
      <c r="A126" s="51">
        <v>20</v>
      </c>
      <c r="B126" s="51">
        <v>52172404</v>
      </c>
      <c r="C126" s="51" t="s">
        <v>166</v>
      </c>
      <c r="D126" s="51" t="s">
        <v>23</v>
      </c>
      <c r="E126" s="51" t="s">
        <v>27</v>
      </c>
      <c r="F126" s="51">
        <v>2</v>
      </c>
      <c r="G126" s="52">
        <v>8.9999999999999993E-3</v>
      </c>
      <c r="H126" s="52">
        <v>0.62280000000000002</v>
      </c>
      <c r="I126" s="51" t="s">
        <v>166</v>
      </c>
      <c r="J126" s="60">
        <v>1.444089E-3</v>
      </c>
      <c r="K126" s="60">
        <v>0.80230615500000002</v>
      </c>
      <c r="L126" s="51" t="s">
        <v>166</v>
      </c>
      <c r="M126" s="53">
        <v>3.9600000000000003E-2</v>
      </c>
      <c r="N126" s="53">
        <v>0.1905</v>
      </c>
      <c r="O126" s="51">
        <v>20</v>
      </c>
      <c r="P126" s="51">
        <v>52172404</v>
      </c>
      <c r="Q126" s="51" t="s">
        <v>166</v>
      </c>
      <c r="R126" s="51" t="s">
        <v>23</v>
      </c>
      <c r="S126" s="51" t="s">
        <v>27</v>
      </c>
      <c r="T126" s="51">
        <v>2</v>
      </c>
      <c r="U126" s="52">
        <v>3.4500000000000003E-2</v>
      </c>
      <c r="V126" s="52">
        <v>4.7100000000000003E-2</v>
      </c>
      <c r="W126" s="51" t="s">
        <v>166</v>
      </c>
      <c r="X126" s="60">
        <v>4.1960796241633201E-2</v>
      </c>
      <c r="Y126" s="60">
        <v>2.24153173099099E-2</v>
      </c>
      <c r="Z126" s="51" t="s">
        <v>166</v>
      </c>
      <c r="AA126" s="53">
        <v>-2.7799999999999998E-2</v>
      </c>
      <c r="AB126" s="53">
        <v>0.60009999999999997</v>
      </c>
      <c r="AC126" s="51">
        <v>20</v>
      </c>
      <c r="AD126" s="51">
        <v>52172404</v>
      </c>
      <c r="AE126" s="51" t="s">
        <v>166</v>
      </c>
      <c r="AF126" s="51" t="s">
        <v>23</v>
      </c>
      <c r="AG126" s="51" t="s">
        <v>27</v>
      </c>
      <c r="AH126" s="51">
        <v>2</v>
      </c>
      <c r="AI126" s="52">
        <v>9.6100000000000005E-2</v>
      </c>
      <c r="AJ126" s="52">
        <v>0.18729999999999999</v>
      </c>
      <c r="AK126" s="51" t="s">
        <v>166</v>
      </c>
      <c r="AL126" s="60">
        <v>0.105574748</v>
      </c>
      <c r="AM126" s="60">
        <v>0.15488690399999999</v>
      </c>
      <c r="AN126" s="51" t="s">
        <v>166</v>
      </c>
      <c r="AO126" s="53">
        <v>-0.1651</v>
      </c>
      <c r="AP126" s="53">
        <v>0.6724</v>
      </c>
      <c r="AQ126" s="51">
        <v>20</v>
      </c>
      <c r="AR126" s="51">
        <v>52172404</v>
      </c>
      <c r="AS126" s="51" t="s">
        <v>166</v>
      </c>
      <c r="AT126" s="51" t="s">
        <v>23</v>
      </c>
      <c r="AU126" s="51" t="s">
        <v>27</v>
      </c>
      <c r="AV126" s="51">
        <v>2</v>
      </c>
      <c r="AW126" s="52">
        <v>0.63070000000000004</v>
      </c>
      <c r="AX126" s="52">
        <v>2.0559999999999998E-2</v>
      </c>
      <c r="AY126" s="51" t="s">
        <v>166</v>
      </c>
      <c r="AZ126" s="60">
        <v>0.61291759533717605</v>
      </c>
      <c r="BA126" s="60">
        <v>3.0758367160366999E-2</v>
      </c>
      <c r="BB126" s="51" t="s">
        <v>166</v>
      </c>
      <c r="BC126" s="53">
        <v>0.83950000000000002</v>
      </c>
      <c r="BD126" s="53">
        <v>0.3881</v>
      </c>
      <c r="BE126" s="51">
        <v>20</v>
      </c>
      <c r="BF126" s="51">
        <v>52172404</v>
      </c>
      <c r="BG126" s="51" t="s">
        <v>166</v>
      </c>
      <c r="BH126" s="51" t="s">
        <v>23</v>
      </c>
      <c r="BI126" s="51" t="s">
        <v>27</v>
      </c>
      <c r="BJ126" s="10">
        <v>2</v>
      </c>
      <c r="BK126" s="52">
        <v>0.26179999999999998</v>
      </c>
      <c r="BL126" s="6">
        <v>6.6400000000000001E-2</v>
      </c>
      <c r="BM126" s="4" t="s">
        <v>166</v>
      </c>
      <c r="BN126" s="4" t="s">
        <v>23</v>
      </c>
      <c r="BO126" s="66">
        <v>0.29387010299999999</v>
      </c>
      <c r="BP126" s="66">
        <v>4.4041455E-2</v>
      </c>
      <c r="BQ126" s="4" t="s">
        <v>166</v>
      </c>
      <c r="BR126" s="12" t="s">
        <v>23</v>
      </c>
      <c r="BS126" s="67">
        <v>-0.4204</v>
      </c>
      <c r="BT126" s="67">
        <v>0.53249999999999997</v>
      </c>
      <c r="BU126" s="51">
        <v>20</v>
      </c>
      <c r="BV126" s="51">
        <v>52172404</v>
      </c>
      <c r="BW126" s="51" t="s">
        <v>166</v>
      </c>
      <c r="BX126" s="51" t="s">
        <v>23</v>
      </c>
      <c r="BY126" s="51" t="s">
        <v>27</v>
      </c>
      <c r="BZ126" s="51">
        <v>2</v>
      </c>
      <c r="CA126" s="52">
        <v>0.60960000000000003</v>
      </c>
      <c r="CB126" s="52">
        <v>0.16950000000000001</v>
      </c>
      <c r="CC126" s="51" t="s">
        <v>166</v>
      </c>
      <c r="CD126" s="60">
        <v>0.97423420131799898</v>
      </c>
      <c r="CE126" s="60">
        <v>4.5092920886129997E-2</v>
      </c>
      <c r="CF126" s="51" t="s">
        <v>166</v>
      </c>
      <c r="CG126" s="53">
        <v>-1.2081</v>
      </c>
      <c r="CH126" s="53">
        <v>0.2661</v>
      </c>
      <c r="CI126" s="51">
        <v>20</v>
      </c>
      <c r="CJ126" s="51">
        <v>52172404</v>
      </c>
      <c r="CK126" s="51" t="s">
        <v>166</v>
      </c>
      <c r="CL126" s="51" t="s">
        <v>23</v>
      </c>
      <c r="CM126" s="51" t="s">
        <v>27</v>
      </c>
      <c r="CN126" s="51">
        <v>2</v>
      </c>
      <c r="CO126" s="51">
        <v>0.65700000000000003</v>
      </c>
      <c r="CP126" s="51">
        <v>4.5499999999999999E-2</v>
      </c>
      <c r="CQ126" s="51">
        <v>4.1444381000000002E-2</v>
      </c>
      <c r="CR126" s="51">
        <v>0.75615811700000002</v>
      </c>
      <c r="CS126" s="51">
        <v>5.1244820000000003E-2</v>
      </c>
      <c r="CT126" s="51">
        <v>0.4602</v>
      </c>
    </row>
    <row r="127" spans="1:98">
      <c r="A127" s="51">
        <v>20</v>
      </c>
      <c r="B127" s="51">
        <v>62333022</v>
      </c>
      <c r="C127" s="51" t="s">
        <v>167</v>
      </c>
      <c r="D127" s="51" t="s">
        <v>33</v>
      </c>
      <c r="E127" s="51" t="s">
        <v>24</v>
      </c>
      <c r="F127" s="51">
        <v>2</v>
      </c>
      <c r="G127" s="52">
        <v>-2.52E-2</v>
      </c>
      <c r="H127" s="52">
        <v>0.36499999999999999</v>
      </c>
      <c r="I127" s="51" t="s">
        <v>167</v>
      </c>
      <c r="J127" s="60">
        <v>-2.4191429999999999E-3</v>
      </c>
      <c r="K127" s="60">
        <v>0.65796363300000005</v>
      </c>
      <c r="L127" s="51" t="s">
        <v>167</v>
      </c>
      <c r="M127" s="53">
        <v>-5.9299999999999999E-2</v>
      </c>
      <c r="N127" s="53">
        <v>2.2069999999999999E-2</v>
      </c>
      <c r="O127" s="51">
        <v>20</v>
      </c>
      <c r="P127" s="51">
        <v>62333022</v>
      </c>
      <c r="Q127" s="51" t="s">
        <v>167</v>
      </c>
      <c r="R127" s="51" t="s">
        <v>33</v>
      </c>
      <c r="S127" s="51" t="s">
        <v>24</v>
      </c>
      <c r="T127" s="51">
        <v>2</v>
      </c>
      <c r="U127" s="52">
        <v>4.3E-3</v>
      </c>
      <c r="V127" s="52">
        <v>0.79990000000000006</v>
      </c>
      <c r="W127" s="51" t="s">
        <v>167</v>
      </c>
      <c r="X127" s="60">
        <v>8.2560024003215608E-3</v>
      </c>
      <c r="Y127" s="60">
        <v>0.65060922353123396</v>
      </c>
      <c r="Z127" s="51" t="s">
        <v>167</v>
      </c>
      <c r="AA127" s="53">
        <v>-2.35E-2</v>
      </c>
      <c r="AB127" s="53">
        <v>0.628</v>
      </c>
      <c r="AC127" s="51">
        <v>20</v>
      </c>
      <c r="AD127" s="51">
        <v>62333022</v>
      </c>
      <c r="AE127" s="51" t="s">
        <v>167</v>
      </c>
      <c r="AF127" s="51" t="s">
        <v>33</v>
      </c>
      <c r="AG127" s="51" t="s">
        <v>24</v>
      </c>
      <c r="AH127" s="51">
        <v>2</v>
      </c>
      <c r="AI127" s="52">
        <v>1.8499999999999999E-2</v>
      </c>
      <c r="AJ127" s="52">
        <v>0.78869999999999996</v>
      </c>
      <c r="AK127" s="51" t="s">
        <v>167</v>
      </c>
      <c r="AL127" s="60">
        <v>3.1366390000000001E-2</v>
      </c>
      <c r="AM127" s="60">
        <v>0.65570224899999996</v>
      </c>
      <c r="AN127" s="51" t="s">
        <v>167</v>
      </c>
      <c r="AO127" s="53">
        <v>-0.27910000000000001</v>
      </c>
      <c r="AP127" s="53">
        <v>0.4088</v>
      </c>
      <c r="AQ127" s="51">
        <v>20</v>
      </c>
      <c r="AR127" s="51">
        <v>62333022</v>
      </c>
      <c r="AS127" s="51" t="s">
        <v>167</v>
      </c>
      <c r="AT127" s="51" t="s">
        <v>33</v>
      </c>
      <c r="AU127" s="51" t="s">
        <v>24</v>
      </c>
      <c r="AV127" s="51">
        <v>2</v>
      </c>
      <c r="AW127" s="52">
        <v>0.48470000000000002</v>
      </c>
      <c r="AX127" s="52">
        <v>7.0029999999999995E-2</v>
      </c>
      <c r="AY127" s="51" t="s">
        <v>167</v>
      </c>
      <c r="AZ127" s="60">
        <v>0.53863672469086399</v>
      </c>
      <c r="BA127" s="60">
        <v>5.4373733282160899E-2</v>
      </c>
      <c r="BB127" s="51" t="s">
        <v>167</v>
      </c>
      <c r="BC127" s="53">
        <v>-8.2100000000000006E-2</v>
      </c>
      <c r="BD127" s="53">
        <v>0.92800000000000005</v>
      </c>
      <c r="BE127" s="51">
        <v>20</v>
      </c>
      <c r="BF127" s="51">
        <v>62333022</v>
      </c>
      <c r="BG127" s="51" t="s">
        <v>167</v>
      </c>
      <c r="BH127" s="51" t="s">
        <v>33</v>
      </c>
      <c r="BI127" s="51" t="s">
        <v>24</v>
      </c>
      <c r="BJ127" s="10">
        <v>2</v>
      </c>
      <c r="BK127" s="52">
        <v>-0.1072</v>
      </c>
      <c r="BL127" s="6">
        <v>0.42599999999999999</v>
      </c>
      <c r="BM127" s="4" t="s">
        <v>167</v>
      </c>
      <c r="BN127" s="4" t="s">
        <v>33</v>
      </c>
      <c r="BO127" s="66">
        <v>-0.114511926</v>
      </c>
      <c r="BP127" s="66">
        <v>0.40782061200000003</v>
      </c>
      <c r="BQ127" s="4" t="s">
        <v>167</v>
      </c>
      <c r="BR127" s="12" t="s">
        <v>33</v>
      </c>
      <c r="BS127" s="67">
        <v>2.3400000000000001E-2</v>
      </c>
      <c r="BT127" s="67">
        <v>0.96799999999999997</v>
      </c>
      <c r="BU127" s="51">
        <v>20</v>
      </c>
      <c r="BV127" s="51">
        <v>62333022</v>
      </c>
      <c r="BW127" s="51" t="s">
        <v>167</v>
      </c>
      <c r="BX127" s="51" t="s">
        <v>33</v>
      </c>
      <c r="BY127" s="51" t="s">
        <v>24</v>
      </c>
      <c r="BZ127" s="51">
        <v>2</v>
      </c>
      <c r="CA127" s="52">
        <v>0.15970000000000001</v>
      </c>
      <c r="CB127" s="52">
        <v>0.71189999999999998</v>
      </c>
      <c r="CC127" s="51" t="s">
        <v>167</v>
      </c>
      <c r="CD127" s="60">
        <v>-7.9730099962134496E-2</v>
      </c>
      <c r="CE127" s="60">
        <v>0.86815659947078405</v>
      </c>
      <c r="CF127" s="51" t="s">
        <v>167</v>
      </c>
      <c r="CG127" s="53">
        <v>1.1839999999999999</v>
      </c>
      <c r="CH127" s="53">
        <v>0.2336</v>
      </c>
      <c r="CI127" s="51">
        <v>20</v>
      </c>
      <c r="CJ127" s="51">
        <v>62333022</v>
      </c>
      <c r="CK127" s="51" t="s">
        <v>167</v>
      </c>
      <c r="CL127" s="51" t="s">
        <v>33</v>
      </c>
      <c r="CM127" s="51" t="s">
        <v>24</v>
      </c>
      <c r="CN127" s="51">
        <v>2</v>
      </c>
      <c r="CO127" s="51">
        <v>0.49070000000000003</v>
      </c>
      <c r="CP127" s="51">
        <v>6.93E-2</v>
      </c>
      <c r="CQ127" s="51">
        <v>0.13825379500000001</v>
      </c>
      <c r="CR127" s="51">
        <v>0.30887242500000001</v>
      </c>
      <c r="CS127" s="51">
        <v>-1.4184398000000001E-2</v>
      </c>
      <c r="CT127" s="51">
        <v>0.82699999999999996</v>
      </c>
    </row>
    <row r="128" spans="1:98">
      <c r="A128" s="51">
        <v>21</v>
      </c>
      <c r="B128" s="51">
        <v>36464631</v>
      </c>
      <c r="C128" s="51" t="s">
        <v>168</v>
      </c>
      <c r="D128" s="51" t="s">
        <v>27</v>
      </c>
      <c r="E128" s="51" t="s">
        <v>33</v>
      </c>
      <c r="F128" s="51">
        <v>2</v>
      </c>
      <c r="G128" s="52">
        <v>1.9699999999999999E-2</v>
      </c>
      <c r="H128" s="52">
        <v>4.1229999999999999E-3</v>
      </c>
      <c r="I128" s="51" t="s">
        <v>168</v>
      </c>
      <c r="J128" s="60">
        <v>2.1282312000000001E-2</v>
      </c>
      <c r="K128" s="60">
        <v>2.5050620000000002E-3</v>
      </c>
      <c r="L128" s="51" t="s">
        <v>168</v>
      </c>
      <c r="M128" s="53">
        <v>-1.2999999999999999E-2</v>
      </c>
      <c r="N128" s="53">
        <v>0.68910000000000005</v>
      </c>
      <c r="O128" s="51">
        <v>21</v>
      </c>
      <c r="P128" s="51">
        <v>36464631</v>
      </c>
      <c r="Q128" s="51" t="s">
        <v>168</v>
      </c>
      <c r="R128" s="51" t="s">
        <v>27</v>
      </c>
      <c r="S128" s="51" t="s">
        <v>33</v>
      </c>
      <c r="T128" s="51">
        <v>2</v>
      </c>
      <c r="U128" s="52">
        <v>4.5600000000000002E-2</v>
      </c>
      <c r="V128" s="52">
        <v>3.2809999999999999E-2</v>
      </c>
      <c r="W128" s="51" t="s">
        <v>168</v>
      </c>
      <c r="X128" s="60">
        <v>4.4629397411144203E-2</v>
      </c>
      <c r="Y128" s="60">
        <v>5.00754661989165E-2</v>
      </c>
      <c r="Z128" s="51" t="s">
        <v>168</v>
      </c>
      <c r="AA128" s="53">
        <v>5.2400000000000002E-2</v>
      </c>
      <c r="AB128" s="53">
        <v>0.39340000000000003</v>
      </c>
      <c r="AC128" s="51">
        <v>21</v>
      </c>
      <c r="AD128" s="51">
        <v>36464631</v>
      </c>
      <c r="AE128" s="51" t="s">
        <v>168</v>
      </c>
      <c r="AF128" s="51" t="s">
        <v>27</v>
      </c>
      <c r="AG128" s="51" t="s">
        <v>33</v>
      </c>
      <c r="AH128" s="51">
        <v>2</v>
      </c>
      <c r="AI128" s="52">
        <v>1.1299999999999999E-2</v>
      </c>
      <c r="AJ128" s="52">
        <v>0.89800000000000002</v>
      </c>
      <c r="AK128" s="51" t="s">
        <v>168</v>
      </c>
      <c r="AL128" s="60">
        <v>7.8280639999999992E-3</v>
      </c>
      <c r="AM128" s="60">
        <v>0.93071512899999997</v>
      </c>
      <c r="AN128" s="51" t="s">
        <v>168</v>
      </c>
      <c r="AO128" s="53">
        <v>8.6900000000000005E-2</v>
      </c>
      <c r="AP128" s="53">
        <v>0.83660000000000001</v>
      </c>
      <c r="AQ128" s="51">
        <v>21</v>
      </c>
      <c r="AR128" s="51">
        <v>36464631</v>
      </c>
      <c r="AS128" s="51" t="s">
        <v>168</v>
      </c>
      <c r="AT128" s="51" t="s">
        <v>27</v>
      </c>
      <c r="AU128" s="51" t="s">
        <v>33</v>
      </c>
      <c r="AV128" s="51">
        <v>2</v>
      </c>
      <c r="AW128" s="52">
        <v>-4.3499999999999997E-2</v>
      </c>
      <c r="AX128" s="52">
        <v>0.89539999999999997</v>
      </c>
      <c r="AY128" s="51" t="s">
        <v>168</v>
      </c>
      <c r="AZ128" s="60">
        <v>-8.2893278411687199E-2</v>
      </c>
      <c r="BA128" s="60">
        <v>0.81308123746402605</v>
      </c>
      <c r="BB128" s="51" t="s">
        <v>168</v>
      </c>
      <c r="BC128" s="53">
        <v>0.28100000000000003</v>
      </c>
      <c r="BD128" s="53">
        <v>0.78039999999999998</v>
      </c>
      <c r="BE128" s="51">
        <v>21</v>
      </c>
      <c r="BF128" s="51">
        <v>36464631</v>
      </c>
      <c r="BG128" s="51" t="s">
        <v>168</v>
      </c>
      <c r="BH128" s="51" t="s">
        <v>27</v>
      </c>
      <c r="BI128" s="51" t="s">
        <v>33</v>
      </c>
      <c r="BJ128" s="10">
        <v>2</v>
      </c>
      <c r="BK128" s="52">
        <v>0.29060000000000002</v>
      </c>
      <c r="BL128" s="6">
        <v>9.1160000000000005E-2</v>
      </c>
      <c r="BM128" s="4" t="s">
        <v>168</v>
      </c>
      <c r="BN128" s="4" t="s">
        <v>33</v>
      </c>
      <c r="BO128" s="66">
        <v>0.30273266100000001</v>
      </c>
      <c r="BP128" s="66">
        <v>8.7330882999999998E-2</v>
      </c>
      <c r="BQ128" s="4" t="s">
        <v>168</v>
      </c>
      <c r="BR128" s="12" t="s">
        <v>33</v>
      </c>
      <c r="BS128" s="67">
        <v>8.6900000000000005E-2</v>
      </c>
      <c r="BT128" s="67">
        <v>0.90480000000000005</v>
      </c>
      <c r="BU128" s="51">
        <v>21</v>
      </c>
      <c r="BV128" s="51">
        <v>36464631</v>
      </c>
      <c r="BW128" s="51" t="s">
        <v>168</v>
      </c>
      <c r="BX128" s="51" t="s">
        <v>27</v>
      </c>
      <c r="BY128" s="51" t="s">
        <v>33</v>
      </c>
      <c r="BZ128" s="51">
        <v>2</v>
      </c>
      <c r="CA128" s="52">
        <v>2.07E-2</v>
      </c>
      <c r="CB128" s="52">
        <v>0.96940000000000004</v>
      </c>
      <c r="CC128" s="51" t="s">
        <v>168</v>
      </c>
      <c r="CD128" s="60">
        <v>-0.43678057538159998</v>
      </c>
      <c r="CE128" s="60">
        <v>0.46833412659241802</v>
      </c>
      <c r="CF128" s="51" t="s">
        <v>168</v>
      </c>
      <c r="CG128" s="53">
        <v>1.8887</v>
      </c>
      <c r="CH128" s="53">
        <v>0.121</v>
      </c>
      <c r="CI128" s="51">
        <v>21</v>
      </c>
      <c r="CJ128" s="51">
        <v>36464631</v>
      </c>
      <c r="CK128" s="51" t="s">
        <v>168</v>
      </c>
      <c r="CL128" s="51" t="s">
        <v>27</v>
      </c>
      <c r="CM128" s="51" t="s">
        <v>33</v>
      </c>
      <c r="CN128" s="51">
        <v>2</v>
      </c>
      <c r="CO128" s="51">
        <v>0.77649999999999997</v>
      </c>
      <c r="CP128" s="51">
        <v>3.4500000000000003E-2</v>
      </c>
      <c r="CQ128" s="51">
        <v>-4.7389691999999997E-2</v>
      </c>
      <c r="CR128" s="51">
        <v>0.77431308899999995</v>
      </c>
      <c r="CS128" s="51">
        <v>0.13075177700000001</v>
      </c>
      <c r="CT128" s="51">
        <v>9.2899999999999996E-2</v>
      </c>
    </row>
    <row r="129" spans="1:98">
      <c r="A129" s="51">
        <v>22</v>
      </c>
      <c r="B129" s="51">
        <v>37534034</v>
      </c>
      <c r="C129" s="51" t="s">
        <v>169</v>
      </c>
      <c r="D129" s="51" t="s">
        <v>33</v>
      </c>
      <c r="E129" s="51" t="s">
        <v>24</v>
      </c>
      <c r="F129" s="51">
        <v>2</v>
      </c>
      <c r="G129" s="52">
        <v>7.0000000000000001E-3</v>
      </c>
      <c r="H129" s="52">
        <v>0.14580000000000001</v>
      </c>
      <c r="I129" s="51" t="s">
        <v>169</v>
      </c>
      <c r="J129" s="60">
        <v>8.0007849999999998E-3</v>
      </c>
      <c r="K129" s="60">
        <v>0.106822632</v>
      </c>
      <c r="L129" s="51" t="s">
        <v>169</v>
      </c>
      <c r="M129" s="53">
        <v>-1.2699999999999999E-2</v>
      </c>
      <c r="N129" s="53">
        <v>0.57279999999999998</v>
      </c>
      <c r="O129" s="51">
        <v>22</v>
      </c>
      <c r="P129" s="51">
        <v>37534034</v>
      </c>
      <c r="Q129" s="51" t="s">
        <v>169</v>
      </c>
      <c r="R129" s="51" t="s">
        <v>33</v>
      </c>
      <c r="S129" s="51" t="s">
        <v>24</v>
      </c>
      <c r="T129" s="51">
        <v>2</v>
      </c>
      <c r="U129" s="52">
        <v>1.84E-2</v>
      </c>
      <c r="V129" s="52">
        <v>0.22040000000000001</v>
      </c>
      <c r="W129" s="51" t="s">
        <v>169</v>
      </c>
      <c r="X129" s="60">
        <v>1.6830518464979301E-2</v>
      </c>
      <c r="Y129" s="60">
        <v>0.29238911808201801</v>
      </c>
      <c r="Z129" s="51" t="s">
        <v>169</v>
      </c>
      <c r="AA129" s="53">
        <v>3.0499999999999999E-2</v>
      </c>
      <c r="AB129" s="53">
        <v>0.4894</v>
      </c>
      <c r="AC129" s="51">
        <v>22</v>
      </c>
      <c r="AD129" s="51">
        <v>37534034</v>
      </c>
      <c r="AE129" s="51" t="s">
        <v>169</v>
      </c>
      <c r="AF129" s="51" t="s">
        <v>33</v>
      </c>
      <c r="AG129" s="51" t="s">
        <v>24</v>
      </c>
      <c r="AH129" s="51">
        <v>2</v>
      </c>
      <c r="AI129" s="52">
        <v>7.1599999999999997E-2</v>
      </c>
      <c r="AJ129" s="52">
        <v>0.25019999999999998</v>
      </c>
      <c r="AK129" s="51" t="s">
        <v>169</v>
      </c>
      <c r="AL129" s="60">
        <v>8.8904959000000006E-2</v>
      </c>
      <c r="AM129" s="60">
        <v>0.16306733900000001</v>
      </c>
      <c r="AN129" s="51" t="s">
        <v>169</v>
      </c>
      <c r="AO129" s="53">
        <v>-0.2908</v>
      </c>
      <c r="AP129" s="53">
        <v>0.31890000000000002</v>
      </c>
      <c r="AQ129" s="51">
        <v>22</v>
      </c>
      <c r="AR129" s="51">
        <v>37534034</v>
      </c>
      <c r="AS129" s="51" t="s">
        <v>169</v>
      </c>
      <c r="AT129" s="51" t="s">
        <v>33</v>
      </c>
      <c r="AU129" s="51" t="s">
        <v>24</v>
      </c>
      <c r="AV129" s="51">
        <v>2</v>
      </c>
      <c r="AW129" s="52">
        <v>-0.34</v>
      </c>
      <c r="AX129" s="52">
        <v>0.1479</v>
      </c>
      <c r="AY129" s="51" t="s">
        <v>169</v>
      </c>
      <c r="AZ129" s="60">
        <v>-0.27069114519199999</v>
      </c>
      <c r="BA129" s="60">
        <v>0.27172814692060299</v>
      </c>
      <c r="BB129" s="51" t="s">
        <v>169</v>
      </c>
      <c r="BC129" s="53">
        <v>-1.0407999999999999</v>
      </c>
      <c r="BD129" s="53">
        <v>0.18509999999999999</v>
      </c>
      <c r="BE129" s="51">
        <v>22</v>
      </c>
      <c r="BF129" s="51">
        <v>37534034</v>
      </c>
      <c r="BG129" s="51" t="s">
        <v>169</v>
      </c>
      <c r="BH129" s="51" t="s">
        <v>33</v>
      </c>
      <c r="BI129" s="51" t="s">
        <v>24</v>
      </c>
      <c r="BJ129" s="10">
        <v>2</v>
      </c>
      <c r="BK129" s="52">
        <v>3.8800000000000001E-2</v>
      </c>
      <c r="BL129" s="6">
        <v>0.74950000000000006</v>
      </c>
      <c r="BM129" s="4" t="s">
        <v>169</v>
      </c>
      <c r="BN129" s="4" t="s">
        <v>33</v>
      </c>
      <c r="BO129" s="66">
        <v>9.7321006000000002E-2</v>
      </c>
      <c r="BP129" s="66">
        <v>0.437455651</v>
      </c>
      <c r="BQ129" s="4" t="s">
        <v>169</v>
      </c>
      <c r="BR129" s="12" t="s">
        <v>33</v>
      </c>
      <c r="BS129" s="67">
        <v>-0.90190000000000003</v>
      </c>
      <c r="BT129" s="67">
        <v>7.2969999999999993E-2</v>
      </c>
      <c r="BU129" s="51">
        <v>22</v>
      </c>
      <c r="BV129" s="51">
        <v>37534034</v>
      </c>
      <c r="BW129" s="51" t="s">
        <v>169</v>
      </c>
      <c r="BX129" s="51" t="s">
        <v>33</v>
      </c>
      <c r="BY129" s="51" t="s">
        <v>24</v>
      </c>
      <c r="BZ129" s="51">
        <v>2</v>
      </c>
      <c r="CA129" s="52">
        <v>4.5999999999999999E-3</v>
      </c>
      <c r="CB129" s="52">
        <v>0.99039999999999995</v>
      </c>
      <c r="CC129" s="51" t="s">
        <v>169</v>
      </c>
      <c r="CD129" s="60">
        <v>-8.6856911262796793E-2</v>
      </c>
      <c r="CE129" s="60">
        <v>0.83691559982169705</v>
      </c>
      <c r="CF129" s="51" t="s">
        <v>169</v>
      </c>
      <c r="CG129" s="53">
        <v>0.41839999999999999</v>
      </c>
      <c r="CH129" s="53">
        <v>0.64119999999999999</v>
      </c>
      <c r="CI129" s="51">
        <v>22</v>
      </c>
      <c r="CJ129" s="51">
        <v>37534034</v>
      </c>
      <c r="CK129" s="51" t="s">
        <v>169</v>
      </c>
      <c r="CL129" s="51" t="s">
        <v>33</v>
      </c>
      <c r="CM129" s="51" t="s">
        <v>24</v>
      </c>
      <c r="CN129" s="51">
        <v>2</v>
      </c>
      <c r="CO129" s="51">
        <v>0.91569999999999996</v>
      </c>
      <c r="CP129" s="51">
        <v>-9.4999999999999998E-3</v>
      </c>
      <c r="CQ129" s="51">
        <v>-3.7425359999999999E-3</v>
      </c>
      <c r="CR129" s="51">
        <v>0.974891285</v>
      </c>
      <c r="CS129" s="51">
        <v>-1.6949813000000001E-2</v>
      </c>
      <c r="CT129" s="51">
        <v>0.77400000000000002</v>
      </c>
    </row>
    <row r="130" spans="1:98">
      <c r="A130" s="51">
        <v>22</v>
      </c>
      <c r="B130" s="51">
        <v>41850500</v>
      </c>
      <c r="C130" s="51" t="s">
        <v>170</v>
      </c>
      <c r="D130" s="51" t="s">
        <v>24</v>
      </c>
      <c r="E130" s="51" t="s">
        <v>27</v>
      </c>
      <c r="F130" s="51">
        <v>2</v>
      </c>
      <c r="G130" s="52">
        <v>2.8899999999999999E-2</v>
      </c>
      <c r="H130" s="52">
        <v>1.9910000000000001E-2</v>
      </c>
      <c r="I130" s="51" t="s">
        <v>171</v>
      </c>
      <c r="J130" s="60">
        <v>1.1924720999999999E-2</v>
      </c>
      <c r="K130" s="60">
        <v>6.0793841000000001E-2</v>
      </c>
      <c r="L130" s="51" t="s">
        <v>171</v>
      </c>
      <c r="M130" s="53">
        <v>6.0400000000000002E-2</v>
      </c>
      <c r="N130" s="53">
        <v>2.726E-2</v>
      </c>
      <c r="O130" s="51">
        <v>22</v>
      </c>
      <c r="P130" s="51">
        <v>41850500</v>
      </c>
      <c r="Q130" s="51" t="s">
        <v>170</v>
      </c>
      <c r="R130" s="51" t="s">
        <v>24</v>
      </c>
      <c r="S130" s="51" t="s">
        <v>27</v>
      </c>
      <c r="T130" s="51">
        <v>2</v>
      </c>
      <c r="U130" s="52">
        <v>1.32E-2</v>
      </c>
      <c r="V130" s="52">
        <v>0.49149999999999999</v>
      </c>
      <c r="W130" s="51" t="s">
        <v>171</v>
      </c>
      <c r="X130" s="60">
        <v>5.5858985249563099E-3</v>
      </c>
      <c r="Y130" s="60">
        <v>0.78700949129215603</v>
      </c>
      <c r="Z130" s="51" t="s">
        <v>300</v>
      </c>
      <c r="AA130" s="53">
        <v>6.3399999999999998E-2</v>
      </c>
      <c r="AB130" s="53">
        <v>0.2316</v>
      </c>
      <c r="AC130" s="51">
        <v>22</v>
      </c>
      <c r="AD130" s="51">
        <v>41850500</v>
      </c>
      <c r="AE130" s="51" t="s">
        <v>170</v>
      </c>
      <c r="AF130" s="51" t="s">
        <v>24</v>
      </c>
      <c r="AG130" s="51" t="s">
        <v>27</v>
      </c>
      <c r="AH130" s="51">
        <v>2</v>
      </c>
      <c r="AI130" s="52">
        <v>9.5699999999999993E-2</v>
      </c>
      <c r="AJ130" s="52">
        <v>0.23100000000000001</v>
      </c>
      <c r="AK130" s="51" t="s">
        <v>171</v>
      </c>
      <c r="AL130" s="60">
        <v>0.14172159400000001</v>
      </c>
      <c r="AM130" s="60">
        <v>8.3810059000000006E-2</v>
      </c>
      <c r="AN130" s="51" t="s">
        <v>171</v>
      </c>
      <c r="AO130" s="53">
        <v>-0.76839999999999997</v>
      </c>
      <c r="AP130" s="53">
        <v>3.0599999999999999E-2</v>
      </c>
      <c r="AQ130" s="51">
        <v>22</v>
      </c>
      <c r="AR130" s="51">
        <v>41850500</v>
      </c>
      <c r="AS130" s="51" t="s">
        <v>170</v>
      </c>
      <c r="AT130" s="51" t="s">
        <v>24</v>
      </c>
      <c r="AU130" s="51" t="s">
        <v>27</v>
      </c>
      <c r="AV130" s="51">
        <v>2</v>
      </c>
      <c r="AW130" s="52">
        <v>0.48</v>
      </c>
      <c r="AX130" s="52">
        <v>0.1163</v>
      </c>
      <c r="AY130" s="51" t="s">
        <v>171</v>
      </c>
      <c r="AZ130" s="60">
        <v>0.54996574706359203</v>
      </c>
      <c r="BA130" s="60">
        <v>8.5591449381028195E-2</v>
      </c>
      <c r="BB130" s="51" t="s">
        <v>300</v>
      </c>
      <c r="BC130" s="53">
        <v>-0.25090000000000001</v>
      </c>
      <c r="BD130" s="53">
        <v>0.8085</v>
      </c>
      <c r="BE130" s="51">
        <v>22</v>
      </c>
      <c r="BF130" s="51">
        <v>41850500</v>
      </c>
      <c r="BG130" s="51" t="s">
        <v>170</v>
      </c>
      <c r="BH130" s="51" t="s">
        <v>24</v>
      </c>
      <c r="BI130" s="51" t="s">
        <v>27</v>
      </c>
      <c r="BJ130" s="10">
        <v>2</v>
      </c>
      <c r="BK130" s="52">
        <v>-0.26490000000000002</v>
      </c>
      <c r="BL130" s="6">
        <v>8.9380000000000001E-2</v>
      </c>
      <c r="BM130" s="4" t="s">
        <v>171</v>
      </c>
      <c r="BN130" s="4" t="s">
        <v>24</v>
      </c>
      <c r="BO130" s="66">
        <v>-0.21765809899999999</v>
      </c>
      <c r="BP130" s="66">
        <v>0.17701782999999999</v>
      </c>
      <c r="BQ130" s="4" t="s">
        <v>171</v>
      </c>
      <c r="BR130" s="12" t="s">
        <v>24</v>
      </c>
      <c r="BS130" s="67">
        <v>-0.94650000000000001</v>
      </c>
      <c r="BT130" s="67">
        <v>0.1226</v>
      </c>
      <c r="BU130" s="51">
        <v>22</v>
      </c>
      <c r="BV130" s="51">
        <v>41850500</v>
      </c>
      <c r="BW130" s="51" t="s">
        <v>170</v>
      </c>
      <c r="BX130" s="51" t="s">
        <v>24</v>
      </c>
      <c r="BY130" s="51" t="s">
        <v>27</v>
      </c>
      <c r="BZ130" s="51">
        <v>2</v>
      </c>
      <c r="CA130" s="52">
        <v>5.0900000000000001E-2</v>
      </c>
      <c r="CB130" s="52">
        <v>0.9173</v>
      </c>
      <c r="CC130" s="51" t="s">
        <v>171</v>
      </c>
      <c r="CD130" s="60">
        <v>-7.9336516368768997E-2</v>
      </c>
      <c r="CE130" s="60">
        <v>0.88492081757233498</v>
      </c>
      <c r="CF130" s="51" t="s">
        <v>300</v>
      </c>
      <c r="CG130" s="53">
        <v>0.57340000000000002</v>
      </c>
      <c r="CH130" s="53">
        <v>0.60160000000000002</v>
      </c>
      <c r="CI130" s="51">
        <v>22</v>
      </c>
      <c r="CJ130" s="51">
        <v>41850500</v>
      </c>
      <c r="CK130" s="51" t="s">
        <v>170</v>
      </c>
      <c r="CL130" s="51" t="s">
        <v>24</v>
      </c>
      <c r="CM130" s="51" t="s">
        <v>27</v>
      </c>
      <c r="CN130" s="51">
        <v>2</v>
      </c>
      <c r="CO130" s="51">
        <v>0.4556</v>
      </c>
      <c r="CP130" s="51">
        <v>-8.3799999999999999E-2</v>
      </c>
      <c r="CQ130" s="51">
        <v>-8.9044455999999994E-2</v>
      </c>
      <c r="CR130" s="51">
        <v>0.55018174900000005</v>
      </c>
      <c r="CS130" s="51">
        <v>-7.685881E-2</v>
      </c>
      <c r="CT130" s="51">
        <v>0.30020000000000002</v>
      </c>
    </row>
    <row r="131" spans="1:98">
      <c r="A131" s="51">
        <v>23</v>
      </c>
      <c r="B131" s="51">
        <v>13023741</v>
      </c>
      <c r="C131" s="51" t="s">
        <v>172</v>
      </c>
      <c r="D131" s="51" t="s">
        <v>33</v>
      </c>
      <c r="E131" s="51" t="s">
        <v>24</v>
      </c>
      <c r="F131" s="51">
        <v>1</v>
      </c>
      <c r="G131" s="52">
        <v>4.4999999999999997E-3</v>
      </c>
      <c r="H131" s="52">
        <v>0.2853</v>
      </c>
      <c r="I131" s="51" t="s">
        <v>172</v>
      </c>
      <c r="J131" s="60">
        <v>4.4754139999999996E-3</v>
      </c>
      <c r="K131" s="60">
        <v>0.28527331</v>
      </c>
      <c r="L131" s="51" t="s">
        <v>31</v>
      </c>
      <c r="M131" s="51" t="s">
        <v>31</v>
      </c>
      <c r="N131" s="51" t="s">
        <v>31</v>
      </c>
      <c r="O131" s="51">
        <v>23</v>
      </c>
      <c r="P131" s="51">
        <v>13023741</v>
      </c>
      <c r="Q131" s="51" t="s">
        <v>172</v>
      </c>
      <c r="R131" s="51" t="s">
        <v>33</v>
      </c>
      <c r="S131" s="51" t="s">
        <v>24</v>
      </c>
      <c r="T131" s="51">
        <v>1</v>
      </c>
      <c r="U131" s="52">
        <v>-2.2000000000000001E-3</v>
      </c>
      <c r="V131" s="52">
        <v>0.87609999999999999</v>
      </c>
      <c r="W131" s="51" t="s">
        <v>172</v>
      </c>
      <c r="X131" s="60">
        <v>-2.1707918065286599E-3</v>
      </c>
      <c r="Y131" s="60">
        <v>0.87605712372311495</v>
      </c>
      <c r="Z131" s="51" t="s">
        <v>31</v>
      </c>
      <c r="AA131" s="53" t="s">
        <v>31</v>
      </c>
      <c r="AB131" s="53" t="s">
        <v>31</v>
      </c>
      <c r="AC131" s="51">
        <v>23</v>
      </c>
      <c r="AD131" s="51">
        <v>13023741</v>
      </c>
      <c r="AE131" s="51" t="s">
        <v>172</v>
      </c>
      <c r="AF131" s="51" t="s">
        <v>33</v>
      </c>
      <c r="AG131" s="51" t="s">
        <v>24</v>
      </c>
      <c r="AH131" s="51">
        <v>1</v>
      </c>
      <c r="AI131" s="52">
        <v>-4.41E-2</v>
      </c>
      <c r="AJ131" s="52">
        <v>0.41289999999999999</v>
      </c>
      <c r="AK131" s="51" t="s">
        <v>172</v>
      </c>
      <c r="AL131" s="60">
        <v>-4.4142418000000003E-2</v>
      </c>
      <c r="AM131" s="60">
        <v>0.41290221500000002</v>
      </c>
      <c r="AN131" s="51" t="s">
        <v>31</v>
      </c>
      <c r="AO131" s="51" t="s">
        <v>31</v>
      </c>
      <c r="AP131" s="51" t="s">
        <v>31</v>
      </c>
      <c r="AQ131" s="51">
        <v>23</v>
      </c>
      <c r="AR131" s="51">
        <v>13023741</v>
      </c>
      <c r="AS131" s="51" t="s">
        <v>172</v>
      </c>
      <c r="AT131" s="51" t="s">
        <v>33</v>
      </c>
      <c r="AU131" s="51" t="s">
        <v>24</v>
      </c>
      <c r="AV131" s="51">
        <v>1</v>
      </c>
      <c r="AW131" s="52">
        <v>-0.15129999999999999</v>
      </c>
      <c r="AX131" s="52">
        <v>0.47810000000000002</v>
      </c>
      <c r="AY131" s="51" t="s">
        <v>172</v>
      </c>
      <c r="AZ131" s="60">
        <v>-0.15130423129859899</v>
      </c>
      <c r="BA131" s="60">
        <v>0.47811695791618097</v>
      </c>
      <c r="BB131" s="51" t="s">
        <v>31</v>
      </c>
      <c r="BC131" s="53" t="s">
        <v>31</v>
      </c>
      <c r="BD131" s="53" t="s">
        <v>31</v>
      </c>
      <c r="BE131" s="51">
        <v>23</v>
      </c>
      <c r="BF131" s="51">
        <v>13023741</v>
      </c>
      <c r="BG131" s="51" t="s">
        <v>172</v>
      </c>
      <c r="BH131" s="51" t="s">
        <v>33</v>
      </c>
      <c r="BI131" s="51" t="s">
        <v>24</v>
      </c>
      <c r="BJ131" s="10">
        <v>1</v>
      </c>
      <c r="BK131" s="52">
        <v>-7.9100000000000004E-2</v>
      </c>
      <c r="BL131" s="6">
        <v>0.4556</v>
      </c>
      <c r="BM131" s="4" t="s">
        <v>172</v>
      </c>
      <c r="BN131" s="4" t="s">
        <v>33</v>
      </c>
      <c r="BO131" s="66">
        <v>-7.9100659000000004E-2</v>
      </c>
      <c r="BP131" s="66">
        <v>0.45557309699999998</v>
      </c>
      <c r="BQ131" s="4" t="s">
        <v>31</v>
      </c>
      <c r="BR131" s="4" t="s">
        <v>31</v>
      </c>
      <c r="BS131" s="4" t="s">
        <v>31</v>
      </c>
      <c r="BT131" s="4" t="s">
        <v>31</v>
      </c>
      <c r="BU131" s="51">
        <v>23</v>
      </c>
      <c r="BV131" s="51">
        <v>13023741</v>
      </c>
      <c r="BW131" s="51" t="s">
        <v>172</v>
      </c>
      <c r="BX131" s="51" t="s">
        <v>33</v>
      </c>
      <c r="BY131" s="51" t="s">
        <v>24</v>
      </c>
      <c r="BZ131" s="51">
        <v>1</v>
      </c>
      <c r="CA131" s="52">
        <v>-0.50290000000000001</v>
      </c>
      <c r="CB131" s="52">
        <v>0.16889999999999999</v>
      </c>
      <c r="CC131" s="51" t="s">
        <v>172</v>
      </c>
      <c r="CD131" s="60">
        <v>-0.50290523291343603</v>
      </c>
      <c r="CE131" s="60">
        <v>0.16889827949644701</v>
      </c>
      <c r="CF131" s="51" t="s">
        <v>31</v>
      </c>
      <c r="CG131" s="53" t="s">
        <v>31</v>
      </c>
      <c r="CH131" s="53" t="s">
        <v>31</v>
      </c>
      <c r="CI131" s="51">
        <v>23</v>
      </c>
      <c r="CJ131" s="51">
        <v>13023741</v>
      </c>
      <c r="CK131" s="51" t="s">
        <v>172</v>
      </c>
      <c r="CL131" s="51" t="s">
        <v>33</v>
      </c>
      <c r="CM131" s="51" t="s">
        <v>24</v>
      </c>
      <c r="CN131" s="51">
        <v>1</v>
      </c>
      <c r="CO131" s="51">
        <v>0.48649999999999999</v>
      </c>
      <c r="CP131" s="51">
        <v>-7.2900000000000006E-2</v>
      </c>
      <c r="CQ131" s="51">
        <v>-7.2888632999999994E-2</v>
      </c>
      <c r="CR131" s="51">
        <v>0.48645680499999999</v>
      </c>
      <c r="CS131" s="51" t="s">
        <v>34</v>
      </c>
      <c r="CT131" s="51" t="s">
        <v>34</v>
      </c>
    </row>
    <row r="132" spans="1:98">
      <c r="A132" s="51">
        <v>23</v>
      </c>
      <c r="B132" s="51">
        <v>49162847</v>
      </c>
      <c r="C132" s="51" t="s">
        <v>173</v>
      </c>
      <c r="D132" s="51" t="s">
        <v>24</v>
      </c>
      <c r="E132" s="51" t="s">
        <v>33</v>
      </c>
      <c r="F132" s="51">
        <v>1</v>
      </c>
      <c r="G132" s="52">
        <v>5.0000000000000001E-4</v>
      </c>
      <c r="H132" s="52">
        <v>0.90380000000000005</v>
      </c>
      <c r="I132" s="51" t="s">
        <v>174</v>
      </c>
      <c r="J132" s="60">
        <v>5.0511800000000004E-4</v>
      </c>
      <c r="K132" s="60">
        <v>0.90382818899999995</v>
      </c>
      <c r="L132" s="51" t="s">
        <v>31</v>
      </c>
      <c r="M132" s="51" t="s">
        <v>31</v>
      </c>
      <c r="N132" s="51" t="s">
        <v>31</v>
      </c>
      <c r="O132" s="51">
        <v>23</v>
      </c>
      <c r="P132" s="51">
        <v>49162847</v>
      </c>
      <c r="Q132" s="51" t="s">
        <v>173</v>
      </c>
      <c r="R132" s="51" t="s">
        <v>24</v>
      </c>
      <c r="S132" s="51" t="s">
        <v>33</v>
      </c>
      <c r="T132" s="51">
        <v>1</v>
      </c>
      <c r="U132" s="52">
        <v>7.3000000000000001E-3</v>
      </c>
      <c r="V132" s="52">
        <v>0.59299999999999997</v>
      </c>
      <c r="W132" s="51" t="s">
        <v>174</v>
      </c>
      <c r="X132" s="60">
        <v>7.32804028996311E-3</v>
      </c>
      <c r="Y132" s="60">
        <v>0.59297850241184902</v>
      </c>
      <c r="Z132" s="51" t="s">
        <v>31</v>
      </c>
      <c r="AA132" s="53" t="s">
        <v>31</v>
      </c>
      <c r="AB132" s="53" t="s">
        <v>31</v>
      </c>
      <c r="AC132" s="51">
        <v>23</v>
      </c>
      <c r="AD132" s="51">
        <v>49162847</v>
      </c>
      <c r="AE132" s="51" t="s">
        <v>173</v>
      </c>
      <c r="AF132" s="51" t="s">
        <v>24</v>
      </c>
      <c r="AG132" s="51" t="s">
        <v>33</v>
      </c>
      <c r="AH132" s="51">
        <v>1</v>
      </c>
      <c r="AI132" s="52">
        <v>5.4800000000000001E-2</v>
      </c>
      <c r="AJ132" s="52">
        <v>0.30890000000000001</v>
      </c>
      <c r="AK132" s="51" t="s">
        <v>174</v>
      </c>
      <c r="AL132" s="60">
        <v>5.4752623E-2</v>
      </c>
      <c r="AM132" s="60">
        <v>0.308889003</v>
      </c>
      <c r="AN132" s="51" t="s">
        <v>31</v>
      </c>
      <c r="AO132" s="51" t="s">
        <v>31</v>
      </c>
      <c r="AP132" s="51" t="s">
        <v>31</v>
      </c>
      <c r="AQ132" s="51">
        <v>23</v>
      </c>
      <c r="AR132" s="51">
        <v>49162847</v>
      </c>
      <c r="AS132" s="51" t="s">
        <v>173</v>
      </c>
      <c r="AT132" s="51" t="s">
        <v>24</v>
      </c>
      <c r="AU132" s="51" t="s">
        <v>33</v>
      </c>
      <c r="AV132" s="51">
        <v>1</v>
      </c>
      <c r="AW132" s="52">
        <v>0.2382</v>
      </c>
      <c r="AX132" s="52">
        <v>0.25480000000000003</v>
      </c>
      <c r="AY132" s="51" t="s">
        <v>174</v>
      </c>
      <c r="AZ132" s="60">
        <v>0.238176988400808</v>
      </c>
      <c r="BA132" s="60">
        <v>0.25475261913659403</v>
      </c>
      <c r="BB132" s="51" t="s">
        <v>31</v>
      </c>
      <c r="BC132" s="53" t="s">
        <v>31</v>
      </c>
      <c r="BD132" s="53" t="s">
        <v>31</v>
      </c>
      <c r="BE132" s="51">
        <v>23</v>
      </c>
      <c r="BF132" s="51">
        <v>49162847</v>
      </c>
      <c r="BG132" s="51" t="s">
        <v>173</v>
      </c>
      <c r="BH132" s="51" t="s">
        <v>24</v>
      </c>
      <c r="BI132" s="51" t="s">
        <v>33</v>
      </c>
      <c r="BJ132" s="10">
        <v>1</v>
      </c>
      <c r="BK132" s="52">
        <v>8.2900000000000001E-2</v>
      </c>
      <c r="BL132" s="6">
        <v>0.43340000000000001</v>
      </c>
      <c r="BM132" s="4" t="s">
        <v>174</v>
      </c>
      <c r="BN132" s="4" t="s">
        <v>24</v>
      </c>
      <c r="BO132" s="66">
        <v>8.2882679000000001E-2</v>
      </c>
      <c r="BP132" s="66">
        <v>0.43343664500000001</v>
      </c>
      <c r="BQ132" s="4" t="s">
        <v>31</v>
      </c>
      <c r="BR132" s="4" t="s">
        <v>31</v>
      </c>
      <c r="BS132" s="4" t="s">
        <v>31</v>
      </c>
      <c r="BT132" s="4" t="s">
        <v>31</v>
      </c>
      <c r="BU132" s="51">
        <v>23</v>
      </c>
      <c r="BV132" s="51">
        <v>49162847</v>
      </c>
      <c r="BW132" s="51" t="s">
        <v>173</v>
      </c>
      <c r="BX132" s="51" t="s">
        <v>24</v>
      </c>
      <c r="BY132" s="51" t="s">
        <v>33</v>
      </c>
      <c r="BZ132" s="51">
        <v>1</v>
      </c>
      <c r="CA132" s="52">
        <v>0.23139999999999999</v>
      </c>
      <c r="CB132" s="52">
        <v>0.51859999999999995</v>
      </c>
      <c r="CC132" s="51" t="s">
        <v>174</v>
      </c>
      <c r="CD132" s="60">
        <v>0.23138706834400999</v>
      </c>
      <c r="CE132" s="60">
        <v>0.51860301504468997</v>
      </c>
      <c r="CF132" s="51" t="s">
        <v>31</v>
      </c>
      <c r="CG132" s="53" t="s">
        <v>31</v>
      </c>
      <c r="CH132" s="53" t="s">
        <v>31</v>
      </c>
      <c r="CI132" s="51">
        <v>23</v>
      </c>
      <c r="CJ132" s="51">
        <v>49162847</v>
      </c>
      <c r="CK132" s="51" t="s">
        <v>174</v>
      </c>
      <c r="CL132" s="51" t="s">
        <v>24</v>
      </c>
      <c r="CM132" s="51" t="s">
        <v>33</v>
      </c>
      <c r="CN132" s="51">
        <v>1</v>
      </c>
      <c r="CO132" s="51">
        <v>0.2442</v>
      </c>
      <c r="CP132" s="51">
        <v>-0.1195</v>
      </c>
      <c r="CQ132" s="51">
        <v>-0.119536692</v>
      </c>
      <c r="CR132" s="51">
        <v>0.244199429</v>
      </c>
      <c r="CS132" s="51" t="s">
        <v>34</v>
      </c>
      <c r="CT132" s="51" t="s">
        <v>34</v>
      </c>
    </row>
  </sheetData>
  <mergeCells count="35">
    <mergeCell ref="A3:E3"/>
    <mergeCell ref="F3:H3"/>
    <mergeCell ref="I3:K3"/>
    <mergeCell ref="L3:N3"/>
    <mergeCell ref="A2:N2"/>
    <mergeCell ref="T3:V3"/>
    <mergeCell ref="W3:Y3"/>
    <mergeCell ref="Z3:AB3"/>
    <mergeCell ref="O2:AB2"/>
    <mergeCell ref="AQ3:AU3"/>
    <mergeCell ref="O3:S3"/>
    <mergeCell ref="AY3:BA3"/>
    <mergeCell ref="BB3:BD3"/>
    <mergeCell ref="AQ2:BD2"/>
    <mergeCell ref="AC3:AG3"/>
    <mergeCell ref="AH3:AJ3"/>
    <mergeCell ref="AK3:AM3"/>
    <mergeCell ref="AN3:AP3"/>
    <mergeCell ref="AC2:AP2"/>
    <mergeCell ref="AV3:AX3"/>
    <mergeCell ref="BZ3:CB3"/>
    <mergeCell ref="CC3:CE3"/>
    <mergeCell ref="CF3:CH3"/>
    <mergeCell ref="BU2:CH2"/>
    <mergeCell ref="BE3:BI3"/>
    <mergeCell ref="BJ3:BL3"/>
    <mergeCell ref="BM3:BP3"/>
    <mergeCell ref="BQ3:BT3"/>
    <mergeCell ref="BE2:BT2"/>
    <mergeCell ref="BU3:BY3"/>
    <mergeCell ref="CI2:CT2"/>
    <mergeCell ref="CQ3:CR3"/>
    <mergeCell ref="CS3:CT3"/>
    <mergeCell ref="CI3:CM3"/>
    <mergeCell ref="CN3:CP3"/>
  </mergeCells>
  <conditionalFormatting sqref="K51 K53:K57 K60:K132 K4:K26 K28:K49 BA4:BA49 BD4:BD49">
    <cfRule type="cellIs" dxfId="89" priority="91" operator="lessThan">
      <formula>0.05</formula>
    </cfRule>
    <cfRule type="cellIs" dxfId="88" priority="92" operator="lessThan">
      <formula>0.0004</formula>
    </cfRule>
  </conditionalFormatting>
  <conditionalFormatting sqref="K50">
    <cfRule type="cellIs" dxfId="87" priority="89" operator="lessThan">
      <formula>0.05</formula>
    </cfRule>
    <cfRule type="cellIs" dxfId="86" priority="90" operator="lessThan">
      <formula>0.0004</formula>
    </cfRule>
  </conditionalFormatting>
  <conditionalFormatting sqref="K52">
    <cfRule type="cellIs" dxfId="85" priority="87" operator="lessThan">
      <formula>0.05</formula>
    </cfRule>
    <cfRule type="cellIs" dxfId="84" priority="88" operator="lessThan">
      <formula>0.0004</formula>
    </cfRule>
  </conditionalFormatting>
  <conditionalFormatting sqref="K58:K59">
    <cfRule type="cellIs" dxfId="83" priority="85" operator="lessThan">
      <formula>0.05</formula>
    </cfRule>
    <cfRule type="cellIs" dxfId="82" priority="86" operator="lessThan">
      <formula>0.0004</formula>
    </cfRule>
  </conditionalFormatting>
  <conditionalFormatting sqref="K27">
    <cfRule type="cellIs" dxfId="81" priority="83" operator="lessThan">
      <formula>0.05</formula>
    </cfRule>
    <cfRule type="cellIs" dxfId="80" priority="84" operator="lessThan">
      <formula>0.0004</formula>
    </cfRule>
  </conditionalFormatting>
  <conditionalFormatting sqref="N5:N130">
    <cfRule type="cellIs" dxfId="79" priority="80" operator="lessThan">
      <formula>0.05</formula>
    </cfRule>
    <cfRule type="cellIs" dxfId="78" priority="81" operator="lessThan">
      <formula>0.0004</formula>
    </cfRule>
    <cfRule type="cellIs" dxfId="77" priority="82" operator="lessThan">
      <formula>0.05</formula>
    </cfRule>
  </conditionalFormatting>
  <conditionalFormatting sqref="H5:H132">
    <cfRule type="cellIs" dxfId="76" priority="79" operator="lessThan">
      <formula>0.05</formula>
    </cfRule>
  </conditionalFormatting>
  <conditionalFormatting sqref="V4:V132">
    <cfRule type="cellIs" dxfId="75" priority="77" operator="lessThan">
      <formula>0.05</formula>
    </cfRule>
    <cfRule type="cellIs" dxfId="74" priority="78" operator="lessThan">
      <formula>0.0004</formula>
    </cfRule>
  </conditionalFormatting>
  <conditionalFormatting sqref="Y4:Y132 AB4:AB130">
    <cfRule type="cellIs" dxfId="73" priority="75" operator="lessThan">
      <formula>0.05</formula>
    </cfRule>
    <cfRule type="cellIs" dxfId="72" priority="76" operator="lessThan">
      <formula>0.0004</formula>
    </cfRule>
  </conditionalFormatting>
  <conditionalFormatting sqref="AX4:AX8 AX10:AX49">
    <cfRule type="cellIs" dxfId="71" priority="73" operator="lessThan">
      <formula>0.05</formula>
    </cfRule>
    <cfRule type="cellIs" dxfId="70" priority="74" operator="lessThan">
      <formula>0.0004</formula>
    </cfRule>
  </conditionalFormatting>
  <conditionalFormatting sqref="AX9">
    <cfRule type="cellIs" dxfId="69" priority="65" operator="lessThan">
      <formula>0.05</formula>
    </cfRule>
    <cfRule type="cellIs" dxfId="68" priority="66" operator="lessThan">
      <formula>0.0004</formula>
    </cfRule>
  </conditionalFormatting>
  <conditionalFormatting sqref="AM4">
    <cfRule type="cellIs" dxfId="67" priority="63" operator="lessThan">
      <formula>0.05</formula>
    </cfRule>
    <cfRule type="cellIs" dxfId="66" priority="64" operator="lessThan">
      <formula>0.0004</formula>
    </cfRule>
  </conditionalFormatting>
  <conditionalFormatting sqref="AM51 AM53:AM57 AM60:AM132 AM5:AM26 AM28:AM49">
    <cfRule type="cellIs" dxfId="65" priority="61" operator="lessThan">
      <formula>0.05</formula>
    </cfRule>
    <cfRule type="cellIs" dxfId="64" priority="62" operator="lessThan">
      <formula>0.0004</formula>
    </cfRule>
  </conditionalFormatting>
  <conditionalFormatting sqref="AM50">
    <cfRule type="cellIs" dxfId="63" priority="59" operator="lessThan">
      <formula>0.05</formula>
    </cfRule>
    <cfRule type="cellIs" dxfId="62" priority="60" operator="lessThan">
      <formula>0.0004</formula>
    </cfRule>
  </conditionalFormatting>
  <conditionalFormatting sqref="AM52">
    <cfRule type="cellIs" dxfId="61" priority="57" operator="lessThan">
      <formula>0.05</formula>
    </cfRule>
    <cfRule type="cellIs" dxfId="60" priority="58" operator="lessThan">
      <formula>0.0004</formula>
    </cfRule>
  </conditionalFormatting>
  <conditionalFormatting sqref="AM58:AM59">
    <cfRule type="cellIs" dxfId="59" priority="55" operator="lessThan">
      <formula>0.05</formula>
    </cfRule>
    <cfRule type="cellIs" dxfId="58" priority="56" operator="lessThan">
      <formula>0.0004</formula>
    </cfRule>
  </conditionalFormatting>
  <conditionalFormatting sqref="AM27">
    <cfRule type="cellIs" dxfId="57" priority="53" operator="lessThan">
      <formula>0.05</formula>
    </cfRule>
    <cfRule type="cellIs" dxfId="56" priority="54" operator="lessThan">
      <formula>0.0004</formula>
    </cfRule>
  </conditionalFormatting>
  <conditionalFormatting sqref="AP5:AP130">
    <cfRule type="cellIs" dxfId="55" priority="50" operator="lessThan">
      <formula>0.05</formula>
    </cfRule>
    <cfRule type="cellIs" dxfId="54" priority="51" operator="lessThan">
      <formula>0.0004</formula>
    </cfRule>
    <cfRule type="cellIs" dxfId="53" priority="52" operator="lessThan">
      <formula>0.05</formula>
    </cfRule>
  </conditionalFormatting>
  <conditionalFormatting sqref="AJ5:AJ132">
    <cfRule type="cellIs" dxfId="52" priority="49" operator="lessThan">
      <formula>0.05</formula>
    </cfRule>
  </conditionalFormatting>
  <conditionalFormatting sqref="BP4:BP26 BP28:BP49">
    <cfRule type="cellIs" dxfId="51" priority="47" operator="lessThan">
      <formula>0.05</formula>
    </cfRule>
    <cfRule type="cellIs" dxfId="50" priority="48" operator="lessThan">
      <formula>0.0004</formula>
    </cfRule>
  </conditionalFormatting>
  <conditionalFormatting sqref="BP27">
    <cfRule type="cellIs" dxfId="49" priority="45" operator="lessThan">
      <formula>0.05</formula>
    </cfRule>
    <cfRule type="cellIs" dxfId="48" priority="46" operator="lessThan">
      <formula>0.0004</formula>
    </cfRule>
  </conditionalFormatting>
  <conditionalFormatting sqref="BT5:BT49">
    <cfRule type="cellIs" dxfId="47" priority="42" operator="lessThan">
      <formula>0.05</formula>
    </cfRule>
    <cfRule type="cellIs" dxfId="46" priority="43" operator="lessThan">
      <formula>0.0004</formula>
    </cfRule>
    <cfRule type="cellIs" dxfId="45" priority="44" operator="lessThan">
      <formula>0.05</formula>
    </cfRule>
  </conditionalFormatting>
  <conditionalFormatting sqref="BL5:BL8 BL10:BL49">
    <cfRule type="cellIs" dxfId="44" priority="41" operator="lessThan">
      <formula>0.05</formula>
    </cfRule>
  </conditionalFormatting>
  <conditionalFormatting sqref="BL9">
    <cfRule type="cellIs" dxfId="43" priority="40" operator="lessThan">
      <formula>0.05</formula>
    </cfRule>
  </conditionalFormatting>
  <conditionalFormatting sqref="CB4:CB49 CB51 CB53:CB57 CB59:CB132">
    <cfRule type="cellIs" dxfId="42" priority="38" operator="lessThan">
      <formula>0.05</formula>
    </cfRule>
    <cfRule type="cellIs" dxfId="41" priority="39" operator="lessThan">
      <formula>0.0004</formula>
    </cfRule>
  </conditionalFormatting>
  <conditionalFormatting sqref="CE4:CE132 CH4:CH130">
    <cfRule type="cellIs" dxfId="40" priority="36" operator="lessThan">
      <formula>0.05</formula>
    </cfRule>
    <cfRule type="cellIs" dxfId="39" priority="37" operator="lessThan">
      <formula>0.0004</formula>
    </cfRule>
  </conditionalFormatting>
  <conditionalFormatting sqref="CB50">
    <cfRule type="cellIs" dxfId="38" priority="34" operator="lessThan">
      <formula>0.05</formula>
    </cfRule>
    <cfRule type="cellIs" dxfId="37" priority="35" operator="lessThan">
      <formula>0.0004</formula>
    </cfRule>
  </conditionalFormatting>
  <conditionalFormatting sqref="CB52">
    <cfRule type="cellIs" dxfId="36" priority="32" operator="lessThan">
      <formula>0.05</formula>
    </cfRule>
    <cfRule type="cellIs" dxfId="35" priority="33" operator="lessThan">
      <formula>0.0004</formula>
    </cfRule>
  </conditionalFormatting>
  <conditionalFormatting sqref="CB58">
    <cfRule type="cellIs" dxfId="34" priority="30" operator="lessThan">
      <formula>0.05</formula>
    </cfRule>
    <cfRule type="cellIs" dxfId="33" priority="31" operator="lessThan">
      <formula>0.0004</formula>
    </cfRule>
  </conditionalFormatting>
  <conditionalFormatting sqref="CO5:CO8 CO59:CO132 CO53:CO57 CO51 CO10:CO49">
    <cfRule type="cellIs" dxfId="32" priority="27" operator="lessThan">
      <formula>0.05</formula>
    </cfRule>
  </conditionalFormatting>
  <conditionalFormatting sqref="CT5:CT132">
    <cfRule type="cellIs" dxfId="31" priority="26" operator="lessThan">
      <formula>0.05</formula>
    </cfRule>
  </conditionalFormatting>
  <conditionalFormatting sqref="CR5:CR132">
    <cfRule type="cellIs" dxfId="30" priority="25" operator="lessThan">
      <formula>0.05</formula>
    </cfRule>
  </conditionalFormatting>
  <conditionalFormatting sqref="BP51 BP53:BP57 BP60:BP132">
    <cfRule type="cellIs" dxfId="29" priority="23" operator="lessThan">
      <formula>0.05</formula>
    </cfRule>
    <cfRule type="cellIs" dxfId="28" priority="24" operator="lessThan">
      <formula>0.0004</formula>
    </cfRule>
  </conditionalFormatting>
  <conditionalFormatting sqref="BP50">
    <cfRule type="cellIs" dxfId="27" priority="21" operator="lessThan">
      <formula>0.05</formula>
    </cfRule>
    <cfRule type="cellIs" dxfId="26" priority="22" operator="lessThan">
      <formula>0.0004</formula>
    </cfRule>
  </conditionalFormatting>
  <conditionalFormatting sqref="BP52">
    <cfRule type="cellIs" dxfId="25" priority="19" operator="lessThan">
      <formula>0.05</formula>
    </cfRule>
    <cfRule type="cellIs" dxfId="24" priority="20" operator="lessThan">
      <formula>0.0004</formula>
    </cfRule>
  </conditionalFormatting>
  <conditionalFormatting sqref="BP58:BP59">
    <cfRule type="cellIs" dxfId="23" priority="17" operator="lessThan">
      <formula>0.05</formula>
    </cfRule>
    <cfRule type="cellIs" dxfId="22" priority="18" operator="lessThan">
      <formula>0.0004</formula>
    </cfRule>
  </conditionalFormatting>
  <conditionalFormatting sqref="BT50:BT130">
    <cfRule type="cellIs" dxfId="21" priority="14" operator="lessThan">
      <formula>0.05</formula>
    </cfRule>
    <cfRule type="cellIs" dxfId="20" priority="15" operator="lessThan">
      <formula>0.0004</formula>
    </cfRule>
    <cfRule type="cellIs" dxfId="19" priority="16" operator="lessThan">
      <formula>0.05</formula>
    </cfRule>
  </conditionalFormatting>
  <conditionalFormatting sqref="BL53:BL57 BL59:BL132 BL50:BL51">
    <cfRule type="cellIs" dxfId="18" priority="13" operator="lessThan">
      <formula>0.05</formula>
    </cfRule>
  </conditionalFormatting>
  <conditionalFormatting sqref="BL52">
    <cfRule type="cellIs" dxfId="17" priority="12" operator="lessThan">
      <formula>0.05</formula>
    </cfRule>
  </conditionalFormatting>
  <conditionalFormatting sqref="BL58">
    <cfRule type="cellIs" dxfId="16" priority="11" operator="lessThan">
      <formula>0.05</formula>
    </cfRule>
  </conditionalFormatting>
  <conditionalFormatting sqref="AX51:AX57 AX59:AX132">
    <cfRule type="cellIs" dxfId="15" priority="9" operator="lessThan">
      <formula>0.05</formula>
    </cfRule>
    <cfRule type="cellIs" dxfId="14" priority="10" operator="lessThan">
      <formula>0.0004</formula>
    </cfRule>
  </conditionalFormatting>
  <conditionalFormatting sqref="BA50:BA132 BD50:BD130">
    <cfRule type="cellIs" dxfId="13" priority="7" operator="lessThan">
      <formula>0.05</formula>
    </cfRule>
    <cfRule type="cellIs" dxfId="12" priority="8" operator="lessThan">
      <formula>0.0004</formula>
    </cfRule>
  </conditionalFormatting>
  <conditionalFormatting sqref="AX50">
    <cfRule type="cellIs" dxfId="11" priority="5" operator="lessThan">
      <formula>0.05</formula>
    </cfRule>
    <cfRule type="cellIs" dxfId="10" priority="6" operator="lessThan">
      <formula>0.0004</formula>
    </cfRule>
  </conditionalFormatting>
  <conditionalFormatting sqref="AX58">
    <cfRule type="cellIs" dxfId="9" priority="3" operator="lessThan">
      <formula>0.05</formula>
    </cfRule>
    <cfRule type="cellIs" dxfId="8" priority="4" operator="lessThan">
      <formula>0.0004</formula>
    </cfRule>
  </conditionalFormatting>
  <conditionalFormatting sqref="N49:N93">
    <cfRule type="cellIs" dxfId="7" priority="2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D0ED53-F671-0B44-839E-44FB0804CA00}">
  <dimension ref="A1:G15"/>
  <sheetViews>
    <sheetView workbookViewId="0">
      <selection sqref="A1:B1"/>
    </sheetView>
  </sheetViews>
  <sheetFormatPr baseColWidth="10" defaultColWidth="32.6640625" defaultRowHeight="16"/>
  <cols>
    <col min="2" max="2" width="17.33203125" bestFit="1" customWidth="1"/>
  </cols>
  <sheetData>
    <row r="1" spans="1:7">
      <c r="A1" s="26" t="s">
        <v>927</v>
      </c>
      <c r="B1" t="s">
        <v>936</v>
      </c>
      <c r="G1" s="26"/>
    </row>
    <row r="2" spans="1:7">
      <c r="A2" s="74" t="s">
        <v>303</v>
      </c>
      <c r="B2" s="74" t="s">
        <v>934</v>
      </c>
      <c r="C2" s="74" t="s">
        <v>935</v>
      </c>
    </row>
    <row r="3" spans="1:7">
      <c r="A3" s="75" t="s">
        <v>918</v>
      </c>
      <c r="B3" s="76">
        <v>1</v>
      </c>
      <c r="C3" s="75" t="s">
        <v>149</v>
      </c>
    </row>
    <row r="4" spans="1:7">
      <c r="A4" s="75" t="s">
        <v>919</v>
      </c>
      <c r="B4" s="76">
        <v>5</v>
      </c>
      <c r="C4" s="75" t="s">
        <v>932</v>
      </c>
    </row>
    <row r="5" spans="1:7">
      <c r="A5" s="75" t="s">
        <v>920</v>
      </c>
      <c r="B5" s="76">
        <v>9</v>
      </c>
      <c r="C5" s="75" t="s">
        <v>304</v>
      </c>
    </row>
    <row r="6" spans="1:7">
      <c r="A6" s="75" t="s">
        <v>921</v>
      </c>
      <c r="B6" s="76">
        <v>1</v>
      </c>
      <c r="C6" s="75" t="s">
        <v>119</v>
      </c>
    </row>
    <row r="7" spans="1:7">
      <c r="A7" s="75" t="s">
        <v>933</v>
      </c>
      <c r="B7" s="76">
        <v>1</v>
      </c>
      <c r="C7" s="75" t="s">
        <v>61</v>
      </c>
    </row>
    <row r="8" spans="1:7">
      <c r="A8" s="75" t="s">
        <v>922</v>
      </c>
      <c r="B8" s="76">
        <v>2</v>
      </c>
      <c r="C8" s="75" t="s">
        <v>305</v>
      </c>
    </row>
    <row r="9" spans="1:7">
      <c r="A9" s="75" t="s">
        <v>923</v>
      </c>
      <c r="B9" s="76">
        <v>1</v>
      </c>
      <c r="C9" s="75" t="s">
        <v>135</v>
      </c>
    </row>
    <row r="10" spans="1:7">
      <c r="A10" s="75" t="s">
        <v>924</v>
      </c>
      <c r="B10" s="76">
        <v>25</v>
      </c>
      <c r="C10" s="75" t="s">
        <v>307</v>
      </c>
    </row>
    <row r="11" spans="1:7">
      <c r="A11" s="75" t="s">
        <v>328</v>
      </c>
      <c r="B11" s="76">
        <v>10</v>
      </c>
      <c r="C11" s="75" t="s">
        <v>308</v>
      </c>
    </row>
    <row r="12" spans="1:7">
      <c r="A12" s="75" t="s">
        <v>402</v>
      </c>
      <c r="B12" s="76">
        <v>8</v>
      </c>
      <c r="C12" s="75" t="s">
        <v>309</v>
      </c>
    </row>
    <row r="13" spans="1:7">
      <c r="A13" s="75" t="s">
        <v>176</v>
      </c>
      <c r="B13" s="76">
        <v>5</v>
      </c>
      <c r="C13" s="75" t="s">
        <v>310</v>
      </c>
    </row>
    <row r="14" spans="1:7">
      <c r="A14" s="75" t="s">
        <v>933</v>
      </c>
      <c r="B14" s="76">
        <v>1</v>
      </c>
      <c r="C14" s="75" t="s">
        <v>82</v>
      </c>
    </row>
    <row r="15" spans="1:7">
      <c r="A15" s="75" t="s">
        <v>937</v>
      </c>
      <c r="B15">
        <f>SUM(B3:B14)</f>
        <v>6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5A7DE9-9F26-E04E-BC09-93F93AE24C21}">
  <dimension ref="A1:C32"/>
  <sheetViews>
    <sheetView workbookViewId="0">
      <selection sqref="A1:B1"/>
    </sheetView>
  </sheetViews>
  <sheetFormatPr baseColWidth="10" defaultRowHeight="16"/>
  <cols>
    <col min="1" max="1" width="17.33203125" customWidth="1"/>
    <col min="2" max="2" width="91.33203125" customWidth="1"/>
  </cols>
  <sheetData>
    <row r="1" spans="1:2" ht="17" thickBot="1">
      <c r="A1" t="s">
        <v>928</v>
      </c>
      <c r="B1" s="89" t="s">
        <v>950</v>
      </c>
    </row>
    <row r="2" spans="1:2" ht="43" customHeight="1" thickBot="1">
      <c r="A2" s="84" t="s">
        <v>943</v>
      </c>
      <c r="B2" s="85" t="s">
        <v>944</v>
      </c>
    </row>
    <row r="3" spans="1:2" ht="17" thickBot="1">
      <c r="A3" s="86" t="s">
        <v>419</v>
      </c>
      <c r="B3" s="87" t="s">
        <v>957</v>
      </c>
    </row>
    <row r="4" spans="1:2" ht="155" customHeight="1" thickBot="1">
      <c r="A4" s="86" t="s">
        <v>945</v>
      </c>
      <c r="B4" s="87" t="s">
        <v>958</v>
      </c>
    </row>
    <row r="5" spans="1:2" ht="17" thickBot="1">
      <c r="A5" s="86" t="s">
        <v>421</v>
      </c>
      <c r="B5" s="87" t="s">
        <v>961</v>
      </c>
    </row>
    <row r="6" spans="1:2" ht="17" thickBot="1">
      <c r="A6" s="86" t="s">
        <v>498</v>
      </c>
      <c r="B6" s="87" t="s">
        <v>962</v>
      </c>
    </row>
    <row r="7" spans="1:2" ht="29" thickBot="1">
      <c r="A7" s="86" t="s">
        <v>946</v>
      </c>
      <c r="B7" s="87" t="s">
        <v>963</v>
      </c>
    </row>
    <row r="8" spans="1:2">
      <c r="A8" s="121" t="s">
        <v>947</v>
      </c>
      <c r="B8" s="88" t="s">
        <v>948</v>
      </c>
    </row>
    <row r="9" spans="1:2">
      <c r="A9" s="122"/>
      <c r="B9" s="88" t="s">
        <v>949</v>
      </c>
    </row>
    <row r="10" spans="1:2" ht="17" thickBot="1">
      <c r="A10" s="123"/>
      <c r="B10" s="87" t="s">
        <v>964</v>
      </c>
    </row>
    <row r="12" spans="1:2">
      <c r="A12" s="90">
        <v>1</v>
      </c>
      <c r="B12" s="90" t="s">
        <v>951</v>
      </c>
    </row>
    <row r="13" spans="1:2">
      <c r="A13" s="90">
        <v>2</v>
      </c>
      <c r="B13" s="90" t="s">
        <v>959</v>
      </c>
    </row>
    <row r="14" spans="1:2">
      <c r="A14" s="90">
        <v>3</v>
      </c>
      <c r="B14" s="90" t="s">
        <v>960</v>
      </c>
    </row>
    <row r="15" spans="1:2">
      <c r="A15" s="90">
        <v>4</v>
      </c>
      <c r="B15" s="90" t="s">
        <v>952</v>
      </c>
    </row>
    <row r="16" spans="1:2">
      <c r="A16" s="90">
        <v>5</v>
      </c>
      <c r="B16" s="90" t="s">
        <v>953</v>
      </c>
    </row>
    <row r="17" spans="1:3">
      <c r="A17" s="90">
        <v>6</v>
      </c>
      <c r="B17" s="90" t="s">
        <v>954</v>
      </c>
    </row>
    <row r="18" spans="1:3">
      <c r="A18" s="90">
        <v>7</v>
      </c>
      <c r="B18" s="90" t="s">
        <v>955</v>
      </c>
    </row>
    <row r="19" spans="1:3">
      <c r="A19" s="90">
        <v>8</v>
      </c>
      <c r="B19" s="90" t="s">
        <v>956</v>
      </c>
    </row>
    <row r="21" spans="1:3">
      <c r="B21" s="90"/>
    </row>
    <row r="22" spans="1:3">
      <c r="B22" s="90"/>
    </row>
    <row r="23" spans="1:3">
      <c r="B23" s="90"/>
    </row>
    <row r="24" spans="1:3">
      <c r="B24" s="90"/>
    </row>
    <row r="25" spans="1:3">
      <c r="B25" s="90"/>
    </row>
    <row r="26" spans="1:3">
      <c r="B26" s="90"/>
    </row>
    <row r="27" spans="1:3">
      <c r="C27" s="90"/>
    </row>
    <row r="28" spans="1:3">
      <c r="C28" s="90"/>
    </row>
    <row r="29" spans="1:3">
      <c r="C29" s="90"/>
    </row>
    <row r="30" spans="1:3">
      <c r="C30" s="90"/>
    </row>
    <row r="31" spans="1:3">
      <c r="C31" s="90"/>
    </row>
    <row r="32" spans="1:3">
      <c r="C32" s="90"/>
    </row>
  </sheetData>
  <mergeCells count="1">
    <mergeCell ref="A8:A1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BC04B2-2169-8443-8849-508DE3F118B7}">
  <dimension ref="A1:AE84"/>
  <sheetViews>
    <sheetView zoomScale="75" workbookViewId="0">
      <selection sqref="A1:B1"/>
    </sheetView>
  </sheetViews>
  <sheetFormatPr baseColWidth="10" defaultRowHeight="16"/>
  <cols>
    <col min="13" max="13" width="12.1640625" bestFit="1" customWidth="1"/>
    <col min="17" max="17" width="13.1640625" bestFit="1" customWidth="1"/>
  </cols>
  <sheetData>
    <row r="1" spans="1:31" ht="18">
      <c r="A1" s="77" t="s">
        <v>929</v>
      </c>
      <c r="B1" s="78" t="s">
        <v>931</v>
      </c>
      <c r="C1" s="26"/>
      <c r="D1" s="26"/>
      <c r="E1" s="26"/>
    </row>
    <row r="2" spans="1:31">
      <c r="A2" s="15" t="s">
        <v>329</v>
      </c>
      <c r="B2" s="15" t="s">
        <v>406</v>
      </c>
      <c r="C2" s="15" t="s">
        <v>326</v>
      </c>
      <c r="D2" s="15" t="s">
        <v>327</v>
      </c>
      <c r="E2" s="20" t="s">
        <v>532</v>
      </c>
      <c r="F2" s="20" t="s">
        <v>406</v>
      </c>
      <c r="G2" s="5" t="s">
        <v>533</v>
      </c>
      <c r="H2" s="5" t="s">
        <v>327</v>
      </c>
      <c r="I2" s="124" t="s">
        <v>328</v>
      </c>
      <c r="J2" s="124"/>
      <c r="K2" s="124"/>
      <c r="L2" s="124"/>
      <c r="M2" s="124"/>
      <c r="N2" s="124"/>
      <c r="O2" s="124"/>
      <c r="P2" s="124"/>
      <c r="Q2" s="125" t="s">
        <v>402</v>
      </c>
      <c r="R2" s="125"/>
      <c r="S2" s="125"/>
      <c r="T2" s="125"/>
      <c r="U2" s="125"/>
      <c r="V2" s="125"/>
      <c r="W2" s="125"/>
      <c r="X2" s="125"/>
      <c r="Y2" s="19" t="s">
        <v>401</v>
      </c>
      <c r="Z2" s="19" t="s">
        <v>406</v>
      </c>
      <c r="AA2" s="19" t="s">
        <v>326</v>
      </c>
      <c r="AB2" s="19" t="s">
        <v>327</v>
      </c>
      <c r="AC2" s="126" t="s">
        <v>938</v>
      </c>
      <c r="AD2" s="127"/>
      <c r="AE2" s="128"/>
    </row>
    <row r="3" spans="1:31">
      <c r="A3" s="54" t="s">
        <v>417</v>
      </c>
      <c r="B3" s="55">
        <v>39.673999999999999</v>
      </c>
      <c r="C3" s="13" t="s">
        <v>322</v>
      </c>
      <c r="D3" s="6" t="s">
        <v>324</v>
      </c>
      <c r="E3" s="55" t="s">
        <v>438</v>
      </c>
      <c r="F3" s="55" t="s">
        <v>535</v>
      </c>
      <c r="G3" s="4" t="s">
        <v>322</v>
      </c>
      <c r="H3" s="4"/>
      <c r="I3" s="16" t="s">
        <v>325</v>
      </c>
      <c r="J3" s="16" t="s">
        <v>406</v>
      </c>
      <c r="K3" s="16" t="s">
        <v>326</v>
      </c>
      <c r="L3" s="16" t="s">
        <v>327</v>
      </c>
      <c r="M3" s="16" t="s">
        <v>320</v>
      </c>
      <c r="N3" s="16" t="s">
        <v>406</v>
      </c>
      <c r="O3" s="16" t="s">
        <v>326</v>
      </c>
      <c r="P3" s="16" t="s">
        <v>327</v>
      </c>
      <c r="Q3" s="17" t="s">
        <v>323</v>
      </c>
      <c r="R3" s="17" t="s">
        <v>406</v>
      </c>
      <c r="S3" s="18" t="s">
        <v>326</v>
      </c>
      <c r="T3" s="18" t="s">
        <v>327</v>
      </c>
      <c r="U3" s="18" t="s">
        <v>321</v>
      </c>
      <c r="V3" s="17" t="s">
        <v>406</v>
      </c>
      <c r="W3" s="18" t="s">
        <v>326</v>
      </c>
      <c r="X3" s="18" t="s">
        <v>327</v>
      </c>
      <c r="Y3" s="54" t="s">
        <v>314</v>
      </c>
      <c r="Z3" s="55">
        <v>-8.3956</v>
      </c>
      <c r="AA3" s="4" t="s">
        <v>322</v>
      </c>
      <c r="AB3" s="4"/>
      <c r="AC3" s="14" t="s">
        <v>500</v>
      </c>
      <c r="AD3" s="55">
        <v>14.956</v>
      </c>
      <c r="AE3" s="4" t="s">
        <v>404</v>
      </c>
    </row>
    <row r="4" spans="1:31">
      <c r="A4" s="54" t="s">
        <v>505</v>
      </c>
      <c r="B4" s="55">
        <v>21.870100000000001</v>
      </c>
      <c r="C4" s="13" t="s">
        <v>322</v>
      </c>
      <c r="D4" s="6" t="s">
        <v>324</v>
      </c>
      <c r="E4" s="55" t="s">
        <v>456</v>
      </c>
      <c r="F4" s="55">
        <v>0.33</v>
      </c>
      <c r="G4" s="4" t="s">
        <v>322</v>
      </c>
      <c r="H4" s="4"/>
      <c r="I4" s="54" t="s">
        <v>478</v>
      </c>
      <c r="J4" s="55">
        <v>124.97450000000001</v>
      </c>
      <c r="K4" s="6" t="s">
        <v>324</v>
      </c>
      <c r="L4" s="10"/>
      <c r="M4" s="14" t="s">
        <v>500</v>
      </c>
      <c r="N4" s="55">
        <v>14.956</v>
      </c>
      <c r="O4" s="6" t="s">
        <v>322</v>
      </c>
      <c r="P4" s="6" t="s">
        <v>322</v>
      </c>
      <c r="Q4" s="54" t="s">
        <v>505</v>
      </c>
      <c r="R4" s="55">
        <v>21.870100000000001</v>
      </c>
      <c r="S4" s="8" t="s">
        <v>324</v>
      </c>
      <c r="T4" s="10"/>
      <c r="U4" s="54" t="s">
        <v>429</v>
      </c>
      <c r="V4" s="55">
        <v>26.777100000000001</v>
      </c>
      <c r="W4" s="6" t="s">
        <v>322</v>
      </c>
      <c r="X4" s="4"/>
      <c r="Y4" s="54" t="s">
        <v>311</v>
      </c>
      <c r="Z4" s="55">
        <v>-16.741900000000001</v>
      </c>
      <c r="AA4" s="4" t="s">
        <v>322</v>
      </c>
      <c r="AB4" s="4"/>
    </row>
    <row r="5" spans="1:31">
      <c r="A5" s="54" t="s">
        <v>506</v>
      </c>
      <c r="B5" s="55">
        <v>14.381399999999999</v>
      </c>
      <c r="C5" s="13" t="s">
        <v>322</v>
      </c>
      <c r="D5" s="6" t="s">
        <v>324</v>
      </c>
      <c r="E5" s="55" t="s">
        <v>458</v>
      </c>
      <c r="F5" s="55">
        <v>-0.42</v>
      </c>
      <c r="G5" s="4" t="s">
        <v>322</v>
      </c>
      <c r="H5" s="4"/>
      <c r="I5" s="54" t="s">
        <v>479</v>
      </c>
      <c r="J5" s="55">
        <v>105.6062</v>
      </c>
      <c r="K5" s="6" t="s">
        <v>324</v>
      </c>
      <c r="L5" s="10"/>
      <c r="M5" s="54" t="s">
        <v>474</v>
      </c>
      <c r="N5" s="55">
        <v>29.008299999999998</v>
      </c>
      <c r="O5" s="6" t="s">
        <v>322</v>
      </c>
      <c r="P5" s="4"/>
      <c r="Q5" s="54" t="s">
        <v>506</v>
      </c>
      <c r="R5" s="55">
        <v>14.381399999999999</v>
      </c>
      <c r="S5" s="8" t="s">
        <v>324</v>
      </c>
      <c r="T5" s="10"/>
      <c r="U5" s="54" t="s">
        <v>433</v>
      </c>
      <c r="V5" s="55">
        <v>21.212199999999999</v>
      </c>
      <c r="W5" s="6" t="s">
        <v>322</v>
      </c>
      <c r="X5" s="4"/>
      <c r="Y5" s="54" t="s">
        <v>313</v>
      </c>
      <c r="Z5" s="55">
        <v>-6.0660999999999996</v>
      </c>
      <c r="AA5" s="4"/>
      <c r="AB5" s="4" t="s">
        <v>322</v>
      </c>
    </row>
    <row r="6" spans="1:31">
      <c r="A6" s="54" t="s">
        <v>418</v>
      </c>
      <c r="B6" s="55">
        <v>9.5132999999999992</v>
      </c>
      <c r="C6" s="13" t="s">
        <v>322</v>
      </c>
      <c r="D6" s="6" t="s">
        <v>324</v>
      </c>
      <c r="E6" s="55" t="s">
        <v>534</v>
      </c>
      <c r="F6" s="55">
        <v>-0.47</v>
      </c>
      <c r="G6" s="4" t="s">
        <v>322</v>
      </c>
      <c r="H6" s="4"/>
      <c r="I6" s="54" t="s">
        <v>480</v>
      </c>
      <c r="J6" s="55">
        <v>24.9499</v>
      </c>
      <c r="K6" s="6" t="s">
        <v>324</v>
      </c>
      <c r="L6" s="10"/>
      <c r="M6" s="54" t="s">
        <v>312</v>
      </c>
      <c r="N6" s="55">
        <v>20.393899999999999</v>
      </c>
      <c r="O6" s="6" t="s">
        <v>322</v>
      </c>
      <c r="P6" s="10"/>
      <c r="Q6" s="54" t="s">
        <v>507</v>
      </c>
      <c r="R6" s="55">
        <v>9.1828000000000003</v>
      </c>
      <c r="S6" s="8" t="s">
        <v>324</v>
      </c>
      <c r="T6" s="10"/>
      <c r="U6" s="54" t="s">
        <v>430</v>
      </c>
      <c r="V6" s="55">
        <v>20.746500000000001</v>
      </c>
      <c r="W6" s="6" t="s">
        <v>322</v>
      </c>
      <c r="X6" s="4"/>
      <c r="Y6" s="11"/>
      <c r="Z6" s="11"/>
      <c r="AA6" s="11"/>
      <c r="AB6" s="11"/>
      <c r="AC6" s="11"/>
      <c r="AD6" s="11"/>
      <c r="AE6" s="11"/>
    </row>
    <row r="7" spans="1:31">
      <c r="A7" s="54" t="s">
        <v>419</v>
      </c>
      <c r="B7" s="55">
        <v>9.2094000000000005</v>
      </c>
      <c r="C7" s="13" t="s">
        <v>322</v>
      </c>
      <c r="D7" s="6" t="s">
        <v>324</v>
      </c>
      <c r="E7" s="55" t="s">
        <v>496</v>
      </c>
      <c r="F7" s="55">
        <v>-9.2925000000000004</v>
      </c>
      <c r="G7" s="4" t="s">
        <v>322</v>
      </c>
      <c r="H7" s="4"/>
      <c r="I7" s="54" t="s">
        <v>481</v>
      </c>
      <c r="J7" s="55">
        <v>8.298</v>
      </c>
      <c r="K7" s="6" t="s">
        <v>324</v>
      </c>
      <c r="L7" s="4"/>
      <c r="M7" s="54" t="s">
        <v>454</v>
      </c>
      <c r="N7" s="55">
        <v>8.7148000000000003</v>
      </c>
      <c r="O7" s="6" t="s">
        <v>322</v>
      </c>
      <c r="P7" s="4"/>
      <c r="Q7" s="54" t="s">
        <v>508</v>
      </c>
      <c r="R7" s="55">
        <v>8.8902999999999999</v>
      </c>
      <c r="S7" s="8" t="s">
        <v>324</v>
      </c>
      <c r="T7" s="10"/>
      <c r="U7" s="54" t="s">
        <v>434</v>
      </c>
      <c r="V7" s="55">
        <v>18.424299999999999</v>
      </c>
      <c r="W7" s="6" t="s">
        <v>322</v>
      </c>
      <c r="X7" s="4"/>
      <c r="Y7" s="11"/>
      <c r="Z7" s="11"/>
      <c r="AA7" s="11"/>
      <c r="AB7" s="11"/>
      <c r="AC7" s="11"/>
      <c r="AD7" s="11"/>
      <c r="AE7" s="11"/>
    </row>
    <row r="8" spans="1:31">
      <c r="A8" s="54" t="s">
        <v>507</v>
      </c>
      <c r="B8" s="55">
        <v>9.1828000000000003</v>
      </c>
      <c r="C8" s="13" t="s">
        <v>322</v>
      </c>
      <c r="D8" s="6" t="s">
        <v>324</v>
      </c>
      <c r="E8" s="55" t="s">
        <v>495</v>
      </c>
      <c r="F8" s="55">
        <v>-11.658099999999999</v>
      </c>
      <c r="G8" s="4" t="s">
        <v>322</v>
      </c>
      <c r="H8" s="4"/>
      <c r="I8" s="54" t="s">
        <v>482</v>
      </c>
      <c r="J8" s="55">
        <v>6.8925999999999998</v>
      </c>
      <c r="K8" s="6" t="s">
        <v>324</v>
      </c>
      <c r="L8" s="4"/>
      <c r="M8" s="54" t="s">
        <v>499</v>
      </c>
      <c r="N8" s="55">
        <v>8.3084000000000007</v>
      </c>
      <c r="O8" s="6" t="s">
        <v>322</v>
      </c>
      <c r="P8" s="10"/>
      <c r="Q8" s="54" t="s">
        <v>509</v>
      </c>
      <c r="R8" s="55">
        <v>8.6532999999999998</v>
      </c>
      <c r="S8" s="8" t="s">
        <v>324</v>
      </c>
      <c r="T8" s="10"/>
      <c r="U8" s="54" t="s">
        <v>435</v>
      </c>
      <c r="V8" s="55">
        <v>17.539000000000001</v>
      </c>
      <c r="W8" s="6" t="s">
        <v>322</v>
      </c>
      <c r="X8" s="4"/>
      <c r="Y8" s="11"/>
      <c r="Z8" s="11"/>
      <c r="AA8" s="11"/>
      <c r="AB8" s="11"/>
      <c r="AC8" s="11"/>
      <c r="AD8" s="11"/>
      <c r="AE8" s="11"/>
    </row>
    <row r="9" spans="1:31">
      <c r="A9" s="54" t="s">
        <v>508</v>
      </c>
      <c r="B9" s="55">
        <v>8.8902999999999999</v>
      </c>
      <c r="C9" s="13" t="s">
        <v>322</v>
      </c>
      <c r="D9" s="6" t="s">
        <v>324</v>
      </c>
      <c r="E9" s="55" t="s">
        <v>416</v>
      </c>
      <c r="F9" s="55">
        <v>-16.4587</v>
      </c>
      <c r="G9" s="4" t="s">
        <v>322</v>
      </c>
      <c r="H9" s="4"/>
      <c r="I9" s="54" t="s">
        <v>483</v>
      </c>
      <c r="J9" s="55">
        <v>6.8014999999999999</v>
      </c>
      <c r="K9" s="6" t="s">
        <v>324</v>
      </c>
      <c r="L9" s="4"/>
      <c r="M9" s="54" t="s">
        <v>516</v>
      </c>
      <c r="N9" s="55">
        <v>7.0271999999999997</v>
      </c>
      <c r="O9" s="6" t="s">
        <v>322</v>
      </c>
      <c r="P9" s="10"/>
      <c r="Q9" s="54" t="s">
        <v>511</v>
      </c>
      <c r="R9" s="55">
        <v>7.2210999999999999</v>
      </c>
      <c r="S9" s="8" t="s">
        <v>324</v>
      </c>
      <c r="T9" s="4"/>
      <c r="U9" s="54" t="s">
        <v>436</v>
      </c>
      <c r="V9" s="55">
        <v>15.938000000000001</v>
      </c>
      <c r="W9" s="6" t="s">
        <v>322</v>
      </c>
      <c r="X9" s="4"/>
      <c r="Y9" s="11"/>
      <c r="Z9" s="11"/>
      <c r="AA9" s="11"/>
      <c r="AB9" s="11"/>
      <c r="AC9" s="11"/>
      <c r="AD9" s="11"/>
      <c r="AE9" s="11"/>
    </row>
    <row r="10" spans="1:31">
      <c r="A10" s="54" t="s">
        <v>509</v>
      </c>
      <c r="B10" s="55">
        <v>8.6532999999999998</v>
      </c>
      <c r="C10" s="13" t="s">
        <v>322</v>
      </c>
      <c r="D10" s="6" t="s">
        <v>324</v>
      </c>
      <c r="E10" s="11"/>
      <c r="F10" s="11"/>
      <c r="G10" s="11"/>
      <c r="H10" s="11"/>
      <c r="I10" s="54" t="s">
        <v>485</v>
      </c>
      <c r="J10" s="55">
        <v>6.6395</v>
      </c>
      <c r="K10" s="6" t="s">
        <v>324</v>
      </c>
      <c r="L10" s="4"/>
      <c r="M10" s="56" t="s">
        <v>476</v>
      </c>
      <c r="N10" s="55">
        <v>9.5000000000000001E-2</v>
      </c>
      <c r="O10" s="6" t="s">
        <v>322</v>
      </c>
      <c r="P10" s="10"/>
      <c r="Q10" s="14" t="s">
        <v>493</v>
      </c>
      <c r="R10" s="55">
        <v>0.31</v>
      </c>
      <c r="S10" s="8" t="s">
        <v>324</v>
      </c>
      <c r="T10" s="7"/>
      <c r="U10" s="54" t="s">
        <v>438</v>
      </c>
      <c r="V10" s="55">
        <v>13.241099999999999</v>
      </c>
      <c r="W10" s="6" t="s">
        <v>322</v>
      </c>
      <c r="X10" s="10"/>
      <c r="Y10" s="11"/>
      <c r="Z10" s="11"/>
      <c r="AA10" s="11"/>
      <c r="AB10" s="11"/>
      <c r="AC10" s="11"/>
      <c r="AD10" s="11"/>
      <c r="AE10" s="11"/>
    </row>
    <row r="11" spans="1:31">
      <c r="A11" s="54" t="s">
        <v>499</v>
      </c>
      <c r="B11" s="55">
        <v>8.3084000000000007</v>
      </c>
      <c r="C11" s="13" t="s">
        <v>322</v>
      </c>
      <c r="D11" s="6" t="s">
        <v>324</v>
      </c>
      <c r="E11" s="11"/>
      <c r="F11" s="11"/>
      <c r="G11" s="11"/>
      <c r="H11" s="11"/>
      <c r="I11" s="56" t="s">
        <v>486</v>
      </c>
      <c r="J11" s="55">
        <v>-0.14499999999999999</v>
      </c>
      <c r="K11" s="6" t="s">
        <v>324</v>
      </c>
      <c r="L11" s="4"/>
      <c r="M11" s="54" t="s">
        <v>473</v>
      </c>
      <c r="N11" s="55">
        <v>-7.2028999999999996</v>
      </c>
      <c r="O11" s="6" t="s">
        <v>322</v>
      </c>
      <c r="P11" s="4"/>
      <c r="Q11" s="14" t="s">
        <v>494</v>
      </c>
      <c r="R11" s="55">
        <v>-0.39</v>
      </c>
      <c r="S11" s="8" t="s">
        <v>324</v>
      </c>
      <c r="T11" s="7"/>
      <c r="U11" s="54" t="s">
        <v>439</v>
      </c>
      <c r="V11" s="55">
        <v>12.699</v>
      </c>
      <c r="W11" s="6" t="s">
        <v>322</v>
      </c>
      <c r="X11" s="10"/>
      <c r="Y11" s="11"/>
      <c r="Z11" s="11"/>
      <c r="AA11" s="11"/>
      <c r="AB11" s="11"/>
      <c r="AC11" s="11"/>
      <c r="AD11" s="11"/>
      <c r="AE11" s="11"/>
    </row>
    <row r="12" spans="1:31">
      <c r="A12" s="54" t="s">
        <v>489</v>
      </c>
      <c r="B12" s="55">
        <v>7.7350000000000003</v>
      </c>
      <c r="C12" s="13" t="s">
        <v>322</v>
      </c>
      <c r="D12" s="6" t="s">
        <v>324</v>
      </c>
      <c r="E12" s="11"/>
      <c r="F12" s="11"/>
      <c r="G12" s="11"/>
      <c r="H12" s="11"/>
      <c r="I12" s="54" t="s">
        <v>484</v>
      </c>
      <c r="J12" s="55">
        <v>-6.7728999999999999</v>
      </c>
      <c r="K12" s="6" t="s">
        <v>324</v>
      </c>
      <c r="L12" s="4"/>
      <c r="M12" s="54" t="s">
        <v>459</v>
      </c>
      <c r="N12" s="55">
        <v>-8.2454000000000001</v>
      </c>
      <c r="O12" s="6" t="s">
        <v>322</v>
      </c>
      <c r="P12" s="4"/>
      <c r="Q12" s="54" t="s">
        <v>510</v>
      </c>
      <c r="R12" s="55">
        <v>-7.9718</v>
      </c>
      <c r="S12" s="8" t="s">
        <v>324</v>
      </c>
      <c r="T12" s="4"/>
      <c r="U12" s="54" t="s">
        <v>431</v>
      </c>
      <c r="V12" s="55">
        <v>9.8670000000000009</v>
      </c>
      <c r="W12" s="6" t="s">
        <v>322</v>
      </c>
      <c r="X12" s="4"/>
      <c r="AB12" s="11"/>
      <c r="AC12" s="11"/>
      <c r="AD12" s="11"/>
    </row>
    <row r="13" spans="1:31">
      <c r="A13" s="54" t="s">
        <v>511</v>
      </c>
      <c r="B13" s="55">
        <v>7.2210999999999999</v>
      </c>
      <c r="C13" s="13" t="s">
        <v>322</v>
      </c>
      <c r="D13" s="6" t="s">
        <v>324</v>
      </c>
      <c r="E13" s="11"/>
      <c r="G13" s="11"/>
      <c r="H13" s="11"/>
      <c r="I13" s="54" t="s">
        <v>457</v>
      </c>
      <c r="J13" s="55">
        <v>-7.6429999999999998</v>
      </c>
      <c r="K13" s="6" t="s">
        <v>324</v>
      </c>
      <c r="L13" s="4"/>
      <c r="M13" s="54" t="s">
        <v>455</v>
      </c>
      <c r="N13" s="55">
        <v>-8.3681999999999999</v>
      </c>
      <c r="O13" s="6" t="s">
        <v>322</v>
      </c>
      <c r="P13" s="4"/>
      <c r="Q13" s="54" t="s">
        <v>492</v>
      </c>
      <c r="R13" s="55">
        <v>-8.1265999999999998</v>
      </c>
      <c r="S13" s="8" t="s">
        <v>324</v>
      </c>
      <c r="T13" s="7"/>
      <c r="U13" s="54" t="s">
        <v>443</v>
      </c>
      <c r="V13" s="55">
        <v>8.6641999999999992</v>
      </c>
      <c r="W13" s="6" t="s">
        <v>322</v>
      </c>
      <c r="X13" s="4"/>
      <c r="AB13" s="11"/>
      <c r="AC13" s="11"/>
      <c r="AD13" s="11"/>
    </row>
    <row r="14" spans="1:31">
      <c r="A14" s="54" t="s">
        <v>420</v>
      </c>
      <c r="B14" s="55">
        <v>0.33</v>
      </c>
      <c r="C14" s="13" t="s">
        <v>322</v>
      </c>
      <c r="D14" s="6" t="s">
        <v>324</v>
      </c>
      <c r="E14" s="11"/>
      <c r="G14" s="11"/>
      <c r="H14" s="11"/>
      <c r="I14" s="54" t="s">
        <v>456</v>
      </c>
      <c r="J14" s="55">
        <v>-11.9534</v>
      </c>
      <c r="K14" s="6" t="s">
        <v>324</v>
      </c>
      <c r="L14" s="4"/>
      <c r="M14" s="54" t="s">
        <v>475</v>
      </c>
      <c r="N14" s="55">
        <v>-12.783300000000001</v>
      </c>
      <c r="O14" s="6" t="s">
        <v>322</v>
      </c>
      <c r="P14" s="4"/>
      <c r="Q14" s="54" t="s">
        <v>422</v>
      </c>
      <c r="R14" s="55">
        <v>-10.0823</v>
      </c>
      <c r="S14" s="8" t="s">
        <v>324</v>
      </c>
      <c r="T14" s="7"/>
      <c r="U14" s="54" t="s">
        <v>444</v>
      </c>
      <c r="V14" s="55">
        <v>8.4664999999999999</v>
      </c>
      <c r="W14" s="6" t="s">
        <v>322</v>
      </c>
      <c r="X14" s="10"/>
      <c r="AC14" s="11"/>
      <c r="AD14" s="11"/>
    </row>
    <row r="15" spans="1:31">
      <c r="A15" s="54" t="s">
        <v>461</v>
      </c>
      <c r="B15" s="55">
        <v>-6.4020999999999999</v>
      </c>
      <c r="C15" s="13" t="s">
        <v>322</v>
      </c>
      <c r="D15" s="6" t="s">
        <v>324</v>
      </c>
      <c r="E15" s="11"/>
      <c r="G15" s="11"/>
      <c r="I15" s="54" t="s">
        <v>477</v>
      </c>
      <c r="J15" s="55">
        <v>-43.5871</v>
      </c>
      <c r="K15" s="6" t="s">
        <v>324</v>
      </c>
      <c r="L15" s="4"/>
      <c r="M15" s="54" t="s">
        <v>472</v>
      </c>
      <c r="N15" s="55">
        <v>-17.863700000000001</v>
      </c>
      <c r="O15" s="6" t="s">
        <v>322</v>
      </c>
      <c r="Q15" s="54" t="s">
        <v>491</v>
      </c>
      <c r="R15" s="55">
        <v>-11.044</v>
      </c>
      <c r="S15" s="8" t="s">
        <v>324</v>
      </c>
      <c r="T15" s="7"/>
      <c r="U15" s="54" t="s">
        <v>469</v>
      </c>
      <c r="V15" s="55">
        <v>8.1343999999999994</v>
      </c>
      <c r="W15" s="6" t="s">
        <v>322</v>
      </c>
      <c r="X15" s="10"/>
      <c r="AD15" s="11"/>
    </row>
    <row r="16" spans="1:31">
      <c r="A16" s="54" t="s">
        <v>473</v>
      </c>
      <c r="B16" s="55">
        <v>-7.2028999999999996</v>
      </c>
      <c r="C16" s="13" t="s">
        <v>322</v>
      </c>
      <c r="D16" s="6" t="s">
        <v>324</v>
      </c>
      <c r="E16" s="11"/>
      <c r="G16" s="11"/>
      <c r="I16" s="54" t="s">
        <v>502</v>
      </c>
      <c r="J16" s="55">
        <v>-6.7111999999999998</v>
      </c>
      <c r="K16" s="4"/>
      <c r="L16" s="6" t="s">
        <v>324</v>
      </c>
      <c r="M16" s="54" t="s">
        <v>453</v>
      </c>
      <c r="N16" s="55">
        <v>-20.132000000000001</v>
      </c>
      <c r="O16" s="6" t="s">
        <v>322</v>
      </c>
      <c r="P16" s="4"/>
      <c r="Q16" s="54" t="s">
        <v>421</v>
      </c>
      <c r="R16" s="55">
        <v>-14.304600000000001</v>
      </c>
      <c r="S16" s="8" t="s">
        <v>324</v>
      </c>
      <c r="T16" s="7"/>
      <c r="U16" s="54" t="s">
        <v>445</v>
      </c>
      <c r="V16" s="55">
        <v>8.0778999999999996</v>
      </c>
      <c r="W16" s="6" t="s">
        <v>322</v>
      </c>
      <c r="X16" s="10"/>
      <c r="AD16" s="11"/>
    </row>
    <row r="17" spans="1:30">
      <c r="A17" s="54" t="s">
        <v>460</v>
      </c>
      <c r="B17" s="55">
        <v>-7.3128000000000002</v>
      </c>
      <c r="C17" s="13" t="s">
        <v>322</v>
      </c>
      <c r="D17" s="6" t="s">
        <v>324</v>
      </c>
      <c r="E17" s="11"/>
      <c r="G17" s="11"/>
      <c r="I17" s="54" t="s">
        <v>501</v>
      </c>
      <c r="J17" s="55">
        <v>-11.7524</v>
      </c>
      <c r="K17" s="4"/>
      <c r="L17" s="6" t="s">
        <v>324</v>
      </c>
      <c r="M17" s="14" t="s">
        <v>498</v>
      </c>
      <c r="N17" s="55">
        <v>-29.690799999999999</v>
      </c>
      <c r="O17" s="6" t="s">
        <v>322</v>
      </c>
      <c r="P17" s="10"/>
      <c r="Q17" s="54" t="s">
        <v>490</v>
      </c>
      <c r="R17" s="55">
        <v>-15.2079</v>
      </c>
      <c r="S17" s="8" t="s">
        <v>324</v>
      </c>
      <c r="T17" s="7"/>
      <c r="U17" s="54" t="s">
        <v>447</v>
      </c>
      <c r="V17" s="55">
        <v>7.5155000000000003</v>
      </c>
      <c r="W17" s="6" t="s">
        <v>322</v>
      </c>
      <c r="X17" s="10"/>
      <c r="AD17" s="11"/>
    </row>
    <row r="18" spans="1:30">
      <c r="A18" s="54" t="s">
        <v>510</v>
      </c>
      <c r="B18" s="55">
        <v>-7.9718</v>
      </c>
      <c r="C18" s="13" t="s">
        <v>322</v>
      </c>
      <c r="D18" s="6" t="s">
        <v>324</v>
      </c>
      <c r="E18" s="11"/>
      <c r="G18" s="11"/>
      <c r="J18" s="11"/>
      <c r="K18" s="11"/>
      <c r="L18" s="11"/>
      <c r="M18" s="54" t="s">
        <v>452</v>
      </c>
      <c r="N18" s="55">
        <v>-45.032800000000002</v>
      </c>
      <c r="O18" s="6" t="s">
        <v>322</v>
      </c>
      <c r="P18" s="4"/>
      <c r="Q18" s="54" t="s">
        <v>504</v>
      </c>
      <c r="R18" s="55">
        <v>-21.9511</v>
      </c>
      <c r="S18" s="8" t="s">
        <v>324</v>
      </c>
      <c r="T18" s="7"/>
      <c r="U18" s="54" t="s">
        <v>470</v>
      </c>
      <c r="V18" s="55">
        <v>7.1081000000000003</v>
      </c>
      <c r="W18" s="6" t="s">
        <v>322</v>
      </c>
      <c r="X18" s="10"/>
    </row>
    <row r="19" spans="1:30">
      <c r="A19" s="54" t="s">
        <v>527</v>
      </c>
      <c r="B19" s="55">
        <v>-9.4821000000000009</v>
      </c>
      <c r="C19" s="13" t="s">
        <v>322</v>
      </c>
      <c r="D19" s="6" t="s">
        <v>324</v>
      </c>
      <c r="E19" s="11"/>
      <c r="G19" s="11"/>
      <c r="J19" s="11"/>
      <c r="K19" s="11"/>
      <c r="L19" s="11"/>
      <c r="M19" s="54" t="s">
        <v>407</v>
      </c>
      <c r="N19" s="55">
        <v>69.047300000000007</v>
      </c>
      <c r="O19" s="4"/>
      <c r="P19" s="6" t="s">
        <v>322</v>
      </c>
      <c r="Q19" s="54" t="s">
        <v>429</v>
      </c>
      <c r="R19" s="55">
        <v>26.777100000000001</v>
      </c>
      <c r="S19" s="10"/>
      <c r="T19" s="9" t="s">
        <v>324</v>
      </c>
      <c r="U19" s="54" t="s">
        <v>450</v>
      </c>
      <c r="V19" s="55">
        <v>6.5621</v>
      </c>
      <c r="W19" s="6" t="s">
        <v>322</v>
      </c>
      <c r="X19" s="10"/>
    </row>
    <row r="20" spans="1:30">
      <c r="A20" s="54" t="s">
        <v>472</v>
      </c>
      <c r="B20" s="55">
        <v>-17.863700000000001</v>
      </c>
      <c r="C20" s="13" t="s">
        <v>322</v>
      </c>
      <c r="D20" s="6" t="s">
        <v>324</v>
      </c>
      <c r="E20" s="11"/>
      <c r="G20" s="11"/>
      <c r="J20" s="11"/>
      <c r="K20" s="11"/>
      <c r="L20" s="11"/>
      <c r="M20" s="54" t="s">
        <v>413</v>
      </c>
      <c r="N20" s="55">
        <v>18.371099999999998</v>
      </c>
      <c r="O20" s="10"/>
      <c r="P20" s="6" t="s">
        <v>322</v>
      </c>
      <c r="Q20" s="54" t="s">
        <v>430</v>
      </c>
      <c r="R20" s="55">
        <v>20.746500000000001</v>
      </c>
      <c r="S20" s="10"/>
      <c r="T20" s="9" t="s">
        <v>324</v>
      </c>
      <c r="U20" s="54" t="s">
        <v>451</v>
      </c>
      <c r="V20" s="55">
        <v>-6.2747999999999999</v>
      </c>
      <c r="W20" s="6" t="s">
        <v>322</v>
      </c>
      <c r="X20" s="10"/>
    </row>
    <row r="21" spans="1:30">
      <c r="A21" s="54" t="s">
        <v>504</v>
      </c>
      <c r="B21" s="55">
        <v>-21.9511</v>
      </c>
      <c r="C21" s="13" t="s">
        <v>322</v>
      </c>
      <c r="D21" s="6" t="s">
        <v>324</v>
      </c>
      <c r="E21" s="11"/>
      <c r="G21" s="11"/>
      <c r="J21" s="11"/>
      <c r="K21" s="11"/>
      <c r="L21" s="11"/>
      <c r="M21" s="54" t="s">
        <v>408</v>
      </c>
      <c r="N21" s="55">
        <v>16.2515</v>
      </c>
      <c r="O21" s="4"/>
      <c r="P21" s="6" t="s">
        <v>322</v>
      </c>
      <c r="Q21" s="54" t="s">
        <v>431</v>
      </c>
      <c r="R21" s="55">
        <v>9.8670000000000009</v>
      </c>
      <c r="S21" s="10"/>
      <c r="T21" s="9" t="s">
        <v>324</v>
      </c>
      <c r="U21" s="54" t="s">
        <v>461</v>
      </c>
      <c r="V21" s="55">
        <v>-6.4020999999999999</v>
      </c>
      <c r="W21" s="6" t="s">
        <v>322</v>
      </c>
      <c r="X21" s="10"/>
    </row>
    <row r="22" spans="1:30">
      <c r="A22" s="14" t="s">
        <v>498</v>
      </c>
      <c r="B22" s="55">
        <v>-29.690799999999999</v>
      </c>
      <c r="C22" s="13" t="s">
        <v>322</v>
      </c>
      <c r="D22" s="6" t="s">
        <v>324</v>
      </c>
      <c r="E22" s="11"/>
      <c r="G22" s="11"/>
      <c r="M22" s="54" t="s">
        <v>409</v>
      </c>
      <c r="N22" s="55">
        <v>13.004799999999999</v>
      </c>
      <c r="O22" s="4"/>
      <c r="P22" s="6" t="s">
        <v>322</v>
      </c>
      <c r="Q22" s="54" t="s">
        <v>503</v>
      </c>
      <c r="R22" s="55">
        <v>-4.4057000000000004</v>
      </c>
      <c r="S22" s="10"/>
      <c r="T22" s="9" t="s">
        <v>324</v>
      </c>
      <c r="U22" s="54" t="s">
        <v>432</v>
      </c>
      <c r="V22" s="55">
        <v>-6.5430000000000001</v>
      </c>
      <c r="W22" s="6" t="s">
        <v>322</v>
      </c>
      <c r="X22" s="4"/>
    </row>
    <row r="23" spans="1:30">
      <c r="A23" s="54" t="s">
        <v>478</v>
      </c>
      <c r="B23" s="55">
        <v>124.97450000000001</v>
      </c>
      <c r="C23" s="13" t="s">
        <v>322</v>
      </c>
      <c r="D23" s="10"/>
      <c r="E23" s="11"/>
      <c r="M23" s="54" t="s">
        <v>411</v>
      </c>
      <c r="N23" s="55">
        <v>11.996700000000001</v>
      </c>
      <c r="O23" s="10"/>
      <c r="P23" s="6" t="s">
        <v>322</v>
      </c>
      <c r="Q23" s="54" t="s">
        <v>432</v>
      </c>
      <c r="R23" s="55">
        <v>-6.5430000000000001</v>
      </c>
      <c r="S23" s="10"/>
      <c r="T23" s="9" t="s">
        <v>324</v>
      </c>
      <c r="U23" s="54" t="s">
        <v>449</v>
      </c>
      <c r="V23" s="55">
        <v>-6.7972000000000001</v>
      </c>
      <c r="W23" s="6" t="s">
        <v>322</v>
      </c>
      <c r="X23" s="10"/>
    </row>
    <row r="24" spans="1:30">
      <c r="A24" s="54" t="s">
        <v>479</v>
      </c>
      <c r="B24" s="55">
        <v>105.6062</v>
      </c>
      <c r="C24" s="13" t="s">
        <v>322</v>
      </c>
      <c r="D24" s="10"/>
      <c r="E24" s="11"/>
      <c r="M24" s="54" t="s">
        <v>414</v>
      </c>
      <c r="N24" s="55">
        <v>9.8353999999999999</v>
      </c>
      <c r="O24" s="10"/>
      <c r="P24" s="6" t="s">
        <v>322</v>
      </c>
      <c r="Q24" s="54" t="s">
        <v>473</v>
      </c>
      <c r="R24" s="55">
        <v>-7.2028999999999996</v>
      </c>
      <c r="S24" s="10"/>
      <c r="T24" s="9" t="s">
        <v>324</v>
      </c>
      <c r="U24" s="54" t="s">
        <v>448</v>
      </c>
      <c r="V24" s="55">
        <v>-6.8723999999999998</v>
      </c>
      <c r="W24" s="6" t="s">
        <v>322</v>
      </c>
      <c r="X24" s="10"/>
    </row>
    <row r="25" spans="1:30">
      <c r="A25" s="54" t="s">
        <v>424</v>
      </c>
      <c r="B25" s="55">
        <v>54.1404</v>
      </c>
      <c r="C25" s="13" t="s">
        <v>322</v>
      </c>
      <c r="D25" s="4"/>
      <c r="E25" s="11"/>
      <c r="M25" s="54" t="s">
        <v>412</v>
      </c>
      <c r="N25" s="55">
        <v>6.9983000000000004</v>
      </c>
      <c r="O25" s="10"/>
      <c r="P25" s="6" t="s">
        <v>322</v>
      </c>
      <c r="Q25" s="54" t="s">
        <v>472</v>
      </c>
      <c r="R25" s="55">
        <v>-17.863700000000001</v>
      </c>
      <c r="S25" s="10"/>
      <c r="T25" s="9" t="s">
        <v>324</v>
      </c>
      <c r="U25" s="54" t="s">
        <v>446</v>
      </c>
      <c r="V25" s="55">
        <v>-7.5758999999999999</v>
      </c>
      <c r="W25" s="6" t="s">
        <v>322</v>
      </c>
      <c r="X25" s="10"/>
    </row>
    <row r="26" spans="1:30">
      <c r="A26" s="54" t="s">
        <v>463</v>
      </c>
      <c r="B26" s="55">
        <v>38.673000000000002</v>
      </c>
      <c r="C26" s="13" t="s">
        <v>322</v>
      </c>
      <c r="D26" s="4"/>
      <c r="E26" s="11"/>
      <c r="M26" s="54" t="s">
        <v>415</v>
      </c>
      <c r="N26" s="55">
        <v>-6.585</v>
      </c>
      <c r="O26" s="10"/>
      <c r="P26" s="6" t="s">
        <v>322</v>
      </c>
      <c r="U26" s="54" t="s">
        <v>442</v>
      </c>
      <c r="V26" s="55">
        <v>-9.1404999999999994</v>
      </c>
      <c r="W26" s="6" t="s">
        <v>322</v>
      </c>
      <c r="X26" s="4"/>
    </row>
    <row r="27" spans="1:30">
      <c r="A27" s="54" t="s">
        <v>474</v>
      </c>
      <c r="B27" s="55">
        <v>29.008299999999998</v>
      </c>
      <c r="C27" s="13" t="s">
        <v>322</v>
      </c>
      <c r="D27" s="10"/>
      <c r="E27" s="11"/>
      <c r="M27" s="54" t="s">
        <v>410</v>
      </c>
      <c r="N27" s="55">
        <v>-12.1571</v>
      </c>
      <c r="O27" s="4"/>
      <c r="P27" s="6" t="s">
        <v>322</v>
      </c>
      <c r="U27" s="54" t="s">
        <v>527</v>
      </c>
      <c r="V27" s="55">
        <v>-9.4821000000000009</v>
      </c>
      <c r="W27" s="6" t="s">
        <v>322</v>
      </c>
      <c r="X27" s="10"/>
    </row>
    <row r="28" spans="1:30" ht="18">
      <c r="A28" s="54" t="s">
        <v>480</v>
      </c>
      <c r="B28" s="55">
        <v>24.9499</v>
      </c>
      <c r="C28" s="13" t="s">
        <v>322</v>
      </c>
      <c r="D28" s="10"/>
      <c r="E28" s="11"/>
      <c r="G28" s="81"/>
      <c r="U28" s="54" t="s">
        <v>441</v>
      </c>
      <c r="V28" s="55">
        <v>-11.327299999999999</v>
      </c>
      <c r="W28" s="6" t="s">
        <v>322</v>
      </c>
      <c r="X28" s="4"/>
    </row>
    <row r="29" spans="1:30" ht="18">
      <c r="A29" s="54" t="s">
        <v>517</v>
      </c>
      <c r="B29" s="55">
        <v>19.2026</v>
      </c>
      <c r="C29" s="13" t="s">
        <v>322</v>
      </c>
      <c r="D29" s="10"/>
      <c r="E29" s="11"/>
      <c r="G29" s="81"/>
      <c r="U29" s="54" t="s">
        <v>440</v>
      </c>
      <c r="V29" s="55">
        <v>-12.1997</v>
      </c>
      <c r="W29" s="6" t="s">
        <v>322</v>
      </c>
      <c r="X29" s="4"/>
    </row>
    <row r="30" spans="1:30" ht="18">
      <c r="A30" s="54" t="s">
        <v>426</v>
      </c>
      <c r="B30" s="55">
        <v>15.8459</v>
      </c>
      <c r="C30" s="13" t="s">
        <v>322</v>
      </c>
      <c r="D30" s="4"/>
      <c r="E30" s="11"/>
      <c r="G30" s="81"/>
      <c r="U30" s="54" t="s">
        <v>437</v>
      </c>
      <c r="V30" s="55">
        <v>-14.729799999999999</v>
      </c>
      <c r="W30" s="6" t="s">
        <v>322</v>
      </c>
      <c r="X30" s="10"/>
    </row>
    <row r="31" spans="1:30" ht="18">
      <c r="A31" s="14" t="s">
        <v>500</v>
      </c>
      <c r="B31" s="55">
        <v>14.956</v>
      </c>
      <c r="C31" s="13" t="s">
        <v>322</v>
      </c>
      <c r="D31" s="10"/>
      <c r="E31" s="11"/>
      <c r="G31" s="82"/>
      <c r="U31" s="54" t="s">
        <v>468</v>
      </c>
      <c r="V31" s="55">
        <v>-30.767399999999999</v>
      </c>
      <c r="W31" s="6" t="s">
        <v>322</v>
      </c>
      <c r="X31" s="10"/>
    </row>
    <row r="32" spans="1:30">
      <c r="A32" s="54" t="s">
        <v>529</v>
      </c>
      <c r="B32" s="55">
        <v>12.9452</v>
      </c>
      <c r="C32" s="13" t="s">
        <v>322</v>
      </c>
      <c r="D32" s="10"/>
      <c r="E32" s="11"/>
      <c r="U32" s="54" t="s">
        <v>312</v>
      </c>
      <c r="V32" s="55">
        <v>20.393899999999999</v>
      </c>
      <c r="W32" s="10"/>
      <c r="X32" s="6" t="s">
        <v>322</v>
      </c>
    </row>
    <row r="33" spans="1:24">
      <c r="A33" s="54" t="s">
        <v>425</v>
      </c>
      <c r="B33" s="55">
        <v>11.334199999999999</v>
      </c>
      <c r="C33" s="13" t="s">
        <v>322</v>
      </c>
      <c r="D33" s="4"/>
      <c r="E33" s="11"/>
      <c r="U33" s="54" t="s">
        <v>313</v>
      </c>
      <c r="V33" s="55">
        <v>-6.0660999999999996</v>
      </c>
      <c r="W33" s="10"/>
      <c r="X33" s="6" t="s">
        <v>322</v>
      </c>
    </row>
    <row r="34" spans="1:24">
      <c r="A34" s="54" t="s">
        <v>520</v>
      </c>
      <c r="B34" s="55">
        <v>10.817299999999999</v>
      </c>
      <c r="C34" s="13" t="s">
        <v>322</v>
      </c>
      <c r="D34" s="10"/>
      <c r="E34" s="11"/>
      <c r="G34" s="11"/>
    </row>
    <row r="35" spans="1:24">
      <c r="A35" s="54" t="s">
        <v>465</v>
      </c>
      <c r="B35" s="55">
        <v>9.6564999999999994</v>
      </c>
      <c r="C35" s="13" t="s">
        <v>322</v>
      </c>
      <c r="D35" s="4"/>
      <c r="E35" s="11"/>
      <c r="G35" s="11"/>
    </row>
    <row r="36" spans="1:24">
      <c r="A36" s="54" t="s">
        <v>530</v>
      </c>
      <c r="B36" s="55">
        <v>9.4431999999999992</v>
      </c>
      <c r="C36" s="13" t="s">
        <v>322</v>
      </c>
      <c r="D36" s="10"/>
      <c r="E36" s="11"/>
    </row>
    <row r="37" spans="1:24">
      <c r="A37" s="54" t="s">
        <v>531</v>
      </c>
      <c r="B37" s="55">
        <v>8.4985999999999997</v>
      </c>
      <c r="C37" s="13" t="s">
        <v>322</v>
      </c>
      <c r="D37" s="10"/>
      <c r="E37" s="11"/>
      <c r="R37" s="11"/>
      <c r="S37" s="11"/>
    </row>
    <row r="38" spans="1:24">
      <c r="A38" s="54" t="s">
        <v>481</v>
      </c>
      <c r="B38" s="55">
        <v>8.298</v>
      </c>
      <c r="C38" s="13" t="s">
        <v>322</v>
      </c>
      <c r="D38" s="10"/>
      <c r="E38" s="11"/>
      <c r="G38" s="11"/>
      <c r="V38" s="11"/>
      <c r="W38" s="11"/>
    </row>
    <row r="39" spans="1:24">
      <c r="A39" s="54" t="s">
        <v>512</v>
      </c>
      <c r="B39" s="55">
        <v>7.3284000000000002</v>
      </c>
      <c r="C39" s="13" t="s">
        <v>322</v>
      </c>
      <c r="D39" s="10"/>
      <c r="E39" s="11"/>
      <c r="G39" s="11"/>
      <c r="V39" s="11"/>
      <c r="W39" s="11"/>
    </row>
    <row r="40" spans="1:24">
      <c r="A40" s="54" t="s">
        <v>522</v>
      </c>
      <c r="B40" s="55">
        <v>7.0529000000000002</v>
      </c>
      <c r="C40" s="13" t="s">
        <v>322</v>
      </c>
      <c r="D40" s="10"/>
      <c r="E40" s="11"/>
      <c r="G40" s="11"/>
      <c r="V40" s="11"/>
      <c r="W40" s="11"/>
    </row>
    <row r="41" spans="1:24">
      <c r="A41" s="54" t="s">
        <v>428</v>
      </c>
      <c r="B41" s="55">
        <v>6.9211999999999998</v>
      </c>
      <c r="C41" s="13" t="s">
        <v>322</v>
      </c>
      <c r="D41" s="4"/>
      <c r="E41" s="11"/>
      <c r="G41" s="11"/>
      <c r="V41" s="11"/>
      <c r="W41" s="11"/>
    </row>
    <row r="42" spans="1:24">
      <c r="A42" s="54" t="s">
        <v>482</v>
      </c>
      <c r="B42" s="55">
        <v>6.8925999999999998</v>
      </c>
      <c r="C42" s="13" t="s">
        <v>322</v>
      </c>
      <c r="D42" s="10"/>
      <c r="E42" s="11"/>
      <c r="G42" s="11"/>
      <c r="V42" s="11"/>
      <c r="W42" s="11"/>
    </row>
    <row r="43" spans="1:24">
      <c r="A43" s="54" t="s">
        <v>483</v>
      </c>
      <c r="B43" s="55">
        <v>6.8014999999999999</v>
      </c>
      <c r="C43" s="13" t="s">
        <v>322</v>
      </c>
      <c r="D43" s="10"/>
      <c r="E43" s="11"/>
      <c r="V43" s="11"/>
      <c r="W43" s="11"/>
      <c r="X43" s="11"/>
    </row>
    <row r="44" spans="1:24">
      <c r="A44" s="54" t="s">
        <v>485</v>
      </c>
      <c r="B44" s="55">
        <v>6.6395</v>
      </c>
      <c r="C44" s="13" t="s">
        <v>322</v>
      </c>
      <c r="D44" s="10"/>
      <c r="E44" s="11"/>
      <c r="V44" s="11"/>
      <c r="W44" s="11"/>
      <c r="X44" s="11"/>
    </row>
    <row r="45" spans="1:24">
      <c r="A45" s="54" t="s">
        <v>467</v>
      </c>
      <c r="B45" s="55">
        <v>6.6184000000000003</v>
      </c>
      <c r="C45" s="13" t="s">
        <v>322</v>
      </c>
      <c r="D45" s="4"/>
    </row>
    <row r="46" spans="1:24">
      <c r="A46" s="54" t="s">
        <v>513</v>
      </c>
      <c r="B46" s="55">
        <v>6.6022999999999996</v>
      </c>
      <c r="C46" s="13" t="s">
        <v>322</v>
      </c>
      <c r="D46" s="10"/>
    </row>
    <row r="47" spans="1:24">
      <c r="A47" s="54" t="s">
        <v>514</v>
      </c>
      <c r="B47" s="55">
        <v>6.4179000000000004</v>
      </c>
      <c r="C47" s="13" t="s">
        <v>322</v>
      </c>
      <c r="D47" s="10"/>
    </row>
    <row r="48" spans="1:24">
      <c r="A48" s="14" t="s">
        <v>493</v>
      </c>
      <c r="B48" s="55">
        <v>0.31</v>
      </c>
      <c r="C48" s="13" t="s">
        <v>322</v>
      </c>
      <c r="D48" s="10"/>
    </row>
    <row r="49" spans="1:4">
      <c r="A49" s="56" t="s">
        <v>524</v>
      </c>
      <c r="B49" s="55">
        <v>0.153</v>
      </c>
      <c r="C49" s="13" t="s">
        <v>322</v>
      </c>
      <c r="D49" s="10"/>
    </row>
    <row r="50" spans="1:4">
      <c r="A50" s="56" t="s">
        <v>476</v>
      </c>
      <c r="B50" s="55">
        <v>9.5000000000000001E-2</v>
      </c>
      <c r="C50" s="13" t="s">
        <v>322</v>
      </c>
      <c r="D50" s="10"/>
    </row>
    <row r="51" spans="1:4">
      <c r="A51" s="56" t="s">
        <v>486</v>
      </c>
      <c r="B51" s="55">
        <v>-0.14499999999999999</v>
      </c>
      <c r="C51" s="13" t="s">
        <v>322</v>
      </c>
      <c r="D51" s="10"/>
    </row>
    <row r="52" spans="1:4">
      <c r="A52" s="56" t="s">
        <v>523</v>
      </c>
      <c r="B52" s="55">
        <v>-0.193</v>
      </c>
      <c r="C52" s="13" t="s">
        <v>322</v>
      </c>
      <c r="D52" s="10"/>
    </row>
    <row r="53" spans="1:4">
      <c r="A53" s="54" t="s">
        <v>503</v>
      </c>
      <c r="B53" s="55">
        <v>-4.4057000000000004</v>
      </c>
      <c r="C53" s="13" t="s">
        <v>322</v>
      </c>
      <c r="D53" s="10"/>
    </row>
    <row r="54" spans="1:4">
      <c r="A54" s="54" t="s">
        <v>484</v>
      </c>
      <c r="B54" s="55">
        <v>-6.7728999999999999</v>
      </c>
      <c r="C54" s="13" t="s">
        <v>322</v>
      </c>
      <c r="D54" s="10"/>
    </row>
    <row r="55" spans="1:4">
      <c r="A55" s="54" t="s">
        <v>423</v>
      </c>
      <c r="B55" s="55">
        <v>-6.8230000000000004</v>
      </c>
      <c r="C55" s="13" t="s">
        <v>322</v>
      </c>
      <c r="D55" s="4"/>
    </row>
    <row r="56" spans="1:4">
      <c r="A56" s="54" t="s">
        <v>471</v>
      </c>
      <c r="B56" s="55">
        <v>-7.0449999999999999</v>
      </c>
      <c r="C56" s="13" t="s">
        <v>322</v>
      </c>
      <c r="D56" s="4"/>
    </row>
    <row r="57" spans="1:4">
      <c r="A57" s="54" t="s">
        <v>427</v>
      </c>
      <c r="B57" s="55">
        <v>-7.1814</v>
      </c>
      <c r="C57" s="13" t="s">
        <v>322</v>
      </c>
      <c r="D57" s="4"/>
    </row>
    <row r="58" spans="1:4">
      <c r="A58" s="54" t="s">
        <v>526</v>
      </c>
      <c r="B58" s="55">
        <v>-7.7884000000000002</v>
      </c>
      <c r="C58" s="13" t="s">
        <v>322</v>
      </c>
      <c r="D58" s="10"/>
    </row>
    <row r="59" spans="1:4">
      <c r="A59" s="54" t="s">
        <v>492</v>
      </c>
      <c r="B59" s="55">
        <v>-8.1265999999999998</v>
      </c>
      <c r="C59" s="13" t="s">
        <v>322</v>
      </c>
      <c r="D59" s="10"/>
    </row>
    <row r="60" spans="1:4">
      <c r="A60" s="54" t="s">
        <v>466</v>
      </c>
      <c r="B60" s="55">
        <v>-8.5046999999999997</v>
      </c>
      <c r="C60" s="13" t="s">
        <v>322</v>
      </c>
      <c r="D60" s="4"/>
    </row>
    <row r="61" spans="1:4">
      <c r="A61" s="54" t="s">
        <v>422</v>
      </c>
      <c r="B61" s="55">
        <v>-10.0823</v>
      </c>
      <c r="C61" s="13" t="s">
        <v>322</v>
      </c>
      <c r="D61" s="4"/>
    </row>
    <row r="62" spans="1:4">
      <c r="A62" s="54" t="s">
        <v>521</v>
      </c>
      <c r="B62" s="55">
        <v>-10.139200000000001</v>
      </c>
      <c r="C62" s="13" t="s">
        <v>322</v>
      </c>
      <c r="D62" s="10"/>
    </row>
    <row r="63" spans="1:4">
      <c r="A63" s="54" t="s">
        <v>491</v>
      </c>
      <c r="B63" s="55">
        <v>-11.044</v>
      </c>
      <c r="C63" s="13" t="s">
        <v>322</v>
      </c>
      <c r="D63" s="10"/>
    </row>
    <row r="64" spans="1:4">
      <c r="A64" s="54" t="s">
        <v>519</v>
      </c>
      <c r="B64" s="55">
        <v>-11.065</v>
      </c>
      <c r="C64" s="13" t="s">
        <v>322</v>
      </c>
      <c r="D64" s="10"/>
    </row>
    <row r="65" spans="1:4">
      <c r="A65" s="54" t="s">
        <v>518</v>
      </c>
      <c r="B65" s="55">
        <v>-11.698700000000001</v>
      </c>
      <c r="C65" s="13" t="s">
        <v>322</v>
      </c>
      <c r="D65" s="10"/>
    </row>
    <row r="66" spans="1:4">
      <c r="A66" s="54" t="s">
        <v>515</v>
      </c>
      <c r="B66" s="55">
        <v>-12.205399999999999</v>
      </c>
      <c r="C66" s="13" t="s">
        <v>322</v>
      </c>
      <c r="D66" s="10"/>
    </row>
    <row r="67" spans="1:4">
      <c r="A67" s="54" t="s">
        <v>475</v>
      </c>
      <c r="B67" s="55">
        <v>-12.783300000000001</v>
      </c>
      <c r="C67" s="13" t="s">
        <v>322</v>
      </c>
      <c r="D67" s="10"/>
    </row>
    <row r="68" spans="1:4">
      <c r="A68" s="54" t="s">
        <v>421</v>
      </c>
      <c r="B68" s="55">
        <v>-14.304600000000001</v>
      </c>
      <c r="C68" s="13" t="s">
        <v>322</v>
      </c>
      <c r="D68" s="4"/>
    </row>
    <row r="69" spans="1:4">
      <c r="A69" s="54" t="s">
        <v>490</v>
      </c>
      <c r="B69" s="55">
        <v>-15.2079</v>
      </c>
      <c r="C69" s="13" t="s">
        <v>322</v>
      </c>
      <c r="D69" s="10"/>
    </row>
    <row r="70" spans="1:4">
      <c r="A70" s="54" t="s">
        <v>311</v>
      </c>
      <c r="B70" s="55">
        <v>-16.741900000000001</v>
      </c>
      <c r="C70" s="13" t="s">
        <v>322</v>
      </c>
      <c r="D70" s="4"/>
    </row>
    <row r="71" spans="1:4">
      <c r="A71" s="54" t="s">
        <v>464</v>
      </c>
      <c r="B71" s="55">
        <v>-19.423500000000001</v>
      </c>
      <c r="C71" s="13" t="s">
        <v>322</v>
      </c>
      <c r="D71" s="4"/>
    </row>
    <row r="72" spans="1:4">
      <c r="A72" s="54" t="s">
        <v>525</v>
      </c>
      <c r="B72" s="55">
        <v>-23.213899999999999</v>
      </c>
      <c r="C72" s="13" t="s">
        <v>322</v>
      </c>
      <c r="D72" s="10"/>
    </row>
    <row r="73" spans="1:4">
      <c r="A73" s="54" t="s">
        <v>462</v>
      </c>
      <c r="B73" s="55">
        <v>-41.184899999999999</v>
      </c>
      <c r="C73" s="13" t="s">
        <v>322</v>
      </c>
      <c r="D73" s="4"/>
    </row>
    <row r="74" spans="1:4">
      <c r="A74" s="54" t="s">
        <v>477</v>
      </c>
      <c r="B74" s="55">
        <v>-43.5871</v>
      </c>
      <c r="C74" s="13" t="s">
        <v>322</v>
      </c>
      <c r="D74" s="10"/>
    </row>
    <row r="75" spans="1:4">
      <c r="A75" s="54" t="s">
        <v>528</v>
      </c>
      <c r="B75" s="55">
        <v>-70.835899999999995</v>
      </c>
      <c r="C75" s="13" t="s">
        <v>322</v>
      </c>
      <c r="D75" s="10"/>
    </row>
    <row r="76" spans="1:4">
      <c r="A76" s="54" t="s">
        <v>407</v>
      </c>
      <c r="B76" s="55">
        <v>69.047300000000007</v>
      </c>
      <c r="C76" s="10"/>
      <c r="D76" s="6" t="s">
        <v>324</v>
      </c>
    </row>
    <row r="77" spans="1:4">
      <c r="A77" s="54" t="s">
        <v>408</v>
      </c>
      <c r="B77" s="55">
        <v>16.2515</v>
      </c>
      <c r="C77" s="10"/>
      <c r="D77" s="6" t="s">
        <v>324</v>
      </c>
    </row>
    <row r="78" spans="1:4">
      <c r="A78" s="54" t="s">
        <v>497</v>
      </c>
      <c r="B78" s="55">
        <v>14.4597</v>
      </c>
      <c r="C78" s="10"/>
      <c r="D78" s="6" t="s">
        <v>324</v>
      </c>
    </row>
    <row r="79" spans="1:4">
      <c r="A79" s="54" t="s">
        <v>409</v>
      </c>
      <c r="B79" s="55">
        <v>13.004799999999999</v>
      </c>
      <c r="C79" s="10"/>
      <c r="D79" s="6" t="s">
        <v>324</v>
      </c>
    </row>
    <row r="80" spans="1:4">
      <c r="A80" s="54" t="s">
        <v>411</v>
      </c>
      <c r="B80" s="55">
        <v>11.996700000000001</v>
      </c>
      <c r="C80" s="10"/>
      <c r="D80" s="6" t="s">
        <v>324</v>
      </c>
    </row>
    <row r="81" spans="1:4">
      <c r="A81" s="54" t="s">
        <v>487</v>
      </c>
      <c r="B81" s="55">
        <v>7.1638999999999999</v>
      </c>
      <c r="C81" s="10"/>
      <c r="D81" s="6" t="s">
        <v>324</v>
      </c>
    </row>
    <row r="82" spans="1:4">
      <c r="A82" s="54" t="s">
        <v>412</v>
      </c>
      <c r="B82" s="55">
        <v>6.9983000000000004</v>
      </c>
      <c r="C82" s="10"/>
      <c r="D82" s="6" t="s">
        <v>324</v>
      </c>
    </row>
    <row r="83" spans="1:4">
      <c r="A83" s="54" t="s">
        <v>488</v>
      </c>
      <c r="B83" s="55">
        <v>6.7003000000000004</v>
      </c>
      <c r="C83" s="10"/>
      <c r="D83" s="6" t="s">
        <v>324</v>
      </c>
    </row>
    <row r="84" spans="1:4">
      <c r="A84" s="54" t="s">
        <v>410</v>
      </c>
      <c r="B84" s="55">
        <v>-12.1571</v>
      </c>
      <c r="C84" s="10"/>
      <c r="D84" s="6" t="s">
        <v>324</v>
      </c>
    </row>
  </sheetData>
  <mergeCells count="3">
    <mergeCell ref="I2:P2"/>
    <mergeCell ref="Q2:X2"/>
    <mergeCell ref="AC2:AE2"/>
  </mergeCells>
  <conditionalFormatting sqref="A3:A22">
    <cfRule type="duplicateValues" dxfId="6" priority="18"/>
  </conditionalFormatting>
  <conditionalFormatting sqref="A2:B2">
    <cfRule type="duplicateValues" dxfId="5" priority="47"/>
  </conditionalFormatting>
  <conditionalFormatting sqref="A3:A84">
    <cfRule type="duplicateValues" dxfId="4" priority="60"/>
  </conditionalFormatting>
  <conditionalFormatting sqref="A1:A1048576">
    <cfRule type="duplicateValues" dxfId="3" priority="68"/>
  </conditionalFormatting>
  <conditionalFormatting sqref="M4:M14 M16:M27">
    <cfRule type="duplicateValues" dxfId="2" priority="108"/>
  </conditionalFormatting>
  <conditionalFormatting sqref="I4:I17">
    <cfRule type="duplicateValues" dxfId="1" priority="119"/>
  </conditionalFormatting>
  <pageMargins left="0.7" right="0.7" top="0.75" bottom="0.75" header="0.3" footer="0.3"/>
  <pageSetup paperSize="9" orientation="portrait" horizontalDpi="0" verticalDpi="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iconSet" priority="10" id="{30D7CD11-0A0F-FE40-9F6A-DC7F6FA0C88F}">
            <x14:iconSet iconSet="3Arrows" custom="1">
              <x14:cfvo type="percent">
                <xm:f>0</xm:f>
              </x14:cfvo>
              <x14:cfvo type="num">
                <xm:f>0</xm:f>
              </x14:cfvo>
              <x14:cfvo type="num">
                <xm:f>0</xm:f>
              </x14:cfvo>
              <x14:cfIcon iconSet="3Arrows" iconId="0"/>
              <x14:cfIcon iconSet="NoIcons" iconId="0"/>
              <x14:cfIcon iconSet="3Arrows" iconId="2"/>
            </x14:iconSet>
          </x14:cfRule>
          <xm:sqref>B3:B84</xm:sqref>
        </x14:conditionalFormatting>
        <x14:conditionalFormatting xmlns:xm="http://schemas.microsoft.com/office/excel/2006/main">
          <x14:cfRule type="iconSet" priority="98" id="{CDB78E22-4BC6-F04F-AE61-AC5AD876F6DB}">
            <x14:iconSet iconSet="3Arrows" custom="1">
              <x14:cfvo type="percent">
                <xm:f>0</xm:f>
              </x14:cfvo>
              <x14:cfvo type="num">
                <xm:f>0</xm:f>
              </x14:cfvo>
              <x14:cfvo type="num">
                <xm:f>0</xm:f>
              </x14:cfvo>
              <x14:cfIcon iconSet="3Arrows" iconId="0"/>
              <x14:cfIcon iconSet="NoIcons" iconId="0"/>
              <x14:cfIcon iconSet="3Arrows" iconId="2"/>
            </x14:iconSet>
          </x14:cfRule>
          <xm:sqref>V4:V33 R4:R25 J4:J17 F3:F9 Z3:Z5 AD3 N4:N27</xm:sqref>
        </x14:conditionalFormatting>
      </x14:conditionalFormattings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2C0F93-EA86-E545-9D84-E0855222DE42}">
  <dimension ref="A1:L116"/>
  <sheetViews>
    <sheetView workbookViewId="0">
      <selection sqref="A1:B1"/>
    </sheetView>
  </sheetViews>
  <sheetFormatPr baseColWidth="10" defaultRowHeight="16"/>
  <cols>
    <col min="2" max="2" width="54.1640625" bestFit="1" customWidth="1"/>
    <col min="11" max="11" width="52" bestFit="1" customWidth="1"/>
  </cols>
  <sheetData>
    <row r="1" spans="1:12">
      <c r="A1" s="26" t="s">
        <v>930</v>
      </c>
      <c r="B1" t="s">
        <v>939</v>
      </c>
    </row>
    <row r="2" spans="1:12" ht="18">
      <c r="A2" s="73" t="s">
        <v>405</v>
      </c>
      <c r="B2" s="70" t="s">
        <v>604</v>
      </c>
      <c r="C2" s="70" t="s">
        <v>605</v>
      </c>
      <c r="D2" s="70" t="s">
        <v>606</v>
      </c>
      <c r="E2" s="70" t="s">
        <v>607</v>
      </c>
      <c r="F2" s="70" t="s">
        <v>608</v>
      </c>
      <c r="G2" s="70" t="s">
        <v>609</v>
      </c>
      <c r="H2" s="70" t="s">
        <v>610</v>
      </c>
      <c r="I2" s="70" t="s">
        <v>611</v>
      </c>
      <c r="J2" s="70" t="s">
        <v>612</v>
      </c>
      <c r="K2" s="70" t="s">
        <v>613</v>
      </c>
      <c r="L2" s="70" t="s">
        <v>537</v>
      </c>
    </row>
    <row r="3" spans="1:12">
      <c r="A3">
        <v>1</v>
      </c>
      <c r="B3" s="71" t="s">
        <v>614</v>
      </c>
      <c r="C3" s="72" t="s">
        <v>615</v>
      </c>
      <c r="D3" s="72">
        <v>1.22448427522152E-6</v>
      </c>
      <c r="E3" s="72">
        <v>5.9120467876959504</v>
      </c>
      <c r="F3" s="72">
        <v>141</v>
      </c>
      <c r="G3" s="72">
        <v>81</v>
      </c>
      <c r="H3" s="72">
        <v>9</v>
      </c>
      <c r="I3" s="72">
        <f t="shared" ref="I3:I34" si="0">H3/F3</f>
        <v>6.3829787234042548E-2</v>
      </c>
      <c r="J3" s="72">
        <v>20166</v>
      </c>
      <c r="K3" s="72" t="s">
        <v>616</v>
      </c>
      <c r="L3" s="70" t="s">
        <v>617</v>
      </c>
    </row>
    <row r="4" spans="1:12">
      <c r="A4">
        <v>2</v>
      </c>
      <c r="B4" s="71" t="s">
        <v>618</v>
      </c>
      <c r="C4" s="72" t="s">
        <v>619</v>
      </c>
      <c r="D4" s="72">
        <v>1.22448427522152E-6</v>
      </c>
      <c r="E4" s="72">
        <v>5.9120467876959504</v>
      </c>
      <c r="F4" s="72">
        <v>99</v>
      </c>
      <c r="G4" s="72">
        <v>81</v>
      </c>
      <c r="H4" s="72">
        <v>8</v>
      </c>
      <c r="I4" s="72">
        <f t="shared" si="0"/>
        <v>8.0808080808080815E-2</v>
      </c>
      <c r="J4" s="72">
        <v>20166</v>
      </c>
      <c r="K4" s="72" t="s">
        <v>620</v>
      </c>
      <c r="L4" s="70" t="s">
        <v>617</v>
      </c>
    </row>
    <row r="5" spans="1:12">
      <c r="A5">
        <v>3</v>
      </c>
      <c r="B5" s="71" t="s">
        <v>621</v>
      </c>
      <c r="C5" s="72" t="s">
        <v>622</v>
      </c>
      <c r="D5" s="72">
        <v>1.60945333990708E-3</v>
      </c>
      <c r="E5" s="72">
        <v>2.7933216095435198</v>
      </c>
      <c r="F5" s="72">
        <v>2</v>
      </c>
      <c r="G5" s="72">
        <v>81</v>
      </c>
      <c r="H5" s="72">
        <v>2</v>
      </c>
      <c r="I5" s="72">
        <f t="shared" si="0"/>
        <v>1</v>
      </c>
      <c r="J5" s="72">
        <v>20166</v>
      </c>
      <c r="K5" s="72" t="s">
        <v>623</v>
      </c>
      <c r="L5" s="70" t="s">
        <v>617</v>
      </c>
    </row>
    <row r="6" spans="1:12">
      <c r="A6">
        <v>4</v>
      </c>
      <c r="B6" s="71" t="s">
        <v>624</v>
      </c>
      <c r="C6" s="72" t="s">
        <v>625</v>
      </c>
      <c r="D6" s="72">
        <v>1.7899900622195401E-3</v>
      </c>
      <c r="E6" s="72">
        <v>2.7471493801570799</v>
      </c>
      <c r="F6" s="72">
        <v>141</v>
      </c>
      <c r="G6" s="72">
        <v>81</v>
      </c>
      <c r="H6" s="72">
        <v>6</v>
      </c>
      <c r="I6" s="72">
        <f t="shared" si="0"/>
        <v>4.2553191489361701E-2</v>
      </c>
      <c r="J6" s="72">
        <v>20166</v>
      </c>
      <c r="K6" s="72" t="s">
        <v>626</v>
      </c>
      <c r="L6" s="70" t="s">
        <v>617</v>
      </c>
    </row>
    <row r="7" spans="1:12">
      <c r="A7">
        <v>5</v>
      </c>
      <c r="B7" s="71" t="s">
        <v>627</v>
      </c>
      <c r="C7" s="72" t="s">
        <v>628</v>
      </c>
      <c r="D7" s="72">
        <v>1.94307555420733E-3</v>
      </c>
      <c r="E7" s="72">
        <v>2.7115103120418098</v>
      </c>
      <c r="F7" s="72">
        <v>16</v>
      </c>
      <c r="G7" s="72">
        <v>81</v>
      </c>
      <c r="H7" s="72">
        <v>3</v>
      </c>
      <c r="I7" s="72">
        <f t="shared" si="0"/>
        <v>0.1875</v>
      </c>
      <c r="J7" s="72">
        <v>20166</v>
      </c>
      <c r="K7" s="72" t="s">
        <v>629</v>
      </c>
      <c r="L7" s="70" t="s">
        <v>617</v>
      </c>
    </row>
    <row r="8" spans="1:12">
      <c r="A8">
        <v>6</v>
      </c>
      <c r="B8" s="71" t="s">
        <v>630</v>
      </c>
      <c r="C8" s="72" t="s">
        <v>631</v>
      </c>
      <c r="D8" s="72">
        <v>1.94307555420733E-3</v>
      </c>
      <c r="E8" s="72">
        <v>2.7115103120418098</v>
      </c>
      <c r="F8" s="72">
        <v>16</v>
      </c>
      <c r="G8" s="72">
        <v>81</v>
      </c>
      <c r="H8" s="72">
        <v>3</v>
      </c>
      <c r="I8" s="72">
        <f t="shared" si="0"/>
        <v>0.1875</v>
      </c>
      <c r="J8" s="72">
        <v>20166</v>
      </c>
      <c r="K8" s="72" t="s">
        <v>629</v>
      </c>
      <c r="L8" s="70" t="s">
        <v>617</v>
      </c>
    </row>
    <row r="9" spans="1:12">
      <c r="A9">
        <v>7</v>
      </c>
      <c r="B9" s="71" t="s">
        <v>632</v>
      </c>
      <c r="C9" s="72" t="s">
        <v>633</v>
      </c>
      <c r="D9" s="72">
        <v>2.4078743753708099E-3</v>
      </c>
      <c r="E9" s="72">
        <v>2.6183661750165501</v>
      </c>
      <c r="F9" s="72">
        <v>3</v>
      </c>
      <c r="G9" s="72">
        <v>81</v>
      </c>
      <c r="H9" s="72">
        <v>2</v>
      </c>
      <c r="I9" s="72">
        <f t="shared" si="0"/>
        <v>0.66666666666666663</v>
      </c>
      <c r="J9" s="72">
        <v>20166</v>
      </c>
      <c r="K9" s="72" t="s">
        <v>634</v>
      </c>
      <c r="L9" s="70" t="s">
        <v>617</v>
      </c>
    </row>
    <row r="10" spans="1:12">
      <c r="A10">
        <v>8</v>
      </c>
      <c r="B10" s="72" t="s">
        <v>635</v>
      </c>
      <c r="C10" s="72" t="s">
        <v>636</v>
      </c>
      <c r="D10" s="72">
        <v>7.0972383263069698E-3</v>
      </c>
      <c r="E10" s="72">
        <v>2.14891061085366</v>
      </c>
      <c r="F10" s="72">
        <v>5</v>
      </c>
      <c r="G10" s="72">
        <v>81</v>
      </c>
      <c r="H10" s="72">
        <v>2</v>
      </c>
      <c r="I10" s="72">
        <f t="shared" si="0"/>
        <v>0.4</v>
      </c>
      <c r="J10" s="72">
        <v>20166</v>
      </c>
      <c r="K10" s="72" t="s">
        <v>637</v>
      </c>
      <c r="L10" s="70" t="s">
        <v>617</v>
      </c>
    </row>
    <row r="11" spans="1:12">
      <c r="A11">
        <v>9</v>
      </c>
      <c r="B11" s="72" t="s">
        <v>638</v>
      </c>
      <c r="C11" s="72" t="s">
        <v>639</v>
      </c>
      <c r="D11" s="72">
        <v>9.4692000195263793E-3</v>
      </c>
      <c r="E11" s="72">
        <v>2.02368670967472</v>
      </c>
      <c r="F11" s="72">
        <v>30</v>
      </c>
      <c r="G11" s="72">
        <v>81</v>
      </c>
      <c r="H11" s="72">
        <v>3</v>
      </c>
      <c r="I11" s="72">
        <f t="shared" si="0"/>
        <v>0.1</v>
      </c>
      <c r="J11" s="72">
        <v>20166</v>
      </c>
      <c r="K11" s="72" t="s">
        <v>629</v>
      </c>
      <c r="L11" s="70" t="s">
        <v>617</v>
      </c>
    </row>
    <row r="12" spans="1:12">
      <c r="A12">
        <v>10</v>
      </c>
      <c r="B12" s="72" t="s">
        <v>640</v>
      </c>
      <c r="C12" s="72" t="s">
        <v>641</v>
      </c>
      <c r="D12" s="72">
        <v>1.1461434234685101E-2</v>
      </c>
      <c r="E12" s="72">
        <v>1.94076103322066</v>
      </c>
      <c r="F12" s="72">
        <v>7</v>
      </c>
      <c r="G12" s="72">
        <v>81</v>
      </c>
      <c r="H12" s="72">
        <v>2</v>
      </c>
      <c r="I12" s="72">
        <f t="shared" si="0"/>
        <v>0.2857142857142857</v>
      </c>
      <c r="J12" s="72">
        <v>20166</v>
      </c>
      <c r="K12" s="72" t="s">
        <v>642</v>
      </c>
      <c r="L12" s="70" t="s">
        <v>617</v>
      </c>
    </row>
    <row r="13" spans="1:12">
      <c r="A13">
        <v>11</v>
      </c>
      <c r="B13" s="72" t="s">
        <v>643</v>
      </c>
      <c r="C13" s="72" t="s">
        <v>644</v>
      </c>
      <c r="D13" s="72">
        <v>2.9567249029778399E-2</v>
      </c>
      <c r="E13" s="72">
        <v>1.529189080843</v>
      </c>
      <c r="F13" s="72">
        <v>12</v>
      </c>
      <c r="G13" s="72">
        <v>81</v>
      </c>
      <c r="H13" s="72">
        <v>2</v>
      </c>
      <c r="I13" s="72">
        <f t="shared" si="0"/>
        <v>0.16666666666666666</v>
      </c>
      <c r="J13" s="72">
        <v>20166</v>
      </c>
      <c r="K13" s="72" t="s">
        <v>634</v>
      </c>
      <c r="L13" s="70" t="s">
        <v>617</v>
      </c>
    </row>
    <row r="14" spans="1:12">
      <c r="A14">
        <v>12</v>
      </c>
      <c r="B14" s="72" t="s">
        <v>645</v>
      </c>
      <c r="C14" s="72" t="s">
        <v>646</v>
      </c>
      <c r="D14" s="72">
        <v>3.4083557159328898E-2</v>
      </c>
      <c r="E14" s="72">
        <v>1.46745508602828</v>
      </c>
      <c r="F14" s="72">
        <v>53</v>
      </c>
      <c r="G14" s="72">
        <v>81</v>
      </c>
      <c r="H14" s="72">
        <v>3</v>
      </c>
      <c r="I14" s="72">
        <f t="shared" si="0"/>
        <v>5.6603773584905662E-2</v>
      </c>
      <c r="J14" s="72">
        <v>20166</v>
      </c>
      <c r="K14" s="72" t="s">
        <v>629</v>
      </c>
      <c r="L14" s="70" t="s">
        <v>617</v>
      </c>
    </row>
    <row r="15" spans="1:12">
      <c r="A15">
        <v>13</v>
      </c>
      <c r="B15" s="72" t="s">
        <v>647</v>
      </c>
      <c r="C15" s="72" t="s">
        <v>648</v>
      </c>
      <c r="D15" s="72">
        <v>3.90182245567499E-2</v>
      </c>
      <c r="E15" s="72">
        <v>1.40873249616008</v>
      </c>
      <c r="F15" s="72">
        <v>62</v>
      </c>
      <c r="G15" s="72">
        <v>81</v>
      </c>
      <c r="H15" s="72">
        <v>3</v>
      </c>
      <c r="I15" s="72">
        <f t="shared" si="0"/>
        <v>4.8387096774193547E-2</v>
      </c>
      <c r="J15" s="72">
        <v>20166</v>
      </c>
      <c r="K15" s="72" t="s">
        <v>649</v>
      </c>
      <c r="L15" s="70" t="s">
        <v>617</v>
      </c>
    </row>
    <row r="16" spans="1:12">
      <c r="A16">
        <v>14</v>
      </c>
      <c r="B16" s="72" t="s">
        <v>650</v>
      </c>
      <c r="C16" s="72" t="s">
        <v>651</v>
      </c>
      <c r="D16" s="72">
        <v>3.90182245567499E-2</v>
      </c>
      <c r="E16" s="72">
        <v>1.40873249616008</v>
      </c>
      <c r="F16" s="72">
        <v>24</v>
      </c>
      <c r="G16" s="72">
        <v>81</v>
      </c>
      <c r="H16" s="72">
        <v>2</v>
      </c>
      <c r="I16" s="72">
        <f t="shared" si="0"/>
        <v>8.3333333333333329E-2</v>
      </c>
      <c r="J16" s="72">
        <v>20166</v>
      </c>
      <c r="K16" s="72" t="s">
        <v>652</v>
      </c>
      <c r="L16" s="70" t="s">
        <v>617</v>
      </c>
    </row>
    <row r="17" spans="1:12">
      <c r="A17">
        <v>15</v>
      </c>
      <c r="B17" s="72" t="s">
        <v>653</v>
      </c>
      <c r="C17" s="72" t="s">
        <v>654</v>
      </c>
      <c r="D17" s="72">
        <v>3.90182245567499E-2</v>
      </c>
      <c r="E17" s="72">
        <v>1.40873249616008</v>
      </c>
      <c r="F17" s="72">
        <v>144</v>
      </c>
      <c r="G17" s="72">
        <v>81</v>
      </c>
      <c r="H17" s="72">
        <v>4</v>
      </c>
      <c r="I17" s="72">
        <f t="shared" si="0"/>
        <v>2.7777777777777776E-2</v>
      </c>
      <c r="J17" s="72">
        <v>20166</v>
      </c>
      <c r="K17" s="72" t="s">
        <v>655</v>
      </c>
      <c r="L17" s="70" t="s">
        <v>617</v>
      </c>
    </row>
    <row r="18" spans="1:12">
      <c r="A18">
        <v>16</v>
      </c>
      <c r="B18" s="72" t="s">
        <v>656</v>
      </c>
      <c r="C18" s="72" t="s">
        <v>657</v>
      </c>
      <c r="D18" s="72">
        <v>3.90182245567499E-2</v>
      </c>
      <c r="E18" s="72">
        <v>1.40873249616008</v>
      </c>
      <c r="F18" s="72">
        <v>23</v>
      </c>
      <c r="G18" s="72">
        <v>81</v>
      </c>
      <c r="H18" s="72">
        <v>2</v>
      </c>
      <c r="I18" s="72">
        <f t="shared" si="0"/>
        <v>8.6956521739130432E-2</v>
      </c>
      <c r="J18" s="72">
        <v>20166</v>
      </c>
      <c r="K18" s="72" t="s">
        <v>652</v>
      </c>
      <c r="L18" s="70" t="s">
        <v>617</v>
      </c>
    </row>
    <row r="19" spans="1:12">
      <c r="A19">
        <v>17</v>
      </c>
      <c r="B19" s="72" t="s">
        <v>658</v>
      </c>
      <c r="C19" s="72" t="s">
        <v>659</v>
      </c>
      <c r="D19" s="72">
        <v>3.90182245567499E-2</v>
      </c>
      <c r="E19" s="72">
        <v>1.40873249616008</v>
      </c>
      <c r="F19" s="72">
        <v>137</v>
      </c>
      <c r="G19" s="72">
        <v>81</v>
      </c>
      <c r="H19" s="72">
        <v>4</v>
      </c>
      <c r="I19" s="72">
        <f t="shared" si="0"/>
        <v>2.9197080291970802E-2</v>
      </c>
      <c r="J19" s="72">
        <v>20166</v>
      </c>
      <c r="K19" s="72" t="s">
        <v>660</v>
      </c>
      <c r="L19" s="70" t="s">
        <v>617</v>
      </c>
    </row>
    <row r="20" spans="1:12">
      <c r="A20">
        <v>18</v>
      </c>
      <c r="B20" s="72" t="s">
        <v>661</v>
      </c>
      <c r="C20" s="72" t="s">
        <v>662</v>
      </c>
      <c r="D20" s="72">
        <v>3.90182245567499E-2</v>
      </c>
      <c r="E20" s="72">
        <v>1.40873249616008</v>
      </c>
      <c r="F20" s="72">
        <v>24</v>
      </c>
      <c r="G20" s="72">
        <v>81</v>
      </c>
      <c r="H20" s="72">
        <v>2</v>
      </c>
      <c r="I20" s="72">
        <f t="shared" si="0"/>
        <v>8.3333333333333329E-2</v>
      </c>
      <c r="J20" s="72">
        <v>20166</v>
      </c>
      <c r="K20" s="72" t="s">
        <v>663</v>
      </c>
      <c r="L20" s="70" t="s">
        <v>617</v>
      </c>
    </row>
    <row r="21" spans="1:12">
      <c r="A21">
        <v>19</v>
      </c>
      <c r="B21" s="72" t="s">
        <v>664</v>
      </c>
      <c r="C21" s="72" t="s">
        <v>665</v>
      </c>
      <c r="D21" s="72">
        <v>3.90182245567499E-2</v>
      </c>
      <c r="E21" s="72">
        <v>1.40873249616008</v>
      </c>
      <c r="F21" s="72">
        <v>151</v>
      </c>
      <c r="G21" s="72">
        <v>81</v>
      </c>
      <c r="H21" s="72">
        <v>4</v>
      </c>
      <c r="I21" s="72">
        <f t="shared" si="0"/>
        <v>2.6490066225165563E-2</v>
      </c>
      <c r="J21" s="72">
        <v>20166</v>
      </c>
      <c r="K21" s="72" t="s">
        <v>666</v>
      </c>
      <c r="L21" s="70" t="s">
        <v>617</v>
      </c>
    </row>
    <row r="22" spans="1:12">
      <c r="A22">
        <v>20</v>
      </c>
      <c r="B22" s="72" t="s">
        <v>667</v>
      </c>
      <c r="C22" s="72" t="s">
        <v>668</v>
      </c>
      <c r="D22" s="72">
        <v>3.90182245567499E-2</v>
      </c>
      <c r="E22" s="72">
        <v>1.40873249616008</v>
      </c>
      <c r="F22" s="72">
        <v>22</v>
      </c>
      <c r="G22" s="72">
        <v>81</v>
      </c>
      <c r="H22" s="72">
        <v>2</v>
      </c>
      <c r="I22" s="72">
        <f t="shared" si="0"/>
        <v>9.0909090909090912E-2</v>
      </c>
      <c r="J22" s="72">
        <v>20166</v>
      </c>
      <c r="K22" s="72" t="s">
        <v>634</v>
      </c>
      <c r="L22" s="70" t="s">
        <v>617</v>
      </c>
    </row>
    <row r="23" spans="1:12">
      <c r="A23">
        <v>21</v>
      </c>
      <c r="B23" s="72" t="s">
        <v>669</v>
      </c>
      <c r="C23" s="72" t="s">
        <v>670</v>
      </c>
      <c r="D23" s="72">
        <v>3.90182245567499E-2</v>
      </c>
      <c r="E23" s="72">
        <v>1.40873249616008</v>
      </c>
      <c r="F23" s="72">
        <v>23</v>
      </c>
      <c r="G23" s="72">
        <v>81</v>
      </c>
      <c r="H23" s="72">
        <v>2</v>
      </c>
      <c r="I23" s="72">
        <f t="shared" si="0"/>
        <v>8.6956521739130432E-2</v>
      </c>
      <c r="J23" s="72">
        <v>20166</v>
      </c>
      <c r="K23" s="72" t="s">
        <v>663</v>
      </c>
      <c r="L23" s="70" t="s">
        <v>617</v>
      </c>
    </row>
    <row r="24" spans="1:12">
      <c r="A24">
        <v>22</v>
      </c>
      <c r="B24" s="72" t="s">
        <v>671</v>
      </c>
      <c r="C24" s="72" t="s">
        <v>672</v>
      </c>
      <c r="D24" s="72">
        <v>4.3675818393970799E-2</v>
      </c>
      <c r="E24" s="72">
        <v>1.35975894849372</v>
      </c>
      <c r="F24" s="72">
        <v>26</v>
      </c>
      <c r="G24" s="72">
        <v>81</v>
      </c>
      <c r="H24" s="72">
        <v>2</v>
      </c>
      <c r="I24" s="72">
        <f t="shared" si="0"/>
        <v>7.6923076923076927E-2</v>
      </c>
      <c r="J24" s="72">
        <v>20166</v>
      </c>
      <c r="K24" s="72" t="s">
        <v>663</v>
      </c>
      <c r="L24" s="70" t="s">
        <v>617</v>
      </c>
    </row>
    <row r="25" spans="1:12">
      <c r="A25">
        <v>23</v>
      </c>
      <c r="B25" s="72" t="s">
        <v>673</v>
      </c>
      <c r="C25" s="72" t="s">
        <v>674</v>
      </c>
      <c r="D25" s="72">
        <v>4.3675818393970799E-2</v>
      </c>
      <c r="E25" s="72">
        <v>1.35975894849372</v>
      </c>
      <c r="F25" s="72">
        <v>26</v>
      </c>
      <c r="G25" s="72">
        <v>81</v>
      </c>
      <c r="H25" s="72">
        <v>2</v>
      </c>
      <c r="I25" s="72">
        <f t="shared" si="0"/>
        <v>7.6923076923076927E-2</v>
      </c>
      <c r="J25" s="72">
        <v>20166</v>
      </c>
      <c r="K25" s="72" t="s">
        <v>663</v>
      </c>
      <c r="L25" s="70" t="s">
        <v>617</v>
      </c>
    </row>
    <row r="26" spans="1:12">
      <c r="A26">
        <v>24</v>
      </c>
      <c r="B26" s="72" t="s">
        <v>675</v>
      </c>
      <c r="C26" s="72" t="s">
        <v>676</v>
      </c>
      <c r="D26" s="72">
        <v>4.6024773120265101E-2</v>
      </c>
      <c r="E26" s="72">
        <v>1.33700834367913</v>
      </c>
      <c r="F26" s="72">
        <v>27</v>
      </c>
      <c r="G26" s="72">
        <v>81</v>
      </c>
      <c r="H26" s="72">
        <v>2</v>
      </c>
      <c r="I26" s="72">
        <f t="shared" si="0"/>
        <v>7.407407407407407E-2</v>
      </c>
      <c r="J26" s="72">
        <v>20166</v>
      </c>
      <c r="K26" s="72" t="s">
        <v>677</v>
      </c>
      <c r="L26" s="70" t="s">
        <v>617</v>
      </c>
    </row>
    <row r="27" spans="1:12">
      <c r="A27">
        <v>25</v>
      </c>
      <c r="B27" s="72" t="s">
        <v>678</v>
      </c>
      <c r="C27" s="72" t="s">
        <v>679</v>
      </c>
      <c r="D27" s="72">
        <v>4.8384785141191697E-2</v>
      </c>
      <c r="E27" s="72">
        <v>1.3152911831496501</v>
      </c>
      <c r="F27" s="72">
        <v>28</v>
      </c>
      <c r="G27" s="72">
        <v>81</v>
      </c>
      <c r="H27" s="72">
        <v>2</v>
      </c>
      <c r="I27" s="72">
        <f t="shared" si="0"/>
        <v>7.1428571428571425E-2</v>
      </c>
      <c r="J27" s="72">
        <v>20166</v>
      </c>
      <c r="K27" s="72" t="s">
        <v>634</v>
      </c>
      <c r="L27" s="70" t="s">
        <v>617</v>
      </c>
    </row>
    <row r="28" spans="1:12">
      <c r="A28">
        <v>26</v>
      </c>
      <c r="B28" s="71" t="s">
        <v>680</v>
      </c>
      <c r="C28" s="72" t="s">
        <v>681</v>
      </c>
      <c r="D28" s="72">
        <v>1.9195586285355E-5</v>
      </c>
      <c r="E28" s="72">
        <v>4.7167986188106497</v>
      </c>
      <c r="F28" s="72">
        <v>184</v>
      </c>
      <c r="G28" s="72">
        <v>79</v>
      </c>
      <c r="H28" s="72">
        <v>9</v>
      </c>
      <c r="I28" s="72">
        <f t="shared" si="0"/>
        <v>4.8913043478260872E-2</v>
      </c>
      <c r="J28" s="72">
        <v>21029</v>
      </c>
      <c r="K28" s="72" t="s">
        <v>682</v>
      </c>
      <c r="L28" s="70" t="s">
        <v>683</v>
      </c>
    </row>
    <row r="29" spans="1:12">
      <c r="A29">
        <v>27</v>
      </c>
      <c r="B29" s="71" t="s">
        <v>684</v>
      </c>
      <c r="C29" s="72" t="s">
        <v>685</v>
      </c>
      <c r="D29" s="72">
        <v>2.4225145515557401E-4</v>
      </c>
      <c r="E29" s="72">
        <v>3.6157336055500999</v>
      </c>
      <c r="F29" s="72">
        <v>158</v>
      </c>
      <c r="G29" s="72">
        <v>79</v>
      </c>
      <c r="H29" s="72">
        <v>7</v>
      </c>
      <c r="I29" s="72">
        <f t="shared" si="0"/>
        <v>4.4303797468354431E-2</v>
      </c>
      <c r="J29" s="72">
        <v>21029</v>
      </c>
      <c r="K29" s="72" t="s">
        <v>686</v>
      </c>
      <c r="L29" s="70" t="s">
        <v>683</v>
      </c>
    </row>
    <row r="30" spans="1:12">
      <c r="A30">
        <v>28</v>
      </c>
      <c r="B30" s="71" t="s">
        <v>687</v>
      </c>
      <c r="C30" s="72" t="s">
        <v>688</v>
      </c>
      <c r="D30" s="72">
        <v>3.69032446160136E-4</v>
      </c>
      <c r="E30" s="72">
        <v>3.4329354480175698</v>
      </c>
      <c r="F30" s="72">
        <v>112</v>
      </c>
      <c r="G30" s="72">
        <v>79</v>
      </c>
      <c r="H30" s="72">
        <v>6</v>
      </c>
      <c r="I30" s="72">
        <f t="shared" si="0"/>
        <v>5.3571428571428568E-2</v>
      </c>
      <c r="J30" s="72">
        <v>21029</v>
      </c>
      <c r="K30" s="72" t="s">
        <v>689</v>
      </c>
      <c r="L30" s="70" t="s">
        <v>683</v>
      </c>
    </row>
    <row r="31" spans="1:12">
      <c r="A31">
        <v>29</v>
      </c>
      <c r="B31" s="71" t="s">
        <v>690</v>
      </c>
      <c r="C31" s="72" t="s">
        <v>691</v>
      </c>
      <c r="D31" s="72">
        <v>4.75050850588549E-4</v>
      </c>
      <c r="E31" s="72">
        <v>3.3232598999582899</v>
      </c>
      <c r="F31" s="72">
        <v>183</v>
      </c>
      <c r="G31" s="72">
        <v>79</v>
      </c>
      <c r="H31" s="72">
        <v>7</v>
      </c>
      <c r="I31" s="72">
        <f t="shared" si="0"/>
        <v>3.825136612021858E-2</v>
      </c>
      <c r="J31" s="72">
        <v>21029</v>
      </c>
      <c r="K31" s="72" t="s">
        <v>692</v>
      </c>
      <c r="L31" s="70" t="s">
        <v>683</v>
      </c>
    </row>
    <row r="32" spans="1:12">
      <c r="A32">
        <v>30</v>
      </c>
      <c r="B32" s="71" t="s">
        <v>693</v>
      </c>
      <c r="C32" s="72" t="s">
        <v>694</v>
      </c>
      <c r="D32" s="72">
        <v>5.2243615057018602E-4</v>
      </c>
      <c r="E32" s="72">
        <v>3.2819667791871399</v>
      </c>
      <c r="F32" s="72">
        <v>188</v>
      </c>
      <c r="G32" s="72">
        <v>79</v>
      </c>
      <c r="H32" s="72">
        <v>7</v>
      </c>
      <c r="I32" s="72">
        <f t="shared" si="0"/>
        <v>3.7234042553191488E-2</v>
      </c>
      <c r="J32" s="72">
        <v>21029</v>
      </c>
      <c r="K32" s="72" t="s">
        <v>695</v>
      </c>
      <c r="L32" s="70" t="s">
        <v>683</v>
      </c>
    </row>
    <row r="33" spans="1:12">
      <c r="A33">
        <v>31</v>
      </c>
      <c r="B33" s="71" t="s">
        <v>696</v>
      </c>
      <c r="C33" s="72" t="s">
        <v>697</v>
      </c>
      <c r="D33" s="72">
        <v>5.2243615057018602E-4</v>
      </c>
      <c r="E33" s="72">
        <v>3.2819667791871399</v>
      </c>
      <c r="F33" s="72">
        <v>123</v>
      </c>
      <c r="G33" s="72">
        <v>79</v>
      </c>
      <c r="H33" s="72">
        <v>6</v>
      </c>
      <c r="I33" s="72">
        <f t="shared" si="0"/>
        <v>4.878048780487805E-2</v>
      </c>
      <c r="J33" s="72">
        <v>21029</v>
      </c>
      <c r="K33" s="72" t="s">
        <v>698</v>
      </c>
      <c r="L33" s="70" t="s">
        <v>683</v>
      </c>
    </row>
    <row r="34" spans="1:12">
      <c r="A34">
        <v>32</v>
      </c>
      <c r="B34" s="71" t="s">
        <v>699</v>
      </c>
      <c r="C34" s="72" t="s">
        <v>700</v>
      </c>
      <c r="D34" s="72">
        <v>5.2243615057018602E-4</v>
      </c>
      <c r="E34" s="72">
        <v>3.2819667791871399</v>
      </c>
      <c r="F34" s="72">
        <v>188</v>
      </c>
      <c r="G34" s="72">
        <v>79</v>
      </c>
      <c r="H34" s="72">
        <v>7</v>
      </c>
      <c r="I34" s="72">
        <f t="shared" si="0"/>
        <v>3.7234042553191488E-2</v>
      </c>
      <c r="J34" s="72">
        <v>21029</v>
      </c>
      <c r="K34" s="72" t="s">
        <v>686</v>
      </c>
      <c r="L34" s="70" t="s">
        <v>683</v>
      </c>
    </row>
    <row r="35" spans="1:12">
      <c r="A35">
        <v>33</v>
      </c>
      <c r="B35" s="71" t="s">
        <v>701</v>
      </c>
      <c r="C35" s="72" t="s">
        <v>702</v>
      </c>
      <c r="D35" s="72">
        <v>7.45951753053012E-4</v>
      </c>
      <c r="E35" s="72">
        <v>3.1272892610801999</v>
      </c>
      <c r="F35" s="72">
        <v>77</v>
      </c>
      <c r="G35" s="72">
        <v>79</v>
      </c>
      <c r="H35" s="72">
        <v>5</v>
      </c>
      <c r="I35" s="72">
        <f t="shared" ref="I35:I66" si="1">H35/F35</f>
        <v>6.4935064935064929E-2</v>
      </c>
      <c r="J35" s="72">
        <v>21029</v>
      </c>
      <c r="K35" s="72" t="s">
        <v>703</v>
      </c>
      <c r="L35" s="70" t="s">
        <v>683</v>
      </c>
    </row>
    <row r="36" spans="1:12">
      <c r="A36">
        <v>34</v>
      </c>
      <c r="B36" s="71" t="s">
        <v>704</v>
      </c>
      <c r="C36" s="72" t="s">
        <v>705</v>
      </c>
      <c r="D36" s="72">
        <v>7.45951753053012E-4</v>
      </c>
      <c r="E36" s="72">
        <v>3.1272892610801999</v>
      </c>
      <c r="F36" s="72">
        <v>134</v>
      </c>
      <c r="G36" s="72">
        <v>79</v>
      </c>
      <c r="H36" s="72">
        <v>6</v>
      </c>
      <c r="I36" s="72">
        <f t="shared" si="1"/>
        <v>4.4776119402985072E-2</v>
      </c>
      <c r="J36" s="72">
        <v>21029</v>
      </c>
      <c r="K36" s="72" t="s">
        <v>698</v>
      </c>
      <c r="L36" s="70" t="s">
        <v>683</v>
      </c>
    </row>
    <row r="37" spans="1:12">
      <c r="A37">
        <v>35</v>
      </c>
      <c r="B37" s="71" t="s">
        <v>706</v>
      </c>
      <c r="C37" s="72" t="s">
        <v>707</v>
      </c>
      <c r="D37" s="72">
        <v>9.5361778508869504E-4</v>
      </c>
      <c r="E37" s="72">
        <v>3.0206256578829298</v>
      </c>
      <c r="F37" s="72">
        <v>86</v>
      </c>
      <c r="G37" s="72">
        <v>79</v>
      </c>
      <c r="H37" s="72">
        <v>5</v>
      </c>
      <c r="I37" s="72">
        <f t="shared" si="1"/>
        <v>5.8139534883720929E-2</v>
      </c>
      <c r="J37" s="72">
        <v>21029</v>
      </c>
      <c r="K37" s="72" t="s">
        <v>708</v>
      </c>
      <c r="L37" s="70" t="s">
        <v>683</v>
      </c>
    </row>
    <row r="38" spans="1:12">
      <c r="A38">
        <v>36</v>
      </c>
      <c r="B38" s="72" t="s">
        <v>709</v>
      </c>
      <c r="C38" s="72" t="s">
        <v>710</v>
      </c>
      <c r="D38" s="72">
        <v>1.14233608225455E-3</v>
      </c>
      <c r="E38" s="72">
        <v>2.9422061052009001</v>
      </c>
      <c r="F38" s="72">
        <v>153</v>
      </c>
      <c r="G38" s="72">
        <v>79</v>
      </c>
      <c r="H38" s="72">
        <v>6</v>
      </c>
      <c r="I38" s="72">
        <f t="shared" si="1"/>
        <v>3.9215686274509803E-2</v>
      </c>
      <c r="J38" s="72">
        <v>21029</v>
      </c>
      <c r="K38" s="72" t="s">
        <v>711</v>
      </c>
      <c r="L38" s="70" t="s">
        <v>683</v>
      </c>
    </row>
    <row r="39" spans="1:12">
      <c r="A39">
        <v>37</v>
      </c>
      <c r="B39" s="72" t="s">
        <v>712</v>
      </c>
      <c r="C39" s="72" t="s">
        <v>713</v>
      </c>
      <c r="D39" s="72">
        <v>1.51533415773691E-3</v>
      </c>
      <c r="E39" s="72">
        <v>2.8194915870567301</v>
      </c>
      <c r="F39" s="72">
        <v>49</v>
      </c>
      <c r="G39" s="72">
        <v>79</v>
      </c>
      <c r="H39" s="72">
        <v>4</v>
      </c>
      <c r="I39" s="72">
        <f t="shared" si="1"/>
        <v>8.1632653061224483E-2</v>
      </c>
      <c r="J39" s="72">
        <v>21029</v>
      </c>
      <c r="K39" s="72" t="s">
        <v>714</v>
      </c>
      <c r="L39" s="70" t="s">
        <v>683</v>
      </c>
    </row>
    <row r="40" spans="1:12">
      <c r="A40">
        <v>38</v>
      </c>
      <c r="B40" s="72" t="s">
        <v>715</v>
      </c>
      <c r="C40" s="72" t="s">
        <v>716</v>
      </c>
      <c r="D40" s="72">
        <v>1.59155167065377E-3</v>
      </c>
      <c r="E40" s="72">
        <v>2.7981792571902901</v>
      </c>
      <c r="F40" s="72">
        <v>168</v>
      </c>
      <c r="G40" s="72">
        <v>79</v>
      </c>
      <c r="H40" s="72">
        <v>6</v>
      </c>
      <c r="I40" s="72">
        <f t="shared" si="1"/>
        <v>3.5714285714285712E-2</v>
      </c>
      <c r="J40" s="72">
        <v>21029</v>
      </c>
      <c r="K40" s="72" t="s">
        <v>717</v>
      </c>
      <c r="L40" s="70" t="s">
        <v>683</v>
      </c>
    </row>
    <row r="41" spans="1:12">
      <c r="A41">
        <v>39</v>
      </c>
      <c r="B41" s="72" t="s">
        <v>718</v>
      </c>
      <c r="C41" s="72" t="s">
        <v>719</v>
      </c>
      <c r="D41" s="72">
        <v>1.59155167065377E-3</v>
      </c>
      <c r="E41" s="72">
        <v>2.7981792571902901</v>
      </c>
      <c r="F41" s="72">
        <v>3</v>
      </c>
      <c r="G41" s="72">
        <v>79</v>
      </c>
      <c r="H41" s="72">
        <v>2</v>
      </c>
      <c r="I41" s="72">
        <f t="shared" si="1"/>
        <v>0.66666666666666663</v>
      </c>
      <c r="J41" s="72">
        <v>21029</v>
      </c>
      <c r="K41" s="72" t="s">
        <v>720</v>
      </c>
      <c r="L41" s="70" t="s">
        <v>683</v>
      </c>
    </row>
    <row r="42" spans="1:12">
      <c r="A42">
        <v>40</v>
      </c>
      <c r="B42" s="72" t="s">
        <v>721</v>
      </c>
      <c r="C42" s="72" t="s">
        <v>722</v>
      </c>
      <c r="D42" s="72">
        <v>1.59155167065377E-3</v>
      </c>
      <c r="E42" s="72">
        <v>2.7981792571902901</v>
      </c>
      <c r="F42" s="72">
        <v>3</v>
      </c>
      <c r="G42" s="72">
        <v>79</v>
      </c>
      <c r="H42" s="72">
        <v>2</v>
      </c>
      <c r="I42" s="72">
        <f t="shared" si="1"/>
        <v>0.66666666666666663</v>
      </c>
      <c r="J42" s="72">
        <v>21029</v>
      </c>
      <c r="K42" s="72" t="s">
        <v>720</v>
      </c>
      <c r="L42" s="70" t="s">
        <v>683</v>
      </c>
    </row>
    <row r="43" spans="1:12">
      <c r="A43">
        <v>41</v>
      </c>
      <c r="B43" s="72" t="s">
        <v>723</v>
      </c>
      <c r="C43" s="72" t="s">
        <v>724</v>
      </c>
      <c r="D43" s="72">
        <v>1.7404760926972901E-3</v>
      </c>
      <c r="E43" s="72">
        <v>2.7593319378384402</v>
      </c>
      <c r="F43" s="72">
        <v>53</v>
      </c>
      <c r="G43" s="72">
        <v>79</v>
      </c>
      <c r="H43" s="72">
        <v>4</v>
      </c>
      <c r="I43" s="72">
        <f t="shared" si="1"/>
        <v>7.5471698113207544E-2</v>
      </c>
      <c r="J43" s="72">
        <v>21029</v>
      </c>
      <c r="K43" s="72" t="s">
        <v>725</v>
      </c>
      <c r="L43" s="70" t="s">
        <v>683</v>
      </c>
    </row>
    <row r="44" spans="1:12">
      <c r="A44">
        <v>42</v>
      </c>
      <c r="B44" s="72" t="s">
        <v>726</v>
      </c>
      <c r="C44" s="72" t="s">
        <v>727</v>
      </c>
      <c r="D44" s="72">
        <v>1.7557455496228099E-3</v>
      </c>
      <c r="E44" s="72">
        <v>2.7555384237384999</v>
      </c>
      <c r="F44" s="72">
        <v>173</v>
      </c>
      <c r="G44" s="72">
        <v>79</v>
      </c>
      <c r="H44" s="72">
        <v>6</v>
      </c>
      <c r="I44" s="72">
        <f t="shared" si="1"/>
        <v>3.4682080924855488E-2</v>
      </c>
      <c r="J44" s="72">
        <v>21029</v>
      </c>
      <c r="K44" s="72" t="s">
        <v>728</v>
      </c>
      <c r="L44" s="70" t="s">
        <v>683</v>
      </c>
    </row>
    <row r="45" spans="1:12">
      <c r="A45">
        <v>43</v>
      </c>
      <c r="B45" s="72" t="s">
        <v>729</v>
      </c>
      <c r="C45" s="72" t="s">
        <v>730</v>
      </c>
      <c r="D45" s="72">
        <v>1.8215722895326999E-3</v>
      </c>
      <c r="E45" s="72">
        <v>2.73955358899951</v>
      </c>
      <c r="F45" s="72">
        <v>54</v>
      </c>
      <c r="G45" s="72">
        <v>79</v>
      </c>
      <c r="H45" s="72">
        <v>4</v>
      </c>
      <c r="I45" s="72">
        <f t="shared" si="1"/>
        <v>7.407407407407407E-2</v>
      </c>
      <c r="J45" s="72">
        <v>21029</v>
      </c>
      <c r="K45" s="72" t="s">
        <v>731</v>
      </c>
      <c r="L45" s="70" t="s">
        <v>683</v>
      </c>
    </row>
    <row r="46" spans="1:12">
      <c r="A46">
        <v>44</v>
      </c>
      <c r="B46" s="72" t="s">
        <v>732</v>
      </c>
      <c r="C46" s="72" t="s">
        <v>733</v>
      </c>
      <c r="D46" s="72">
        <v>2.04591277217282E-3</v>
      </c>
      <c r="E46" s="72">
        <v>2.6891128864457299</v>
      </c>
      <c r="F46" s="72">
        <v>56</v>
      </c>
      <c r="G46" s="72">
        <v>79</v>
      </c>
      <c r="H46" s="72">
        <v>4</v>
      </c>
      <c r="I46" s="72">
        <f t="shared" si="1"/>
        <v>7.1428571428571425E-2</v>
      </c>
      <c r="J46" s="72">
        <v>21029</v>
      </c>
      <c r="K46" s="72" t="s">
        <v>734</v>
      </c>
      <c r="L46" s="70" t="s">
        <v>683</v>
      </c>
    </row>
    <row r="47" spans="1:12">
      <c r="A47">
        <v>45</v>
      </c>
      <c r="B47" s="72" t="s">
        <v>735</v>
      </c>
      <c r="C47" s="72" t="s">
        <v>736</v>
      </c>
      <c r="D47" s="72">
        <v>2.1070749368204702E-3</v>
      </c>
      <c r="E47" s="72">
        <v>2.6763200187018601</v>
      </c>
      <c r="F47" s="72">
        <v>181</v>
      </c>
      <c r="G47" s="72">
        <v>79</v>
      </c>
      <c r="H47" s="72">
        <v>6</v>
      </c>
      <c r="I47" s="72">
        <f t="shared" si="1"/>
        <v>3.3149171270718231E-2</v>
      </c>
      <c r="J47" s="72">
        <v>21029</v>
      </c>
      <c r="K47" s="72" t="s">
        <v>737</v>
      </c>
      <c r="L47" s="70" t="s">
        <v>683</v>
      </c>
    </row>
    <row r="48" spans="1:12">
      <c r="A48">
        <v>46</v>
      </c>
      <c r="B48" s="72" t="s">
        <v>738</v>
      </c>
      <c r="C48" s="72" t="s">
        <v>739</v>
      </c>
      <c r="D48" s="72">
        <v>2.2571376163126001E-3</v>
      </c>
      <c r="E48" s="72">
        <v>2.6464419614436299</v>
      </c>
      <c r="F48" s="72">
        <v>58</v>
      </c>
      <c r="G48" s="72">
        <v>79</v>
      </c>
      <c r="H48" s="72">
        <v>4</v>
      </c>
      <c r="I48" s="72">
        <f t="shared" si="1"/>
        <v>6.8965517241379309E-2</v>
      </c>
      <c r="J48" s="72">
        <v>21029</v>
      </c>
      <c r="K48" s="72" t="s">
        <v>740</v>
      </c>
      <c r="L48" s="70" t="s">
        <v>683</v>
      </c>
    </row>
    <row r="49" spans="1:12">
      <c r="A49">
        <v>47</v>
      </c>
      <c r="B49" s="72" t="s">
        <v>741</v>
      </c>
      <c r="C49" s="72" t="s">
        <v>742</v>
      </c>
      <c r="D49" s="72">
        <v>2.35250592999425E-3</v>
      </c>
      <c r="E49" s="72">
        <v>2.6284692731672101</v>
      </c>
      <c r="F49" s="72">
        <v>59</v>
      </c>
      <c r="G49" s="72">
        <v>79</v>
      </c>
      <c r="H49" s="72">
        <v>4</v>
      </c>
      <c r="I49" s="72">
        <f t="shared" si="1"/>
        <v>6.7796610169491525E-2</v>
      </c>
      <c r="J49" s="72">
        <v>21029</v>
      </c>
      <c r="K49" s="72" t="s">
        <v>731</v>
      </c>
      <c r="L49" s="70" t="s">
        <v>683</v>
      </c>
    </row>
    <row r="50" spans="1:12">
      <c r="A50">
        <v>48</v>
      </c>
      <c r="B50" s="72" t="s">
        <v>743</v>
      </c>
      <c r="C50" s="72" t="s">
        <v>744</v>
      </c>
      <c r="D50" s="72">
        <v>2.6593426551199399E-3</v>
      </c>
      <c r="E50" s="72">
        <v>2.5752257004119001</v>
      </c>
      <c r="F50" s="72">
        <v>4</v>
      </c>
      <c r="G50" s="72">
        <v>79</v>
      </c>
      <c r="H50" s="72">
        <v>2</v>
      </c>
      <c r="I50" s="72">
        <f t="shared" si="1"/>
        <v>0.5</v>
      </c>
      <c r="J50" s="72">
        <v>21029</v>
      </c>
      <c r="K50" s="72" t="s">
        <v>634</v>
      </c>
      <c r="L50" s="70" t="s">
        <v>683</v>
      </c>
    </row>
    <row r="51" spans="1:12">
      <c r="A51">
        <v>49</v>
      </c>
      <c r="B51" s="72" t="s">
        <v>745</v>
      </c>
      <c r="C51" s="72" t="s">
        <v>746</v>
      </c>
      <c r="D51" s="72">
        <v>3.84035999108119E-3</v>
      </c>
      <c r="E51" s="72">
        <v>2.4156280634417899</v>
      </c>
      <c r="F51" s="72">
        <v>26</v>
      </c>
      <c r="G51" s="72">
        <v>79</v>
      </c>
      <c r="H51" s="72">
        <v>3</v>
      </c>
      <c r="I51" s="72">
        <f t="shared" si="1"/>
        <v>0.11538461538461539</v>
      </c>
      <c r="J51" s="72">
        <v>21029</v>
      </c>
      <c r="K51" s="72" t="s">
        <v>747</v>
      </c>
      <c r="L51" s="70" t="s">
        <v>683</v>
      </c>
    </row>
    <row r="52" spans="1:12">
      <c r="A52">
        <v>50</v>
      </c>
      <c r="B52" s="72" t="s">
        <v>748</v>
      </c>
      <c r="C52" s="72" t="s">
        <v>749</v>
      </c>
      <c r="D52" s="72">
        <v>4.1129517794436096E-3</v>
      </c>
      <c r="E52" s="72">
        <v>2.38584638216218</v>
      </c>
      <c r="F52" s="72">
        <v>5</v>
      </c>
      <c r="G52" s="72">
        <v>79</v>
      </c>
      <c r="H52" s="72">
        <v>2</v>
      </c>
      <c r="I52" s="72">
        <f t="shared" si="1"/>
        <v>0.4</v>
      </c>
      <c r="J52" s="72">
        <v>21029</v>
      </c>
      <c r="K52" s="72" t="s">
        <v>634</v>
      </c>
      <c r="L52" s="70" t="s">
        <v>683</v>
      </c>
    </row>
    <row r="53" spans="1:12">
      <c r="A53">
        <v>51</v>
      </c>
      <c r="B53" s="72" t="s">
        <v>750</v>
      </c>
      <c r="C53" s="72" t="s">
        <v>751</v>
      </c>
      <c r="D53" s="72">
        <v>4.3516940641318202E-3</v>
      </c>
      <c r="E53" s="72">
        <v>2.3613416443139399</v>
      </c>
      <c r="F53" s="72">
        <v>71</v>
      </c>
      <c r="G53" s="72">
        <v>79</v>
      </c>
      <c r="H53" s="72">
        <v>4</v>
      </c>
      <c r="I53" s="72">
        <f t="shared" si="1"/>
        <v>5.6338028169014086E-2</v>
      </c>
      <c r="J53" s="72">
        <v>21029</v>
      </c>
      <c r="K53" s="72" t="s">
        <v>752</v>
      </c>
      <c r="L53" s="70" t="s">
        <v>683</v>
      </c>
    </row>
    <row r="54" spans="1:12">
      <c r="A54">
        <v>52</v>
      </c>
      <c r="B54" s="72" t="s">
        <v>753</v>
      </c>
      <c r="C54" s="72" t="s">
        <v>754</v>
      </c>
      <c r="D54" s="72">
        <v>5.2944489417003299E-3</v>
      </c>
      <c r="E54" s="72">
        <v>2.2761792355627</v>
      </c>
      <c r="F54" s="72">
        <v>30</v>
      </c>
      <c r="G54" s="72">
        <v>79</v>
      </c>
      <c r="H54" s="72">
        <v>3</v>
      </c>
      <c r="I54" s="72">
        <f t="shared" si="1"/>
        <v>0.1</v>
      </c>
      <c r="J54" s="72">
        <v>21029</v>
      </c>
      <c r="K54" s="72" t="s">
        <v>755</v>
      </c>
      <c r="L54" s="70" t="s">
        <v>683</v>
      </c>
    </row>
    <row r="55" spans="1:12">
      <c r="A55">
        <v>53</v>
      </c>
      <c r="B55" s="72" t="s">
        <v>756</v>
      </c>
      <c r="C55" s="72" t="s">
        <v>757</v>
      </c>
      <c r="D55" s="72">
        <v>5.5132973455925003E-3</v>
      </c>
      <c r="E55" s="72">
        <v>2.2585885843268798</v>
      </c>
      <c r="F55" s="72">
        <v>6</v>
      </c>
      <c r="G55" s="72">
        <v>79</v>
      </c>
      <c r="H55" s="72">
        <v>2</v>
      </c>
      <c r="I55" s="72">
        <f t="shared" si="1"/>
        <v>0.33333333333333331</v>
      </c>
      <c r="J55" s="72">
        <v>21029</v>
      </c>
      <c r="K55" s="72" t="s">
        <v>623</v>
      </c>
      <c r="L55" s="70" t="s">
        <v>683</v>
      </c>
    </row>
    <row r="56" spans="1:12">
      <c r="A56">
        <v>54</v>
      </c>
      <c r="B56" s="72" t="s">
        <v>758</v>
      </c>
      <c r="C56" s="72" t="s">
        <v>759</v>
      </c>
      <c r="D56" s="72">
        <v>5.5132973455925003E-3</v>
      </c>
      <c r="E56" s="72">
        <v>2.2585885843268798</v>
      </c>
      <c r="F56" s="72">
        <v>6</v>
      </c>
      <c r="G56" s="72">
        <v>79</v>
      </c>
      <c r="H56" s="72">
        <v>2</v>
      </c>
      <c r="I56" s="72">
        <f t="shared" si="1"/>
        <v>0.33333333333333331</v>
      </c>
      <c r="J56" s="72">
        <v>21029</v>
      </c>
      <c r="K56" s="72" t="s">
        <v>623</v>
      </c>
      <c r="L56" s="70" t="s">
        <v>683</v>
      </c>
    </row>
    <row r="57" spans="1:12">
      <c r="A57">
        <v>55</v>
      </c>
      <c r="B57" s="72" t="s">
        <v>760</v>
      </c>
      <c r="C57" s="72" t="s">
        <v>761</v>
      </c>
      <c r="D57" s="72">
        <v>5.9475748448415099E-3</v>
      </c>
      <c r="E57" s="72">
        <v>2.22566008405368</v>
      </c>
      <c r="F57" s="72">
        <v>80</v>
      </c>
      <c r="G57" s="72">
        <v>79</v>
      </c>
      <c r="H57" s="72">
        <v>4</v>
      </c>
      <c r="I57" s="72">
        <f t="shared" si="1"/>
        <v>0.05</v>
      </c>
      <c r="J57" s="72">
        <v>21029</v>
      </c>
      <c r="K57" s="72" t="s">
        <v>762</v>
      </c>
      <c r="L57" s="70" t="s">
        <v>683</v>
      </c>
    </row>
    <row r="58" spans="1:12">
      <c r="A58">
        <v>56</v>
      </c>
      <c r="B58" s="72" t="s">
        <v>763</v>
      </c>
      <c r="C58" s="72" t="s">
        <v>764</v>
      </c>
      <c r="D58" s="72">
        <v>5.9475748448415099E-3</v>
      </c>
      <c r="E58" s="72">
        <v>2.22566008405368</v>
      </c>
      <c r="F58" s="72">
        <v>32</v>
      </c>
      <c r="G58" s="72">
        <v>79</v>
      </c>
      <c r="H58" s="72">
        <v>3</v>
      </c>
      <c r="I58" s="72">
        <f t="shared" si="1"/>
        <v>9.375E-2</v>
      </c>
      <c r="J58" s="72">
        <v>21029</v>
      </c>
      <c r="K58" s="72" t="s">
        <v>765</v>
      </c>
      <c r="L58" s="70" t="s">
        <v>683</v>
      </c>
    </row>
    <row r="59" spans="1:12">
      <c r="A59">
        <v>57</v>
      </c>
      <c r="B59" s="72" t="s">
        <v>766</v>
      </c>
      <c r="C59" s="72" t="s">
        <v>767</v>
      </c>
      <c r="D59" s="72">
        <v>5.9475748448415099E-3</v>
      </c>
      <c r="E59" s="72">
        <v>2.22566008405368</v>
      </c>
      <c r="F59" s="72">
        <v>32</v>
      </c>
      <c r="G59" s="72">
        <v>79</v>
      </c>
      <c r="H59" s="72">
        <v>3</v>
      </c>
      <c r="I59" s="72">
        <f t="shared" si="1"/>
        <v>9.375E-2</v>
      </c>
      <c r="J59" s="72">
        <v>21029</v>
      </c>
      <c r="K59" s="72" t="s">
        <v>768</v>
      </c>
      <c r="L59" s="70" t="s">
        <v>683</v>
      </c>
    </row>
    <row r="60" spans="1:12">
      <c r="A60">
        <v>58</v>
      </c>
      <c r="B60" s="72" t="s">
        <v>769</v>
      </c>
      <c r="C60" s="72" t="s">
        <v>770</v>
      </c>
      <c r="D60" s="72">
        <v>5.9475748448415099E-3</v>
      </c>
      <c r="E60" s="72">
        <v>2.22566008405368</v>
      </c>
      <c r="F60" s="72">
        <v>32</v>
      </c>
      <c r="G60" s="72">
        <v>79</v>
      </c>
      <c r="H60" s="72">
        <v>3</v>
      </c>
      <c r="I60" s="72">
        <f t="shared" si="1"/>
        <v>9.375E-2</v>
      </c>
      <c r="J60" s="72">
        <v>21029</v>
      </c>
      <c r="K60" s="72" t="s">
        <v>768</v>
      </c>
      <c r="L60" s="70" t="s">
        <v>683</v>
      </c>
    </row>
    <row r="61" spans="1:12">
      <c r="A61">
        <v>59</v>
      </c>
      <c r="B61" s="72" t="s">
        <v>771</v>
      </c>
      <c r="C61" s="72" t="s">
        <v>772</v>
      </c>
      <c r="D61" s="72">
        <v>6.3109722519692803E-3</v>
      </c>
      <c r="E61" s="72">
        <v>2.1999037293234198</v>
      </c>
      <c r="F61" s="72">
        <v>33</v>
      </c>
      <c r="G61" s="72">
        <v>79</v>
      </c>
      <c r="H61" s="72">
        <v>3</v>
      </c>
      <c r="I61" s="72">
        <f t="shared" si="1"/>
        <v>9.0909090909090912E-2</v>
      </c>
      <c r="J61" s="72">
        <v>21029</v>
      </c>
      <c r="K61" s="72" t="s">
        <v>773</v>
      </c>
      <c r="L61" s="70" t="s">
        <v>683</v>
      </c>
    </row>
    <row r="62" spans="1:12">
      <c r="A62">
        <v>60</v>
      </c>
      <c r="B62" s="72" t="s">
        <v>774</v>
      </c>
      <c r="C62" s="72" t="s">
        <v>775</v>
      </c>
      <c r="D62" s="72">
        <v>6.9733975945706298E-3</v>
      </c>
      <c r="E62" s="72">
        <v>2.15655557239648</v>
      </c>
      <c r="F62" s="72">
        <v>7</v>
      </c>
      <c r="G62" s="72">
        <v>79</v>
      </c>
      <c r="H62" s="72">
        <v>2</v>
      </c>
      <c r="I62" s="72">
        <f t="shared" si="1"/>
        <v>0.2857142857142857</v>
      </c>
      <c r="J62" s="72">
        <v>21029</v>
      </c>
      <c r="K62" s="72" t="s">
        <v>634</v>
      </c>
      <c r="L62" s="70" t="s">
        <v>683</v>
      </c>
    </row>
    <row r="63" spans="1:12">
      <c r="A63">
        <v>61</v>
      </c>
      <c r="B63" s="72" t="s">
        <v>776</v>
      </c>
      <c r="C63" s="72" t="s">
        <v>777</v>
      </c>
      <c r="D63" s="72">
        <v>6.9733975945706298E-3</v>
      </c>
      <c r="E63" s="72">
        <v>2.15655557239648</v>
      </c>
      <c r="F63" s="72">
        <v>7</v>
      </c>
      <c r="G63" s="72">
        <v>79</v>
      </c>
      <c r="H63" s="72">
        <v>2</v>
      </c>
      <c r="I63" s="72">
        <f t="shared" si="1"/>
        <v>0.2857142857142857</v>
      </c>
      <c r="J63" s="72">
        <v>21029</v>
      </c>
      <c r="K63" s="72" t="s">
        <v>778</v>
      </c>
      <c r="L63" s="70" t="s">
        <v>683</v>
      </c>
    </row>
    <row r="64" spans="1:12">
      <c r="A64">
        <v>62</v>
      </c>
      <c r="B64" s="72" t="s">
        <v>779</v>
      </c>
      <c r="C64" s="72" t="s">
        <v>780</v>
      </c>
      <c r="D64" s="72">
        <v>7.3186959209137802E-3</v>
      </c>
      <c r="E64" s="72">
        <v>2.1355662966473301</v>
      </c>
      <c r="F64" s="72">
        <v>35</v>
      </c>
      <c r="G64" s="72">
        <v>79</v>
      </c>
      <c r="H64" s="72">
        <v>3</v>
      </c>
      <c r="I64" s="72">
        <f t="shared" si="1"/>
        <v>8.5714285714285715E-2</v>
      </c>
      <c r="J64" s="72">
        <v>21029</v>
      </c>
      <c r="K64" s="72" t="s">
        <v>781</v>
      </c>
      <c r="L64" s="70" t="s">
        <v>683</v>
      </c>
    </row>
    <row r="65" spans="1:12">
      <c r="A65">
        <v>63</v>
      </c>
      <c r="B65" s="72" t="s">
        <v>782</v>
      </c>
      <c r="C65" s="72" t="s">
        <v>783</v>
      </c>
      <c r="D65" s="72">
        <v>7.3419571857205896E-3</v>
      </c>
      <c r="E65" s="72">
        <v>2.1341881523925701</v>
      </c>
      <c r="F65" s="72">
        <v>86</v>
      </c>
      <c r="G65" s="72">
        <v>79</v>
      </c>
      <c r="H65" s="72">
        <v>4</v>
      </c>
      <c r="I65" s="72">
        <f t="shared" si="1"/>
        <v>4.6511627906976744E-2</v>
      </c>
      <c r="J65" s="72">
        <v>21029</v>
      </c>
      <c r="K65" s="72" t="s">
        <v>752</v>
      </c>
      <c r="L65" s="70" t="s">
        <v>683</v>
      </c>
    </row>
    <row r="66" spans="1:12">
      <c r="A66">
        <v>64</v>
      </c>
      <c r="B66" s="72" t="s">
        <v>784</v>
      </c>
      <c r="C66" s="72" t="s">
        <v>785</v>
      </c>
      <c r="D66" s="72">
        <v>7.5344482083875399E-3</v>
      </c>
      <c r="E66" s="72">
        <v>2.1229485481041399</v>
      </c>
      <c r="F66" s="72">
        <v>87</v>
      </c>
      <c r="G66" s="72">
        <v>79</v>
      </c>
      <c r="H66" s="72">
        <v>4</v>
      </c>
      <c r="I66" s="72">
        <f t="shared" si="1"/>
        <v>4.5977011494252873E-2</v>
      </c>
      <c r="J66" s="72">
        <v>21029</v>
      </c>
      <c r="K66" s="72" t="s">
        <v>752</v>
      </c>
      <c r="L66" s="70" t="s">
        <v>683</v>
      </c>
    </row>
    <row r="67" spans="1:12">
      <c r="A67">
        <v>65</v>
      </c>
      <c r="B67" s="72" t="s">
        <v>786</v>
      </c>
      <c r="C67" s="72" t="s">
        <v>787</v>
      </c>
      <c r="D67" s="72">
        <v>7.6070202339201896E-3</v>
      </c>
      <c r="E67" s="72">
        <v>2.11878542856314</v>
      </c>
      <c r="F67" s="72">
        <v>36</v>
      </c>
      <c r="G67" s="72">
        <v>79</v>
      </c>
      <c r="H67" s="72">
        <v>3</v>
      </c>
      <c r="I67" s="72">
        <f t="shared" ref="I67:I98" si="2">H67/F67</f>
        <v>8.3333333333333329E-2</v>
      </c>
      <c r="J67" s="72">
        <v>21029</v>
      </c>
      <c r="K67" s="72" t="s">
        <v>781</v>
      </c>
      <c r="L67" s="70" t="s">
        <v>683</v>
      </c>
    </row>
    <row r="68" spans="1:12">
      <c r="A68">
        <v>66</v>
      </c>
      <c r="B68" s="72" t="s">
        <v>788</v>
      </c>
      <c r="C68" s="72" t="s">
        <v>789</v>
      </c>
      <c r="D68" s="72">
        <v>7.6070202339201896E-3</v>
      </c>
      <c r="E68" s="72">
        <v>2.11878542856314</v>
      </c>
      <c r="F68" s="72">
        <v>36</v>
      </c>
      <c r="G68" s="72">
        <v>79</v>
      </c>
      <c r="H68" s="72">
        <v>3</v>
      </c>
      <c r="I68" s="72">
        <f t="shared" si="2"/>
        <v>8.3333333333333329E-2</v>
      </c>
      <c r="J68" s="72">
        <v>21029</v>
      </c>
      <c r="K68" s="72" t="s">
        <v>790</v>
      </c>
      <c r="L68" s="70" t="s">
        <v>683</v>
      </c>
    </row>
    <row r="69" spans="1:12">
      <c r="A69">
        <v>67</v>
      </c>
      <c r="B69" s="72" t="s">
        <v>791</v>
      </c>
      <c r="C69" s="72" t="s">
        <v>792</v>
      </c>
      <c r="D69" s="72">
        <v>8.4474920406308902E-3</v>
      </c>
      <c r="E69" s="72">
        <v>2.07327220875244</v>
      </c>
      <c r="F69" s="72">
        <v>8</v>
      </c>
      <c r="G69" s="72">
        <v>79</v>
      </c>
      <c r="H69" s="72">
        <v>2</v>
      </c>
      <c r="I69" s="72">
        <f t="shared" si="2"/>
        <v>0.25</v>
      </c>
      <c r="J69" s="72">
        <v>21029</v>
      </c>
      <c r="K69" s="72" t="s">
        <v>623</v>
      </c>
      <c r="L69" s="70" t="s">
        <v>683</v>
      </c>
    </row>
    <row r="70" spans="1:12">
      <c r="A70">
        <v>68</v>
      </c>
      <c r="B70" s="72" t="s">
        <v>793</v>
      </c>
      <c r="C70" s="72" t="s">
        <v>794</v>
      </c>
      <c r="D70" s="72">
        <v>8.7605142432684007E-3</v>
      </c>
      <c r="E70" s="72">
        <v>2.0574703999439201</v>
      </c>
      <c r="F70" s="72">
        <v>93</v>
      </c>
      <c r="G70" s="72">
        <v>79</v>
      </c>
      <c r="H70" s="72">
        <v>4</v>
      </c>
      <c r="I70" s="72">
        <f t="shared" si="2"/>
        <v>4.3010752688172046E-2</v>
      </c>
      <c r="J70" s="72">
        <v>21029</v>
      </c>
      <c r="K70" s="72" t="s">
        <v>752</v>
      </c>
      <c r="L70" s="70" t="s">
        <v>683</v>
      </c>
    </row>
    <row r="71" spans="1:12">
      <c r="A71">
        <v>69</v>
      </c>
      <c r="B71" s="72" t="s">
        <v>795</v>
      </c>
      <c r="C71" s="72" t="s">
        <v>796</v>
      </c>
      <c r="D71" s="72">
        <v>9.9290994233049799E-3</v>
      </c>
      <c r="E71" s="72">
        <v>2.0030901405505199</v>
      </c>
      <c r="F71" s="72">
        <v>9</v>
      </c>
      <c r="G71" s="72">
        <v>79</v>
      </c>
      <c r="H71" s="72">
        <v>2</v>
      </c>
      <c r="I71" s="72">
        <f t="shared" si="2"/>
        <v>0.22222222222222221</v>
      </c>
      <c r="J71" s="72">
        <v>21029</v>
      </c>
      <c r="K71" s="72" t="s">
        <v>797</v>
      </c>
      <c r="L71" s="70" t="s">
        <v>683</v>
      </c>
    </row>
    <row r="72" spans="1:12">
      <c r="A72">
        <v>70</v>
      </c>
      <c r="B72" s="72" t="s">
        <v>798</v>
      </c>
      <c r="C72" s="72" t="s">
        <v>799</v>
      </c>
      <c r="D72" s="72">
        <v>1.10685733528468E-2</v>
      </c>
      <c r="E72" s="72">
        <v>1.9559083524649199</v>
      </c>
      <c r="F72" s="72">
        <v>101</v>
      </c>
      <c r="G72" s="72">
        <v>79</v>
      </c>
      <c r="H72" s="72">
        <v>4</v>
      </c>
      <c r="I72" s="72">
        <f t="shared" si="2"/>
        <v>3.9603960396039604E-2</v>
      </c>
      <c r="J72" s="72">
        <v>21029</v>
      </c>
      <c r="K72" s="72" t="s">
        <v>734</v>
      </c>
      <c r="L72" s="70" t="s">
        <v>683</v>
      </c>
    </row>
    <row r="73" spans="1:12">
      <c r="A73">
        <v>71</v>
      </c>
      <c r="B73" s="72" t="s">
        <v>800</v>
      </c>
      <c r="C73" s="72" t="s">
        <v>801</v>
      </c>
      <c r="D73" s="72">
        <v>1.1456144843985E-2</v>
      </c>
      <c r="E73" s="72">
        <v>1.94096150406678</v>
      </c>
      <c r="F73" s="72">
        <v>44</v>
      </c>
      <c r="G73" s="72">
        <v>79</v>
      </c>
      <c r="H73" s="72">
        <v>3</v>
      </c>
      <c r="I73" s="72">
        <f t="shared" si="2"/>
        <v>6.8181818181818177E-2</v>
      </c>
      <c r="J73" s="72">
        <v>21029</v>
      </c>
      <c r="K73" s="72" t="s">
        <v>781</v>
      </c>
      <c r="L73" s="70" t="s">
        <v>683</v>
      </c>
    </row>
    <row r="74" spans="1:12">
      <c r="A74">
        <v>72</v>
      </c>
      <c r="B74" s="72" t="s">
        <v>802</v>
      </c>
      <c r="C74" s="72" t="s">
        <v>803</v>
      </c>
      <c r="D74" s="72">
        <v>1.15675382660511E-2</v>
      </c>
      <c r="E74" s="72">
        <v>1.9367590551557099</v>
      </c>
      <c r="F74" s="72">
        <v>103</v>
      </c>
      <c r="G74" s="72">
        <v>79</v>
      </c>
      <c r="H74" s="72">
        <v>4</v>
      </c>
      <c r="I74" s="72">
        <f t="shared" si="2"/>
        <v>3.8834951456310676E-2</v>
      </c>
      <c r="J74" s="72">
        <v>21029</v>
      </c>
      <c r="K74" s="72" t="s">
        <v>734</v>
      </c>
      <c r="L74" s="70" t="s">
        <v>683</v>
      </c>
    </row>
    <row r="75" spans="1:12">
      <c r="A75">
        <v>73</v>
      </c>
      <c r="B75" s="72" t="s">
        <v>804</v>
      </c>
      <c r="C75" s="72" t="s">
        <v>805</v>
      </c>
      <c r="D75" s="72">
        <v>1.26842997125238E-2</v>
      </c>
      <c r="E75" s="72">
        <v>1.8967335047435401</v>
      </c>
      <c r="F75" s="72">
        <v>46</v>
      </c>
      <c r="G75" s="72">
        <v>79</v>
      </c>
      <c r="H75" s="72">
        <v>3</v>
      </c>
      <c r="I75" s="72">
        <f t="shared" si="2"/>
        <v>6.5217391304347824E-2</v>
      </c>
      <c r="J75" s="72">
        <v>21029</v>
      </c>
      <c r="K75" s="72" t="s">
        <v>806</v>
      </c>
      <c r="L75" s="70" t="s">
        <v>683</v>
      </c>
    </row>
    <row r="76" spans="1:12">
      <c r="A76">
        <v>74</v>
      </c>
      <c r="B76" s="72" t="s">
        <v>807</v>
      </c>
      <c r="C76" s="72" t="s">
        <v>808</v>
      </c>
      <c r="D76" s="72">
        <v>1.26842997125238E-2</v>
      </c>
      <c r="E76" s="72">
        <v>1.8967335047435401</v>
      </c>
      <c r="F76" s="72">
        <v>46</v>
      </c>
      <c r="G76" s="72">
        <v>79</v>
      </c>
      <c r="H76" s="72">
        <v>3</v>
      </c>
      <c r="I76" s="72">
        <f t="shared" si="2"/>
        <v>6.5217391304347824E-2</v>
      </c>
      <c r="J76" s="72">
        <v>21029</v>
      </c>
      <c r="K76" s="72" t="s">
        <v>755</v>
      </c>
      <c r="L76" s="70" t="s">
        <v>683</v>
      </c>
    </row>
    <row r="77" spans="1:12">
      <c r="A77">
        <v>75</v>
      </c>
      <c r="B77" s="72" t="s">
        <v>809</v>
      </c>
      <c r="C77" s="72" t="s">
        <v>810</v>
      </c>
      <c r="D77" s="72">
        <v>1.28519684828605E-2</v>
      </c>
      <c r="E77" s="72">
        <v>1.89103034814826</v>
      </c>
      <c r="F77" s="72">
        <v>107</v>
      </c>
      <c r="G77" s="72">
        <v>79</v>
      </c>
      <c r="H77" s="72">
        <v>4</v>
      </c>
      <c r="I77" s="72">
        <f t="shared" si="2"/>
        <v>3.7383177570093455E-2</v>
      </c>
      <c r="J77" s="72">
        <v>21029</v>
      </c>
      <c r="K77" s="72" t="s">
        <v>811</v>
      </c>
      <c r="L77" s="70" t="s">
        <v>683</v>
      </c>
    </row>
    <row r="78" spans="1:12">
      <c r="A78">
        <v>76</v>
      </c>
      <c r="B78" s="72" t="s">
        <v>812</v>
      </c>
      <c r="C78" s="72" t="s">
        <v>813</v>
      </c>
      <c r="D78" s="72">
        <v>1.31346625431744E-2</v>
      </c>
      <c r="E78" s="72">
        <v>1.8815810806639599</v>
      </c>
      <c r="F78" s="72">
        <v>47</v>
      </c>
      <c r="G78" s="72">
        <v>79</v>
      </c>
      <c r="H78" s="72">
        <v>3</v>
      </c>
      <c r="I78" s="72">
        <f t="shared" si="2"/>
        <v>6.3829787234042548E-2</v>
      </c>
      <c r="J78" s="72">
        <v>21029</v>
      </c>
      <c r="K78" s="72" t="s">
        <v>781</v>
      </c>
      <c r="L78" s="70" t="s">
        <v>683</v>
      </c>
    </row>
    <row r="79" spans="1:12">
      <c r="A79">
        <v>77</v>
      </c>
      <c r="B79" s="72" t="s">
        <v>814</v>
      </c>
      <c r="C79" s="72" t="s">
        <v>815</v>
      </c>
      <c r="D79" s="72">
        <v>1.50476577900214E-2</v>
      </c>
      <c r="E79" s="72">
        <v>1.8225310939592201</v>
      </c>
      <c r="F79" s="72">
        <v>113</v>
      </c>
      <c r="G79" s="72">
        <v>79</v>
      </c>
      <c r="H79" s="72">
        <v>4</v>
      </c>
      <c r="I79" s="72">
        <f t="shared" si="2"/>
        <v>3.5398230088495575E-2</v>
      </c>
      <c r="J79" s="72">
        <v>21029</v>
      </c>
      <c r="K79" s="72" t="s">
        <v>816</v>
      </c>
      <c r="L79" s="70" t="s">
        <v>683</v>
      </c>
    </row>
    <row r="80" spans="1:12">
      <c r="A80">
        <v>78</v>
      </c>
      <c r="B80" s="72" t="s">
        <v>817</v>
      </c>
      <c r="C80" s="72" t="s">
        <v>818</v>
      </c>
      <c r="D80" s="72">
        <v>1.88233181746181E-2</v>
      </c>
      <c r="E80" s="72">
        <v>1.72530381672684</v>
      </c>
      <c r="F80" s="72">
        <v>55</v>
      </c>
      <c r="G80" s="72">
        <v>79</v>
      </c>
      <c r="H80" s="72">
        <v>3</v>
      </c>
      <c r="I80" s="72">
        <f t="shared" si="2"/>
        <v>5.4545454545454543E-2</v>
      </c>
      <c r="J80" s="72">
        <v>21029</v>
      </c>
      <c r="K80" s="72" t="s">
        <v>819</v>
      </c>
      <c r="L80" s="70" t="s">
        <v>683</v>
      </c>
    </row>
    <row r="81" spans="1:12">
      <c r="A81">
        <v>79</v>
      </c>
      <c r="B81" s="72" t="s">
        <v>820</v>
      </c>
      <c r="C81" s="72" t="s">
        <v>821</v>
      </c>
      <c r="D81" s="72">
        <v>1.9386803253735801E-2</v>
      </c>
      <c r="E81" s="72">
        <v>1.71249379709556</v>
      </c>
      <c r="F81" s="72">
        <v>56</v>
      </c>
      <c r="G81" s="72">
        <v>79</v>
      </c>
      <c r="H81" s="72">
        <v>3</v>
      </c>
      <c r="I81" s="72">
        <f t="shared" si="2"/>
        <v>5.3571428571428568E-2</v>
      </c>
      <c r="J81" s="72">
        <v>21029</v>
      </c>
      <c r="K81" s="72" t="s">
        <v>781</v>
      </c>
      <c r="L81" s="70" t="s">
        <v>683</v>
      </c>
    </row>
    <row r="82" spans="1:12">
      <c r="A82">
        <v>80</v>
      </c>
      <c r="B82" s="72" t="s">
        <v>822</v>
      </c>
      <c r="C82" s="72" t="s">
        <v>823</v>
      </c>
      <c r="D82" s="72">
        <v>2.09971186456781E-2</v>
      </c>
      <c r="E82" s="72">
        <v>1.67784029774883</v>
      </c>
      <c r="F82" s="72">
        <v>15</v>
      </c>
      <c r="G82" s="72">
        <v>79</v>
      </c>
      <c r="H82" s="72">
        <v>2</v>
      </c>
      <c r="I82" s="72">
        <f t="shared" si="2"/>
        <v>0.13333333333333333</v>
      </c>
      <c r="J82" s="72">
        <v>21029</v>
      </c>
      <c r="K82" s="72" t="s">
        <v>634</v>
      </c>
      <c r="L82" s="70" t="s">
        <v>683</v>
      </c>
    </row>
    <row r="83" spans="1:12">
      <c r="A83">
        <v>81</v>
      </c>
      <c r="B83" s="72" t="s">
        <v>824</v>
      </c>
      <c r="C83" s="72" t="s">
        <v>825</v>
      </c>
      <c r="D83" s="72">
        <v>2.3227627361309299E-2</v>
      </c>
      <c r="E83" s="72">
        <v>1.63399514992927</v>
      </c>
      <c r="F83" s="72">
        <v>16</v>
      </c>
      <c r="G83" s="72">
        <v>79</v>
      </c>
      <c r="H83" s="72">
        <v>2</v>
      </c>
      <c r="I83" s="72">
        <f t="shared" si="2"/>
        <v>0.125</v>
      </c>
      <c r="J83" s="72">
        <v>21029</v>
      </c>
      <c r="K83" s="72" t="s">
        <v>826</v>
      </c>
      <c r="L83" s="70" t="s">
        <v>683</v>
      </c>
    </row>
    <row r="84" spans="1:12">
      <c r="A84">
        <v>82</v>
      </c>
      <c r="B84" s="72" t="s">
        <v>827</v>
      </c>
      <c r="C84" s="72" t="s">
        <v>828</v>
      </c>
      <c r="D84" s="72">
        <v>2.3227627361309299E-2</v>
      </c>
      <c r="E84" s="72">
        <v>1.63399514992927</v>
      </c>
      <c r="F84" s="72">
        <v>16</v>
      </c>
      <c r="G84" s="72">
        <v>79</v>
      </c>
      <c r="H84" s="72">
        <v>2</v>
      </c>
      <c r="I84" s="72">
        <f t="shared" si="2"/>
        <v>0.125</v>
      </c>
      <c r="J84" s="72">
        <v>21029</v>
      </c>
      <c r="K84" s="72" t="s">
        <v>826</v>
      </c>
      <c r="L84" s="70" t="s">
        <v>683</v>
      </c>
    </row>
    <row r="85" spans="1:12">
      <c r="A85">
        <v>83</v>
      </c>
      <c r="B85" s="72" t="s">
        <v>829</v>
      </c>
      <c r="C85" s="72" t="s">
        <v>830</v>
      </c>
      <c r="D85" s="72">
        <v>2.7307123550093002E-2</v>
      </c>
      <c r="E85" s="72">
        <v>1.56372404471982</v>
      </c>
      <c r="F85" s="72">
        <v>18</v>
      </c>
      <c r="G85" s="72">
        <v>79</v>
      </c>
      <c r="H85" s="72">
        <v>2</v>
      </c>
      <c r="I85" s="72">
        <f t="shared" si="2"/>
        <v>0.1111111111111111</v>
      </c>
      <c r="J85" s="72">
        <v>21029</v>
      </c>
      <c r="K85" s="72" t="s">
        <v>831</v>
      </c>
      <c r="L85" s="70" t="s">
        <v>683</v>
      </c>
    </row>
    <row r="86" spans="1:12">
      <c r="A86">
        <v>84</v>
      </c>
      <c r="B86" s="72" t="s">
        <v>832</v>
      </c>
      <c r="C86" s="72" t="s">
        <v>833</v>
      </c>
      <c r="D86" s="72">
        <v>3.239632957876E-2</v>
      </c>
      <c r="E86" s="72">
        <v>1.48950419145968</v>
      </c>
      <c r="F86" s="72">
        <v>20</v>
      </c>
      <c r="G86" s="72">
        <v>79</v>
      </c>
      <c r="H86" s="72">
        <v>2</v>
      </c>
      <c r="I86" s="72">
        <f t="shared" si="2"/>
        <v>0.1</v>
      </c>
      <c r="J86" s="72">
        <v>21029</v>
      </c>
      <c r="K86" s="72" t="s">
        <v>831</v>
      </c>
      <c r="L86" s="70" t="s">
        <v>683</v>
      </c>
    </row>
    <row r="87" spans="1:12">
      <c r="A87">
        <v>85</v>
      </c>
      <c r="B87" s="72" t="s">
        <v>834</v>
      </c>
      <c r="C87" s="72" t="s">
        <v>835</v>
      </c>
      <c r="D87" s="72">
        <v>3.239632957876E-2</v>
      </c>
      <c r="E87" s="72">
        <v>1.48950419145968</v>
      </c>
      <c r="F87" s="72">
        <v>20</v>
      </c>
      <c r="G87" s="72">
        <v>79</v>
      </c>
      <c r="H87" s="72">
        <v>2</v>
      </c>
      <c r="I87" s="72">
        <f t="shared" si="2"/>
        <v>0.1</v>
      </c>
      <c r="J87" s="72">
        <v>21029</v>
      </c>
      <c r="K87" s="72" t="s">
        <v>836</v>
      </c>
      <c r="L87" s="70" t="s">
        <v>683</v>
      </c>
    </row>
    <row r="88" spans="1:12">
      <c r="A88">
        <v>86</v>
      </c>
      <c r="B88" s="72" t="s">
        <v>837</v>
      </c>
      <c r="C88" s="72" t="s">
        <v>838</v>
      </c>
      <c r="D88" s="72">
        <v>3.239632957876E-2</v>
      </c>
      <c r="E88" s="72">
        <v>1.48950419145968</v>
      </c>
      <c r="F88" s="72">
        <v>20</v>
      </c>
      <c r="G88" s="72">
        <v>79</v>
      </c>
      <c r="H88" s="72">
        <v>2</v>
      </c>
      <c r="I88" s="72">
        <f t="shared" si="2"/>
        <v>0.1</v>
      </c>
      <c r="J88" s="72">
        <v>21029</v>
      </c>
      <c r="K88" s="72" t="s">
        <v>831</v>
      </c>
      <c r="L88" s="70" t="s">
        <v>683</v>
      </c>
    </row>
    <row r="89" spans="1:12">
      <c r="A89">
        <v>87</v>
      </c>
      <c r="B89" s="72" t="s">
        <v>839</v>
      </c>
      <c r="C89" s="72" t="s">
        <v>840</v>
      </c>
      <c r="D89" s="72">
        <v>3.45667533803099E-2</v>
      </c>
      <c r="E89" s="72">
        <v>1.46134140886457</v>
      </c>
      <c r="F89" s="72">
        <v>74</v>
      </c>
      <c r="G89" s="72">
        <v>79</v>
      </c>
      <c r="H89" s="72">
        <v>3</v>
      </c>
      <c r="I89" s="72">
        <f t="shared" si="2"/>
        <v>4.0540540540540543E-2</v>
      </c>
      <c r="J89" s="72">
        <v>21029</v>
      </c>
      <c r="K89" s="72" t="s">
        <v>781</v>
      </c>
      <c r="L89" s="70" t="s">
        <v>683</v>
      </c>
    </row>
    <row r="90" spans="1:12">
      <c r="A90">
        <v>88</v>
      </c>
      <c r="B90" s="72" t="s">
        <v>841</v>
      </c>
      <c r="C90" s="72" t="s">
        <v>842</v>
      </c>
      <c r="D90" s="72">
        <v>3.46791096447015E-2</v>
      </c>
      <c r="E90" s="72">
        <v>1.4599320611772799</v>
      </c>
      <c r="F90" s="72">
        <v>155</v>
      </c>
      <c r="G90" s="72">
        <v>79</v>
      </c>
      <c r="H90" s="72">
        <v>4</v>
      </c>
      <c r="I90" s="72">
        <f t="shared" si="2"/>
        <v>2.5806451612903226E-2</v>
      </c>
      <c r="J90" s="72">
        <v>21029</v>
      </c>
      <c r="K90" s="72" t="s">
        <v>843</v>
      </c>
      <c r="L90" s="70" t="s">
        <v>683</v>
      </c>
    </row>
    <row r="91" spans="1:12">
      <c r="A91">
        <v>89</v>
      </c>
      <c r="B91" s="72" t="s">
        <v>844</v>
      </c>
      <c r="C91" s="72" t="s">
        <v>845</v>
      </c>
      <c r="D91" s="72">
        <v>3.46791096447015E-2</v>
      </c>
      <c r="E91" s="72">
        <v>1.4599320611772799</v>
      </c>
      <c r="F91" s="72">
        <v>21</v>
      </c>
      <c r="G91" s="72">
        <v>79</v>
      </c>
      <c r="H91" s="72">
        <v>2</v>
      </c>
      <c r="I91" s="72">
        <f t="shared" si="2"/>
        <v>9.5238095238095233E-2</v>
      </c>
      <c r="J91" s="72">
        <v>21029</v>
      </c>
      <c r="K91" s="72" t="s">
        <v>846</v>
      </c>
      <c r="L91" s="70" t="s">
        <v>683</v>
      </c>
    </row>
    <row r="92" spans="1:12">
      <c r="A92">
        <v>90</v>
      </c>
      <c r="B92" s="72" t="s">
        <v>847</v>
      </c>
      <c r="C92" s="72" t="s">
        <v>848</v>
      </c>
      <c r="D92" s="72">
        <v>3.46791096447015E-2</v>
      </c>
      <c r="E92" s="72">
        <v>1.4599320611772799</v>
      </c>
      <c r="F92" s="72">
        <v>21</v>
      </c>
      <c r="G92" s="72">
        <v>79</v>
      </c>
      <c r="H92" s="72">
        <v>2</v>
      </c>
      <c r="I92" s="72">
        <f t="shared" si="2"/>
        <v>9.5238095238095233E-2</v>
      </c>
      <c r="J92" s="72">
        <v>21029</v>
      </c>
      <c r="K92" s="72" t="s">
        <v>849</v>
      </c>
      <c r="L92" s="70" t="s">
        <v>683</v>
      </c>
    </row>
    <row r="93" spans="1:12">
      <c r="A93">
        <v>91</v>
      </c>
      <c r="B93" s="72" t="s">
        <v>850</v>
      </c>
      <c r="C93" s="72" t="s">
        <v>851</v>
      </c>
      <c r="D93" s="72">
        <v>3.46791096447015E-2</v>
      </c>
      <c r="E93" s="72">
        <v>1.4599320611772799</v>
      </c>
      <c r="F93" s="72">
        <v>21</v>
      </c>
      <c r="G93" s="72">
        <v>79</v>
      </c>
      <c r="H93" s="72">
        <v>2</v>
      </c>
      <c r="I93" s="72">
        <f t="shared" si="2"/>
        <v>9.5238095238095233E-2</v>
      </c>
      <c r="J93" s="72">
        <v>21029</v>
      </c>
      <c r="K93" s="72" t="s">
        <v>852</v>
      </c>
      <c r="L93" s="70" t="s">
        <v>683</v>
      </c>
    </row>
    <row r="94" spans="1:12">
      <c r="A94">
        <v>92</v>
      </c>
      <c r="B94" s="72" t="s">
        <v>853</v>
      </c>
      <c r="C94" s="72" t="s">
        <v>854</v>
      </c>
      <c r="D94" s="72">
        <v>3.5043046967381503E-2</v>
      </c>
      <c r="E94" s="72">
        <v>1.4553981392736599</v>
      </c>
      <c r="F94" s="72">
        <v>75</v>
      </c>
      <c r="G94" s="72">
        <v>79</v>
      </c>
      <c r="H94" s="72">
        <v>3</v>
      </c>
      <c r="I94" s="72">
        <f t="shared" si="2"/>
        <v>0.04</v>
      </c>
      <c r="J94" s="72">
        <v>21029</v>
      </c>
      <c r="K94" s="72" t="s">
        <v>855</v>
      </c>
      <c r="L94" s="70" t="s">
        <v>683</v>
      </c>
    </row>
    <row r="95" spans="1:12">
      <c r="A95">
        <v>93</v>
      </c>
      <c r="B95" s="72" t="s">
        <v>856</v>
      </c>
      <c r="C95" s="72" t="s">
        <v>857</v>
      </c>
      <c r="D95" s="72">
        <v>3.6076786786685702E-2</v>
      </c>
      <c r="E95" s="72">
        <v>1.44277215025855</v>
      </c>
      <c r="F95" s="72">
        <v>158</v>
      </c>
      <c r="G95" s="72">
        <v>79</v>
      </c>
      <c r="H95" s="72">
        <v>4</v>
      </c>
      <c r="I95" s="72">
        <f t="shared" si="2"/>
        <v>2.5316455696202531E-2</v>
      </c>
      <c r="J95" s="72">
        <v>21029</v>
      </c>
      <c r="K95" s="72" t="s">
        <v>858</v>
      </c>
      <c r="L95" s="70" t="s">
        <v>683</v>
      </c>
    </row>
    <row r="96" spans="1:12">
      <c r="A96">
        <v>94</v>
      </c>
      <c r="B96" s="72" t="s">
        <v>859</v>
      </c>
      <c r="C96" s="72" t="s">
        <v>860</v>
      </c>
      <c r="D96" s="72">
        <v>3.6076786786685702E-2</v>
      </c>
      <c r="E96" s="72">
        <v>1.44277215025855</v>
      </c>
      <c r="F96" s="72">
        <v>158</v>
      </c>
      <c r="G96" s="72">
        <v>79</v>
      </c>
      <c r="H96" s="72">
        <v>4</v>
      </c>
      <c r="I96" s="72">
        <f t="shared" si="2"/>
        <v>2.5316455696202531E-2</v>
      </c>
      <c r="J96" s="72">
        <v>21029</v>
      </c>
      <c r="K96" s="72" t="s">
        <v>858</v>
      </c>
      <c r="L96" s="70" t="s">
        <v>683</v>
      </c>
    </row>
    <row r="97" spans="1:12">
      <c r="A97">
        <v>95</v>
      </c>
      <c r="B97" s="72" t="s">
        <v>861</v>
      </c>
      <c r="C97" s="72" t="s">
        <v>862</v>
      </c>
      <c r="D97" s="72">
        <v>3.6076786786685702E-2</v>
      </c>
      <c r="E97" s="72">
        <v>1.44277215025855</v>
      </c>
      <c r="F97" s="72">
        <v>158</v>
      </c>
      <c r="G97" s="72">
        <v>79</v>
      </c>
      <c r="H97" s="72">
        <v>4</v>
      </c>
      <c r="I97" s="72">
        <f t="shared" si="2"/>
        <v>2.5316455696202531E-2</v>
      </c>
      <c r="J97" s="72">
        <v>21029</v>
      </c>
      <c r="K97" s="72" t="s">
        <v>863</v>
      </c>
      <c r="L97" s="70" t="s">
        <v>683</v>
      </c>
    </row>
    <row r="98" spans="1:12">
      <c r="A98">
        <v>96</v>
      </c>
      <c r="B98" s="72" t="s">
        <v>864</v>
      </c>
      <c r="C98" s="72" t="s">
        <v>865</v>
      </c>
      <c r="D98" s="72">
        <v>3.9368545700746799E-2</v>
      </c>
      <c r="E98" s="72">
        <v>1.40485062802933</v>
      </c>
      <c r="F98" s="72">
        <v>167</v>
      </c>
      <c r="G98" s="72">
        <v>79</v>
      </c>
      <c r="H98" s="72">
        <v>4</v>
      </c>
      <c r="I98" s="72">
        <f t="shared" si="2"/>
        <v>2.3952095808383235E-2</v>
      </c>
      <c r="J98" s="72">
        <v>21029</v>
      </c>
      <c r="K98" s="72" t="s">
        <v>866</v>
      </c>
      <c r="L98" s="70" t="s">
        <v>683</v>
      </c>
    </row>
    <row r="99" spans="1:12">
      <c r="A99">
        <v>97</v>
      </c>
      <c r="B99" s="72" t="s">
        <v>867</v>
      </c>
      <c r="C99" s="72" t="s">
        <v>868</v>
      </c>
      <c r="D99" s="72">
        <v>3.9368545700746799E-2</v>
      </c>
      <c r="E99" s="72">
        <v>1.40485062802933</v>
      </c>
      <c r="F99" s="72">
        <v>23</v>
      </c>
      <c r="G99" s="72">
        <v>79</v>
      </c>
      <c r="H99" s="72">
        <v>2</v>
      </c>
      <c r="I99" s="72">
        <f t="shared" ref="I99:I116" si="3">H99/F99</f>
        <v>8.6956521739130432E-2</v>
      </c>
      <c r="J99" s="72">
        <v>21029</v>
      </c>
      <c r="K99" s="72" t="s">
        <v>869</v>
      </c>
      <c r="L99" s="70" t="s">
        <v>683</v>
      </c>
    </row>
    <row r="100" spans="1:12">
      <c r="A100">
        <v>98</v>
      </c>
      <c r="B100" s="72" t="s">
        <v>870</v>
      </c>
      <c r="C100" s="72" t="s">
        <v>871</v>
      </c>
      <c r="D100" s="72">
        <v>3.9368545700746799E-2</v>
      </c>
      <c r="E100" s="72">
        <v>1.40485062802933</v>
      </c>
      <c r="F100" s="72">
        <v>166</v>
      </c>
      <c r="G100" s="72">
        <v>79</v>
      </c>
      <c r="H100" s="72">
        <v>4</v>
      </c>
      <c r="I100" s="72">
        <f t="shared" si="3"/>
        <v>2.4096385542168676E-2</v>
      </c>
      <c r="J100" s="72">
        <v>21029</v>
      </c>
      <c r="K100" s="72" t="s">
        <v>872</v>
      </c>
      <c r="L100" s="70" t="s">
        <v>683</v>
      </c>
    </row>
    <row r="101" spans="1:12">
      <c r="A101">
        <v>99</v>
      </c>
      <c r="B101" s="72" t="s">
        <v>873</v>
      </c>
      <c r="C101" s="72" t="s">
        <v>874</v>
      </c>
      <c r="D101" s="72">
        <v>3.9368545700746799E-2</v>
      </c>
      <c r="E101" s="72">
        <v>1.40485062802933</v>
      </c>
      <c r="F101" s="72">
        <v>167</v>
      </c>
      <c r="G101" s="72">
        <v>79</v>
      </c>
      <c r="H101" s="72">
        <v>4</v>
      </c>
      <c r="I101" s="72">
        <f t="shared" si="3"/>
        <v>2.3952095808383235E-2</v>
      </c>
      <c r="J101" s="72">
        <v>21029</v>
      </c>
      <c r="K101" s="72" t="s">
        <v>875</v>
      </c>
      <c r="L101" s="70" t="s">
        <v>683</v>
      </c>
    </row>
    <row r="102" spans="1:12">
      <c r="A102">
        <v>100</v>
      </c>
      <c r="B102" s="72" t="s">
        <v>876</v>
      </c>
      <c r="C102" s="72" t="s">
        <v>877</v>
      </c>
      <c r="D102" s="72">
        <v>4.0753320110417698E-2</v>
      </c>
      <c r="E102" s="72">
        <v>1.3898370041780499</v>
      </c>
      <c r="F102" s="72">
        <v>25</v>
      </c>
      <c r="G102" s="72">
        <v>79</v>
      </c>
      <c r="H102" s="72">
        <v>2</v>
      </c>
      <c r="I102" s="72">
        <f t="shared" si="3"/>
        <v>0.08</v>
      </c>
      <c r="J102" s="72">
        <v>21029</v>
      </c>
      <c r="K102" s="72" t="s">
        <v>869</v>
      </c>
      <c r="L102" s="70" t="s">
        <v>683</v>
      </c>
    </row>
    <row r="103" spans="1:12">
      <c r="A103">
        <v>101</v>
      </c>
      <c r="B103" s="72" t="s">
        <v>878</v>
      </c>
      <c r="C103" s="72" t="s">
        <v>879</v>
      </c>
      <c r="D103" s="72">
        <v>4.0753320110417698E-2</v>
      </c>
      <c r="E103" s="72">
        <v>1.3898370041780499</v>
      </c>
      <c r="F103" s="72">
        <v>25</v>
      </c>
      <c r="G103" s="72">
        <v>79</v>
      </c>
      <c r="H103" s="72">
        <v>2</v>
      </c>
      <c r="I103" s="72">
        <f t="shared" si="3"/>
        <v>0.08</v>
      </c>
      <c r="J103" s="72">
        <v>21029</v>
      </c>
      <c r="K103" s="72" t="s">
        <v>880</v>
      </c>
      <c r="L103" s="70" t="s">
        <v>683</v>
      </c>
    </row>
    <row r="104" spans="1:12">
      <c r="A104">
        <v>102</v>
      </c>
      <c r="B104" s="72" t="s">
        <v>881</v>
      </c>
      <c r="C104" s="72" t="s">
        <v>882</v>
      </c>
      <c r="D104" s="72">
        <v>4.0753320110417698E-2</v>
      </c>
      <c r="E104" s="72">
        <v>1.3898370041780499</v>
      </c>
      <c r="F104" s="72">
        <v>25</v>
      </c>
      <c r="G104" s="72">
        <v>79</v>
      </c>
      <c r="H104" s="72">
        <v>2</v>
      </c>
      <c r="I104" s="72">
        <f t="shared" si="3"/>
        <v>0.08</v>
      </c>
      <c r="J104" s="72">
        <v>21029</v>
      </c>
      <c r="K104" s="72" t="s">
        <v>883</v>
      </c>
      <c r="L104" s="70" t="s">
        <v>683</v>
      </c>
    </row>
    <row r="105" spans="1:12">
      <c r="A105">
        <v>103</v>
      </c>
      <c r="B105" s="72" t="s">
        <v>884</v>
      </c>
      <c r="C105" s="72" t="s">
        <v>885</v>
      </c>
      <c r="D105" s="72">
        <v>4.3689984718909003E-2</v>
      </c>
      <c r="E105" s="72">
        <v>1.3596181071900499</v>
      </c>
      <c r="F105" s="72">
        <v>26</v>
      </c>
      <c r="G105" s="72">
        <v>79</v>
      </c>
      <c r="H105" s="72">
        <v>2</v>
      </c>
      <c r="I105" s="72">
        <f t="shared" si="3"/>
        <v>7.6923076923076927E-2</v>
      </c>
      <c r="J105" s="72">
        <v>21029</v>
      </c>
      <c r="K105" s="72" t="s">
        <v>886</v>
      </c>
      <c r="L105" s="70" t="s">
        <v>683</v>
      </c>
    </row>
    <row r="106" spans="1:12">
      <c r="A106">
        <v>104</v>
      </c>
      <c r="B106" s="72" t="s">
        <v>887</v>
      </c>
      <c r="C106" s="72" t="s">
        <v>888</v>
      </c>
      <c r="D106" s="72">
        <v>4.3689984718909003E-2</v>
      </c>
      <c r="E106" s="72">
        <v>1.3596181071900499</v>
      </c>
      <c r="F106" s="72">
        <v>26</v>
      </c>
      <c r="G106" s="72">
        <v>79</v>
      </c>
      <c r="H106" s="72">
        <v>2</v>
      </c>
      <c r="I106" s="72">
        <f t="shared" si="3"/>
        <v>7.6923076923076927E-2</v>
      </c>
      <c r="J106" s="72">
        <v>21029</v>
      </c>
      <c r="K106" s="72" t="s">
        <v>889</v>
      </c>
      <c r="L106" s="70" t="s">
        <v>683</v>
      </c>
    </row>
    <row r="107" spans="1:12">
      <c r="A107">
        <v>105</v>
      </c>
      <c r="B107" s="72" t="s">
        <v>890</v>
      </c>
      <c r="C107" s="72" t="s">
        <v>891</v>
      </c>
      <c r="D107" s="72">
        <v>4.6329472030710701E-2</v>
      </c>
      <c r="E107" s="72">
        <v>1.33414264897568</v>
      </c>
      <c r="F107" s="72">
        <v>27</v>
      </c>
      <c r="G107" s="72">
        <v>79</v>
      </c>
      <c r="H107" s="72">
        <v>2</v>
      </c>
      <c r="I107" s="72">
        <f t="shared" si="3"/>
        <v>7.407407407407407E-2</v>
      </c>
      <c r="J107" s="72">
        <v>21029</v>
      </c>
      <c r="K107" s="72" t="s">
        <v>778</v>
      </c>
      <c r="L107" s="70" t="s">
        <v>683</v>
      </c>
    </row>
    <row r="108" spans="1:12">
      <c r="A108">
        <v>106</v>
      </c>
      <c r="B108" s="72" t="s">
        <v>892</v>
      </c>
      <c r="C108" s="72" t="s">
        <v>893</v>
      </c>
      <c r="D108" s="72">
        <v>4.6329472030710701E-2</v>
      </c>
      <c r="E108" s="72">
        <v>1.33414264897568</v>
      </c>
      <c r="F108" s="72">
        <v>27</v>
      </c>
      <c r="G108" s="72">
        <v>79</v>
      </c>
      <c r="H108" s="72">
        <v>2</v>
      </c>
      <c r="I108" s="72">
        <f t="shared" si="3"/>
        <v>7.407407407407407E-2</v>
      </c>
      <c r="J108" s="72">
        <v>21029</v>
      </c>
      <c r="K108" s="72" t="s">
        <v>889</v>
      </c>
      <c r="L108" s="70" t="s">
        <v>683</v>
      </c>
    </row>
    <row r="109" spans="1:12">
      <c r="A109">
        <v>107</v>
      </c>
      <c r="B109" s="72" t="s">
        <v>894</v>
      </c>
      <c r="C109" s="72" t="s">
        <v>895</v>
      </c>
      <c r="D109" s="72">
        <v>4.8609192200031397E-2</v>
      </c>
      <c r="E109" s="72">
        <v>1.3132815960820801</v>
      </c>
      <c r="F109" s="72">
        <v>182</v>
      </c>
      <c r="G109" s="72">
        <v>79</v>
      </c>
      <c r="H109" s="72">
        <v>4</v>
      </c>
      <c r="I109" s="72">
        <f t="shared" si="3"/>
        <v>2.197802197802198E-2</v>
      </c>
      <c r="J109" s="72">
        <v>21029</v>
      </c>
      <c r="K109" s="72" t="s">
        <v>896</v>
      </c>
      <c r="L109" s="70" t="s">
        <v>683</v>
      </c>
    </row>
    <row r="110" spans="1:12">
      <c r="A110">
        <v>108</v>
      </c>
      <c r="B110" s="72" t="s">
        <v>897</v>
      </c>
      <c r="C110" s="72" t="s">
        <v>898</v>
      </c>
      <c r="D110" s="72">
        <v>4.8623711510513798E-2</v>
      </c>
      <c r="E110" s="72">
        <v>1.3131518939703599</v>
      </c>
      <c r="F110" s="72">
        <v>28</v>
      </c>
      <c r="G110" s="72">
        <v>79</v>
      </c>
      <c r="H110" s="72">
        <v>2</v>
      </c>
      <c r="I110" s="72">
        <f t="shared" si="3"/>
        <v>7.1428571428571425E-2</v>
      </c>
      <c r="J110" s="72">
        <v>21029</v>
      </c>
      <c r="K110" s="72" t="s">
        <v>797</v>
      </c>
      <c r="L110" s="70" t="s">
        <v>683</v>
      </c>
    </row>
    <row r="111" spans="1:12">
      <c r="A111">
        <v>109</v>
      </c>
      <c r="B111" s="71" t="s">
        <v>899</v>
      </c>
      <c r="C111" s="72" t="s">
        <v>900</v>
      </c>
      <c r="D111" s="72">
        <v>2.0723344895719701E-3</v>
      </c>
      <c r="E111" s="72">
        <v>2.6835401450410998</v>
      </c>
      <c r="F111" s="72">
        <v>2</v>
      </c>
      <c r="G111" s="72">
        <v>80</v>
      </c>
      <c r="H111" s="72">
        <v>2</v>
      </c>
      <c r="I111" s="72">
        <f t="shared" si="3"/>
        <v>1</v>
      </c>
      <c r="J111" s="72">
        <v>21672</v>
      </c>
      <c r="K111" s="72" t="s">
        <v>623</v>
      </c>
      <c r="L111" s="70" t="s">
        <v>901</v>
      </c>
    </row>
    <row r="112" spans="1:12">
      <c r="A112">
        <v>110</v>
      </c>
      <c r="B112" s="71" t="s">
        <v>902</v>
      </c>
      <c r="C112" s="72" t="s">
        <v>903</v>
      </c>
      <c r="D112" s="72">
        <v>2.0723344895719701E-3</v>
      </c>
      <c r="E112" s="72">
        <v>2.6835401450410998</v>
      </c>
      <c r="F112" s="72">
        <v>2</v>
      </c>
      <c r="G112" s="72">
        <v>80</v>
      </c>
      <c r="H112" s="72">
        <v>2</v>
      </c>
      <c r="I112" s="72">
        <f t="shared" si="3"/>
        <v>1</v>
      </c>
      <c r="J112" s="72">
        <v>21672</v>
      </c>
      <c r="K112" s="72" t="s">
        <v>637</v>
      </c>
      <c r="L112" s="70" t="s">
        <v>901</v>
      </c>
    </row>
    <row r="113" spans="1:12">
      <c r="A113">
        <v>111</v>
      </c>
      <c r="B113" s="72" t="s">
        <v>904</v>
      </c>
      <c r="C113" s="72" t="s">
        <v>905</v>
      </c>
      <c r="D113" s="72">
        <v>4.4510357356132402E-2</v>
      </c>
      <c r="E113" s="72">
        <v>1.3515389189240901</v>
      </c>
      <c r="F113" s="72">
        <v>12</v>
      </c>
      <c r="G113" s="72">
        <v>80</v>
      </c>
      <c r="H113" s="72">
        <v>2</v>
      </c>
      <c r="I113" s="72">
        <f t="shared" si="3"/>
        <v>0.16666666666666666</v>
      </c>
      <c r="J113" s="72">
        <v>21672</v>
      </c>
      <c r="K113" s="72" t="s">
        <v>831</v>
      </c>
      <c r="L113" s="70" t="s">
        <v>901</v>
      </c>
    </row>
    <row r="114" spans="1:12">
      <c r="A114">
        <v>112</v>
      </c>
      <c r="B114" s="71" t="s">
        <v>906</v>
      </c>
      <c r="C114" s="72" t="s">
        <v>907</v>
      </c>
      <c r="D114" s="72">
        <v>1.2859380250400201E-2</v>
      </c>
      <c r="E114" s="72">
        <v>1.890779961452</v>
      </c>
      <c r="F114" s="72">
        <v>98</v>
      </c>
      <c r="G114" s="72">
        <v>44</v>
      </c>
      <c r="H114" s="72">
        <v>5</v>
      </c>
      <c r="I114" s="72">
        <f t="shared" si="3"/>
        <v>5.1020408163265307E-2</v>
      </c>
      <c r="J114" s="72">
        <v>8014</v>
      </c>
      <c r="K114" s="72" t="s">
        <v>908</v>
      </c>
      <c r="L114" s="70" t="s">
        <v>909</v>
      </c>
    </row>
    <row r="115" spans="1:12">
      <c r="A115">
        <v>113</v>
      </c>
      <c r="B115" s="71" t="s">
        <v>910</v>
      </c>
      <c r="C115" s="72" t="s">
        <v>911</v>
      </c>
      <c r="D115" s="72">
        <v>1.6321640782530001E-2</v>
      </c>
      <c r="E115" s="72">
        <v>1.78723618461522</v>
      </c>
      <c r="F115" s="72">
        <v>62</v>
      </c>
      <c r="G115" s="72">
        <v>44</v>
      </c>
      <c r="H115" s="72">
        <v>4</v>
      </c>
      <c r="I115" s="72">
        <f t="shared" si="3"/>
        <v>6.4516129032258063E-2</v>
      </c>
      <c r="J115" s="72">
        <v>8014</v>
      </c>
      <c r="K115" s="72" t="s">
        <v>912</v>
      </c>
      <c r="L115" s="70" t="s">
        <v>909</v>
      </c>
    </row>
    <row r="116" spans="1:12">
      <c r="A116">
        <v>114</v>
      </c>
      <c r="B116" s="71" t="s">
        <v>913</v>
      </c>
      <c r="C116" s="72" t="s">
        <v>914</v>
      </c>
      <c r="D116" s="72">
        <v>2.6177116564497301E-3</v>
      </c>
      <c r="E116" s="72">
        <v>2.5820781931211698</v>
      </c>
      <c r="F116" s="72">
        <v>29</v>
      </c>
      <c r="G116" s="72">
        <v>41</v>
      </c>
      <c r="H116" s="72">
        <v>4</v>
      </c>
      <c r="I116" s="72">
        <f t="shared" si="3"/>
        <v>0.13793103448275862</v>
      </c>
      <c r="J116" s="72">
        <v>7806</v>
      </c>
      <c r="K116" s="72" t="s">
        <v>915</v>
      </c>
      <c r="L116" s="70" t="s">
        <v>91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2B6AA6-F0FB-874A-BD2F-6493C67C6455}">
  <dimension ref="A1:AM93"/>
  <sheetViews>
    <sheetView zoomScale="75" workbookViewId="0">
      <selection sqref="A1:B1"/>
    </sheetView>
  </sheetViews>
  <sheetFormatPr baseColWidth="10" defaultRowHeight="16"/>
  <cols>
    <col min="1" max="1" width="20" style="11" bestFit="1" customWidth="1"/>
    <col min="2" max="4" width="10.83203125" style="11"/>
    <col min="5" max="5" width="12.5" style="11" customWidth="1"/>
    <col min="6" max="6" width="10.83203125" style="11"/>
    <col min="7" max="7" width="26" style="11" bestFit="1" customWidth="1"/>
    <col min="8" max="8" width="18.83203125" style="11" bestFit="1" customWidth="1"/>
    <col min="9" max="9" width="11.6640625" style="11" customWidth="1"/>
    <col min="10" max="10" width="10.83203125" style="11"/>
    <col min="11" max="11" width="21.5" style="11" bestFit="1" customWidth="1"/>
    <col min="12" max="12" width="11.6640625" style="11" bestFit="1" customWidth="1"/>
    <col min="13" max="13" width="11.6640625" style="11" customWidth="1"/>
    <col min="14" max="17" width="10.83203125" style="11"/>
    <col min="18" max="18" width="21" style="11" bestFit="1" customWidth="1"/>
    <col min="19" max="24" width="10.83203125" style="11"/>
    <col min="25" max="25" width="21.6640625" style="11" bestFit="1" customWidth="1"/>
    <col min="26" max="26" width="11.5" style="11" bestFit="1" customWidth="1"/>
    <col min="27" max="27" width="10.83203125" style="11"/>
    <col min="28" max="28" width="21.5" bestFit="1" customWidth="1"/>
    <col min="31" max="31" width="20" bestFit="1" customWidth="1"/>
    <col min="32" max="32" width="21.5" bestFit="1" customWidth="1"/>
    <col min="34" max="34" width="19.6640625" bestFit="1" customWidth="1"/>
    <col min="35" max="35" width="17.33203125" bestFit="1" customWidth="1"/>
    <col min="36" max="36" width="20" bestFit="1" customWidth="1"/>
    <col min="39" max="40" width="19.6640625" bestFit="1" customWidth="1"/>
    <col min="47" max="47" width="13" bestFit="1" customWidth="1"/>
    <col min="48" max="48" width="24.1640625" bestFit="1" customWidth="1"/>
  </cols>
  <sheetData>
    <row r="1" spans="1:39">
      <c r="A1" s="26" t="s">
        <v>965</v>
      </c>
      <c r="B1" s="83" t="s">
        <v>940</v>
      </c>
    </row>
    <row r="2" spans="1:39" ht="18">
      <c r="A2" s="15" t="s">
        <v>329</v>
      </c>
      <c r="B2" s="15" t="s">
        <v>326</v>
      </c>
      <c r="C2" s="15" t="s">
        <v>327</v>
      </c>
      <c r="D2" s="24" t="s">
        <v>536</v>
      </c>
      <c r="E2" s="24" t="s">
        <v>537</v>
      </c>
      <c r="F2" s="24" t="s">
        <v>538</v>
      </c>
      <c r="G2" s="24" t="s">
        <v>539</v>
      </c>
      <c r="H2" s="20" t="s">
        <v>532</v>
      </c>
      <c r="I2" s="5" t="s">
        <v>533</v>
      </c>
      <c r="J2" s="5" t="s">
        <v>327</v>
      </c>
      <c r="K2" s="129" t="s">
        <v>328</v>
      </c>
      <c r="L2" s="130"/>
      <c r="M2" s="130"/>
      <c r="N2" s="130"/>
      <c r="O2" s="130"/>
      <c r="P2" s="130"/>
      <c r="Q2" s="130"/>
      <c r="R2" s="130"/>
      <c r="S2" s="130"/>
      <c r="T2" s="130"/>
      <c r="U2" s="130"/>
      <c r="V2" s="130"/>
      <c r="W2" s="130"/>
      <c r="X2" s="131"/>
      <c r="Y2" s="132" t="s">
        <v>402</v>
      </c>
      <c r="Z2" s="133"/>
      <c r="AA2" s="133"/>
      <c r="AB2" s="133"/>
      <c r="AC2" s="133"/>
      <c r="AD2" s="134"/>
      <c r="AE2" s="19" t="s">
        <v>401</v>
      </c>
      <c r="AF2" s="19" t="s">
        <v>326</v>
      </c>
      <c r="AG2" s="19" t="s">
        <v>327</v>
      </c>
      <c r="AH2" s="126" t="s">
        <v>175</v>
      </c>
      <c r="AI2" s="127"/>
      <c r="AJ2" s="128"/>
    </row>
    <row r="3" spans="1:39" ht="21">
      <c r="A3" s="4" t="s">
        <v>366</v>
      </c>
      <c r="B3" s="13" t="s">
        <v>322</v>
      </c>
      <c r="C3" s="6" t="s">
        <v>324</v>
      </c>
      <c r="D3" s="24" t="s">
        <v>540</v>
      </c>
      <c r="E3" s="24" t="s">
        <v>541</v>
      </c>
      <c r="F3" s="25" t="s">
        <v>542</v>
      </c>
      <c r="G3" s="25" t="s">
        <v>548</v>
      </c>
      <c r="H3" s="79" t="s">
        <v>395</v>
      </c>
      <c r="I3" s="4" t="s">
        <v>322</v>
      </c>
      <c r="J3" s="4"/>
      <c r="K3" s="16" t="s">
        <v>325</v>
      </c>
      <c r="L3" s="16" t="s">
        <v>326</v>
      </c>
      <c r="M3" s="16" t="s">
        <v>327</v>
      </c>
      <c r="N3" s="21" t="s">
        <v>536</v>
      </c>
      <c r="O3" s="21" t="s">
        <v>537</v>
      </c>
      <c r="P3" s="21" t="s">
        <v>538</v>
      </c>
      <c r="Q3" s="21" t="s">
        <v>539</v>
      </c>
      <c r="R3" s="16" t="s">
        <v>320</v>
      </c>
      <c r="S3" s="16" t="s">
        <v>326</v>
      </c>
      <c r="T3" s="16" t="s">
        <v>327</v>
      </c>
      <c r="U3" s="21" t="s">
        <v>536</v>
      </c>
      <c r="V3" s="21" t="s">
        <v>537</v>
      </c>
      <c r="W3" s="21" t="s">
        <v>538</v>
      </c>
      <c r="X3" s="21" t="s">
        <v>539</v>
      </c>
      <c r="Y3" s="17" t="s">
        <v>323</v>
      </c>
      <c r="Z3" s="18" t="s">
        <v>326</v>
      </c>
      <c r="AA3" s="18" t="s">
        <v>327</v>
      </c>
      <c r="AB3" s="18" t="s">
        <v>321</v>
      </c>
      <c r="AC3" s="18" t="s">
        <v>326</v>
      </c>
      <c r="AD3" s="18" t="s">
        <v>327</v>
      </c>
      <c r="AE3" s="4" t="s">
        <v>364</v>
      </c>
      <c r="AF3" s="4" t="s">
        <v>322</v>
      </c>
      <c r="AG3" s="4"/>
      <c r="AH3" s="51" t="s">
        <v>385</v>
      </c>
      <c r="AI3" s="4" t="s">
        <v>403</v>
      </c>
    </row>
    <row r="4" spans="1:39" ht="21">
      <c r="A4" s="4" t="s">
        <v>349</v>
      </c>
      <c r="B4" s="13" t="s">
        <v>322</v>
      </c>
      <c r="C4" s="6" t="s">
        <v>324</v>
      </c>
      <c r="D4" s="24" t="s">
        <v>540</v>
      </c>
      <c r="E4" s="24" t="s">
        <v>541</v>
      </c>
      <c r="F4" s="25" t="s">
        <v>542</v>
      </c>
      <c r="G4" s="25" t="s">
        <v>557</v>
      </c>
      <c r="H4" s="79" t="s">
        <v>396</v>
      </c>
      <c r="I4" s="4" t="s">
        <v>322</v>
      </c>
      <c r="J4" s="4"/>
      <c r="K4" s="4" t="s">
        <v>347</v>
      </c>
      <c r="L4" s="6" t="s">
        <v>324</v>
      </c>
      <c r="M4" s="4"/>
      <c r="N4" s="4"/>
      <c r="O4" s="4"/>
      <c r="P4" s="4"/>
      <c r="Q4" s="4"/>
      <c r="R4" s="4" t="s">
        <v>331</v>
      </c>
      <c r="S4" s="6" t="s">
        <v>322</v>
      </c>
      <c r="T4" s="6" t="s">
        <v>322</v>
      </c>
      <c r="U4" s="6"/>
      <c r="V4" s="6"/>
      <c r="W4" s="6"/>
      <c r="X4" s="6"/>
      <c r="Y4" s="4" t="s">
        <v>336</v>
      </c>
      <c r="Z4" s="8" t="s">
        <v>324</v>
      </c>
      <c r="AA4" s="7"/>
      <c r="AB4" s="4" t="s">
        <v>335</v>
      </c>
      <c r="AC4" s="6" t="s">
        <v>322</v>
      </c>
      <c r="AD4" s="4"/>
      <c r="AE4" s="4" t="s">
        <v>390</v>
      </c>
      <c r="AF4" s="4" t="s">
        <v>322</v>
      </c>
      <c r="AG4" s="4"/>
      <c r="AH4" s="51" t="s">
        <v>399</v>
      </c>
      <c r="AI4" s="4" t="s">
        <v>403</v>
      </c>
    </row>
    <row r="5" spans="1:39" ht="21">
      <c r="A5" s="4" t="s">
        <v>332</v>
      </c>
      <c r="B5" s="13" t="s">
        <v>322</v>
      </c>
      <c r="C5" s="6" t="s">
        <v>324</v>
      </c>
      <c r="D5" s="24" t="s">
        <v>540</v>
      </c>
      <c r="E5" s="24" t="s">
        <v>541</v>
      </c>
      <c r="F5" s="25" t="s">
        <v>553</v>
      </c>
      <c r="G5" s="25" t="s">
        <v>558</v>
      </c>
      <c r="H5" s="79" t="s">
        <v>397</v>
      </c>
      <c r="I5" s="4" t="s">
        <v>322</v>
      </c>
      <c r="J5" s="4"/>
      <c r="K5" s="4" t="s">
        <v>371</v>
      </c>
      <c r="L5" s="6" t="s">
        <v>324</v>
      </c>
      <c r="M5" s="4"/>
      <c r="N5" s="4"/>
      <c r="O5" s="4"/>
      <c r="P5" s="4"/>
      <c r="Q5" s="4"/>
      <c r="R5" s="4" t="s">
        <v>330</v>
      </c>
      <c r="S5" s="6" t="s">
        <v>322</v>
      </c>
      <c r="T5" s="4"/>
      <c r="U5" s="4"/>
      <c r="V5" s="4"/>
      <c r="W5" s="4"/>
      <c r="X5" s="4"/>
      <c r="Y5" s="4" t="s">
        <v>337</v>
      </c>
      <c r="Z5" s="8" t="s">
        <v>324</v>
      </c>
      <c r="AA5" s="7"/>
      <c r="AB5" s="4" t="s">
        <v>354</v>
      </c>
      <c r="AC5" s="6" t="s">
        <v>322</v>
      </c>
      <c r="AD5" s="4"/>
      <c r="AE5" s="4" t="s">
        <v>376</v>
      </c>
      <c r="AF5" s="4"/>
      <c r="AG5" s="4" t="s">
        <v>322</v>
      </c>
      <c r="AH5" s="51" t="s">
        <v>331</v>
      </c>
      <c r="AI5" s="4" t="s">
        <v>404</v>
      </c>
      <c r="AJ5" s="21" t="s">
        <v>540</v>
      </c>
      <c r="AK5" t="s">
        <v>586</v>
      </c>
      <c r="AL5" s="23" t="s">
        <v>587</v>
      </c>
      <c r="AM5" s="23" t="s">
        <v>588</v>
      </c>
    </row>
    <row r="6" spans="1:39" ht="21">
      <c r="A6" s="4" t="s">
        <v>356</v>
      </c>
      <c r="B6" s="13" t="s">
        <v>322</v>
      </c>
      <c r="C6" s="6" t="s">
        <v>324</v>
      </c>
      <c r="D6" s="24" t="s">
        <v>540</v>
      </c>
      <c r="E6" s="24" t="s">
        <v>546</v>
      </c>
      <c r="F6" s="25" t="s">
        <v>542</v>
      </c>
      <c r="G6" s="25" t="s">
        <v>561</v>
      </c>
      <c r="H6" s="79" t="s">
        <v>398</v>
      </c>
      <c r="I6" s="4" t="s">
        <v>322</v>
      </c>
      <c r="J6" s="4"/>
      <c r="K6" s="4" t="s">
        <v>395</v>
      </c>
      <c r="L6" s="6" t="s">
        <v>324</v>
      </c>
      <c r="M6" s="4"/>
      <c r="N6" s="21" t="s">
        <v>540</v>
      </c>
      <c r="O6" t="s">
        <v>583</v>
      </c>
      <c r="P6" s="23" t="s">
        <v>589</v>
      </c>
      <c r="Q6" s="23" t="s">
        <v>590</v>
      </c>
      <c r="R6" s="4" t="s">
        <v>346</v>
      </c>
      <c r="S6" s="6" t="s">
        <v>322</v>
      </c>
      <c r="T6" s="4"/>
      <c r="U6" s="4"/>
      <c r="V6" s="4"/>
      <c r="W6" s="4"/>
      <c r="X6" s="4"/>
      <c r="Y6" s="4" t="s">
        <v>373</v>
      </c>
      <c r="Z6" s="8" t="s">
        <v>324</v>
      </c>
      <c r="AA6" s="7"/>
      <c r="AB6" s="4" t="s">
        <v>355</v>
      </c>
      <c r="AC6" s="6" t="s">
        <v>322</v>
      </c>
      <c r="AD6" s="4"/>
      <c r="AE6" s="4" t="s">
        <v>380</v>
      </c>
      <c r="AF6" s="4"/>
      <c r="AG6" s="4" t="s">
        <v>322</v>
      </c>
      <c r="AH6" s="11"/>
      <c r="AI6" s="11"/>
      <c r="AJ6" s="11"/>
    </row>
    <row r="7" spans="1:39" ht="21">
      <c r="A7" s="4" t="s">
        <v>355</v>
      </c>
      <c r="B7" s="13" t="s">
        <v>322</v>
      </c>
      <c r="C7" s="6" t="s">
        <v>324</v>
      </c>
      <c r="D7" s="24" t="s">
        <v>540</v>
      </c>
      <c r="E7" s="24" t="s">
        <v>541</v>
      </c>
      <c r="F7" s="25" t="s">
        <v>542</v>
      </c>
      <c r="G7" s="25" t="s">
        <v>566</v>
      </c>
      <c r="H7" s="79" t="s">
        <v>399</v>
      </c>
      <c r="I7" s="4" t="s">
        <v>322</v>
      </c>
      <c r="J7" s="4"/>
      <c r="K7" s="4" t="s">
        <v>379</v>
      </c>
      <c r="L7" s="4"/>
      <c r="M7" s="6" t="s">
        <v>324</v>
      </c>
      <c r="N7" s="6"/>
      <c r="O7" s="6"/>
      <c r="P7" s="6"/>
      <c r="Q7" s="6"/>
      <c r="R7" s="4" t="s">
        <v>348</v>
      </c>
      <c r="S7" s="6" t="s">
        <v>322</v>
      </c>
      <c r="T7" s="4"/>
      <c r="U7" s="4"/>
      <c r="V7" s="4"/>
      <c r="W7" s="4"/>
      <c r="X7" s="4"/>
      <c r="Y7" s="4" t="s">
        <v>381</v>
      </c>
      <c r="Z7" s="8" t="s">
        <v>324</v>
      </c>
      <c r="AA7" s="7"/>
      <c r="AB7" s="4" t="s">
        <v>373</v>
      </c>
      <c r="AC7" s="6" t="s">
        <v>322</v>
      </c>
      <c r="AD7" s="4"/>
      <c r="AE7" s="4" t="s">
        <v>387</v>
      </c>
      <c r="AF7" s="4"/>
      <c r="AG7" s="4" t="s">
        <v>322</v>
      </c>
      <c r="AH7" s="11"/>
      <c r="AI7" s="11"/>
      <c r="AJ7" s="11"/>
    </row>
    <row r="8" spans="1:39" ht="21">
      <c r="A8" s="4" t="s">
        <v>333</v>
      </c>
      <c r="B8" s="13" t="s">
        <v>322</v>
      </c>
      <c r="C8" s="6" t="s">
        <v>324</v>
      </c>
      <c r="D8" s="24" t="s">
        <v>540</v>
      </c>
      <c r="E8" s="24" t="s">
        <v>541</v>
      </c>
      <c r="F8" s="25" t="s">
        <v>553</v>
      </c>
      <c r="G8" s="25" t="s">
        <v>569</v>
      </c>
      <c r="H8" s="79" t="s">
        <v>400</v>
      </c>
      <c r="I8" s="4" t="s">
        <v>322</v>
      </c>
      <c r="J8" s="4"/>
      <c r="K8" s="4" t="s">
        <v>384</v>
      </c>
      <c r="L8" s="4"/>
      <c r="M8" s="6" t="s">
        <v>324</v>
      </c>
      <c r="N8" s="6"/>
      <c r="O8" s="6"/>
      <c r="P8" s="6"/>
      <c r="Q8" s="6"/>
      <c r="R8" s="4" t="s">
        <v>368</v>
      </c>
      <c r="S8" s="6" t="s">
        <v>322</v>
      </c>
      <c r="T8" s="4"/>
      <c r="U8" s="21" t="s">
        <v>540</v>
      </c>
      <c r="V8" t="s">
        <v>583</v>
      </c>
      <c r="W8" s="23" t="s">
        <v>584</v>
      </c>
      <c r="X8" s="23" t="s">
        <v>585</v>
      </c>
      <c r="Y8" s="4" t="s">
        <v>386</v>
      </c>
      <c r="Z8" s="8" t="s">
        <v>324</v>
      </c>
      <c r="AA8" s="7"/>
      <c r="AB8" s="4" t="s">
        <v>389</v>
      </c>
      <c r="AC8" s="6" t="s">
        <v>322</v>
      </c>
      <c r="AD8" s="4"/>
      <c r="AE8" s="4" t="s">
        <v>917</v>
      </c>
      <c r="AF8" s="4"/>
      <c r="AG8" s="4" t="s">
        <v>322</v>
      </c>
      <c r="AH8" s="11"/>
      <c r="AI8" s="11"/>
      <c r="AJ8" s="11"/>
    </row>
    <row r="9" spans="1:39" ht="18">
      <c r="A9" s="4" t="s">
        <v>330</v>
      </c>
      <c r="B9" s="13" t="s">
        <v>322</v>
      </c>
      <c r="C9" s="6" t="s">
        <v>324</v>
      </c>
      <c r="D9" s="24" t="s">
        <v>540</v>
      </c>
      <c r="E9" s="24" t="s">
        <v>541</v>
      </c>
      <c r="F9" s="24" t="s">
        <v>553</v>
      </c>
      <c r="G9" s="24" t="s">
        <v>571</v>
      </c>
      <c r="H9" s="79" t="s">
        <v>392</v>
      </c>
      <c r="I9" s="4"/>
      <c r="J9" s="4" t="s">
        <v>322</v>
      </c>
      <c r="K9" s="4" t="s">
        <v>396</v>
      </c>
      <c r="L9" s="4"/>
      <c r="M9" s="6" t="s">
        <v>324</v>
      </c>
      <c r="N9" s="6"/>
      <c r="O9" s="6"/>
      <c r="P9" s="6"/>
      <c r="Q9" s="6"/>
      <c r="R9" s="4" t="s">
        <v>369</v>
      </c>
      <c r="S9" s="6" t="s">
        <v>322</v>
      </c>
      <c r="T9" s="4"/>
      <c r="U9" s="4"/>
      <c r="V9" s="4"/>
      <c r="W9" s="4"/>
      <c r="X9" s="4"/>
      <c r="Y9" s="4" t="s">
        <v>354</v>
      </c>
      <c r="Z9" s="8" t="s">
        <v>324</v>
      </c>
      <c r="AA9" s="7"/>
      <c r="AB9" s="4" t="s">
        <v>391</v>
      </c>
      <c r="AC9" s="6" t="s">
        <v>322</v>
      </c>
      <c r="AD9" s="4"/>
      <c r="AE9" s="4" t="s">
        <v>388</v>
      </c>
      <c r="AF9" s="4"/>
      <c r="AG9" s="4" t="s">
        <v>322</v>
      </c>
      <c r="AH9" s="11"/>
      <c r="AI9" s="11"/>
      <c r="AJ9" s="11"/>
    </row>
    <row r="10" spans="1:39" ht="21">
      <c r="A10" s="4" t="s">
        <v>353</v>
      </c>
      <c r="B10" s="13" t="s">
        <v>322</v>
      </c>
      <c r="C10" s="6" t="s">
        <v>324</v>
      </c>
      <c r="D10" s="24" t="s">
        <v>540</v>
      </c>
      <c r="E10" s="24" t="s">
        <v>541</v>
      </c>
      <c r="F10" s="25" t="s">
        <v>542</v>
      </c>
      <c r="G10" s="25" t="s">
        <v>572</v>
      </c>
      <c r="R10" s="4" t="s">
        <v>370</v>
      </c>
      <c r="S10" s="6" t="s">
        <v>322</v>
      </c>
      <c r="T10" s="4"/>
      <c r="U10" s="4"/>
      <c r="V10" s="4"/>
      <c r="W10" s="4"/>
      <c r="X10" s="4"/>
      <c r="Y10" s="4" t="s">
        <v>353</v>
      </c>
      <c r="Z10" s="8" t="s">
        <v>324</v>
      </c>
      <c r="AA10" s="7"/>
      <c r="AB10" s="4" t="s">
        <v>392</v>
      </c>
      <c r="AC10" s="6" t="s">
        <v>322</v>
      </c>
      <c r="AD10" s="4"/>
      <c r="AE10" s="11"/>
      <c r="AF10" s="11"/>
      <c r="AG10" s="11"/>
      <c r="AH10" s="11"/>
      <c r="AI10" s="11"/>
      <c r="AJ10" s="11"/>
      <c r="AK10" s="11"/>
    </row>
    <row r="11" spans="1:39" ht="21">
      <c r="A11" s="4" t="s">
        <v>346</v>
      </c>
      <c r="B11" s="13" t="s">
        <v>322</v>
      </c>
      <c r="C11" s="6" t="s">
        <v>324</v>
      </c>
      <c r="D11" s="24" t="s">
        <v>540</v>
      </c>
      <c r="E11" s="24" t="s">
        <v>541</v>
      </c>
      <c r="F11" s="25" t="s">
        <v>542</v>
      </c>
      <c r="G11" s="25" t="s">
        <v>573</v>
      </c>
      <c r="R11" s="4" t="s">
        <v>372</v>
      </c>
      <c r="S11" s="6" t="s">
        <v>322</v>
      </c>
      <c r="T11" s="4"/>
      <c r="U11" s="4"/>
      <c r="V11" s="4"/>
      <c r="W11" s="4"/>
      <c r="X11" s="4"/>
      <c r="Y11" s="4" t="s">
        <v>360</v>
      </c>
      <c r="Z11" s="8" t="s">
        <v>324</v>
      </c>
      <c r="AA11" s="7"/>
      <c r="AB11" s="4" t="s">
        <v>394</v>
      </c>
      <c r="AC11" s="6" t="s">
        <v>322</v>
      </c>
      <c r="AD11" s="4"/>
      <c r="AE11" s="11"/>
      <c r="AF11" s="11"/>
      <c r="AG11" s="11"/>
      <c r="AH11" s="11"/>
      <c r="AI11" s="11"/>
      <c r="AJ11" s="11"/>
      <c r="AK11" s="11"/>
    </row>
    <row r="12" spans="1:39" ht="21">
      <c r="A12" s="4" t="s">
        <v>335</v>
      </c>
      <c r="B12" s="13" t="s">
        <v>322</v>
      </c>
      <c r="C12" s="6" t="s">
        <v>324</v>
      </c>
      <c r="D12" s="24" t="s">
        <v>540</v>
      </c>
      <c r="E12" s="24" t="s">
        <v>541</v>
      </c>
      <c r="F12" s="25" t="s">
        <v>553</v>
      </c>
      <c r="G12" s="25" t="s">
        <v>578</v>
      </c>
      <c r="R12" s="4" t="s">
        <v>395</v>
      </c>
      <c r="S12" s="6" t="s">
        <v>322</v>
      </c>
      <c r="T12" s="4"/>
      <c r="U12" s="21" t="s">
        <v>540</v>
      </c>
      <c r="V12" s="22" t="s">
        <v>580</v>
      </c>
      <c r="W12" t="s">
        <v>581</v>
      </c>
      <c r="X12" s="22" t="s">
        <v>582</v>
      </c>
      <c r="Y12" s="4" t="s">
        <v>357</v>
      </c>
      <c r="Z12" s="7"/>
      <c r="AA12" s="9" t="s">
        <v>324</v>
      </c>
      <c r="AB12" s="4" t="s">
        <v>369</v>
      </c>
      <c r="AC12" s="4"/>
      <c r="AD12" s="6" t="s">
        <v>322</v>
      </c>
    </row>
    <row r="13" spans="1:39" ht="21">
      <c r="A13" s="4" t="s">
        <v>358</v>
      </c>
      <c r="B13" s="13" t="s">
        <v>322</v>
      </c>
      <c r="C13" s="4"/>
      <c r="D13" s="24" t="s">
        <v>540</v>
      </c>
      <c r="E13" s="24" t="s">
        <v>541</v>
      </c>
      <c r="F13" s="25" t="s">
        <v>542</v>
      </c>
      <c r="G13" s="25" t="s">
        <v>543</v>
      </c>
      <c r="R13" s="4" t="s">
        <v>373</v>
      </c>
      <c r="S13" s="4"/>
      <c r="T13" s="6" t="s">
        <v>322</v>
      </c>
      <c r="U13" s="4"/>
      <c r="V13" s="4"/>
      <c r="W13" s="4"/>
      <c r="X13" s="4"/>
      <c r="Y13" s="80" t="s">
        <v>389</v>
      </c>
      <c r="Z13" s="7"/>
      <c r="AA13" s="9" t="s">
        <v>324</v>
      </c>
      <c r="AB13" s="4" t="s">
        <v>376</v>
      </c>
      <c r="AC13" s="4"/>
      <c r="AD13" s="6" t="s">
        <v>322</v>
      </c>
    </row>
    <row r="14" spans="1:39" ht="21">
      <c r="A14" s="4" t="s">
        <v>357</v>
      </c>
      <c r="B14" s="13" t="s">
        <v>322</v>
      </c>
      <c r="C14" s="4"/>
      <c r="D14" s="24" t="s">
        <v>540</v>
      </c>
      <c r="E14" s="24" t="s">
        <v>544</v>
      </c>
      <c r="F14" s="25" t="s">
        <v>542</v>
      </c>
      <c r="G14" s="25" t="s">
        <v>545</v>
      </c>
      <c r="R14" s="4" t="s">
        <v>374</v>
      </c>
      <c r="S14" s="4"/>
      <c r="T14" s="6" t="s">
        <v>322</v>
      </c>
      <c r="U14" s="4"/>
      <c r="V14" s="4"/>
      <c r="W14" s="4"/>
      <c r="X14" s="4"/>
      <c r="Y14" s="80" t="s">
        <v>383</v>
      </c>
      <c r="Z14" s="7"/>
      <c r="AA14" s="9" t="s">
        <v>324</v>
      </c>
      <c r="AB14" s="4" t="s">
        <v>377</v>
      </c>
      <c r="AC14" s="4"/>
      <c r="AD14" s="6" t="s">
        <v>322</v>
      </c>
    </row>
    <row r="15" spans="1:39" ht="21">
      <c r="A15" s="4" t="s">
        <v>354</v>
      </c>
      <c r="B15" s="13" t="s">
        <v>322</v>
      </c>
      <c r="C15" s="4"/>
      <c r="D15" s="24" t="s">
        <v>540</v>
      </c>
      <c r="E15" s="24" t="s">
        <v>546</v>
      </c>
      <c r="F15" s="25" t="s">
        <v>542</v>
      </c>
      <c r="G15" s="25" t="s">
        <v>547</v>
      </c>
      <c r="R15" s="4" t="s">
        <v>375</v>
      </c>
      <c r="S15" s="4"/>
      <c r="T15" s="6" t="s">
        <v>322</v>
      </c>
      <c r="U15" s="4"/>
      <c r="V15" s="4"/>
      <c r="W15" s="4"/>
      <c r="X15" s="4"/>
      <c r="Y15" s="80" t="s">
        <v>346</v>
      </c>
      <c r="Z15" s="7"/>
      <c r="AA15" s="9" t="s">
        <v>324</v>
      </c>
      <c r="AB15" s="11"/>
      <c r="AC15" s="11"/>
      <c r="AD15" s="11"/>
    </row>
    <row r="16" spans="1:39" ht="21">
      <c r="A16" s="4" t="s">
        <v>359</v>
      </c>
      <c r="B16" s="13" t="s">
        <v>322</v>
      </c>
      <c r="C16" s="4"/>
      <c r="D16" s="24" t="s">
        <v>540</v>
      </c>
      <c r="E16" s="24" t="s">
        <v>541</v>
      </c>
      <c r="F16" s="25" t="s">
        <v>542</v>
      </c>
      <c r="G16" s="25" t="s">
        <v>549</v>
      </c>
      <c r="R16" s="4" t="s">
        <v>378</v>
      </c>
      <c r="S16" s="4"/>
      <c r="T16" s="6" t="s">
        <v>322</v>
      </c>
      <c r="U16" s="4"/>
      <c r="V16" s="4"/>
      <c r="W16" s="4"/>
      <c r="X16" s="4"/>
      <c r="Y16" s="80" t="s">
        <v>350</v>
      </c>
      <c r="Z16" s="7"/>
      <c r="AA16" s="9" t="s">
        <v>324</v>
      </c>
      <c r="AB16" s="11"/>
      <c r="AC16" s="11"/>
      <c r="AD16" s="11"/>
    </row>
    <row r="17" spans="1:30" ht="18">
      <c r="A17" s="4" t="s">
        <v>367</v>
      </c>
      <c r="B17" s="13" t="s">
        <v>322</v>
      </c>
      <c r="C17" s="4"/>
      <c r="D17" s="24" t="s">
        <v>550</v>
      </c>
      <c r="E17" s="24"/>
      <c r="F17" s="24"/>
      <c r="G17" s="24"/>
      <c r="R17" s="4" t="s">
        <v>379</v>
      </c>
      <c r="S17" s="4"/>
      <c r="T17" s="6" t="s">
        <v>322</v>
      </c>
      <c r="U17" s="4"/>
      <c r="V17" s="4"/>
      <c r="W17" s="4"/>
      <c r="X17" s="4"/>
      <c r="Z17"/>
      <c r="AA17"/>
      <c r="AD17" s="11"/>
    </row>
    <row r="18" spans="1:30" ht="21">
      <c r="A18" s="4" t="s">
        <v>342</v>
      </c>
      <c r="B18" s="13" t="s">
        <v>322</v>
      </c>
      <c r="C18" s="4"/>
      <c r="D18" s="24" t="s">
        <v>540</v>
      </c>
      <c r="E18" s="24" t="s">
        <v>541</v>
      </c>
      <c r="F18" s="25" t="s">
        <v>542</v>
      </c>
      <c r="G18" s="25" t="s">
        <v>552</v>
      </c>
      <c r="AA18"/>
    </row>
    <row r="19" spans="1:30" ht="21">
      <c r="A19" s="4" t="s">
        <v>334</v>
      </c>
      <c r="B19" s="13" t="s">
        <v>322</v>
      </c>
      <c r="C19" s="4"/>
      <c r="D19" s="24" t="s">
        <v>540</v>
      </c>
      <c r="E19" s="24" t="s">
        <v>541</v>
      </c>
      <c r="F19" s="25" t="s">
        <v>553</v>
      </c>
      <c r="G19" s="25" t="s">
        <v>554</v>
      </c>
      <c r="AA19"/>
    </row>
    <row r="20" spans="1:30" ht="21">
      <c r="A20" s="4" t="s">
        <v>350</v>
      </c>
      <c r="B20" s="13" t="s">
        <v>322</v>
      </c>
      <c r="C20" s="4"/>
      <c r="D20" s="24" t="s">
        <v>540</v>
      </c>
      <c r="E20" s="24" t="s">
        <v>546</v>
      </c>
      <c r="F20" s="25" t="s">
        <v>542</v>
      </c>
      <c r="G20" s="25" t="s">
        <v>555</v>
      </c>
      <c r="AA20"/>
    </row>
    <row r="21" spans="1:30" ht="21">
      <c r="A21" s="4" t="s">
        <v>361</v>
      </c>
      <c r="B21" s="13" t="s">
        <v>322</v>
      </c>
      <c r="C21" s="4"/>
      <c r="D21" s="24" t="s">
        <v>540</v>
      </c>
      <c r="E21" s="24" t="s">
        <v>541</v>
      </c>
      <c r="F21" s="25" t="s">
        <v>542</v>
      </c>
      <c r="G21" s="25" t="s">
        <v>556</v>
      </c>
      <c r="AA21"/>
    </row>
    <row r="22" spans="1:30" ht="21">
      <c r="A22" s="4" t="s">
        <v>339</v>
      </c>
      <c r="B22" s="13" t="s">
        <v>322</v>
      </c>
      <c r="C22" s="4"/>
      <c r="D22" s="24" t="s">
        <v>540</v>
      </c>
      <c r="E22" s="24" t="s">
        <v>541</v>
      </c>
      <c r="F22" s="25" t="s">
        <v>542</v>
      </c>
      <c r="G22" s="25" t="s">
        <v>559</v>
      </c>
      <c r="AA22"/>
    </row>
    <row r="23" spans="1:30" ht="21">
      <c r="A23" s="4" t="s">
        <v>363</v>
      </c>
      <c r="B23" s="13" t="s">
        <v>322</v>
      </c>
      <c r="C23" s="4"/>
      <c r="D23" s="24" t="s">
        <v>540</v>
      </c>
      <c r="E23" s="24" t="s">
        <v>541</v>
      </c>
      <c r="F23" s="25" t="s">
        <v>542</v>
      </c>
      <c r="G23" s="25" t="s">
        <v>560</v>
      </c>
      <c r="AA23"/>
    </row>
    <row r="24" spans="1:30" ht="21">
      <c r="A24" s="4" t="s">
        <v>348</v>
      </c>
      <c r="B24" s="13" t="s">
        <v>322</v>
      </c>
      <c r="C24" s="4"/>
      <c r="D24" s="24" t="s">
        <v>540</v>
      </c>
      <c r="E24" s="24" t="s">
        <v>541</v>
      </c>
      <c r="F24" s="25" t="s">
        <v>542</v>
      </c>
      <c r="G24" s="25" t="s">
        <v>562</v>
      </c>
      <c r="AA24"/>
    </row>
    <row r="25" spans="1:30" ht="21">
      <c r="A25" s="4" t="s">
        <v>344</v>
      </c>
      <c r="B25" s="13" t="s">
        <v>322</v>
      </c>
      <c r="C25" s="4"/>
      <c r="D25" s="24" t="s">
        <v>540</v>
      </c>
      <c r="E25" s="24" t="s">
        <v>541</v>
      </c>
      <c r="F25" s="25" t="s">
        <v>542</v>
      </c>
      <c r="G25" s="25" t="s">
        <v>563</v>
      </c>
      <c r="AA25"/>
    </row>
    <row r="26" spans="1:30" ht="21">
      <c r="A26" s="4" t="s">
        <v>362</v>
      </c>
      <c r="B26" s="13" t="s">
        <v>322</v>
      </c>
      <c r="C26" s="4"/>
      <c r="D26" s="24" t="s">
        <v>540</v>
      </c>
      <c r="E26" s="24" t="s">
        <v>541</v>
      </c>
      <c r="F26" s="25" t="s">
        <v>542</v>
      </c>
      <c r="G26" s="25" t="s">
        <v>564</v>
      </c>
      <c r="AA26"/>
    </row>
    <row r="27" spans="1:30" ht="18">
      <c r="A27" s="4" t="s">
        <v>365</v>
      </c>
      <c r="B27" s="13" t="s">
        <v>322</v>
      </c>
      <c r="C27" s="4"/>
      <c r="D27" s="24" t="s">
        <v>550</v>
      </c>
      <c r="E27" s="24"/>
      <c r="F27" s="24"/>
      <c r="G27" s="24"/>
      <c r="AA27"/>
    </row>
    <row r="28" spans="1:30" ht="21">
      <c r="A28" s="4" t="s">
        <v>360</v>
      </c>
      <c r="B28" s="13" t="s">
        <v>322</v>
      </c>
      <c r="C28" s="4"/>
      <c r="D28" s="24" t="s">
        <v>540</v>
      </c>
      <c r="E28" s="24" t="s">
        <v>541</v>
      </c>
      <c r="F28" s="25" t="s">
        <v>542</v>
      </c>
      <c r="G28" s="25" t="s">
        <v>565</v>
      </c>
      <c r="AA28"/>
    </row>
    <row r="29" spans="1:30" ht="18">
      <c r="A29" s="4" t="s">
        <v>336</v>
      </c>
      <c r="B29" s="13" t="s">
        <v>322</v>
      </c>
      <c r="C29" s="4"/>
      <c r="D29" s="24" t="s">
        <v>540</v>
      </c>
      <c r="E29" s="24" t="s">
        <v>546</v>
      </c>
      <c r="F29" s="25" t="s">
        <v>542</v>
      </c>
      <c r="G29" s="25" t="s">
        <v>567</v>
      </c>
      <c r="AA29"/>
    </row>
    <row r="30" spans="1:30" ht="18">
      <c r="A30" s="4" t="s">
        <v>351</v>
      </c>
      <c r="B30" s="13" t="s">
        <v>322</v>
      </c>
      <c r="C30" s="4"/>
      <c r="D30" s="24" t="s">
        <v>550</v>
      </c>
      <c r="E30" s="24"/>
      <c r="F30" s="24"/>
      <c r="G30" s="24"/>
      <c r="AA30"/>
    </row>
    <row r="31" spans="1:30" ht="21">
      <c r="A31" s="4" t="s">
        <v>337</v>
      </c>
      <c r="B31" s="13" t="s">
        <v>322</v>
      </c>
      <c r="C31" s="4"/>
      <c r="D31" s="24" t="s">
        <v>540</v>
      </c>
      <c r="E31" s="24" t="s">
        <v>541</v>
      </c>
      <c r="F31" s="25" t="s">
        <v>542</v>
      </c>
      <c r="G31" s="25" t="s">
        <v>568</v>
      </c>
      <c r="AA31"/>
    </row>
    <row r="32" spans="1:30" ht="21">
      <c r="A32" s="4" t="s">
        <v>345</v>
      </c>
      <c r="B32" s="13" t="s">
        <v>322</v>
      </c>
      <c r="C32" s="4"/>
      <c r="D32" s="24" t="s">
        <v>540</v>
      </c>
      <c r="E32" s="24" t="s">
        <v>541</v>
      </c>
      <c r="F32" s="25" t="s">
        <v>542</v>
      </c>
      <c r="G32" s="25" t="s">
        <v>570</v>
      </c>
      <c r="AA32"/>
    </row>
    <row r="33" spans="1:27" ht="18">
      <c r="A33" s="4" t="s">
        <v>352</v>
      </c>
      <c r="B33" s="13" t="s">
        <v>322</v>
      </c>
      <c r="C33" s="4"/>
      <c r="D33" s="24" t="s">
        <v>550</v>
      </c>
      <c r="E33" s="24"/>
      <c r="F33" s="24"/>
      <c r="G33" s="24"/>
      <c r="AA33"/>
    </row>
    <row r="34" spans="1:27" ht="18">
      <c r="A34" s="4" t="s">
        <v>331</v>
      </c>
      <c r="B34" s="13" t="s">
        <v>322</v>
      </c>
      <c r="C34" s="4"/>
      <c r="D34" s="24" t="s">
        <v>540</v>
      </c>
      <c r="E34" s="24" t="s">
        <v>541</v>
      </c>
      <c r="F34" s="25" t="s">
        <v>553</v>
      </c>
      <c r="G34" s="24" t="s">
        <v>574</v>
      </c>
      <c r="AA34"/>
    </row>
    <row r="35" spans="1:27" ht="21">
      <c r="A35" s="4" t="s">
        <v>341</v>
      </c>
      <c r="B35" s="13" t="s">
        <v>322</v>
      </c>
      <c r="C35" s="4"/>
      <c r="D35" s="24" t="s">
        <v>540</v>
      </c>
      <c r="E35" s="24" t="s">
        <v>541</v>
      </c>
      <c r="F35" s="25" t="s">
        <v>542</v>
      </c>
      <c r="G35" s="25" t="s">
        <v>575</v>
      </c>
      <c r="AA35"/>
    </row>
    <row r="36" spans="1:27" ht="21">
      <c r="A36" s="4" t="s">
        <v>340</v>
      </c>
      <c r="B36" s="13" t="s">
        <v>322</v>
      </c>
      <c r="C36" s="4"/>
      <c r="D36" s="24" t="s">
        <v>540</v>
      </c>
      <c r="E36" s="24" t="s">
        <v>541</v>
      </c>
      <c r="F36" s="25" t="s">
        <v>542</v>
      </c>
      <c r="G36" s="25" t="s">
        <v>576</v>
      </c>
      <c r="AA36"/>
    </row>
    <row r="37" spans="1:27" ht="21">
      <c r="A37" s="4" t="s">
        <v>343</v>
      </c>
      <c r="B37" s="13" t="s">
        <v>322</v>
      </c>
      <c r="C37" s="4"/>
      <c r="D37" s="24" t="s">
        <v>540</v>
      </c>
      <c r="E37" s="24" t="s">
        <v>541</v>
      </c>
      <c r="F37" s="25" t="s">
        <v>542</v>
      </c>
      <c r="G37" s="25" t="s">
        <v>577</v>
      </c>
      <c r="AA37"/>
    </row>
    <row r="38" spans="1:27" ht="18">
      <c r="A38" s="4" t="s">
        <v>347</v>
      </c>
      <c r="B38" s="13" t="s">
        <v>322</v>
      </c>
      <c r="C38" s="4"/>
      <c r="D38" s="24" t="s">
        <v>550</v>
      </c>
      <c r="E38" s="24"/>
      <c r="F38" s="24"/>
      <c r="G38" s="24"/>
      <c r="AA38"/>
    </row>
    <row r="39" spans="1:27" ht="21">
      <c r="A39" s="4" t="s">
        <v>338</v>
      </c>
      <c r="B39" s="13" t="s">
        <v>322</v>
      </c>
      <c r="C39" s="4"/>
      <c r="D39" s="24" t="s">
        <v>540</v>
      </c>
      <c r="E39" s="24" t="s">
        <v>541</v>
      </c>
      <c r="F39" s="25" t="s">
        <v>542</v>
      </c>
      <c r="G39" s="25" t="s">
        <v>579</v>
      </c>
      <c r="AA39"/>
    </row>
    <row r="40" spans="1:27" ht="18">
      <c r="A40" s="4" t="s">
        <v>364</v>
      </c>
      <c r="B40" s="13" t="s">
        <v>322</v>
      </c>
      <c r="C40" s="4"/>
      <c r="D40" s="24" t="s">
        <v>550</v>
      </c>
      <c r="E40" s="24"/>
      <c r="F40" s="24"/>
      <c r="G40" s="24"/>
      <c r="AA40"/>
    </row>
    <row r="41" spans="1:27" ht="21">
      <c r="A41" s="4" t="s">
        <v>382</v>
      </c>
      <c r="B41" s="4"/>
      <c r="C41" s="6" t="s">
        <v>324</v>
      </c>
      <c r="D41" s="24" t="s">
        <v>540</v>
      </c>
      <c r="E41" s="24" t="s">
        <v>541</v>
      </c>
      <c r="F41" s="25" t="s">
        <v>542</v>
      </c>
      <c r="G41" s="25" t="s">
        <v>551</v>
      </c>
      <c r="AA41"/>
    </row>
    <row r="42" spans="1:27" ht="18">
      <c r="A42" s="4" t="s">
        <v>385</v>
      </c>
      <c r="B42" s="4"/>
      <c r="C42" s="6" t="s">
        <v>324</v>
      </c>
      <c r="D42" s="24" t="s">
        <v>550</v>
      </c>
      <c r="E42" s="24"/>
      <c r="F42" s="24"/>
      <c r="G42" s="24"/>
      <c r="AA42"/>
    </row>
    <row r="43" spans="1:27" ht="18">
      <c r="A43" s="4" t="s">
        <v>393</v>
      </c>
      <c r="B43" s="4"/>
      <c r="C43" s="6" t="s">
        <v>324</v>
      </c>
      <c r="D43" s="24" t="s">
        <v>550</v>
      </c>
      <c r="E43" s="24"/>
      <c r="F43" s="24"/>
      <c r="G43" s="24"/>
      <c r="AA43"/>
    </row>
    <row r="44" spans="1:27" ht="18">
      <c r="A44" s="4" t="s">
        <v>375</v>
      </c>
      <c r="B44" s="4"/>
      <c r="C44" s="6" t="s">
        <v>324</v>
      </c>
      <c r="D44" s="24" t="s">
        <v>550</v>
      </c>
      <c r="E44" s="24"/>
      <c r="F44" s="24"/>
      <c r="G44" s="24"/>
      <c r="AA44"/>
    </row>
    <row r="45" spans="1:27">
      <c r="AA45"/>
    </row>
    <row r="46" spans="1:27">
      <c r="AA46"/>
    </row>
    <row r="47" spans="1:27">
      <c r="AA47"/>
    </row>
    <row r="48" spans="1:27">
      <c r="AA48"/>
    </row>
    <row r="49" spans="27:27">
      <c r="AA49"/>
    </row>
    <row r="50" spans="27:27">
      <c r="AA50"/>
    </row>
    <row r="51" spans="27:27">
      <c r="AA51"/>
    </row>
    <row r="52" spans="27:27">
      <c r="AA52"/>
    </row>
    <row r="53" spans="27:27">
      <c r="AA53"/>
    </row>
    <row r="54" spans="27:27">
      <c r="AA54"/>
    </row>
    <row r="55" spans="27:27">
      <c r="AA55"/>
    </row>
    <row r="56" spans="27:27">
      <c r="AA56"/>
    </row>
    <row r="57" spans="27:27">
      <c r="AA57"/>
    </row>
    <row r="58" spans="27:27">
      <c r="AA58"/>
    </row>
    <row r="59" spans="27:27">
      <c r="AA59"/>
    </row>
    <row r="60" spans="27:27">
      <c r="AA60"/>
    </row>
    <row r="61" spans="27:27">
      <c r="AA61"/>
    </row>
    <row r="62" spans="27:27">
      <c r="AA62"/>
    </row>
    <row r="63" spans="27:27">
      <c r="AA63"/>
    </row>
    <row r="64" spans="27:27">
      <c r="AA64"/>
    </row>
    <row r="65" spans="27:27">
      <c r="AA65"/>
    </row>
    <row r="66" spans="27:27">
      <c r="AA66"/>
    </row>
    <row r="67" spans="27:27">
      <c r="AA67"/>
    </row>
    <row r="68" spans="27:27">
      <c r="AA68"/>
    </row>
    <row r="69" spans="27:27">
      <c r="AA69"/>
    </row>
    <row r="70" spans="27:27">
      <c r="AA70"/>
    </row>
    <row r="71" spans="27:27">
      <c r="AA71"/>
    </row>
    <row r="72" spans="27:27">
      <c r="AA72"/>
    </row>
    <row r="73" spans="27:27">
      <c r="AA73"/>
    </row>
    <row r="74" spans="27:27">
      <c r="AA74"/>
    </row>
    <row r="75" spans="27:27">
      <c r="AA75"/>
    </row>
    <row r="76" spans="27:27">
      <c r="AA76"/>
    </row>
    <row r="77" spans="27:27">
      <c r="AA77"/>
    </row>
    <row r="78" spans="27:27">
      <c r="AA78"/>
    </row>
    <row r="79" spans="27:27">
      <c r="AA79"/>
    </row>
    <row r="80" spans="27:27">
      <c r="AA80"/>
    </row>
    <row r="81" spans="27:27">
      <c r="AA81"/>
    </row>
    <row r="82" spans="27:27">
      <c r="AA82"/>
    </row>
    <row r="83" spans="27:27">
      <c r="AA83"/>
    </row>
    <row r="84" spans="27:27">
      <c r="AA84"/>
    </row>
    <row r="85" spans="27:27">
      <c r="AA85"/>
    </row>
    <row r="86" spans="27:27">
      <c r="AA86"/>
    </row>
    <row r="87" spans="27:27">
      <c r="AA87"/>
    </row>
    <row r="88" spans="27:27">
      <c r="AA88"/>
    </row>
    <row r="89" spans="27:27">
      <c r="AA89"/>
    </row>
    <row r="90" spans="27:27">
      <c r="AA90"/>
    </row>
    <row r="91" spans="27:27">
      <c r="AA91"/>
    </row>
    <row r="92" spans="27:27">
      <c r="AA92"/>
    </row>
    <row r="93" spans="27:27">
      <c r="AA93"/>
    </row>
  </sheetData>
  <mergeCells count="3">
    <mergeCell ref="AH2:AJ2"/>
    <mergeCell ref="K2:X2"/>
    <mergeCell ref="Y2:AD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. tables legends</vt:lpstr>
      <vt:lpstr>ST1 Association studies</vt:lpstr>
      <vt:lpstr>ST2 Meta-analysis</vt:lpstr>
      <vt:lpstr>ST3 SNPs overlap</vt:lpstr>
      <vt:lpstr>ST4 Role of targets</vt:lpstr>
      <vt:lpstr>ST5 Trait-Genes</vt:lpstr>
      <vt:lpstr>ST6 Eos g Profiler</vt:lpstr>
      <vt:lpstr>ST7 Trait-SN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husseini z.m.h.. (zmhe1n15)</dc:creator>
  <cp:lastModifiedBy>elhusseini z.m.h.. (zmhe1n15)</cp:lastModifiedBy>
  <dcterms:created xsi:type="dcterms:W3CDTF">2021-12-08T07:50:17Z</dcterms:created>
  <dcterms:modified xsi:type="dcterms:W3CDTF">2023-02-11T08:09:27Z</dcterms:modified>
</cp:coreProperties>
</file>